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raw_data_files/"/>
    </mc:Choice>
  </mc:AlternateContent>
  <xr:revisionPtr revIDLastSave="0" documentId="13_ncr:1_{8DD79DAD-35F4-FC4B-AAD3-ED92844B9528}" xr6:coauthVersionLast="47" xr6:coauthVersionMax="47" xr10:uidLastSave="{00000000-0000-0000-0000-000000000000}"/>
  <bookViews>
    <workbookView xWindow="3960" yWindow="2260" windowWidth="24840" windowHeight="12560" xr2:uid="{8A08AFD5-CF10-2F4A-B17F-25802B51CAB0}"/>
  </bookViews>
  <sheets>
    <sheet name="4A- 5FU Cell Cycle" sheetId="6" r:id="rId1"/>
    <sheet name="4B- DESeq2 WTp53" sheetId="1" r:id="rId2"/>
    <sheet name="4B- DESeq2 d40p53WTp53" sheetId="2" r:id="rId3"/>
    <sheet name="4C- DESeq2 WTp53  vs d40p53WTp5" sheetId="3" r:id="rId4"/>
    <sheet name="4D- GSEA Pathways 5FU" sheetId="5" r:id="rId5"/>
    <sheet name="4E- E2F ES DMSO vs 5FU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6" l="1"/>
  <c r="H19" i="6"/>
  <c r="G19" i="6"/>
  <c r="I18" i="6"/>
  <c r="H18" i="6"/>
  <c r="G18" i="6"/>
  <c r="I16" i="6"/>
  <c r="H16" i="6"/>
  <c r="G16" i="6"/>
  <c r="I15" i="6"/>
  <c r="H15" i="6"/>
  <c r="G15" i="6"/>
  <c r="I7" i="6"/>
  <c r="H7" i="6"/>
  <c r="G7" i="6"/>
  <c r="I6" i="6"/>
  <c r="H6" i="6"/>
  <c r="G6" i="6"/>
  <c r="I4" i="6"/>
  <c r="H4" i="6"/>
  <c r="G4" i="6"/>
  <c r="I3" i="6"/>
  <c r="H3" i="6"/>
  <c r="G3" i="6"/>
</calcChain>
</file>

<file path=xl/sharedStrings.xml><?xml version="1.0" encoding="utf-8"?>
<sst xmlns="http://schemas.openxmlformats.org/spreadsheetml/2006/main" count="4634" uniqueCount="3334">
  <si>
    <t>RNA-seq: DESeq2 differential analysis at annotated gene regions in WTp53 DMSO vs 5FU</t>
  </si>
  <si>
    <t>RNA-seq: DESeq2 differential analysis at annotated gene regions in ∆40p53:WTp53 DMSO vs 5FU</t>
  </si>
  <si>
    <t>RNA-seq: DESeq2 differential analysis at annotated gene regions in 5FU WTp53 vs ∆40p53:WTp53</t>
  </si>
  <si>
    <t>Gene</t>
  </si>
  <si>
    <t>Accession</t>
  </si>
  <si>
    <t>baseMean</t>
  </si>
  <si>
    <t>log2FoldChange</t>
  </si>
  <si>
    <t>lfcSE</t>
  </si>
  <si>
    <t>stat</t>
  </si>
  <si>
    <t>pvalue</t>
  </si>
  <si>
    <t>padj</t>
  </si>
  <si>
    <t>MDM2</t>
  </si>
  <si>
    <t>NM_001367990</t>
  </si>
  <si>
    <t>CAVIN3</t>
  </si>
  <si>
    <t>NM_145040</t>
  </si>
  <si>
    <t>ANK1</t>
  </si>
  <si>
    <t>NM_020477</t>
  </si>
  <si>
    <t>HNRNPA1P10</t>
  </si>
  <si>
    <t>NR_002944</t>
  </si>
  <si>
    <t>HNRNPA1L2</t>
  </si>
  <si>
    <t>NM_001011725</t>
  </si>
  <si>
    <t>SERPINC1</t>
  </si>
  <si>
    <t>NM_000488</t>
  </si>
  <si>
    <t>CPM</t>
  </si>
  <si>
    <t>NM_198320</t>
  </si>
  <si>
    <t>HNRNPA1</t>
  </si>
  <si>
    <t>NR_135167</t>
  </si>
  <si>
    <t>PIF1</t>
  </si>
  <si>
    <t>NM_025049</t>
  </si>
  <si>
    <t>GDF15</t>
  </si>
  <si>
    <t>NM_004864</t>
  </si>
  <si>
    <t>FBXW7</t>
  </si>
  <si>
    <t>NM_033632</t>
  </si>
  <si>
    <t>LCE1C</t>
  </si>
  <si>
    <t>NM_178351</t>
  </si>
  <si>
    <t>CEACAM1</t>
  </si>
  <si>
    <t>NM_001712</t>
  </si>
  <si>
    <t>MEGF6</t>
  </si>
  <si>
    <t>NM_001409</t>
  </si>
  <si>
    <t>RGS16</t>
  </si>
  <si>
    <t>NM_002928</t>
  </si>
  <si>
    <t>RRM2B</t>
  </si>
  <si>
    <t>NM_001172478</t>
  </si>
  <si>
    <t>MCCC1</t>
  </si>
  <si>
    <t>NM_020166</t>
  </si>
  <si>
    <t>ABTB2</t>
  </si>
  <si>
    <t>NM_145804</t>
  </si>
  <si>
    <t>OXCT1</t>
  </si>
  <si>
    <t>NM_001364303</t>
  </si>
  <si>
    <t>PISD</t>
  </si>
  <si>
    <t>NM_001326418</t>
  </si>
  <si>
    <t>LSMEM1</t>
  </si>
  <si>
    <t>NM_001134468</t>
  </si>
  <si>
    <t>COPG2</t>
  </si>
  <si>
    <t>NM_012133</t>
  </si>
  <si>
    <t>HAUS4</t>
  </si>
  <si>
    <t>NM_017815</t>
  </si>
  <si>
    <t>CENPF</t>
  </si>
  <si>
    <t>NM_016343</t>
  </si>
  <si>
    <t>DDB2</t>
  </si>
  <si>
    <t>NM_000107</t>
  </si>
  <si>
    <t>LCE1B</t>
  </si>
  <si>
    <t>NM_178349</t>
  </si>
  <si>
    <t>SLITRK6</t>
  </si>
  <si>
    <t>NM_032229</t>
  </si>
  <si>
    <t>MICALL1</t>
  </si>
  <si>
    <t>NM_033386</t>
  </si>
  <si>
    <t>PVT1</t>
  </si>
  <si>
    <t>NR_003367</t>
  </si>
  <si>
    <t>NBDY</t>
  </si>
  <si>
    <t>NM_001348129</t>
  </si>
  <si>
    <t>ZNF581</t>
  </si>
  <si>
    <t>NM_016535</t>
  </si>
  <si>
    <t>CD226</t>
  </si>
  <si>
    <t>NM_006566</t>
  </si>
  <si>
    <t>LOC100132249</t>
  </si>
  <si>
    <t>NR_135128</t>
  </si>
  <si>
    <t>ACER2</t>
  </si>
  <si>
    <t>NM_001010887</t>
  </si>
  <si>
    <t>ZC3H12D</t>
  </si>
  <si>
    <t>NM_207360</t>
  </si>
  <si>
    <t>EIF4B</t>
  </si>
  <si>
    <t>NM_001300821</t>
  </si>
  <si>
    <t>FRZB</t>
  </si>
  <si>
    <t>NM_001463</t>
  </si>
  <si>
    <t>PPP1CC</t>
  </si>
  <si>
    <t>NM_002710</t>
  </si>
  <si>
    <t>LVRN</t>
  </si>
  <si>
    <t>NM_173800</t>
  </si>
  <si>
    <t>NBAS</t>
  </si>
  <si>
    <t>NM_015909</t>
  </si>
  <si>
    <t>GPC1</t>
  </si>
  <si>
    <t>NM_002081</t>
  </si>
  <si>
    <t>SGO2</t>
  </si>
  <si>
    <t>NM_001160046</t>
  </si>
  <si>
    <t>ASPM</t>
  </si>
  <si>
    <t>NM_001206846</t>
  </si>
  <si>
    <t>LRBA</t>
  </si>
  <si>
    <t>NM_006726</t>
  </si>
  <si>
    <t>CYGB</t>
  </si>
  <si>
    <t>NM_134268</t>
  </si>
  <si>
    <t>LCE1F</t>
  </si>
  <si>
    <t>NM_178354</t>
  </si>
  <si>
    <t>KCNE5</t>
  </si>
  <si>
    <t>NM_012282</t>
  </si>
  <si>
    <t>ANLN</t>
  </si>
  <si>
    <t>NM_018685</t>
  </si>
  <si>
    <t>PRCD</t>
  </si>
  <si>
    <t>NR_033357</t>
  </si>
  <si>
    <t>CENPE</t>
  </si>
  <si>
    <t>NM_001286734</t>
  </si>
  <si>
    <t>RMND1</t>
  </si>
  <si>
    <t>NM_017909</t>
  </si>
  <si>
    <t>LPCAT2</t>
  </si>
  <si>
    <t>NM_017839</t>
  </si>
  <si>
    <t>SPTLC2</t>
  </si>
  <si>
    <t>NM_004863</t>
  </si>
  <si>
    <t>ATP6V0C</t>
  </si>
  <si>
    <t>NM_001198569</t>
  </si>
  <si>
    <t>LCE1E</t>
  </si>
  <si>
    <t>NM_178353</t>
  </si>
  <si>
    <t>RHBDD2</t>
  </si>
  <si>
    <t>NM_001040456</t>
  </si>
  <si>
    <t>ADCY10</t>
  </si>
  <si>
    <t>NM_018417</t>
  </si>
  <si>
    <t>FAM198B-AS1</t>
  </si>
  <si>
    <t>NR_147410</t>
  </si>
  <si>
    <t>RPS27L</t>
  </si>
  <si>
    <t>NM_015920</t>
  </si>
  <si>
    <t>LOC100287015</t>
  </si>
  <si>
    <t>NR_040040</t>
  </si>
  <si>
    <t>RABGAP1L</t>
  </si>
  <si>
    <t>NM_001366447</t>
  </si>
  <si>
    <t>ZNF277</t>
  </si>
  <si>
    <t>NM_021994</t>
  </si>
  <si>
    <t>CC2D2A</t>
  </si>
  <si>
    <t>NM_001080522</t>
  </si>
  <si>
    <t>SDC4</t>
  </si>
  <si>
    <t>NM_002999</t>
  </si>
  <si>
    <t>THSD1</t>
  </si>
  <si>
    <t>NM_199263</t>
  </si>
  <si>
    <t>KIAA1614</t>
  </si>
  <si>
    <t>NM_020950</t>
  </si>
  <si>
    <t>SNHG7</t>
  </si>
  <si>
    <t>NR_024542</t>
  </si>
  <si>
    <t>CSPG4</t>
  </si>
  <si>
    <t>NM_001897</t>
  </si>
  <si>
    <t>ECE1</t>
  </si>
  <si>
    <t>NM_001113349</t>
  </si>
  <si>
    <t>TAF3</t>
  </si>
  <si>
    <t>NM_031923</t>
  </si>
  <si>
    <t>TNFAIP8L1</t>
  </si>
  <si>
    <t>NM_152362</t>
  </si>
  <si>
    <t>PLD5</t>
  </si>
  <si>
    <t>NM_152666</t>
  </si>
  <si>
    <t>METAP2</t>
  </si>
  <si>
    <t>NM_006838</t>
  </si>
  <si>
    <t>PRR11</t>
  </si>
  <si>
    <t>NM_018304</t>
  </si>
  <si>
    <t>IMPDH2</t>
  </si>
  <si>
    <t>NM_000884</t>
  </si>
  <si>
    <t>REEP2</t>
  </si>
  <si>
    <t>NM_001271803</t>
  </si>
  <si>
    <t>BUB1B</t>
  </si>
  <si>
    <t>NM_001211</t>
  </si>
  <si>
    <t>SCRIB</t>
  </si>
  <si>
    <t>NM_182706</t>
  </si>
  <si>
    <t>ZNF79</t>
  </si>
  <si>
    <t>NM_007135</t>
  </si>
  <si>
    <t>IER5</t>
  </si>
  <si>
    <t>NM_016545</t>
  </si>
  <si>
    <t>MMRN1</t>
  </si>
  <si>
    <t>NM_007351</t>
  </si>
  <si>
    <t>C22orf23</t>
  </si>
  <si>
    <t>NM_001207062</t>
  </si>
  <si>
    <t>OSBPL1A</t>
  </si>
  <si>
    <t>NM_001242508</t>
  </si>
  <si>
    <t>POLH</t>
  </si>
  <si>
    <t>NM_006502</t>
  </si>
  <si>
    <t>NID1</t>
  </si>
  <si>
    <t>NM_002508</t>
  </si>
  <si>
    <t>GDPD5</t>
  </si>
  <si>
    <t>NM_001351168</t>
  </si>
  <si>
    <t>MGRN1</t>
  </si>
  <si>
    <t>NM_015246</t>
  </si>
  <si>
    <t>EDC4</t>
  </si>
  <si>
    <t>NM_014329</t>
  </si>
  <si>
    <t>TIGAR</t>
  </si>
  <si>
    <t>NM_020375</t>
  </si>
  <si>
    <t>PRICKLE2-AS1</t>
  </si>
  <si>
    <t>NR_045697</t>
  </si>
  <si>
    <t>SPTB</t>
  </si>
  <si>
    <t>NM_001355436</t>
  </si>
  <si>
    <t>GLUD2</t>
  </si>
  <si>
    <t>NM_012084</t>
  </si>
  <si>
    <t>THG1L</t>
  </si>
  <si>
    <t>NM_017872</t>
  </si>
  <si>
    <t>IDH2</t>
  </si>
  <si>
    <t>NM_001289910</t>
  </si>
  <si>
    <t>PGF</t>
  </si>
  <si>
    <t>NM_001207012</t>
  </si>
  <si>
    <t>TMEM144</t>
  </si>
  <si>
    <t>NM_018342</t>
  </si>
  <si>
    <t>GLCE</t>
  </si>
  <si>
    <t>NM_015554</t>
  </si>
  <si>
    <t>BCYRN1</t>
  </si>
  <si>
    <t>NR_001568</t>
  </si>
  <si>
    <t>HSPB8</t>
  </si>
  <si>
    <t>NM_014365</t>
  </si>
  <si>
    <t>SERPINB12</t>
  </si>
  <si>
    <t>NM_001307928</t>
  </si>
  <si>
    <t>LINC01521</t>
  </si>
  <si>
    <t>NR_120386</t>
  </si>
  <si>
    <t>PFN2</t>
  </si>
  <si>
    <t>NM_002628</t>
  </si>
  <si>
    <t>TOP2A</t>
  </si>
  <si>
    <t>NM_001067</t>
  </si>
  <si>
    <t>OBSCN</t>
  </si>
  <si>
    <t>NM_052843</t>
  </si>
  <si>
    <t>PECR</t>
  </si>
  <si>
    <t>NM_018441</t>
  </si>
  <si>
    <t>SETD1A</t>
  </si>
  <si>
    <t>NM_014712</t>
  </si>
  <si>
    <t>AURKC</t>
  </si>
  <si>
    <t>NM_001015879</t>
  </si>
  <si>
    <t>FAS</t>
  </si>
  <si>
    <t>NM_000043</t>
  </si>
  <si>
    <t>MSH4</t>
  </si>
  <si>
    <t>NM_002440</t>
  </si>
  <si>
    <t>RGS12</t>
  </si>
  <si>
    <t>NM_198227</t>
  </si>
  <si>
    <t>PXDNL</t>
  </si>
  <si>
    <t>NM_144651</t>
  </si>
  <si>
    <t>APLP1</t>
  </si>
  <si>
    <t>NM_001024807</t>
  </si>
  <si>
    <t>HAUS1</t>
  </si>
  <si>
    <t>NM_138443</t>
  </si>
  <si>
    <t>NINJ1</t>
  </si>
  <si>
    <t>NM_004148</t>
  </si>
  <si>
    <t>UNC13A</t>
  </si>
  <si>
    <t>NM_001080421</t>
  </si>
  <si>
    <t>TMEM236</t>
  </si>
  <si>
    <t>NM_001098844</t>
  </si>
  <si>
    <t>PEG10</t>
  </si>
  <si>
    <t>NM_001172438</t>
  </si>
  <si>
    <t>CDH26</t>
  </si>
  <si>
    <t>NM_177980</t>
  </si>
  <si>
    <t>USF1</t>
  </si>
  <si>
    <t>NM_001276373</t>
  </si>
  <si>
    <t>FRMPD2</t>
  </si>
  <si>
    <t>NM_001018071</t>
  </si>
  <si>
    <t>SUGCT</t>
  </si>
  <si>
    <t>NM_001193312</t>
  </si>
  <si>
    <t>GASK1B</t>
  </si>
  <si>
    <t>NM_016613</t>
  </si>
  <si>
    <t>CD99L2</t>
  </si>
  <si>
    <t>NM_031462</t>
  </si>
  <si>
    <t>SERTAD1</t>
  </si>
  <si>
    <t>NM_013376</t>
  </si>
  <si>
    <t>ARHGAP30</t>
  </si>
  <si>
    <t>NM_001287602</t>
  </si>
  <si>
    <t>KCNAB2</t>
  </si>
  <si>
    <t>NM_172130</t>
  </si>
  <si>
    <t>DRAXIN</t>
  </si>
  <si>
    <t>NM_198545</t>
  </si>
  <si>
    <t>PSRC1</t>
  </si>
  <si>
    <t>NM_001350242</t>
  </si>
  <si>
    <t>MAN1B1-DT</t>
  </si>
  <si>
    <t>NR_027447</t>
  </si>
  <si>
    <t>BCKDHB</t>
  </si>
  <si>
    <t>NM_000056</t>
  </si>
  <si>
    <t>LOC105371795</t>
  </si>
  <si>
    <t>NR_135646</t>
  </si>
  <si>
    <t>ILF3-DT</t>
  </si>
  <si>
    <t>NR_024333</t>
  </si>
  <si>
    <t>KIF14</t>
  </si>
  <si>
    <t>NM_001305792</t>
  </si>
  <si>
    <t>APOBEC3F</t>
  </si>
  <si>
    <t>NM_145298</t>
  </si>
  <si>
    <t>TNFSF9</t>
  </si>
  <si>
    <t>NM_003811</t>
  </si>
  <si>
    <t>ANKRD34A</t>
  </si>
  <si>
    <t>NM_001039888</t>
  </si>
  <si>
    <t>NTN1</t>
  </si>
  <si>
    <t>NM_004822</t>
  </si>
  <si>
    <t>SPON1</t>
  </si>
  <si>
    <t>NM_006108</t>
  </si>
  <si>
    <t>LOC107985939</t>
  </si>
  <si>
    <t>NR_158150</t>
  </si>
  <si>
    <t>SGCB</t>
  </si>
  <si>
    <t>NM_000232</t>
  </si>
  <si>
    <t>NMD3</t>
  </si>
  <si>
    <t>NM_015938</t>
  </si>
  <si>
    <t>SIRPA</t>
  </si>
  <si>
    <t>NM_001040022</t>
  </si>
  <si>
    <t>C12orf4</t>
  </si>
  <si>
    <t>NM_001346156</t>
  </si>
  <si>
    <t>EREG</t>
  </si>
  <si>
    <t>NM_001432</t>
  </si>
  <si>
    <t>CYFIP2</t>
  </si>
  <si>
    <t>NM_001037333</t>
  </si>
  <si>
    <t>CEBPB-AS1</t>
  </si>
  <si>
    <t>NR_125739</t>
  </si>
  <si>
    <t>LINC01003</t>
  </si>
  <si>
    <t>NR_027387</t>
  </si>
  <si>
    <t>LYNX1</t>
  </si>
  <si>
    <t>NM_177476</t>
  </si>
  <si>
    <t>SEPTIN10</t>
  </si>
  <si>
    <t>NM_178584</t>
  </si>
  <si>
    <t>EIF3E</t>
  </si>
  <si>
    <t>NM_001568</t>
  </si>
  <si>
    <t>IL1B</t>
  </si>
  <si>
    <t>NM_000576</t>
  </si>
  <si>
    <t>CDKN1A</t>
  </si>
  <si>
    <t>NM_078467</t>
  </si>
  <si>
    <t>CSF3</t>
  </si>
  <si>
    <t>NM_000759</t>
  </si>
  <si>
    <t>GIT1</t>
  </si>
  <si>
    <t>NM_014030</t>
  </si>
  <si>
    <t>HS2ST1</t>
  </si>
  <si>
    <t>NM_012262</t>
  </si>
  <si>
    <t>UBL7-AS1</t>
  </si>
  <si>
    <t>NR_038449</t>
  </si>
  <si>
    <t>WHAMM</t>
  </si>
  <si>
    <t>NM_001080435</t>
  </si>
  <si>
    <t>DHTKD1</t>
  </si>
  <si>
    <t>NM_018706</t>
  </si>
  <si>
    <t>DRP2</t>
  </si>
  <si>
    <t>NM_001171184</t>
  </si>
  <si>
    <t>MEX3A</t>
  </si>
  <si>
    <t>NM_001093725</t>
  </si>
  <si>
    <t>SRBD1</t>
  </si>
  <si>
    <t>NM_018079</t>
  </si>
  <si>
    <t>DLGAP5</t>
  </si>
  <si>
    <t>NM_014750</t>
  </si>
  <si>
    <t>PIGN</t>
  </si>
  <si>
    <t>NM_176787</t>
  </si>
  <si>
    <t>IFT81</t>
  </si>
  <si>
    <t>NM_001143779</t>
  </si>
  <si>
    <t>PRKD2</t>
  </si>
  <si>
    <t>NM_001079882</t>
  </si>
  <si>
    <t>GPR137B</t>
  </si>
  <si>
    <t>NM_003272</t>
  </si>
  <si>
    <t>RAC3</t>
  </si>
  <si>
    <t>NM_001316307</t>
  </si>
  <si>
    <t>CCDC88C</t>
  </si>
  <si>
    <t>NM_001080414</t>
  </si>
  <si>
    <t>LYPLAL1</t>
  </si>
  <si>
    <t>NM_001300772</t>
  </si>
  <si>
    <t>EFEMP1</t>
  </si>
  <si>
    <t>NM_001039349</t>
  </si>
  <si>
    <t>SEC61A2</t>
  </si>
  <si>
    <t>NM_018144</t>
  </si>
  <si>
    <t>IFT140</t>
  </si>
  <si>
    <t>NM_014714</t>
  </si>
  <si>
    <t>LRRN2</t>
  </si>
  <si>
    <t>NM_201630</t>
  </si>
  <si>
    <t>GDI2</t>
  </si>
  <si>
    <t>NM_001494</t>
  </si>
  <si>
    <t>PRR34-AS1</t>
  </si>
  <si>
    <t>NR_027034</t>
  </si>
  <si>
    <t>LOC100506358</t>
  </si>
  <si>
    <t>NR_149012</t>
  </si>
  <si>
    <t>HEXIM2</t>
  </si>
  <si>
    <t>NM_001303444</t>
  </si>
  <si>
    <t>MAN2A1</t>
  </si>
  <si>
    <t>NM_002372</t>
  </si>
  <si>
    <t>RAVER2</t>
  </si>
  <si>
    <t>NM_018211</t>
  </si>
  <si>
    <t>CEBPB</t>
  </si>
  <si>
    <t>NM_005194</t>
  </si>
  <si>
    <t>SCHIP1</t>
  </si>
  <si>
    <t>NM_001197109</t>
  </si>
  <si>
    <t>ST7-AS1</t>
  </si>
  <si>
    <t>NR_002330</t>
  </si>
  <si>
    <t>CYHR1</t>
  </si>
  <si>
    <t>NM_138496</t>
  </si>
  <si>
    <t>ADCK2</t>
  </si>
  <si>
    <t>NM_052853</t>
  </si>
  <si>
    <t>CCNK</t>
  </si>
  <si>
    <t>NM_001099402</t>
  </si>
  <si>
    <t>NUDT18</t>
  </si>
  <si>
    <t>NM_024815</t>
  </si>
  <si>
    <t>RGS20</t>
  </si>
  <si>
    <t>NM_003702</t>
  </si>
  <si>
    <t>GVQW3</t>
  </si>
  <si>
    <t>NM_001305225</t>
  </si>
  <si>
    <t>TAF12</t>
  </si>
  <si>
    <t>NM_005644</t>
  </si>
  <si>
    <t>TRIM3</t>
  </si>
  <si>
    <t>NM_033278</t>
  </si>
  <si>
    <t>BPHL</t>
  </si>
  <si>
    <t>NM_004332</t>
  </si>
  <si>
    <t>EXD2</t>
  </si>
  <si>
    <t>NM_001193361</t>
  </si>
  <si>
    <t>PLEKHO2</t>
  </si>
  <si>
    <t>NM_025201</t>
  </si>
  <si>
    <t>NIPSNAP3A</t>
  </si>
  <si>
    <t>NM_015469</t>
  </si>
  <si>
    <t>ISCU</t>
  </si>
  <si>
    <t>NM_213595</t>
  </si>
  <si>
    <t>VWA8</t>
  </si>
  <si>
    <t>NM_015058</t>
  </si>
  <si>
    <t>TREM2</t>
  </si>
  <si>
    <t>NM_018965</t>
  </si>
  <si>
    <t>CDKN3</t>
  </si>
  <si>
    <t>NM_005192</t>
  </si>
  <si>
    <t>BATF3</t>
  </si>
  <si>
    <t>NM_018664</t>
  </si>
  <si>
    <t>BTG3</t>
  </si>
  <si>
    <t>NM_006806</t>
  </si>
  <si>
    <t>DUSP14</t>
  </si>
  <si>
    <t>NM_007026</t>
  </si>
  <si>
    <t>LINC00598</t>
  </si>
  <si>
    <t>NR_024505</t>
  </si>
  <si>
    <t>CABYR</t>
  </si>
  <si>
    <t>NM_138643</t>
  </si>
  <si>
    <t>GDI1</t>
  </si>
  <si>
    <t>NM_001493</t>
  </si>
  <si>
    <t>RELA</t>
  </si>
  <si>
    <t>NM_021975</t>
  </si>
  <si>
    <t>CELP</t>
  </si>
  <si>
    <t>NR_001275</t>
  </si>
  <si>
    <t>COX10-AS1</t>
  </si>
  <si>
    <t>NR_049718</t>
  </si>
  <si>
    <t>SHMT1</t>
  </si>
  <si>
    <t>NM_004169</t>
  </si>
  <si>
    <t>JAG1</t>
  </si>
  <si>
    <t>NM_000214</t>
  </si>
  <si>
    <t>FAM83F</t>
  </si>
  <si>
    <t>NM_138435</t>
  </si>
  <si>
    <t>LOC103908605</t>
  </si>
  <si>
    <t>NR_126050</t>
  </si>
  <si>
    <t>PRICKLE2</t>
  </si>
  <si>
    <t>NM_001370528</t>
  </si>
  <si>
    <t>SLC52A1</t>
  </si>
  <si>
    <t>NM_001104577</t>
  </si>
  <si>
    <t>EPB41L4A-AS1</t>
  </si>
  <si>
    <t>NR_015370</t>
  </si>
  <si>
    <t>PPM1D</t>
  </si>
  <si>
    <t>NM_003620</t>
  </si>
  <si>
    <t>ISYNA1</t>
  </si>
  <si>
    <t>NM_001170938</t>
  </si>
  <si>
    <t>GPR141</t>
  </si>
  <si>
    <t>NM_001329993</t>
  </si>
  <si>
    <t>FDXR</t>
  </si>
  <si>
    <t>NM_024417</t>
  </si>
  <si>
    <t>APOBEC3D</t>
  </si>
  <si>
    <t>NM_001363781</t>
  </si>
  <si>
    <t>LOC155060</t>
  </si>
  <si>
    <t>NR_036573</t>
  </si>
  <si>
    <t>EMB</t>
  </si>
  <si>
    <t>NM_198449</t>
  </si>
  <si>
    <t>KAZN</t>
  </si>
  <si>
    <t>NM_001018001</t>
  </si>
  <si>
    <t>KIF20B</t>
  </si>
  <si>
    <t>NM_016195</t>
  </si>
  <si>
    <t>PTP4A3</t>
  </si>
  <si>
    <t>NM_032611</t>
  </si>
  <si>
    <t>GSTZ1</t>
  </si>
  <si>
    <t>NM_145870</t>
  </si>
  <si>
    <t>PRKCI</t>
  </si>
  <si>
    <t>NM_002740</t>
  </si>
  <si>
    <t>WDR63</t>
  </si>
  <si>
    <t>NM_145172</t>
  </si>
  <si>
    <t>TLR9</t>
  </si>
  <si>
    <t>NM_017442</t>
  </si>
  <si>
    <t>NIPBL-DT</t>
  </si>
  <si>
    <t>NR_046262</t>
  </si>
  <si>
    <t>SKA2</t>
  </si>
  <si>
    <t>NM_182620</t>
  </si>
  <si>
    <t>C17orf107</t>
  </si>
  <si>
    <t>NM_001145536</t>
  </si>
  <si>
    <t>SPAG16</t>
  </si>
  <si>
    <t>NM_001025436</t>
  </si>
  <si>
    <t>NEK2</t>
  </si>
  <si>
    <t>NM_002497</t>
  </si>
  <si>
    <t>GABPB1-IT1</t>
  </si>
  <si>
    <t>NR_026891</t>
  </si>
  <si>
    <t>CDCA3</t>
  </si>
  <si>
    <t>NM_031299</t>
  </si>
  <si>
    <t>KIF11</t>
  </si>
  <si>
    <t>NM_004523</t>
  </si>
  <si>
    <t>CBFA2T2</t>
  </si>
  <si>
    <t>NM_001032999</t>
  </si>
  <si>
    <t>INKA2</t>
  </si>
  <si>
    <t>NM_198926</t>
  </si>
  <si>
    <t>PIDD1</t>
  </si>
  <si>
    <t>NM_145886</t>
  </si>
  <si>
    <t>BLOC1S2</t>
  </si>
  <si>
    <t>NM_173809</t>
  </si>
  <si>
    <t>GABRR2</t>
  </si>
  <si>
    <t>NM_002043</t>
  </si>
  <si>
    <t>LOC102724219</t>
  </si>
  <si>
    <t>NM_001322044</t>
  </si>
  <si>
    <t>LOC102724843</t>
  </si>
  <si>
    <t>NM_001322047</t>
  </si>
  <si>
    <t>LOC102724951</t>
  </si>
  <si>
    <t>NM_001322036</t>
  </si>
  <si>
    <t>ZMAT3</t>
  </si>
  <si>
    <t>NM_022470</t>
  </si>
  <si>
    <t>SESN2</t>
  </si>
  <si>
    <t>NM_031459</t>
  </si>
  <si>
    <t>USP40</t>
  </si>
  <si>
    <t>NM_018218</t>
  </si>
  <si>
    <t>PALB2</t>
  </si>
  <si>
    <t>NM_024675</t>
  </si>
  <si>
    <t>FAM72D</t>
  </si>
  <si>
    <t>NM_207418</t>
  </si>
  <si>
    <t>EMBP1</t>
  </si>
  <si>
    <t>NR_003955</t>
  </si>
  <si>
    <t>CLNS1A</t>
  </si>
  <si>
    <t>NM_001311199</t>
  </si>
  <si>
    <t>LTA4H</t>
  </si>
  <si>
    <t>NM_000895</t>
  </si>
  <si>
    <t>ZRANB3</t>
  </si>
  <si>
    <t>NM_032143</t>
  </si>
  <si>
    <t>TRPV6</t>
  </si>
  <si>
    <t>NM_018646</t>
  </si>
  <si>
    <t>INPP5D</t>
  </si>
  <si>
    <t>NM_005541</t>
  </si>
  <si>
    <t>CD274</t>
  </si>
  <si>
    <t>NM_014143</t>
  </si>
  <si>
    <t>LOC102724238</t>
  </si>
  <si>
    <t>NR_126048</t>
  </si>
  <si>
    <t>CEL</t>
  </si>
  <si>
    <t>NM_001807</t>
  </si>
  <si>
    <t>PCBP4</t>
  </si>
  <si>
    <t>NM_033010</t>
  </si>
  <si>
    <t>LAMA3</t>
  </si>
  <si>
    <t>NM_000227</t>
  </si>
  <si>
    <t>WFS1</t>
  </si>
  <si>
    <t>NM_006005</t>
  </si>
  <si>
    <t>EDA2R</t>
  </si>
  <si>
    <t>NM_001324204</t>
  </si>
  <si>
    <t>CCDC51</t>
  </si>
  <si>
    <t>NM_001256969</t>
  </si>
  <si>
    <t>TXLNA</t>
  </si>
  <si>
    <t>NM_175852</t>
  </si>
  <si>
    <t>CNIH2</t>
  </si>
  <si>
    <t>NR_073078</t>
  </si>
  <si>
    <t>CAMLG</t>
  </si>
  <si>
    <t>NM_001745</t>
  </si>
  <si>
    <t>KLF12</t>
  </si>
  <si>
    <t>NM_007249</t>
  </si>
  <si>
    <t>HEXD</t>
  </si>
  <si>
    <t>NM_173620</t>
  </si>
  <si>
    <t>IQCJ-SCHIP1</t>
  </si>
  <si>
    <t>NM_001197114</t>
  </si>
  <si>
    <t>LYG1</t>
  </si>
  <si>
    <t>NM_174898</t>
  </si>
  <si>
    <t>TMEM86B</t>
  </si>
  <si>
    <t>NM_173804</t>
  </si>
  <si>
    <t>GLUD1</t>
  </si>
  <si>
    <t>NM_001318900</t>
  </si>
  <si>
    <t>PCLAF</t>
  </si>
  <si>
    <t>NR_109934</t>
  </si>
  <si>
    <t>LOC389831</t>
  </si>
  <si>
    <t>NM_001347681</t>
  </si>
  <si>
    <t>USP28</t>
  </si>
  <si>
    <t>NM_001301029</t>
  </si>
  <si>
    <t>HIST3H2A</t>
  </si>
  <si>
    <t>NM_033445</t>
  </si>
  <si>
    <t>HLTF</t>
  </si>
  <si>
    <t>NM_139048</t>
  </si>
  <si>
    <t>RAPSN</t>
  </si>
  <si>
    <t>NM_005055</t>
  </si>
  <si>
    <t>INCA1</t>
  </si>
  <si>
    <t>NM_001167987</t>
  </si>
  <si>
    <t>PRMT3</t>
  </si>
  <si>
    <t>NM_005788</t>
  </si>
  <si>
    <t>DEPDC1</t>
  </si>
  <si>
    <t>NM_001114120</t>
  </si>
  <si>
    <t>TTC28-AS1</t>
  </si>
  <si>
    <t>NR_026962</t>
  </si>
  <si>
    <t>ADGRG2</t>
  </si>
  <si>
    <t>NM_001079858</t>
  </si>
  <si>
    <t>HMMR</t>
  </si>
  <si>
    <t>NM_001142557</t>
  </si>
  <si>
    <t>ANXA6</t>
  </si>
  <si>
    <t>NM_001155</t>
  </si>
  <si>
    <t>CEP57</t>
  </si>
  <si>
    <t>NM_014679</t>
  </si>
  <si>
    <t>AJM1</t>
  </si>
  <si>
    <t>NM_001080482</t>
  </si>
  <si>
    <t>MIR4453HG</t>
  </si>
  <si>
    <t>NR_033797</t>
  </si>
  <si>
    <t>FAM72A</t>
  </si>
  <si>
    <t>NM_001123168</t>
  </si>
  <si>
    <t>MIPOL1</t>
  </si>
  <si>
    <t>NM_001195297</t>
  </si>
  <si>
    <t>CAVIN4</t>
  </si>
  <si>
    <t>NM_001018116</t>
  </si>
  <si>
    <t>PPM1A</t>
  </si>
  <si>
    <t>NM_177951</t>
  </si>
  <si>
    <t>ACTG1</t>
  </si>
  <si>
    <t>NM_001614</t>
  </si>
  <si>
    <t>LOC100506990</t>
  </si>
  <si>
    <t>NR_040092</t>
  </si>
  <si>
    <t>FAM72C</t>
  </si>
  <si>
    <t>NM_001346071</t>
  </si>
  <si>
    <t>LOC102723360</t>
  </si>
  <si>
    <t>NM_001322975</t>
  </si>
  <si>
    <t>MYBPHL</t>
  </si>
  <si>
    <t>NM_001265613</t>
  </si>
  <si>
    <t>ASCC1</t>
  </si>
  <si>
    <t>NM_001198800</t>
  </si>
  <si>
    <t>TSPYL4</t>
  </si>
  <si>
    <t>NM_021648</t>
  </si>
  <si>
    <t>MRC1</t>
  </si>
  <si>
    <t>NM_002438</t>
  </si>
  <si>
    <t>STX3</t>
  </si>
  <si>
    <t>NM_004177</t>
  </si>
  <si>
    <t>TMEM171</t>
  </si>
  <si>
    <t>NM_173490</t>
  </si>
  <si>
    <t>LAMP1</t>
  </si>
  <si>
    <t>NM_005561</t>
  </si>
  <si>
    <t>RBMXL1</t>
  </si>
  <si>
    <t>NM_001162536</t>
  </si>
  <si>
    <t>ING2</t>
  </si>
  <si>
    <t>NM_001564</t>
  </si>
  <si>
    <t>PABPC4L</t>
  </si>
  <si>
    <t>NM_001363585</t>
  </si>
  <si>
    <t>PHLDA3</t>
  </si>
  <si>
    <t>NR_073080</t>
  </si>
  <si>
    <t>CBX3P2</t>
  </si>
  <si>
    <t>NR_033754</t>
  </si>
  <si>
    <t>IL21R</t>
  </si>
  <si>
    <t>NM_021798</t>
  </si>
  <si>
    <t>PLEKHG1</t>
  </si>
  <si>
    <t>NM_001329801</t>
  </si>
  <si>
    <t>MRPL45</t>
  </si>
  <si>
    <t>NM_032351</t>
  </si>
  <si>
    <t>CA13</t>
  </si>
  <si>
    <t>NM_198584</t>
  </si>
  <si>
    <t>FKBP3</t>
  </si>
  <si>
    <t>NM_002013</t>
  </si>
  <si>
    <t>LOC105371267</t>
  </si>
  <si>
    <t>NR_147075</t>
  </si>
  <si>
    <t>HSFX1</t>
  </si>
  <si>
    <t>NM_016153</t>
  </si>
  <si>
    <t>BRD1</t>
  </si>
  <si>
    <t>NM_001304809</t>
  </si>
  <si>
    <t>ITGB4</t>
  </si>
  <si>
    <t>NM_001321123</t>
  </si>
  <si>
    <t>CTF1</t>
  </si>
  <si>
    <t>NM_001330</t>
  </si>
  <si>
    <t>C1QTNF6</t>
  </si>
  <si>
    <t>NM_182486</t>
  </si>
  <si>
    <t>HMGN5</t>
  </si>
  <si>
    <t>NM_030763</t>
  </si>
  <si>
    <t>FOCAD</t>
  </si>
  <si>
    <t>NM_017794</t>
  </si>
  <si>
    <t>RNPEP</t>
  </si>
  <si>
    <t>NM_001319182</t>
  </si>
  <si>
    <t>PRKX</t>
  </si>
  <si>
    <t>NM_005044</t>
  </si>
  <si>
    <t>LAMP3</t>
  </si>
  <si>
    <t>NM_014398</t>
  </si>
  <si>
    <t>LOC728673</t>
  </si>
  <si>
    <t>NR_126047</t>
  </si>
  <si>
    <t>CCDC13</t>
  </si>
  <si>
    <t>NM_144719</t>
  </si>
  <si>
    <t>DNAJC3-DT</t>
  </si>
  <si>
    <t>NR_132117</t>
  </si>
  <si>
    <t>LHFPL4</t>
  </si>
  <si>
    <t>NM_198560</t>
  </si>
  <si>
    <t>BCL7A</t>
  </si>
  <si>
    <t>NM_001024808</t>
  </si>
  <si>
    <t>MICB</t>
  </si>
  <si>
    <t>NM_001289160</t>
  </si>
  <si>
    <t>DYNC2LI1</t>
  </si>
  <si>
    <t>NM_001193464</t>
  </si>
  <si>
    <t>CNOT3</t>
  </si>
  <si>
    <t>NM_014516</t>
  </si>
  <si>
    <t>CPS1</t>
  </si>
  <si>
    <t>NM_001369256</t>
  </si>
  <si>
    <t>HIBCH</t>
  </si>
  <si>
    <t>NM_014362</t>
  </si>
  <si>
    <t>IVL</t>
  </si>
  <si>
    <t>NM_005547</t>
  </si>
  <si>
    <t>PIM2</t>
  </si>
  <si>
    <t>NM_006875</t>
  </si>
  <si>
    <t>HNRNPLL</t>
  </si>
  <si>
    <t>NM_001142650</t>
  </si>
  <si>
    <t>EIF2A</t>
  </si>
  <si>
    <t>NM_032025</t>
  </si>
  <si>
    <t>LOC554249</t>
  </si>
  <si>
    <t>NR_126049</t>
  </si>
  <si>
    <t>LOC101927974</t>
  </si>
  <si>
    <t>NR_144540</t>
  </si>
  <si>
    <t>ATAD2</t>
  </si>
  <si>
    <t>NM_014109</t>
  </si>
  <si>
    <t>MYOF</t>
  </si>
  <si>
    <t>NM_013451</t>
  </si>
  <si>
    <t>CYSRT1</t>
  </si>
  <si>
    <t>NM_199001</t>
  </si>
  <si>
    <t>RPUSD4</t>
  </si>
  <si>
    <t>NM_032795</t>
  </si>
  <si>
    <t>ZNF219</t>
  </si>
  <si>
    <t>NM_001101672</t>
  </si>
  <si>
    <t>SLC25A20</t>
  </si>
  <si>
    <t>NM_000387</t>
  </si>
  <si>
    <t>TESMIN</t>
  </si>
  <si>
    <t>NM_001039656</t>
  </si>
  <si>
    <t>UGGT2</t>
  </si>
  <si>
    <t>NM_020121</t>
  </si>
  <si>
    <t>RBBP9</t>
  </si>
  <si>
    <t>NM_006606</t>
  </si>
  <si>
    <t>STK26</t>
  </si>
  <si>
    <t>NM_001042452</t>
  </si>
  <si>
    <t>MFSD4A</t>
  </si>
  <si>
    <t>NM_181644</t>
  </si>
  <si>
    <t>KCNK6</t>
  </si>
  <si>
    <t>NM_004823</t>
  </si>
  <si>
    <t>PLEKHD1</t>
  </si>
  <si>
    <t>NM_001161498</t>
  </si>
  <si>
    <t>TLN2</t>
  </si>
  <si>
    <t>NM_015059</t>
  </si>
  <si>
    <t>TMEM230</t>
  </si>
  <si>
    <t>NM_001009925</t>
  </si>
  <si>
    <t>XPC</t>
  </si>
  <si>
    <t>NM_004628</t>
  </si>
  <si>
    <t>SCNN1A</t>
  </si>
  <si>
    <t>NM_001038</t>
  </si>
  <si>
    <t>ZNF678</t>
  </si>
  <si>
    <t>NR_102302</t>
  </si>
  <si>
    <t>NUCB2</t>
  </si>
  <si>
    <t>NM_001352670</t>
  </si>
  <si>
    <t>APOBEC3B</t>
  </si>
  <si>
    <t>NM_004900</t>
  </si>
  <si>
    <t>PTPRU</t>
  </si>
  <si>
    <t>NM_133178</t>
  </si>
  <si>
    <t>SIRPB1</t>
  </si>
  <si>
    <t>NM_001329157</t>
  </si>
  <si>
    <t>PLAUR</t>
  </si>
  <si>
    <t>NM_002659</t>
  </si>
  <si>
    <t>GADD45A</t>
  </si>
  <si>
    <t>NM_001924</t>
  </si>
  <si>
    <t>KIF4A</t>
  </si>
  <si>
    <t>NM_012310</t>
  </si>
  <si>
    <t>LOC102723996</t>
  </si>
  <si>
    <t>NM_001363770</t>
  </si>
  <si>
    <t>SLC30A9</t>
  </si>
  <si>
    <t>NM_006345</t>
  </si>
  <si>
    <t>NAXD</t>
  </si>
  <si>
    <t>NM_001242883</t>
  </si>
  <si>
    <t>LEMD1</t>
  </si>
  <si>
    <t>NM_001199052</t>
  </si>
  <si>
    <t>GPR83</t>
  </si>
  <si>
    <t>NM_016540</t>
  </si>
  <si>
    <t>CCT6B</t>
  </si>
  <si>
    <t>NM_001193530</t>
  </si>
  <si>
    <t>MTA2</t>
  </si>
  <si>
    <t>NM_001330292</t>
  </si>
  <si>
    <t>RMC1</t>
  </si>
  <si>
    <t>NM_013326</t>
  </si>
  <si>
    <t>HRAS</t>
  </si>
  <si>
    <t>NM_005343</t>
  </si>
  <si>
    <t>MRNIP</t>
  </si>
  <si>
    <t>NM_001017987</t>
  </si>
  <si>
    <t>SUCLG2</t>
  </si>
  <si>
    <t>NM_003848</t>
  </si>
  <si>
    <t>TMEM75</t>
  </si>
  <si>
    <t>NR_103558</t>
  </si>
  <si>
    <t>WRAP73</t>
  </si>
  <si>
    <t>NM_017818</t>
  </si>
  <si>
    <t>POLA1</t>
  </si>
  <si>
    <t>NM_016937</t>
  </si>
  <si>
    <t>TMEM185B</t>
  </si>
  <si>
    <t>NM_024121</t>
  </si>
  <si>
    <t>LINC01116</t>
  </si>
  <si>
    <t>NR_040001</t>
  </si>
  <si>
    <t>HSFX2</t>
  </si>
  <si>
    <t>NM_001164415</t>
  </si>
  <si>
    <t>ISM1</t>
  </si>
  <si>
    <t>NM_080826</t>
  </si>
  <si>
    <t>ECPAS</t>
  </si>
  <si>
    <t>NM_001364931</t>
  </si>
  <si>
    <t>C20orf204</t>
  </si>
  <si>
    <t>NM_001348090</t>
  </si>
  <si>
    <t>TRIM7</t>
  </si>
  <si>
    <t>NM_033342</t>
  </si>
  <si>
    <t>IL20RA</t>
  </si>
  <si>
    <t>NM_001278722</t>
  </si>
  <si>
    <t>CYP2C19</t>
  </si>
  <si>
    <t>NM_000769</t>
  </si>
  <si>
    <t>DCAF16</t>
  </si>
  <si>
    <t>NM_017741</t>
  </si>
  <si>
    <t>AVIL</t>
  </si>
  <si>
    <t>NM_006576</t>
  </si>
  <si>
    <t>CEP55</t>
  </si>
  <si>
    <t>NM_001127182</t>
  </si>
  <si>
    <t>FAM189B</t>
  </si>
  <si>
    <t>NM_198264</t>
  </si>
  <si>
    <t>SIPA1L2</t>
  </si>
  <si>
    <t>NM_020808</t>
  </si>
  <si>
    <t>EPN3</t>
  </si>
  <si>
    <t>NM_017957</t>
  </si>
  <si>
    <t>PCCA</t>
  </si>
  <si>
    <t>NM_000282</t>
  </si>
  <si>
    <t>LOC100130331</t>
  </si>
  <si>
    <t>NR_027247</t>
  </si>
  <si>
    <t>NBEAP1</t>
  </si>
  <si>
    <t>NR_027992</t>
  </si>
  <si>
    <t>WDYHV1</t>
  </si>
  <si>
    <t>NM_018024</t>
  </si>
  <si>
    <t>TMEM199</t>
  </si>
  <si>
    <t>NM_152464</t>
  </si>
  <si>
    <t>C17orf53</t>
  </si>
  <si>
    <t>NM_024032</t>
  </si>
  <si>
    <t>HERC5</t>
  </si>
  <si>
    <t>NM_016323</t>
  </si>
  <si>
    <t>PLA2G12A</t>
  </si>
  <si>
    <t>NM_030821</t>
  </si>
  <si>
    <t>YY2</t>
  </si>
  <si>
    <t>NM_206923</t>
  </si>
  <si>
    <t>PRKAB1</t>
  </si>
  <si>
    <t>NM_006253</t>
  </si>
  <si>
    <t>NLRC4</t>
  </si>
  <si>
    <t>NM_001199139</t>
  </si>
  <si>
    <t>SLC12A7</t>
  </si>
  <si>
    <t>NM_006598</t>
  </si>
  <si>
    <t>SLC31A2</t>
  </si>
  <si>
    <t>NM_001860</t>
  </si>
  <si>
    <t>ATP6V0B</t>
  </si>
  <si>
    <t>NM_004047</t>
  </si>
  <si>
    <t>MAPRE3</t>
  </si>
  <si>
    <t>NM_012326</t>
  </si>
  <si>
    <t>MYH3</t>
  </si>
  <si>
    <t>NM_002470</t>
  </si>
  <si>
    <t>TPRG1</t>
  </si>
  <si>
    <t>NM_198485</t>
  </si>
  <si>
    <t>INTU</t>
  </si>
  <si>
    <t>NM_015693</t>
  </si>
  <si>
    <t>APEX1</t>
  </si>
  <si>
    <t>NM_080648</t>
  </si>
  <si>
    <t>CDC42EP3</t>
  </si>
  <si>
    <t>NM_001270438</t>
  </si>
  <si>
    <t>CFAP36</t>
  </si>
  <si>
    <t>NM_080667</t>
  </si>
  <si>
    <t>FRMPD2B</t>
  </si>
  <si>
    <t>NR_033172</t>
  </si>
  <si>
    <t>DHRS3</t>
  </si>
  <si>
    <t>NM_001319225</t>
  </si>
  <si>
    <t>TSSK2</t>
  </si>
  <si>
    <t>NM_053006</t>
  </si>
  <si>
    <t>GRIN2C</t>
  </si>
  <si>
    <t>NM_000835</t>
  </si>
  <si>
    <t>LOC101928940</t>
  </si>
  <si>
    <t>NR_120567</t>
  </si>
  <si>
    <t>TOP1MT</t>
  </si>
  <si>
    <t>NM_001258447</t>
  </si>
  <si>
    <t>ARHGEF9</t>
  </si>
  <si>
    <t>NM_015185</t>
  </si>
  <si>
    <t>LIF</t>
  </si>
  <si>
    <t>NM_002309</t>
  </si>
  <si>
    <t>PLIN4</t>
  </si>
  <si>
    <t>NM_001367868</t>
  </si>
  <si>
    <t>AARS2</t>
  </si>
  <si>
    <t>NM_020745</t>
  </si>
  <si>
    <t>SELPLG</t>
  </si>
  <si>
    <t>NM_003006</t>
  </si>
  <si>
    <t>ZBED3</t>
  </si>
  <si>
    <t>NM_032367</t>
  </si>
  <si>
    <t>TNFRSF10B</t>
  </si>
  <si>
    <t>NM_003842</t>
  </si>
  <si>
    <t>FAM151B</t>
  </si>
  <si>
    <t>NM_205548</t>
  </si>
  <si>
    <t>VIM</t>
  </si>
  <si>
    <t>NM_003380</t>
  </si>
  <si>
    <t>PHRF1</t>
  </si>
  <si>
    <t>NM_001286581</t>
  </si>
  <si>
    <t>ACOT13</t>
  </si>
  <si>
    <t>NM_018473</t>
  </si>
  <si>
    <t>GADD45G</t>
  </si>
  <si>
    <t>NM_006705</t>
  </si>
  <si>
    <t>GPRASP1</t>
  </si>
  <si>
    <t>NM_001099410</t>
  </si>
  <si>
    <t>PRKY</t>
  </si>
  <si>
    <t>NR_028062</t>
  </si>
  <si>
    <t>MPDZ</t>
  </si>
  <si>
    <t>NM_001261406</t>
  </si>
  <si>
    <t>ILVBL</t>
  </si>
  <si>
    <t>NM_006844</t>
  </si>
  <si>
    <t>ACP6</t>
  </si>
  <si>
    <t>NM_001323625</t>
  </si>
  <si>
    <t>KANK3</t>
  </si>
  <si>
    <t>NM_198471</t>
  </si>
  <si>
    <t>PAPPA</t>
  </si>
  <si>
    <t>NM_002581</t>
  </si>
  <si>
    <t>FGFBP1</t>
  </si>
  <si>
    <t>NM_005130</t>
  </si>
  <si>
    <t>CUL4B</t>
  </si>
  <si>
    <t>NM_001369145</t>
  </si>
  <si>
    <t>CDC27</t>
  </si>
  <si>
    <t>NM_001256</t>
  </si>
  <si>
    <t>EPPK1</t>
  </si>
  <si>
    <t>NM_031308</t>
  </si>
  <si>
    <t>TMEM120A</t>
  </si>
  <si>
    <t>NM_031925</t>
  </si>
  <si>
    <t>VOPP1</t>
  </si>
  <si>
    <t>NM_001321248</t>
  </si>
  <si>
    <t>GAN</t>
  </si>
  <si>
    <t>NM_022041</t>
  </si>
  <si>
    <t>PARTICL</t>
  </si>
  <si>
    <t>NR_038942</t>
  </si>
  <si>
    <t>CEP250</t>
  </si>
  <si>
    <t>NM_001318219</t>
  </si>
  <si>
    <t>S100A11</t>
  </si>
  <si>
    <t>NM_005620</t>
  </si>
  <si>
    <t>PTPRZ1</t>
  </si>
  <si>
    <t>NM_001206838</t>
  </si>
  <si>
    <t>BBC3</t>
  </si>
  <si>
    <t>NM_001127241</t>
  </si>
  <si>
    <t>GRAMD1A</t>
  </si>
  <si>
    <t>NM_001320034</t>
  </si>
  <si>
    <t>ZNF263</t>
  </si>
  <si>
    <t>NM_005741</t>
  </si>
  <si>
    <t>FOXK1</t>
  </si>
  <si>
    <t>NM_001037165</t>
  </si>
  <si>
    <t>FER1L6</t>
  </si>
  <si>
    <t>NM_001039112</t>
  </si>
  <si>
    <t>LANCL1</t>
  </si>
  <si>
    <t>NM_001136575</t>
  </si>
  <si>
    <t>OTOAP1</t>
  </si>
  <si>
    <t>NR_003676</t>
  </si>
  <si>
    <t>ANP32E</t>
  </si>
  <si>
    <t>NM_001136479</t>
  </si>
  <si>
    <t>PI4K2A</t>
  </si>
  <si>
    <t>NM_018425</t>
  </si>
  <si>
    <t>TTLL5</t>
  </si>
  <si>
    <t>NM_015072</t>
  </si>
  <si>
    <t>CD101</t>
  </si>
  <si>
    <t>NM_004258</t>
  </si>
  <si>
    <t>ELOA</t>
  </si>
  <si>
    <t>NM_003198</t>
  </si>
  <si>
    <t>ABHD12</t>
  </si>
  <si>
    <t>NM_001042472</t>
  </si>
  <si>
    <t>GM2A</t>
  </si>
  <si>
    <t>NM_000405</t>
  </si>
  <si>
    <t>ARHGEF5</t>
  </si>
  <si>
    <t>NM_005435</t>
  </si>
  <si>
    <t>CSNK1G1</t>
  </si>
  <si>
    <t>NM_001329606</t>
  </si>
  <si>
    <t>C2orf69</t>
  </si>
  <si>
    <t>NM_153689</t>
  </si>
  <si>
    <t>BVES</t>
  </si>
  <si>
    <t>NM_007073</t>
  </si>
  <si>
    <t>SELENOI</t>
  </si>
  <si>
    <t>NM_033505</t>
  </si>
  <si>
    <t>USO1</t>
  </si>
  <si>
    <t>NM_001290049</t>
  </si>
  <si>
    <t>PYCARD-AS1</t>
  </si>
  <si>
    <t>NR_102400</t>
  </si>
  <si>
    <t>ARHGEF34P</t>
  </si>
  <si>
    <t>NR_033942</t>
  </si>
  <si>
    <t>DCXR</t>
  </si>
  <si>
    <t>NM_001195218</t>
  </si>
  <si>
    <t>AKIRIN1</t>
  </si>
  <si>
    <t>NM_024595</t>
  </si>
  <si>
    <t>FLII</t>
  </si>
  <si>
    <t>NM_002018</t>
  </si>
  <si>
    <t>ALAS1</t>
  </si>
  <si>
    <t>NM_199166</t>
  </si>
  <si>
    <t>LRRC61</t>
  </si>
  <si>
    <t>NM_001142928</t>
  </si>
  <si>
    <t>PANDAR</t>
  </si>
  <si>
    <t>NR_109836</t>
  </si>
  <si>
    <t>UCP3</t>
  </si>
  <si>
    <t>NM_003356</t>
  </si>
  <si>
    <t>TIFA</t>
  </si>
  <si>
    <t>NM_052864</t>
  </si>
  <si>
    <t>NECAB3</t>
  </si>
  <si>
    <t>NM_031231</t>
  </si>
  <si>
    <t>ATP11C</t>
  </si>
  <si>
    <t>NM_173694</t>
  </si>
  <si>
    <t>CSRNP1</t>
  </si>
  <si>
    <t>NM_033027</t>
  </si>
  <si>
    <t>NKX2-5</t>
  </si>
  <si>
    <t>NM_004387</t>
  </si>
  <si>
    <t>AGAP3</t>
  </si>
  <si>
    <t>NM_001281300</t>
  </si>
  <si>
    <t>PAXIP1-AS1</t>
  </si>
  <si>
    <t>NR_028090</t>
  </si>
  <si>
    <t>PRSS16</t>
  </si>
  <si>
    <t>NM_005865</t>
  </si>
  <si>
    <t>MAGEF1</t>
  </si>
  <si>
    <t>NM_022149</t>
  </si>
  <si>
    <t>SCG2</t>
  </si>
  <si>
    <t>NM_003469</t>
  </si>
  <si>
    <t>IER3-AS1</t>
  </si>
  <si>
    <t>NR_149095</t>
  </si>
  <si>
    <t>SLC66A3</t>
  </si>
  <si>
    <t>NM_152391</t>
  </si>
  <si>
    <t>GLIDR</t>
  </si>
  <si>
    <t>NR_126046</t>
  </si>
  <si>
    <t>PLA2G4A</t>
  </si>
  <si>
    <t>NM_001311193</t>
  </si>
  <si>
    <t>EIF5</t>
  </si>
  <si>
    <t>NM_001969</t>
  </si>
  <si>
    <t>FAM72B</t>
  </si>
  <si>
    <t>NM_001320149</t>
  </si>
  <si>
    <t>PIMREG</t>
  </si>
  <si>
    <t>NM_019013</t>
  </si>
  <si>
    <t>RASIP1</t>
  </si>
  <si>
    <t>NM_017805</t>
  </si>
  <si>
    <t>EXOC4</t>
  </si>
  <si>
    <t>NM_021807</t>
  </si>
  <si>
    <t>PROC</t>
  </si>
  <si>
    <t>NM_000312</t>
  </si>
  <si>
    <t>ATP6V1FNB</t>
  </si>
  <si>
    <t>NM_001195150</t>
  </si>
  <si>
    <t>ZDHHC12</t>
  </si>
  <si>
    <t>NM_032799</t>
  </si>
  <si>
    <t>RBM14</t>
  </si>
  <si>
    <t>NM_006328</t>
  </si>
  <si>
    <t>PRKCA</t>
  </si>
  <si>
    <t>NM_002737</t>
  </si>
  <si>
    <t>HNRNPA1P33</t>
  </si>
  <si>
    <t>NR_003277</t>
  </si>
  <si>
    <t>GCH1</t>
  </si>
  <si>
    <t>NM_001024024</t>
  </si>
  <si>
    <t>BIK</t>
  </si>
  <si>
    <t>NM_001197</t>
  </si>
  <si>
    <t>CDK3</t>
  </si>
  <si>
    <t>NM_001258</t>
  </si>
  <si>
    <t>CYP1B1</t>
  </si>
  <si>
    <t>NM_000104</t>
  </si>
  <si>
    <t>PI4K2B</t>
  </si>
  <si>
    <t>NM_018323</t>
  </si>
  <si>
    <t>DELE1</t>
  </si>
  <si>
    <t>NM_001142603</t>
  </si>
  <si>
    <t>AACS</t>
  </si>
  <si>
    <t>NM_023928</t>
  </si>
  <si>
    <t>CIT</t>
  </si>
  <si>
    <t>NM_001206999</t>
  </si>
  <si>
    <t>HSPA12A</t>
  </si>
  <si>
    <t>NM_001330164</t>
  </si>
  <si>
    <t>USB1</t>
  </si>
  <si>
    <t>NM_001330568</t>
  </si>
  <si>
    <t>RHOD</t>
  </si>
  <si>
    <t>NM_014578</t>
  </si>
  <si>
    <t>EFCAB11</t>
  </si>
  <si>
    <t>NM_001284267</t>
  </si>
  <si>
    <t>IL21R-AS1</t>
  </si>
  <si>
    <t>NR_037158</t>
  </si>
  <si>
    <t>SCRN2</t>
  </si>
  <si>
    <t>NM_138355</t>
  </si>
  <si>
    <t>FXR1</t>
  </si>
  <si>
    <t>NM_005087</t>
  </si>
  <si>
    <t>ARL8A</t>
  </si>
  <si>
    <t>NM_138795</t>
  </si>
  <si>
    <t>ANO10</t>
  </si>
  <si>
    <t>NM_001346468</t>
  </si>
  <si>
    <t>LAMB3</t>
  </si>
  <si>
    <t>NM_000228</t>
  </si>
  <si>
    <t>LINC02322</t>
  </si>
  <si>
    <t>NR_146481</t>
  </si>
  <si>
    <t>GPD1</t>
  </si>
  <si>
    <t>NM_005276</t>
  </si>
  <si>
    <t>NRP2</t>
  </si>
  <si>
    <t>NM_201264</t>
  </si>
  <si>
    <t>ZNF614</t>
  </si>
  <si>
    <t>NM_025040</t>
  </si>
  <si>
    <t>SEC61A1</t>
  </si>
  <si>
    <t>NM_013336</t>
  </si>
  <si>
    <t>SPDYA</t>
  </si>
  <si>
    <t>NM_001142634</t>
  </si>
  <si>
    <t>ALPP</t>
  </si>
  <si>
    <t>NM_001632</t>
  </si>
  <si>
    <t>KIF1C</t>
  </si>
  <si>
    <t>NM_006612</t>
  </si>
  <si>
    <t>C8orf82</t>
  </si>
  <si>
    <t>NM_001001795</t>
  </si>
  <si>
    <t>TRAK1</t>
  </si>
  <si>
    <t>NM_001349245</t>
  </si>
  <si>
    <t>EMX1</t>
  </si>
  <si>
    <t>NM_004097</t>
  </si>
  <si>
    <t>ITGB3BP</t>
  </si>
  <si>
    <t>NM_001347148</t>
  </si>
  <si>
    <t>KIAA0930</t>
  </si>
  <si>
    <t>NM_001009880</t>
  </si>
  <si>
    <t>PAFAH1B3</t>
  </si>
  <si>
    <t>NM_001145940</t>
  </si>
  <si>
    <t>PARD6B</t>
  </si>
  <si>
    <t>NM_032521</t>
  </si>
  <si>
    <t>MAP2K5</t>
  </si>
  <si>
    <t>NM_001206804</t>
  </si>
  <si>
    <t>CKAP5</t>
  </si>
  <si>
    <t>NM_014756</t>
  </si>
  <si>
    <t>SERPINE1</t>
  </si>
  <si>
    <t>NM_000602</t>
  </si>
  <si>
    <t>EIF3A</t>
  </si>
  <si>
    <t>NM_003750</t>
  </si>
  <si>
    <t>COQ8B</t>
  </si>
  <si>
    <t>NM_001142555</t>
  </si>
  <si>
    <t>LAP3</t>
  </si>
  <si>
    <t>NM_015907</t>
  </si>
  <si>
    <t>USP20</t>
  </si>
  <si>
    <t>NM_001110303</t>
  </si>
  <si>
    <t>DOCK9-DT</t>
  </si>
  <si>
    <t>NR_047482</t>
  </si>
  <si>
    <t>ACTG1P20</t>
  </si>
  <si>
    <t>NR_033926</t>
  </si>
  <si>
    <t>VWDE</t>
  </si>
  <si>
    <t>NM_001135924</t>
  </si>
  <si>
    <t>KCTD13</t>
  </si>
  <si>
    <t>NM_178863</t>
  </si>
  <si>
    <t>PTGR2</t>
  </si>
  <si>
    <t>NM_001146155</t>
  </si>
  <si>
    <t>MCTP2</t>
  </si>
  <si>
    <t>NM_018349</t>
  </si>
  <si>
    <t>BCAR1</t>
  </si>
  <si>
    <t>NM_001170715</t>
  </si>
  <si>
    <t>TOLLIP-AS1</t>
  </si>
  <si>
    <t>NR_029409</t>
  </si>
  <si>
    <t>INPP1</t>
  </si>
  <si>
    <t>NM_002194</t>
  </si>
  <si>
    <t>CRNDE</t>
  </si>
  <si>
    <t>NR_034106</t>
  </si>
  <si>
    <t>TCF7</t>
  </si>
  <si>
    <t>NM_001366502</t>
  </si>
  <si>
    <t>SLC49A4</t>
  </si>
  <si>
    <t>NM_032839</t>
  </si>
  <si>
    <t>IER3</t>
  </si>
  <si>
    <t>NM_003897</t>
  </si>
  <si>
    <t>LHPP</t>
  </si>
  <si>
    <t>NM_001318332</t>
  </si>
  <si>
    <t>GLUD1P3</t>
  </si>
  <si>
    <t>NR_048575</t>
  </si>
  <si>
    <t>LCE1A</t>
  </si>
  <si>
    <t>NM_178348</t>
  </si>
  <si>
    <t>AFG1L</t>
  </si>
  <si>
    <t>NM_145315</t>
  </si>
  <si>
    <t>COL18A1</t>
  </si>
  <si>
    <t>NM_130445</t>
  </si>
  <si>
    <t>IL31RA</t>
  </si>
  <si>
    <t>NM_001242637</t>
  </si>
  <si>
    <t>SH3GLB2</t>
  </si>
  <si>
    <t>NM_001369915</t>
  </si>
  <si>
    <t>CEP70</t>
  </si>
  <si>
    <t>NM_001288966</t>
  </si>
  <si>
    <t>CLPTM1</t>
  </si>
  <si>
    <t>NM_001294</t>
  </si>
  <si>
    <t>CENPA</t>
  </si>
  <si>
    <t>NM_001809</t>
  </si>
  <si>
    <t>MAZ</t>
  </si>
  <si>
    <t>NM_001276275</t>
  </si>
  <si>
    <t>GHDC</t>
  </si>
  <si>
    <t>NM_032484</t>
  </si>
  <si>
    <t>TRMU</t>
  </si>
  <si>
    <t>NM_018006</t>
  </si>
  <si>
    <t>DNAJA1</t>
  </si>
  <si>
    <t>NM_001539</t>
  </si>
  <si>
    <t>SMTN</t>
  </si>
  <si>
    <t>NM_134269</t>
  </si>
  <si>
    <t>CCDC85C</t>
  </si>
  <si>
    <t>NM_001144995</t>
  </si>
  <si>
    <t>RBMX</t>
  </si>
  <si>
    <t>NM_002139</t>
  </si>
  <si>
    <t>ZC2HC1A</t>
  </si>
  <si>
    <t>NM_016010</t>
  </si>
  <si>
    <t>OGG1</t>
  </si>
  <si>
    <t>NM_002542</t>
  </si>
  <si>
    <t>SLC25A24</t>
  </si>
  <si>
    <t>NM_013386</t>
  </si>
  <si>
    <t>NACC2</t>
  </si>
  <si>
    <t>NM_144653</t>
  </si>
  <si>
    <t>RAB28</t>
  </si>
  <si>
    <t>NM_001017979</t>
  </si>
  <si>
    <t>CAPN7</t>
  </si>
  <si>
    <t>NM_014296</t>
  </si>
  <si>
    <t>MOSPD1</t>
  </si>
  <si>
    <t>NM_019556</t>
  </si>
  <si>
    <t>TERF2IP</t>
  </si>
  <si>
    <t>NM_018975</t>
  </si>
  <si>
    <t>UBALD1</t>
  </si>
  <si>
    <t>NM_145253</t>
  </si>
  <si>
    <t>LINC01560</t>
  </si>
  <si>
    <t>NR_126059</t>
  </si>
  <si>
    <t>DRAM1</t>
  </si>
  <si>
    <t>NM_018370</t>
  </si>
  <si>
    <t>ST13</t>
  </si>
  <si>
    <t>NM_003932</t>
  </si>
  <si>
    <t>SLC22A20P</t>
  </si>
  <si>
    <t>NR_033396</t>
  </si>
  <si>
    <t>RPARP-AS1</t>
  </si>
  <si>
    <t>NR_038938</t>
  </si>
  <si>
    <t>TNFRSF10A</t>
  </si>
  <si>
    <t>NM_003844</t>
  </si>
  <si>
    <t>PAQR8</t>
  </si>
  <si>
    <t>NM_133367</t>
  </si>
  <si>
    <t>TMEM81</t>
  </si>
  <si>
    <t>NM_203376</t>
  </si>
  <si>
    <t>FBXO31</t>
  </si>
  <si>
    <t>NM_001282683</t>
  </si>
  <si>
    <t>LINC01481</t>
  </si>
  <si>
    <t>NR_120459</t>
  </si>
  <si>
    <t>PPP4R3A</t>
  </si>
  <si>
    <t>NM_001284280</t>
  </si>
  <si>
    <t>TIA1</t>
  </si>
  <si>
    <t>NM_001351516</t>
  </si>
  <si>
    <t>MIS18BP1</t>
  </si>
  <si>
    <t>NM_018353</t>
  </si>
  <si>
    <t>PLSCR2</t>
  </si>
  <si>
    <t>NM_001199978</t>
  </si>
  <si>
    <t>ADAM5</t>
  </si>
  <si>
    <t>NR_001448</t>
  </si>
  <si>
    <t>IL12RB2</t>
  </si>
  <si>
    <t>NR_047583</t>
  </si>
  <si>
    <t>C15orf39</t>
  </si>
  <si>
    <t>NM_015492</t>
  </si>
  <si>
    <t>AP2B1</t>
  </si>
  <si>
    <t>NM_001282</t>
  </si>
  <si>
    <t>TNFSF15</t>
  </si>
  <si>
    <t>NM_001204344</t>
  </si>
  <si>
    <t>ECT2</t>
  </si>
  <si>
    <t>NM_018098</t>
  </si>
  <si>
    <t>HOXC13</t>
  </si>
  <si>
    <t>NM_017410</t>
  </si>
  <si>
    <t>C1orf53</t>
  </si>
  <si>
    <t>NM_001024594</t>
  </si>
  <si>
    <t>TRIAP1</t>
  </si>
  <si>
    <t>NM_016399</t>
  </si>
  <si>
    <t>PCDH15</t>
  </si>
  <si>
    <t>NM_001354429</t>
  </si>
  <si>
    <t>NOX5</t>
  </si>
  <si>
    <t>NR_033671</t>
  </si>
  <si>
    <t>TM2D3</t>
  </si>
  <si>
    <t>NM_025141</t>
  </si>
  <si>
    <t>TTK</t>
  </si>
  <si>
    <t>NM_003318</t>
  </si>
  <si>
    <t>DCUN1D3</t>
  </si>
  <si>
    <t>NM_173475</t>
  </si>
  <si>
    <t>CCND3</t>
  </si>
  <si>
    <t>NM_001136017</t>
  </si>
  <si>
    <t>SH3D21</t>
  </si>
  <si>
    <t>NM_024676</t>
  </si>
  <si>
    <t>WDR70</t>
  </si>
  <si>
    <t>NM_018034</t>
  </si>
  <si>
    <t>MPG</t>
  </si>
  <si>
    <t>NM_001015054</t>
  </si>
  <si>
    <t>GATB</t>
  </si>
  <si>
    <t>NM_001363341</t>
  </si>
  <si>
    <t>KPNA1</t>
  </si>
  <si>
    <t>NM_002264</t>
  </si>
  <si>
    <t>LGALS9B</t>
  </si>
  <si>
    <t>NM_001367292</t>
  </si>
  <si>
    <t>POLR1E</t>
  </si>
  <si>
    <t>NM_022490</t>
  </si>
  <si>
    <t>ZNF876P</t>
  </si>
  <si>
    <t>NR_027481</t>
  </si>
  <si>
    <t>SCAMP2</t>
  </si>
  <si>
    <t>NM_005697</t>
  </si>
  <si>
    <t>SPEN</t>
  </si>
  <si>
    <t>NM_015001</t>
  </si>
  <si>
    <t>P2RY1</t>
  </si>
  <si>
    <t>NM_002563</t>
  </si>
  <si>
    <t>ATP23</t>
  </si>
  <si>
    <t>NM_033276</t>
  </si>
  <si>
    <t>ELL</t>
  </si>
  <si>
    <t>NM_006532</t>
  </si>
  <si>
    <t>RPUSD3</t>
  </si>
  <si>
    <t>NM_173659</t>
  </si>
  <si>
    <t>BLACAT1</t>
  </si>
  <si>
    <t>NR_103783</t>
  </si>
  <si>
    <t>CASZ1</t>
  </si>
  <si>
    <t>NM_001079843</t>
  </si>
  <si>
    <t>AQP1</t>
  </si>
  <si>
    <t>NM_001329872</t>
  </si>
  <si>
    <t>PRKAA1</t>
  </si>
  <si>
    <t>NM_206907</t>
  </si>
  <si>
    <t>CDIP1</t>
  </si>
  <si>
    <t>NM_013399</t>
  </si>
  <si>
    <t>KCNMB2-AS1</t>
  </si>
  <si>
    <t>NR_126561</t>
  </si>
  <si>
    <t>IL1A</t>
  </si>
  <si>
    <t>NM_000575</t>
  </si>
  <si>
    <t>ANKRD11</t>
  </si>
  <si>
    <t>NM_013275</t>
  </si>
  <si>
    <t>RMDN1</t>
  </si>
  <si>
    <t>NM_001317807</t>
  </si>
  <si>
    <t>PPIL3</t>
  </si>
  <si>
    <t>NM_130906</t>
  </si>
  <si>
    <t>AGPAT3</t>
  </si>
  <si>
    <t>NM_001037553</t>
  </si>
  <si>
    <t>CANT1</t>
  </si>
  <si>
    <t>NM_001159773</t>
  </si>
  <si>
    <t>DCAF15</t>
  </si>
  <si>
    <t>NM_138353</t>
  </si>
  <si>
    <t>MEGF11</t>
  </si>
  <si>
    <t>NM_032445</t>
  </si>
  <si>
    <t>WNK4</t>
  </si>
  <si>
    <t>NM_032387</t>
  </si>
  <si>
    <t>GPM6B</t>
  </si>
  <si>
    <t>NM_001001994</t>
  </si>
  <si>
    <t>PROS1</t>
  </si>
  <si>
    <t>NM_000313</t>
  </si>
  <si>
    <t>EDA</t>
  </si>
  <si>
    <t>NM_001399</t>
  </si>
  <si>
    <t>TUBB1</t>
  </si>
  <si>
    <t>NM_030773</t>
  </si>
  <si>
    <t>DUT</t>
  </si>
  <si>
    <t>NM_001025249</t>
  </si>
  <si>
    <t>MMP15</t>
  </si>
  <si>
    <t>NM_002428</t>
  </si>
  <si>
    <t>PRKACA</t>
  </si>
  <si>
    <t>NM_207518</t>
  </si>
  <si>
    <t>SYTL4</t>
  </si>
  <si>
    <t>NM_001174068</t>
  </si>
  <si>
    <t>AGAP2-AS1</t>
  </si>
  <si>
    <t>NR_027032</t>
  </si>
  <si>
    <t>AMH</t>
  </si>
  <si>
    <t>NM_000479</t>
  </si>
  <si>
    <t>SIDT1</t>
  </si>
  <si>
    <t>NR_136285</t>
  </si>
  <si>
    <t>DHRS4-AS1</t>
  </si>
  <si>
    <t>NR_023923</t>
  </si>
  <si>
    <t>CD81</t>
  </si>
  <si>
    <t>NM_001297649</t>
  </si>
  <si>
    <t>RIMS4</t>
  </si>
  <si>
    <t>NM_182970</t>
  </si>
  <si>
    <t>WDR31</t>
  </si>
  <si>
    <t>NM_001012361</t>
  </si>
  <si>
    <t>MLF2</t>
  </si>
  <si>
    <t>NM_005439</t>
  </si>
  <si>
    <t>HHATL</t>
  </si>
  <si>
    <t>NR_027753</t>
  </si>
  <si>
    <t>SP4</t>
  </si>
  <si>
    <t>NM_003112</t>
  </si>
  <si>
    <t>ICOSLG</t>
  </si>
  <si>
    <t>NM_001283051</t>
  </si>
  <si>
    <t>ZBED6</t>
  </si>
  <si>
    <t>NM_001174108</t>
  </si>
  <si>
    <t>RFTN2</t>
  </si>
  <si>
    <t>NM_144629</t>
  </si>
  <si>
    <t>CEP112</t>
  </si>
  <si>
    <t>NM_001353128</t>
  </si>
  <si>
    <t>CLN8</t>
  </si>
  <si>
    <t>NM_018941</t>
  </si>
  <si>
    <t>KLHL25</t>
  </si>
  <si>
    <t>NM_022480</t>
  </si>
  <si>
    <t>PMEL</t>
  </si>
  <si>
    <t>NM_001200053</t>
  </si>
  <si>
    <t>LYN</t>
  </si>
  <si>
    <t>NM_002350</t>
  </si>
  <si>
    <t>PRELID2</t>
  </si>
  <si>
    <t>NM_138492</t>
  </si>
  <si>
    <t>ZNF398</t>
  </si>
  <si>
    <t>NM_170686</t>
  </si>
  <si>
    <t>LOC401261</t>
  </si>
  <si>
    <t>NR_134654</t>
  </si>
  <si>
    <t>SRRM5</t>
  </si>
  <si>
    <t>NM_001145641</t>
  </si>
  <si>
    <t>SRCAP</t>
  </si>
  <si>
    <t>NM_006662</t>
  </si>
  <si>
    <t>ARHGEF18</t>
  </si>
  <si>
    <t>NM_015318</t>
  </si>
  <si>
    <t>NOTCH2NLA</t>
  </si>
  <si>
    <t>NM_203458</t>
  </si>
  <si>
    <t>CCNC</t>
  </si>
  <si>
    <t>NM_001013399</t>
  </si>
  <si>
    <t>ZC3H7B</t>
  </si>
  <si>
    <t>NM_017590</t>
  </si>
  <si>
    <t>CRELD2</t>
  </si>
  <si>
    <t>NM_024324</t>
  </si>
  <si>
    <t>ZNFX1</t>
  </si>
  <si>
    <t>NM_021035</t>
  </si>
  <si>
    <t>ALOX12B</t>
  </si>
  <si>
    <t>NM_001139</t>
  </si>
  <si>
    <t>ARHGAP11A</t>
  </si>
  <si>
    <t>NM_199357</t>
  </si>
  <si>
    <t>HESX1</t>
  </si>
  <si>
    <t>NM_003865</t>
  </si>
  <si>
    <t>HSPA4L</t>
  </si>
  <si>
    <t>NM_001317382</t>
  </si>
  <si>
    <t>DOCK11</t>
  </si>
  <si>
    <t>NM_144658</t>
  </si>
  <si>
    <t>OSTM1</t>
  </si>
  <si>
    <t>NM_014028</t>
  </si>
  <si>
    <t>BAX</t>
  </si>
  <si>
    <t>NM_001291431</t>
  </si>
  <si>
    <t>PPP2R3C</t>
  </si>
  <si>
    <t>NM_001305156</t>
  </si>
  <si>
    <t>GLUD1P2</t>
  </si>
  <si>
    <t>NR_111968</t>
  </si>
  <si>
    <t>MLXIP</t>
  </si>
  <si>
    <t>NM_014938</t>
  </si>
  <si>
    <t>PECAM1</t>
  </si>
  <si>
    <t>NM_000442</t>
  </si>
  <si>
    <t>SESN1</t>
  </si>
  <si>
    <t>NM_001199933</t>
  </si>
  <si>
    <t>EXTL2</t>
  </si>
  <si>
    <t>NM_001033025</t>
  </si>
  <si>
    <t>MKI67</t>
  </si>
  <si>
    <t>NM_001145966</t>
  </si>
  <si>
    <t>SLC15A4</t>
  </si>
  <si>
    <t>NM_145648</t>
  </si>
  <si>
    <t>GLTP</t>
  </si>
  <si>
    <t>NM_016433</t>
  </si>
  <si>
    <t>PMPCB</t>
  </si>
  <si>
    <t>NM_004279</t>
  </si>
  <si>
    <t>SAPCD2</t>
  </si>
  <si>
    <t>NM_178448</t>
  </si>
  <si>
    <t>TCEAL8</t>
  </si>
  <si>
    <t>NM_001006684</t>
  </si>
  <si>
    <t>KAT8</t>
  </si>
  <si>
    <t>NM_032188</t>
  </si>
  <si>
    <t>KIF20A</t>
  </si>
  <si>
    <t>NM_005733</t>
  </si>
  <si>
    <t>TM7SF3</t>
  </si>
  <si>
    <t>NM_016551</t>
  </si>
  <si>
    <t>RGS10</t>
  </si>
  <si>
    <t>NM_002925</t>
  </si>
  <si>
    <t>DARS</t>
  </si>
  <si>
    <t>NM_001349</t>
  </si>
  <si>
    <t>MAPK13</t>
  </si>
  <si>
    <t>NM_002754</t>
  </si>
  <si>
    <t>TTC27</t>
  </si>
  <si>
    <t>NM_001193509</t>
  </si>
  <si>
    <t>LSR</t>
  </si>
  <si>
    <t>NM_205835</t>
  </si>
  <si>
    <t>CYLC1</t>
  </si>
  <si>
    <t>NM_021118</t>
  </si>
  <si>
    <t>E2F2</t>
  </si>
  <si>
    <t>NM_004091</t>
  </si>
  <si>
    <t>LOC100996643</t>
  </si>
  <si>
    <t>NR_160665</t>
  </si>
  <si>
    <t>FIZ1</t>
  </si>
  <si>
    <t>NM_032836</t>
  </si>
  <si>
    <t>MIR3176</t>
  </si>
  <si>
    <t>NR_036137</t>
  </si>
  <si>
    <t>C11orf74</t>
  </si>
  <si>
    <t>NM_138787</t>
  </si>
  <si>
    <t>PRIM1</t>
  </si>
  <si>
    <t>NM_000946</t>
  </si>
  <si>
    <t>PTGR1</t>
  </si>
  <si>
    <t>NM_012212</t>
  </si>
  <si>
    <t>GABPB1-AS1</t>
  </si>
  <si>
    <t>NR_024490</t>
  </si>
  <si>
    <t>TIMP1</t>
  </si>
  <si>
    <t>NM_003254</t>
  </si>
  <si>
    <t>PHPT1</t>
  </si>
  <si>
    <t>NM_014172</t>
  </si>
  <si>
    <t>IFIT2</t>
  </si>
  <si>
    <t>NM_001547</t>
  </si>
  <si>
    <t>CCDC102B</t>
  </si>
  <si>
    <t>NM_001093729</t>
  </si>
  <si>
    <t>TCTN2</t>
  </si>
  <si>
    <t>NM_024809</t>
  </si>
  <si>
    <t>ARHGAP29</t>
  </si>
  <si>
    <t>NM_004815</t>
  </si>
  <si>
    <t>MYRF</t>
  </si>
  <si>
    <t>NM_013279</t>
  </si>
  <si>
    <t>RCAN1</t>
  </si>
  <si>
    <t>NM_001285389</t>
  </si>
  <si>
    <t>SIPA1L3</t>
  </si>
  <si>
    <t>NM_015073</t>
  </si>
  <si>
    <t>GUCA1B</t>
  </si>
  <si>
    <t>NM_002098</t>
  </si>
  <si>
    <t>KDM5C</t>
  </si>
  <si>
    <t>NM_001353981</t>
  </si>
  <si>
    <t>DOCK3</t>
  </si>
  <si>
    <t>NM_004947</t>
  </si>
  <si>
    <t>CDC14B</t>
  </si>
  <si>
    <t>NM_001077181</t>
  </si>
  <si>
    <t>ASH1L-AS1</t>
  </si>
  <si>
    <t>NR_147964</t>
  </si>
  <si>
    <t>PSMA3-AS1</t>
  </si>
  <si>
    <t>NR_029434</t>
  </si>
  <si>
    <t>LOC286297</t>
  </si>
  <si>
    <t>NR_046175</t>
  </si>
  <si>
    <t>PGAP3</t>
  </si>
  <si>
    <t>NM_033419</t>
  </si>
  <si>
    <t>RBBP6</t>
  </si>
  <si>
    <t>NM_018703</t>
  </si>
  <si>
    <t>MYRFL</t>
  </si>
  <si>
    <t>NM_182530</t>
  </si>
  <si>
    <t>ARL6IP6</t>
  </si>
  <si>
    <t>NR_146430</t>
  </si>
  <si>
    <t>ATP6AP1L</t>
  </si>
  <si>
    <t>NM_001349374</t>
  </si>
  <si>
    <t>DSE</t>
  </si>
  <si>
    <t>NM_001322938</t>
  </si>
  <si>
    <t>C7orf50</t>
  </si>
  <si>
    <t>NM_001134396</t>
  </si>
  <si>
    <t>LOC100287808</t>
  </si>
  <si>
    <t>NR_149004</t>
  </si>
  <si>
    <t>RUNDC1</t>
  </si>
  <si>
    <t>NM_001321381</t>
  </si>
  <si>
    <t>MINK1</t>
  </si>
  <si>
    <t>NM_153827</t>
  </si>
  <si>
    <t>KIAA1614-AS1</t>
  </si>
  <si>
    <t>NR_145481</t>
  </si>
  <si>
    <t>NUDT8</t>
  </si>
  <si>
    <t>NM_001243750</t>
  </si>
  <si>
    <t>TOLLIP</t>
  </si>
  <si>
    <t>NM_019009</t>
  </si>
  <si>
    <t>DYM</t>
  </si>
  <si>
    <t>NM_017653</t>
  </si>
  <si>
    <t>GPR179</t>
  </si>
  <si>
    <t>NM_001004334</t>
  </si>
  <si>
    <t>PIK3C2G</t>
  </si>
  <si>
    <t>NM_001288772</t>
  </si>
  <si>
    <t>PON1</t>
  </si>
  <si>
    <t>NM_000446</t>
  </si>
  <si>
    <t>PPP2R2D</t>
  </si>
  <si>
    <t>NM_018461</t>
  </si>
  <si>
    <t>IRAK2</t>
  </si>
  <si>
    <t>NM_001570</t>
  </si>
  <si>
    <t>TMEM161B-AS1</t>
  </si>
  <si>
    <t>NR_039994</t>
  </si>
  <si>
    <t>PAPSS1</t>
  </si>
  <si>
    <t>NM_005443</t>
  </si>
  <si>
    <t>EFNB1</t>
  </si>
  <si>
    <t>NM_004429</t>
  </si>
  <si>
    <t>EXOC3-AS1</t>
  </si>
  <si>
    <t>NR_126522</t>
  </si>
  <si>
    <t>HOMER1</t>
  </si>
  <si>
    <t>NM_001277077</t>
  </si>
  <si>
    <t>KNL1</t>
  </si>
  <si>
    <t>NM_144508</t>
  </si>
  <si>
    <t>LINC00862</t>
  </si>
  <si>
    <t>NR_040064</t>
  </si>
  <si>
    <t>ARHGAP11A-SCG5</t>
  </si>
  <si>
    <t>NM_001368319</t>
  </si>
  <si>
    <t>ICAM1</t>
  </si>
  <si>
    <t>NM_000201</t>
  </si>
  <si>
    <t>GMDS-DT</t>
  </si>
  <si>
    <t>NR_046229</t>
  </si>
  <si>
    <t>SFXN3</t>
  </si>
  <si>
    <t>NM_030971</t>
  </si>
  <si>
    <t>MARCHF3</t>
  </si>
  <si>
    <t>NM_178450</t>
  </si>
  <si>
    <t>GON7</t>
  </si>
  <si>
    <t>NM_032490</t>
  </si>
  <si>
    <t>RNF125</t>
  </si>
  <si>
    <t>NM_017831</t>
  </si>
  <si>
    <t>SELENOM</t>
  </si>
  <si>
    <t>NM_080430</t>
  </si>
  <si>
    <t>DYNC2H1</t>
  </si>
  <si>
    <t>NM_001377</t>
  </si>
  <si>
    <t>ZHX3</t>
  </si>
  <si>
    <t>NM_015035</t>
  </si>
  <si>
    <t>GGACT</t>
  </si>
  <si>
    <t>NM_001195087</t>
  </si>
  <si>
    <t>GABARAPL2</t>
  </si>
  <si>
    <t>NM_007285</t>
  </si>
  <si>
    <t>NM_022746</t>
  </si>
  <si>
    <t>ATP5IF1</t>
  </si>
  <si>
    <t>NM_016311</t>
  </si>
  <si>
    <t>SNORC</t>
  </si>
  <si>
    <t>NM_001346122</t>
  </si>
  <si>
    <t>PRPSAP1</t>
  </si>
  <si>
    <t>NM_001366236</t>
  </si>
  <si>
    <t>KIAA1324</t>
  </si>
  <si>
    <t>NM_001267048</t>
  </si>
  <si>
    <t>BUB1</t>
  </si>
  <si>
    <t>NM_001278616</t>
  </si>
  <si>
    <t>TBC1D22A</t>
  </si>
  <si>
    <t>NM_014346</t>
  </si>
  <si>
    <t>ZNF44</t>
  </si>
  <si>
    <t>NM_001353550</t>
  </si>
  <si>
    <t>CDH18</t>
  </si>
  <si>
    <t>NM_001349559</t>
  </si>
  <si>
    <t>TMX3</t>
  </si>
  <si>
    <t>NM_019022</t>
  </si>
  <si>
    <t>ITFG1</t>
  </si>
  <si>
    <t>NM_030790</t>
  </si>
  <si>
    <t>BLCAP</t>
  </si>
  <si>
    <t>NM_001317075</t>
  </si>
  <si>
    <t>TMEM170B</t>
  </si>
  <si>
    <t>NM_001100829</t>
  </si>
  <si>
    <t>GJB5</t>
  </si>
  <si>
    <t>NM_005268</t>
  </si>
  <si>
    <t>KCNE4</t>
  </si>
  <si>
    <t>NM_080671</t>
  </si>
  <si>
    <t>ZNF746</t>
  </si>
  <si>
    <t>NM_001163474</t>
  </si>
  <si>
    <t>PCYOX1L</t>
  </si>
  <si>
    <t>NM_024028</t>
  </si>
  <si>
    <t>ATP6V1E2</t>
  </si>
  <si>
    <t>NM_001371282</t>
  </si>
  <si>
    <t>RBM18</t>
  </si>
  <si>
    <t>NM_033117</t>
  </si>
  <si>
    <t>H6PD</t>
  </si>
  <si>
    <t>NM_001282587</t>
  </si>
  <si>
    <t>CDC25C</t>
  </si>
  <si>
    <t>NM_001790</t>
  </si>
  <si>
    <t>IPO7</t>
  </si>
  <si>
    <t>NM_006391</t>
  </si>
  <si>
    <t>TRPT1</t>
  </si>
  <si>
    <t>NM_001160393</t>
  </si>
  <si>
    <t>CPSF1</t>
  </si>
  <si>
    <t>NM_013291</t>
  </si>
  <si>
    <t>QARS</t>
  </si>
  <si>
    <t>NM_005051</t>
  </si>
  <si>
    <t>DIMT1</t>
  </si>
  <si>
    <t>NM_014473</t>
  </si>
  <si>
    <t>PPM1E</t>
  </si>
  <si>
    <t>NR_048561</t>
  </si>
  <si>
    <t>SPNS1</t>
  </si>
  <si>
    <t>NM_001142448</t>
  </si>
  <si>
    <t>CRYZ</t>
  </si>
  <si>
    <t>NM_001889</t>
  </si>
  <si>
    <t>PCNA</t>
  </si>
  <si>
    <t>NM_182649</t>
  </si>
  <si>
    <t>ATPSCKMT</t>
  </si>
  <si>
    <t>NM_199133</t>
  </si>
  <si>
    <t>SPATA5L1</t>
  </si>
  <si>
    <t>NM_024063</t>
  </si>
  <si>
    <t>FRG1HP</t>
  </si>
  <si>
    <t>NR_034006</t>
  </si>
  <si>
    <t>LEPROT</t>
  </si>
  <si>
    <t>NM_017526</t>
  </si>
  <si>
    <t>DEPDC1B</t>
  </si>
  <si>
    <t>NM_018369</t>
  </si>
  <si>
    <t>HMOX1</t>
  </si>
  <si>
    <t>NM_002133</t>
  </si>
  <si>
    <t>CCDC62</t>
  </si>
  <si>
    <t>NR_027918</t>
  </si>
  <si>
    <t>LOC101928433</t>
  </si>
  <si>
    <t>NR_136240</t>
  </si>
  <si>
    <t>SSX2IP</t>
  </si>
  <si>
    <t>NM_001166293</t>
  </si>
  <si>
    <t>CRAMP1</t>
  </si>
  <si>
    <t>NM_020825</t>
  </si>
  <si>
    <t>PITPNA-AS1</t>
  </si>
  <si>
    <t>NR_028514</t>
  </si>
  <si>
    <t>MREG</t>
  </si>
  <si>
    <t>NM_018000</t>
  </si>
  <si>
    <t>VHLL</t>
  </si>
  <si>
    <t>NM_001004319</t>
  </si>
  <si>
    <t>CLEC18B</t>
  </si>
  <si>
    <t>NM_001011880</t>
  </si>
  <si>
    <t>LRP10</t>
  </si>
  <si>
    <t>NM_014045</t>
  </si>
  <si>
    <t>KLF13</t>
  </si>
  <si>
    <t>NM_015995</t>
  </si>
  <si>
    <t>UPF3A</t>
  </si>
  <si>
    <t>NM_001353646</t>
  </si>
  <si>
    <t>LINC01140</t>
  </si>
  <si>
    <t>NR_026989</t>
  </si>
  <si>
    <t>LMF1</t>
  </si>
  <si>
    <t>NM_022773</t>
  </si>
  <si>
    <t>MAPKAPK5-AS1</t>
  </si>
  <si>
    <t>NR_152606</t>
  </si>
  <si>
    <t>NUPR1</t>
  </si>
  <si>
    <t>NM_001042483</t>
  </si>
  <si>
    <t>CLBA1</t>
  </si>
  <si>
    <t>NM_174891</t>
  </si>
  <si>
    <t>ZNF707</t>
  </si>
  <si>
    <t>NR_110192</t>
  </si>
  <si>
    <t>CLSTN1</t>
  </si>
  <si>
    <t>NM_014944</t>
  </si>
  <si>
    <t>GLMN</t>
  </si>
  <si>
    <t>NM_053274</t>
  </si>
  <si>
    <t>ADAM9</t>
  </si>
  <si>
    <t>NM_003816</t>
  </si>
  <si>
    <t>EIF2S3</t>
  </si>
  <si>
    <t>NM_001415</t>
  </si>
  <si>
    <t>APOBEC3C</t>
  </si>
  <si>
    <t>NM_014508</t>
  </si>
  <si>
    <t>RAP2C-AS1</t>
  </si>
  <si>
    <t>NR_110410</t>
  </si>
  <si>
    <t>LINC01265</t>
  </si>
  <si>
    <t>NR_104631</t>
  </si>
  <si>
    <t>USP25</t>
  </si>
  <si>
    <t>NM_013396</t>
  </si>
  <si>
    <t>OSR1</t>
  </si>
  <si>
    <t>NM_145260</t>
  </si>
  <si>
    <t>NDUFA5</t>
  </si>
  <si>
    <t>NM_005000</t>
  </si>
  <si>
    <t>NOTCH2NLB</t>
  </si>
  <si>
    <t>NM_001364007</t>
  </si>
  <si>
    <t>TRIML2</t>
  </si>
  <si>
    <t>NM_001303419</t>
  </si>
  <si>
    <t>FDPSP2</t>
  </si>
  <si>
    <t>NR_003262</t>
  </si>
  <si>
    <t>SON</t>
  </si>
  <si>
    <t>NM_001291412</t>
  </si>
  <si>
    <t>OAS2</t>
  </si>
  <si>
    <t>NM_001032731</t>
  </si>
  <si>
    <t>S1PR3</t>
  </si>
  <si>
    <t>NM_005226</t>
  </si>
  <si>
    <t>KDSR</t>
  </si>
  <si>
    <t>NM_002035</t>
  </si>
  <si>
    <t>MRPL45P2</t>
  </si>
  <si>
    <t>NR_033934</t>
  </si>
  <si>
    <t>MVD</t>
  </si>
  <si>
    <t>NM_002461</t>
  </si>
  <si>
    <t>MAFF</t>
  </si>
  <si>
    <t>NM_001161573</t>
  </si>
  <si>
    <t>ZNF674-AS1</t>
  </si>
  <si>
    <t>NR_015378</t>
  </si>
  <si>
    <t>CDH10</t>
  </si>
  <si>
    <t>NM_006727</t>
  </si>
  <si>
    <t>PTPRN2</t>
  </si>
  <si>
    <t>NM_130842</t>
  </si>
  <si>
    <t>LOC102724064</t>
  </si>
  <si>
    <t>NR_135761</t>
  </si>
  <si>
    <t>C19orf48</t>
  </si>
  <si>
    <t>NM_032712</t>
  </si>
  <si>
    <t>DTX2P1-UPK3BP1-PMS2P11</t>
  </si>
  <si>
    <t>NR_023383</t>
  </si>
  <si>
    <t>SMIM1</t>
  </si>
  <si>
    <t>NM_001288583</t>
  </si>
  <si>
    <t>SERBP1</t>
  </si>
  <si>
    <t>NM_001018067</t>
  </si>
  <si>
    <t>PCGF1</t>
  </si>
  <si>
    <t>NM_032673</t>
  </si>
  <si>
    <t>LRRC66</t>
  </si>
  <si>
    <t>NM_001024611</t>
  </si>
  <si>
    <t>PIGF</t>
  </si>
  <si>
    <t>NM_002643</t>
  </si>
  <si>
    <t>REM2</t>
  </si>
  <si>
    <t>NM_173527</t>
  </si>
  <si>
    <t>TRPC5OS</t>
  </si>
  <si>
    <t>NM_001195577</t>
  </si>
  <si>
    <t>PLEKHA3</t>
  </si>
  <si>
    <t>NM_019091</t>
  </si>
  <si>
    <t>CMC4</t>
  </si>
  <si>
    <t>NM_001018024</t>
  </si>
  <si>
    <t>CYP4X1</t>
  </si>
  <si>
    <t>NM_001320290</t>
  </si>
  <si>
    <t>FKBP1B</t>
  </si>
  <si>
    <t>NR_136539</t>
  </si>
  <si>
    <t>KANSL1</t>
  </si>
  <si>
    <t>NM_015443</t>
  </si>
  <si>
    <t>ADRA2A</t>
  </si>
  <si>
    <t>NM_000681</t>
  </si>
  <si>
    <t>ERVMER34-1</t>
  </si>
  <si>
    <t>NM_024534</t>
  </si>
  <si>
    <t>LOC101929372</t>
  </si>
  <si>
    <t>NM_001288707</t>
  </si>
  <si>
    <t>DYRK3</t>
  </si>
  <si>
    <t>NM_003582</t>
  </si>
  <si>
    <t>FASTKD1</t>
  </si>
  <si>
    <t>NM_024622</t>
  </si>
  <si>
    <t>KIAA1217</t>
  </si>
  <si>
    <t>NM_019590</t>
  </si>
  <si>
    <t>PLAC4</t>
  </si>
  <si>
    <t>NR_148920</t>
  </si>
  <si>
    <t>TMBIM1</t>
  </si>
  <si>
    <t>NM_022152</t>
  </si>
  <si>
    <t>PCNX4</t>
  </si>
  <si>
    <t>NM_022495</t>
  </si>
  <si>
    <t>PDE7B</t>
  </si>
  <si>
    <t>NM_018945</t>
  </si>
  <si>
    <t>MRPS33</t>
  </si>
  <si>
    <t>NM_053035</t>
  </si>
  <si>
    <t>BCL9L</t>
  </si>
  <si>
    <t>NM_182557</t>
  </si>
  <si>
    <t>IGBP1</t>
  </si>
  <si>
    <t>NM_001370193</t>
  </si>
  <si>
    <t>MED20</t>
  </si>
  <si>
    <t>NM_004275</t>
  </si>
  <si>
    <t>NECTIN4</t>
  </si>
  <si>
    <t>NM_030916</t>
  </si>
  <si>
    <t>SLC35F5</t>
  </si>
  <si>
    <t>NM_025181</t>
  </si>
  <si>
    <t>LINC00339</t>
  </si>
  <si>
    <t>NR_023919</t>
  </si>
  <si>
    <t>ST6GALNAC4</t>
  </si>
  <si>
    <t>NM_175039</t>
  </si>
  <si>
    <t>SLC9A3</t>
  </si>
  <si>
    <t>NM_001284351</t>
  </si>
  <si>
    <t>ANKRD20A12P</t>
  </si>
  <si>
    <t>NR_046228</t>
  </si>
  <si>
    <t>ADAMTS12</t>
  </si>
  <si>
    <t>NM_030955</t>
  </si>
  <si>
    <t>ATP1B1</t>
  </si>
  <si>
    <t>NM_001677</t>
  </si>
  <si>
    <t>DHX30</t>
  </si>
  <si>
    <t>NM_138615</t>
  </si>
  <si>
    <t>SLC25A21-AS1</t>
  </si>
  <si>
    <t>NR_033240</t>
  </si>
  <si>
    <t>AEN</t>
  </si>
  <si>
    <t>NM_022767</t>
  </si>
  <si>
    <t>SFXN4</t>
  </si>
  <si>
    <t>NM_213649</t>
  </si>
  <si>
    <t>MCF2</t>
  </si>
  <si>
    <t>NM_001171876</t>
  </si>
  <si>
    <t>ALG10</t>
  </si>
  <si>
    <t>NM_032834</t>
  </si>
  <si>
    <t>CLEC2D</t>
  </si>
  <si>
    <t>NM_001197319</t>
  </si>
  <si>
    <t>SIRT5</t>
  </si>
  <si>
    <t>NM_031244</t>
  </si>
  <si>
    <t>TLCD3A</t>
  </si>
  <si>
    <t>NM_024792</t>
  </si>
  <si>
    <t>ZNF629</t>
  </si>
  <si>
    <t>NM_001080417</t>
  </si>
  <si>
    <t>FAM216A</t>
  </si>
  <si>
    <t>NM_013300</t>
  </si>
  <si>
    <t>PARPBP</t>
  </si>
  <si>
    <t>NR_135123</t>
  </si>
  <si>
    <t>OTOA</t>
  </si>
  <si>
    <t>NM_170664</t>
  </si>
  <si>
    <t>ARSD</t>
  </si>
  <si>
    <t>NM_001669</t>
  </si>
  <si>
    <t>CALR</t>
  </si>
  <si>
    <t>NM_004343</t>
  </si>
  <si>
    <t>TOMM20</t>
  </si>
  <si>
    <t>NM_014765</t>
  </si>
  <si>
    <t>PARP11</t>
  </si>
  <si>
    <t>NM_020367</t>
  </si>
  <si>
    <t>SLC25A43</t>
  </si>
  <si>
    <t>NM_145305</t>
  </si>
  <si>
    <t>SLC2A4RG</t>
  </si>
  <si>
    <t>NM_020062</t>
  </si>
  <si>
    <t>C7orf61</t>
  </si>
  <si>
    <t>NM_001004323</t>
  </si>
  <si>
    <t>TMPPE</t>
  </si>
  <si>
    <t>NM_001136238</t>
  </si>
  <si>
    <t>C2orf16</t>
  </si>
  <si>
    <t>NM_032266</t>
  </si>
  <si>
    <t>RPL22L1</t>
  </si>
  <si>
    <t>NR_135259</t>
  </si>
  <si>
    <t>NUP42</t>
  </si>
  <si>
    <t>NM_007342</t>
  </si>
  <si>
    <t>SEMA3E</t>
  </si>
  <si>
    <t>NM_001178129</t>
  </si>
  <si>
    <t>UBC</t>
  </si>
  <si>
    <t>NM_021009</t>
  </si>
  <si>
    <t>TTC39B</t>
  </si>
  <si>
    <t>NM_152574</t>
  </si>
  <si>
    <t>COPA</t>
  </si>
  <si>
    <t>NM_004371</t>
  </si>
  <si>
    <t>SMAD3</t>
  </si>
  <si>
    <t>NM_001145103</t>
  </si>
  <si>
    <t>UFD1</t>
  </si>
  <si>
    <t>NM_005659</t>
  </si>
  <si>
    <t>IGFL2-AS1</t>
  </si>
  <si>
    <t>NR_135234</t>
  </si>
  <si>
    <t>MST1R</t>
  </si>
  <si>
    <t>NM_001318913</t>
  </si>
  <si>
    <t>BRAP</t>
  </si>
  <si>
    <t>NM_006768</t>
  </si>
  <si>
    <t>RN7SL1</t>
  </si>
  <si>
    <t>NR_002715</t>
  </si>
  <si>
    <t>TRPC1</t>
  </si>
  <si>
    <t>NM_003304</t>
  </si>
  <si>
    <t>MEMO1</t>
  </si>
  <si>
    <t>NR_126032</t>
  </si>
  <si>
    <t>RN7SL2</t>
  </si>
  <si>
    <t>NR_027260</t>
  </si>
  <si>
    <t>ALDH1L2</t>
  </si>
  <si>
    <t>NM_001034173</t>
  </si>
  <si>
    <t>OLMALINC</t>
  </si>
  <si>
    <t>NR_026762</t>
  </si>
  <si>
    <t>PCAT6</t>
  </si>
  <si>
    <t>NR_046325</t>
  </si>
  <si>
    <t>RACGAP1</t>
  </si>
  <si>
    <t>NM_001319999</t>
  </si>
  <si>
    <t>ST14</t>
  </si>
  <si>
    <t>NM_021978</t>
  </si>
  <si>
    <t>SBK1</t>
  </si>
  <si>
    <t>NM_001024401</t>
  </si>
  <si>
    <t>TMEM141</t>
  </si>
  <si>
    <t>NM_032928</t>
  </si>
  <si>
    <t>WTp53_5FU_R1</t>
  </si>
  <si>
    <t>WTp53_5FU_R2</t>
  </si>
  <si>
    <t>WTp53_DMSO_R1</t>
  </si>
  <si>
    <t>WTp53_DMSO_R2</t>
  </si>
  <si>
    <t>E2F8</t>
  </si>
  <si>
    <t>NM_001256372</t>
  </si>
  <si>
    <t>ZEB1-AS1</t>
  </si>
  <si>
    <t>NR_148977</t>
  </si>
  <si>
    <t>CENPU</t>
  </si>
  <si>
    <t>NM_024629</t>
  </si>
  <si>
    <t>PGM2</t>
  </si>
  <si>
    <t>NM_018290</t>
  </si>
  <si>
    <t>TPGS1</t>
  </si>
  <si>
    <t>NM_033513</t>
  </si>
  <si>
    <t>CENPQ</t>
  </si>
  <si>
    <t>NM_018132</t>
  </si>
  <si>
    <t>NUDT9</t>
  </si>
  <si>
    <t>NM_198038</t>
  </si>
  <si>
    <t>CHPF2</t>
  </si>
  <si>
    <t>NM_001284295</t>
  </si>
  <si>
    <t>GJD3</t>
  </si>
  <si>
    <t>NM_152219</t>
  </si>
  <si>
    <t>RUSC1</t>
  </si>
  <si>
    <t>NM_001278230</t>
  </si>
  <si>
    <t>XPR1</t>
  </si>
  <si>
    <t>NM_004736</t>
  </si>
  <si>
    <t>LINC00938</t>
  </si>
  <si>
    <t>NR_028408</t>
  </si>
  <si>
    <t>FAM218A</t>
  </si>
  <si>
    <t>NR_160935</t>
  </si>
  <si>
    <t>MYO1A</t>
  </si>
  <si>
    <t>NM_005379</t>
  </si>
  <si>
    <t>C11orf68</t>
  </si>
  <si>
    <t>NM_001135635</t>
  </si>
  <si>
    <t>CCDC32</t>
  </si>
  <si>
    <t>NM_001080792</t>
  </si>
  <si>
    <t>ITGB1BP2</t>
  </si>
  <si>
    <t>NM_001303277</t>
  </si>
  <si>
    <t>NCAPH2</t>
  </si>
  <si>
    <t>NM_001185011</t>
  </si>
  <si>
    <t>CCNE2</t>
  </si>
  <si>
    <t>NM_057749</t>
  </si>
  <si>
    <t>FAAP100</t>
  </si>
  <si>
    <t>NM_025161</t>
  </si>
  <si>
    <t>CDCA5</t>
  </si>
  <si>
    <t>NM_080668</t>
  </si>
  <si>
    <t>CTC-338M12.4</t>
  </si>
  <si>
    <t>NR_109909</t>
  </si>
  <si>
    <t>RO60</t>
  </si>
  <si>
    <t>NM_004600</t>
  </si>
  <si>
    <t>KIF18B</t>
  </si>
  <si>
    <t>NM_001264573</t>
  </si>
  <si>
    <t>KRT73</t>
  </si>
  <si>
    <t>NM_175068</t>
  </si>
  <si>
    <t>SNCA</t>
  </si>
  <si>
    <t>NM_001146055</t>
  </si>
  <si>
    <t>FAM177B</t>
  </si>
  <si>
    <t>NM_207468</t>
  </si>
  <si>
    <t>CCDC71</t>
  </si>
  <si>
    <t>NM_022903</t>
  </si>
  <si>
    <t>LOC100287387</t>
  </si>
  <si>
    <t>NR_157851</t>
  </si>
  <si>
    <t>LOC100272217</t>
  </si>
  <si>
    <t>NR_027440</t>
  </si>
  <si>
    <t>MPP2</t>
  </si>
  <si>
    <t>NM_001278373</t>
  </si>
  <si>
    <t>LAPTM5</t>
  </si>
  <si>
    <t>NM_006762</t>
  </si>
  <si>
    <t>ZNF580</t>
  </si>
  <si>
    <t>NM_001163423</t>
  </si>
  <si>
    <t>DUSP11</t>
  </si>
  <si>
    <t>NM_003584</t>
  </si>
  <si>
    <t>LINC00205</t>
  </si>
  <si>
    <t>NR_026943</t>
  </si>
  <si>
    <t>TRPC4AP</t>
  </si>
  <si>
    <t>NM_015638</t>
  </si>
  <si>
    <t>LOC100129484</t>
  </si>
  <si>
    <t>NM_001354886</t>
  </si>
  <si>
    <t>LOC100996720</t>
  </si>
  <si>
    <t>NR_160510</t>
  </si>
  <si>
    <t>TMEM168</t>
  </si>
  <si>
    <t>NM_022484</t>
  </si>
  <si>
    <t>AP3S1</t>
  </si>
  <si>
    <t>NR_157087</t>
  </si>
  <si>
    <t>DGLUCY</t>
  </si>
  <si>
    <t>NM_001102368</t>
  </si>
  <si>
    <t>LOC100507599</t>
  </si>
  <si>
    <t>NR_144529</t>
  </si>
  <si>
    <t>METTL23</t>
  </si>
  <si>
    <t>NM_001302704</t>
  </si>
  <si>
    <t>FOXM1</t>
  </si>
  <si>
    <t>NM_021953</t>
  </si>
  <si>
    <t>R3HDM4</t>
  </si>
  <si>
    <t>NM_138774</t>
  </si>
  <si>
    <t>SMIM30</t>
  </si>
  <si>
    <t>NM_001352688</t>
  </si>
  <si>
    <t>MYOZ3</t>
  </si>
  <si>
    <t>NM_001122853</t>
  </si>
  <si>
    <t>PP7080</t>
  </si>
  <si>
    <t>NR_024158</t>
  </si>
  <si>
    <t>ZNF771</t>
  </si>
  <si>
    <t>NM_016643</t>
  </si>
  <si>
    <t>SNAP23</t>
  </si>
  <si>
    <t>NM_003825</t>
  </si>
  <si>
    <t>MTG1</t>
  </si>
  <si>
    <t>NM_138384</t>
  </si>
  <si>
    <t>BCAN</t>
  </si>
  <si>
    <t>NM_198427</t>
  </si>
  <si>
    <t>DBNL</t>
  </si>
  <si>
    <t>NM_001284315</t>
  </si>
  <si>
    <t>FPGT</t>
  </si>
  <si>
    <t>NM_003838</t>
  </si>
  <si>
    <t>CYP2C18</t>
  </si>
  <si>
    <t>NM_000772</t>
  </si>
  <si>
    <t>BNIPL</t>
  </si>
  <si>
    <t>NM_138278</t>
  </si>
  <si>
    <t>THADA</t>
  </si>
  <si>
    <t>NM_022065</t>
  </si>
  <si>
    <t>TRAPPC9</t>
  </si>
  <si>
    <t>NM_001160372</t>
  </si>
  <si>
    <t>IZUMO1</t>
  </si>
  <si>
    <t>NR_135832</t>
  </si>
  <si>
    <t>ZNF530</t>
  </si>
  <si>
    <t>NR_135924</t>
  </si>
  <si>
    <t>STARD4</t>
  </si>
  <si>
    <t>NM_139164</t>
  </si>
  <si>
    <t>FHDC1</t>
  </si>
  <si>
    <t>NM_033393</t>
  </si>
  <si>
    <t>CSKMT</t>
  </si>
  <si>
    <t>NM_001043229</t>
  </si>
  <si>
    <t>LOC100507634</t>
  </si>
  <si>
    <t>NR_038320</t>
  </si>
  <si>
    <t>ICA1</t>
  </si>
  <si>
    <t>NM_022307</t>
  </si>
  <si>
    <t>VPS28</t>
  </si>
  <si>
    <t>NM_016208</t>
  </si>
  <si>
    <t>CFAP58</t>
  </si>
  <si>
    <t>NM_001008723</t>
  </si>
  <si>
    <t>EPM2AIP1</t>
  </si>
  <si>
    <t>NM_014805</t>
  </si>
  <si>
    <t>TSACC</t>
  </si>
  <si>
    <t>NM_144627</t>
  </si>
  <si>
    <t>TPRN</t>
  </si>
  <si>
    <t>NM_001128228</t>
  </si>
  <si>
    <t>LOC100286925</t>
  </si>
  <si>
    <t>NR_147620</t>
  </si>
  <si>
    <t>KCNK1</t>
  </si>
  <si>
    <t>NM_002245</t>
  </si>
  <si>
    <t>CD7</t>
  </si>
  <si>
    <t>NM_006137</t>
  </si>
  <si>
    <t>FLVCR1-DT</t>
  </si>
  <si>
    <t>NR_027285</t>
  </si>
  <si>
    <t>TMEM131</t>
  </si>
  <si>
    <t>NM_015348</t>
  </si>
  <si>
    <t>DLG5-AS1</t>
  </si>
  <si>
    <t>NR_024585</t>
  </si>
  <si>
    <t>FAM126A</t>
  </si>
  <si>
    <t>NM_032581</t>
  </si>
  <si>
    <t>ESCO2</t>
  </si>
  <si>
    <t>NM_001017420</t>
  </si>
  <si>
    <t>MBIP</t>
  </si>
  <si>
    <t>NM_016586</t>
  </si>
  <si>
    <t>CHML</t>
  </si>
  <si>
    <t>NM_001821</t>
  </si>
  <si>
    <t>FAM210B</t>
  </si>
  <si>
    <t>NM_080821</t>
  </si>
  <si>
    <t>PLCH2</t>
  </si>
  <si>
    <t>NM_014638</t>
  </si>
  <si>
    <t>P2RX2</t>
  </si>
  <si>
    <t>NM_001282165</t>
  </si>
  <si>
    <t>SNHG3</t>
  </si>
  <si>
    <t>NR_002909</t>
  </si>
  <si>
    <t>NPRL3</t>
  </si>
  <si>
    <t>NM_001077350</t>
  </si>
  <si>
    <t>KDM7A-DT</t>
  </si>
  <si>
    <t>NR_024451</t>
  </si>
  <si>
    <t>EEFSEC</t>
  </si>
  <si>
    <t>NM_021937</t>
  </si>
  <si>
    <t>GNAT2</t>
  </si>
  <si>
    <t>NM_005272</t>
  </si>
  <si>
    <t>PCDH1</t>
  </si>
  <si>
    <t>NM_001278615</t>
  </si>
  <si>
    <t>SDHAF1</t>
  </si>
  <si>
    <t>NM_001042631</t>
  </si>
  <si>
    <t>POLL</t>
  </si>
  <si>
    <t>NM_001308382</t>
  </si>
  <si>
    <t>LOC100289230</t>
  </si>
  <si>
    <t>NR_036530</t>
  </si>
  <si>
    <t>EFL1</t>
  </si>
  <si>
    <t>NM_024580</t>
  </si>
  <si>
    <t>HTR7P1</t>
  </si>
  <si>
    <t>NR_002774</t>
  </si>
  <si>
    <t>TMEM187</t>
  </si>
  <si>
    <t>NM_003492</t>
  </si>
  <si>
    <t>SNHG16</t>
  </si>
  <si>
    <t>NR_038110</t>
  </si>
  <si>
    <t>NOTCH2NLC</t>
  </si>
  <si>
    <t>NM_001364012</t>
  </si>
  <si>
    <t>FLJ37453</t>
  </si>
  <si>
    <t>NR_024279</t>
  </si>
  <si>
    <t>PHF1</t>
  </si>
  <si>
    <t>NM_024165</t>
  </si>
  <si>
    <t>C1orf100</t>
  </si>
  <si>
    <t>NM_001276349</t>
  </si>
  <si>
    <t>USP11</t>
  </si>
  <si>
    <t>NM_001371072</t>
  </si>
  <si>
    <t>ZBTB46</t>
  </si>
  <si>
    <t>NM_025224</t>
  </si>
  <si>
    <t>HCG18</t>
  </si>
  <si>
    <t>NR_024052</t>
  </si>
  <si>
    <t>EML2</t>
  </si>
  <si>
    <t>NM_012155</t>
  </si>
  <si>
    <t>IFT74</t>
  </si>
  <si>
    <t>NM_001099224</t>
  </si>
  <si>
    <t>SPIN3</t>
  </si>
  <si>
    <t>NM_001010862</t>
  </si>
  <si>
    <t>FAM219B</t>
  </si>
  <si>
    <t>NM_001321920</t>
  </si>
  <si>
    <t>ZRANB2</t>
  </si>
  <si>
    <t>NM_005455</t>
  </si>
  <si>
    <t>DMPK</t>
  </si>
  <si>
    <t>NM_001288765</t>
  </si>
  <si>
    <t>GALK2</t>
  </si>
  <si>
    <t>NM_001289031</t>
  </si>
  <si>
    <t>KDM8</t>
  </si>
  <si>
    <t>NM_024773</t>
  </si>
  <si>
    <t>NUDT16</t>
  </si>
  <si>
    <t>NM_152395</t>
  </si>
  <si>
    <t>SLC10A1</t>
  </si>
  <si>
    <t>NM_003049</t>
  </si>
  <si>
    <t>MICA-AS1</t>
  </si>
  <si>
    <t>NR_148222</t>
  </si>
  <si>
    <t>GPR137C</t>
  </si>
  <si>
    <t>NM_001099652</t>
  </si>
  <si>
    <t>LOC100289495</t>
  </si>
  <si>
    <t>NR_040022</t>
  </si>
  <si>
    <t>EIF3C</t>
  </si>
  <si>
    <t>NM_003752</t>
  </si>
  <si>
    <t>FRMPD1</t>
  </si>
  <si>
    <t>NM_001371225</t>
  </si>
  <si>
    <t>EIF3CL</t>
  </si>
  <si>
    <t>NM_001317857</t>
  </si>
  <si>
    <t>ACAD9</t>
  </si>
  <si>
    <t>NM_014049</t>
  </si>
  <si>
    <t>MASTL</t>
  </si>
  <si>
    <t>NM_001172303</t>
  </si>
  <si>
    <t>METTL25</t>
  </si>
  <si>
    <t>NM_032230</t>
  </si>
  <si>
    <t>REXO5</t>
  </si>
  <si>
    <t>NM_001144924</t>
  </si>
  <si>
    <t>CASC1</t>
  </si>
  <si>
    <t>NR_147910</t>
  </si>
  <si>
    <t>MIR4321</t>
  </si>
  <si>
    <t>NR_036207</t>
  </si>
  <si>
    <t>MON2</t>
  </si>
  <si>
    <t>NM_015026</t>
  </si>
  <si>
    <t>LINC00672</t>
  </si>
  <si>
    <t>NR_038847</t>
  </si>
  <si>
    <t>BARD1</t>
  </si>
  <si>
    <t>NM_000465</t>
  </si>
  <si>
    <t>DTD2</t>
  </si>
  <si>
    <t>NM_080664</t>
  </si>
  <si>
    <t>ARHGEF35</t>
  </si>
  <si>
    <t>NM_001003702</t>
  </si>
  <si>
    <t>CFDP1</t>
  </si>
  <si>
    <t>NM_006324</t>
  </si>
  <si>
    <t>ZNF714</t>
  </si>
  <si>
    <t>NR_117087</t>
  </si>
  <si>
    <t>ABHD16B</t>
  </si>
  <si>
    <t>NM_080622</t>
  </si>
  <si>
    <t>CRYZL1</t>
  </si>
  <si>
    <t>NM_145858</t>
  </si>
  <si>
    <t>MEX3D</t>
  </si>
  <si>
    <t>NM_203304</t>
  </si>
  <si>
    <t>PLPP6</t>
  </si>
  <si>
    <t>NM_203453</t>
  </si>
  <si>
    <t>RC3H1</t>
  </si>
  <si>
    <t>NM_001300850</t>
  </si>
  <si>
    <t>C12orf71</t>
  </si>
  <si>
    <t>NM_001080406</t>
  </si>
  <si>
    <t>FLJ46875</t>
  </si>
  <si>
    <t>NR_147695</t>
  </si>
  <si>
    <t>ITGB1</t>
  </si>
  <si>
    <t>NM_033668</t>
  </si>
  <si>
    <t>LOC100996740</t>
  </si>
  <si>
    <t>NR_148945</t>
  </si>
  <si>
    <t>MRPL12</t>
  </si>
  <si>
    <t>NM_002949</t>
  </si>
  <si>
    <t>AK9</t>
  </si>
  <si>
    <t>NM_145025</t>
  </si>
  <si>
    <t>NUBPL</t>
  </si>
  <si>
    <t>NM_025152</t>
  </si>
  <si>
    <t>BGLAP</t>
  </si>
  <si>
    <t>NM_199173</t>
  </si>
  <si>
    <t>CRYL1</t>
  </si>
  <si>
    <t>NM_015974</t>
  </si>
  <si>
    <t>PSD4</t>
  </si>
  <si>
    <t>NM_012455</t>
  </si>
  <si>
    <t>ST3GAL3</t>
  </si>
  <si>
    <t>NM_006279</t>
  </si>
  <si>
    <t>LINC00319</t>
  </si>
  <si>
    <t>NR_152722</t>
  </si>
  <si>
    <t>MARVELD1</t>
  </si>
  <si>
    <t>NM_031484</t>
  </si>
  <si>
    <t>CCDC93</t>
  </si>
  <si>
    <t>NM_019044</t>
  </si>
  <si>
    <t>FUT7</t>
  </si>
  <si>
    <t>NM_004479</t>
  </si>
  <si>
    <t>INPP5E</t>
  </si>
  <si>
    <t>NM_019892</t>
  </si>
  <si>
    <t>TIGD1</t>
  </si>
  <si>
    <t>NM_145702</t>
  </si>
  <si>
    <t>ADGRL1</t>
  </si>
  <si>
    <t>NM_014921</t>
  </si>
  <si>
    <t>DUXAP9</t>
  </si>
  <si>
    <t>NR_122112</t>
  </si>
  <si>
    <t>LOC112267983</t>
  </si>
  <si>
    <t>NR_158201</t>
  </si>
  <si>
    <t>TOB1-AS1</t>
  </si>
  <si>
    <t>NR_038458</t>
  </si>
  <si>
    <t>LARP7</t>
  </si>
  <si>
    <t>NM_016648</t>
  </si>
  <si>
    <t>NFS1</t>
  </si>
  <si>
    <t>NM_021100</t>
  </si>
  <si>
    <t>CERS1</t>
  </si>
  <si>
    <t>NM_021267</t>
  </si>
  <si>
    <t>GDF1</t>
  </si>
  <si>
    <t>NM_001492</t>
  </si>
  <si>
    <t>ZNF703</t>
  </si>
  <si>
    <t>NM_025069</t>
  </si>
  <si>
    <t>SNORA104</t>
  </si>
  <si>
    <t>NR_132784</t>
  </si>
  <si>
    <t>ARL15</t>
  </si>
  <si>
    <t>NM_019087</t>
  </si>
  <si>
    <t>TMEM150A</t>
  </si>
  <si>
    <t>NM_001031738</t>
  </si>
  <si>
    <t>MHENCR</t>
  </si>
  <si>
    <t>NR_132418</t>
  </si>
  <si>
    <t>DNAJC10</t>
  </si>
  <si>
    <t>NM_018981</t>
  </si>
  <si>
    <t>LOC108783654</t>
  </si>
  <si>
    <t>NR_144402</t>
  </si>
  <si>
    <t>DOCK8-AS1</t>
  </si>
  <si>
    <t>NR_160804</t>
  </si>
  <si>
    <t>NEPRO</t>
  </si>
  <si>
    <t>NM_001319114</t>
  </si>
  <si>
    <t>KCTD12</t>
  </si>
  <si>
    <t>NM_138444</t>
  </si>
  <si>
    <t>TKFC</t>
  </si>
  <si>
    <t>NM_001351977</t>
  </si>
  <si>
    <t>PDCD4-AS1</t>
  </si>
  <si>
    <t>NR_026932</t>
  </si>
  <si>
    <t>CPT1B</t>
  </si>
  <si>
    <t>NM_001145135</t>
  </si>
  <si>
    <t>AATK</t>
  </si>
  <si>
    <t>NM_004920</t>
  </si>
  <si>
    <t>ZNF180</t>
  </si>
  <si>
    <t>NM_001278509</t>
  </si>
  <si>
    <t>LINC01637</t>
  </si>
  <si>
    <t>NR_110537</t>
  </si>
  <si>
    <t>LOC100287497</t>
  </si>
  <si>
    <t>NR_136592</t>
  </si>
  <si>
    <t>COPS2</t>
  </si>
  <si>
    <t>NM_001143887</t>
  </si>
  <si>
    <t>C8orf58</t>
  </si>
  <si>
    <t>NM_001013842</t>
  </si>
  <si>
    <t>DUBR</t>
  </si>
  <si>
    <t>NR_028301</t>
  </si>
  <si>
    <t>LHX4</t>
  </si>
  <si>
    <t>NM_033343</t>
  </si>
  <si>
    <t>GPRC5A</t>
  </si>
  <si>
    <t>NM_003979</t>
  </si>
  <si>
    <t>SUOX</t>
  </si>
  <si>
    <t>NM_001032387</t>
  </si>
  <si>
    <t>MPP6</t>
  </si>
  <si>
    <t>NM_001303037</t>
  </si>
  <si>
    <t>FBXW9</t>
  </si>
  <si>
    <t>NM_032301</t>
  </si>
  <si>
    <t>NEMP1</t>
  </si>
  <si>
    <t>NM_001130963</t>
  </si>
  <si>
    <t>MIR1915HG</t>
  </si>
  <si>
    <t>NR_160800</t>
  </si>
  <si>
    <t>MMS19</t>
  </si>
  <si>
    <t>NM_022362</t>
  </si>
  <si>
    <t>UCKL1-AS1</t>
  </si>
  <si>
    <t>NR_027287</t>
  </si>
  <si>
    <t>ARMC10</t>
  </si>
  <si>
    <t>NM_001161009</t>
  </si>
  <si>
    <t>CEP83</t>
  </si>
  <si>
    <t>NM_001346457</t>
  </si>
  <si>
    <t>ALG6</t>
  </si>
  <si>
    <t>NM_013339</t>
  </si>
  <si>
    <t>KLHL9</t>
  </si>
  <si>
    <t>NM_018847</t>
  </si>
  <si>
    <t>ALDH4A1</t>
  </si>
  <si>
    <t>NM_003748</t>
  </si>
  <si>
    <t>RIPK1</t>
  </si>
  <si>
    <t>NM_003804</t>
  </si>
  <si>
    <t>HOGA1</t>
  </si>
  <si>
    <t>NM_001134670</t>
  </si>
  <si>
    <t>ESR2</t>
  </si>
  <si>
    <t>NM_001271877</t>
  </si>
  <si>
    <t>PSKH1</t>
  </si>
  <si>
    <t>NM_006742</t>
  </si>
  <si>
    <t>SMYD3</t>
  </si>
  <si>
    <t>NM_001167740</t>
  </si>
  <si>
    <t>SEC23IP</t>
  </si>
  <si>
    <t>NM_007190</t>
  </si>
  <si>
    <t>GUCY1B1</t>
  </si>
  <si>
    <t>NM_000857</t>
  </si>
  <si>
    <t>SOWAHA</t>
  </si>
  <si>
    <t>NM_175873</t>
  </si>
  <si>
    <t>UPF3B</t>
  </si>
  <si>
    <t>NM_023010</t>
  </si>
  <si>
    <t>C9orf139</t>
  </si>
  <si>
    <t>NM_207511</t>
  </si>
  <si>
    <t>RPRD1B</t>
  </si>
  <si>
    <t>NM_021215</t>
  </si>
  <si>
    <t>AGER</t>
  </si>
  <si>
    <t>NM_001206929</t>
  </si>
  <si>
    <t>CBR3-AS1</t>
  </si>
  <si>
    <t>NR_038893</t>
  </si>
  <si>
    <t>CCDC61</t>
  </si>
  <si>
    <t>NM_001267723</t>
  </si>
  <si>
    <t>ASF1B</t>
  </si>
  <si>
    <t>NM_018154</t>
  </si>
  <si>
    <t>GCDH</t>
  </si>
  <si>
    <t>NM_000159</t>
  </si>
  <si>
    <t>CUL7</t>
  </si>
  <si>
    <t>NM_014780</t>
  </si>
  <si>
    <t>CRPPA</t>
  </si>
  <si>
    <t>NM_001368197</t>
  </si>
  <si>
    <t>MIR924HG</t>
  </si>
  <si>
    <t>NR_024391</t>
  </si>
  <si>
    <t>PMEPA1</t>
  </si>
  <si>
    <t>NM_199170</t>
  </si>
  <si>
    <t>FLYWCH2</t>
  </si>
  <si>
    <t>NM_001142499</t>
  </si>
  <si>
    <t>SNHG4</t>
  </si>
  <si>
    <t>NR_036536</t>
  </si>
  <si>
    <t>ZDHHC13</t>
  </si>
  <si>
    <t>NM_001001483</t>
  </si>
  <si>
    <t>SMIM19</t>
  </si>
  <si>
    <t>NM_138436</t>
  </si>
  <si>
    <t>MROH7</t>
  </si>
  <si>
    <t>NR_111931</t>
  </si>
  <si>
    <t>PRMT2</t>
  </si>
  <si>
    <t>NM_001286677</t>
  </si>
  <si>
    <t>SPIN2B</t>
  </si>
  <si>
    <t>NM_001282461</t>
  </si>
  <si>
    <t>MPI</t>
  </si>
  <si>
    <t>NM_001289156</t>
  </si>
  <si>
    <t>ZNF724</t>
  </si>
  <si>
    <t>NM_001355404</t>
  </si>
  <si>
    <t>RBFA</t>
  </si>
  <si>
    <t>NM_024805</t>
  </si>
  <si>
    <t>NSUN3</t>
  </si>
  <si>
    <t>NM_022072</t>
  </si>
  <si>
    <t>PPP1R32</t>
  </si>
  <si>
    <t>NM_145017</t>
  </si>
  <si>
    <t>STK35</t>
  </si>
  <si>
    <t>NM_080836</t>
  </si>
  <si>
    <t>SRPX</t>
  </si>
  <si>
    <t>NM_006307</t>
  </si>
  <si>
    <t>AMIGO3</t>
  </si>
  <si>
    <t>NM_198722</t>
  </si>
  <si>
    <t>LRRC37B</t>
  </si>
  <si>
    <t>NM_052888</t>
  </si>
  <si>
    <t>UROS</t>
  </si>
  <si>
    <t>NM_000375</t>
  </si>
  <si>
    <t>CXCR1</t>
  </si>
  <si>
    <t>NM_000634</t>
  </si>
  <si>
    <t>LOC101927752</t>
  </si>
  <si>
    <t>NR_134302</t>
  </si>
  <si>
    <t>OSBPL7</t>
  </si>
  <si>
    <t>NM_145798</t>
  </si>
  <si>
    <t>ZFP90</t>
  </si>
  <si>
    <t>NM_001305203</t>
  </si>
  <si>
    <t>MCCC2</t>
  </si>
  <si>
    <t>NM_022132</t>
  </si>
  <si>
    <t>DMAC1</t>
  </si>
  <si>
    <t>NM_001318058</t>
  </si>
  <si>
    <t>TICAM2</t>
  </si>
  <si>
    <t>NM_021649</t>
  </si>
  <si>
    <t>ALDOB</t>
  </si>
  <si>
    <t>NM_000035</t>
  </si>
  <si>
    <t>STK25</t>
  </si>
  <si>
    <t>NM_001282307</t>
  </si>
  <si>
    <t>LOC339803</t>
  </si>
  <si>
    <t>NR_036496</t>
  </si>
  <si>
    <t>GCSHP3</t>
  </si>
  <si>
    <t>NR_033248</t>
  </si>
  <si>
    <t>FAM111A</t>
  </si>
  <si>
    <t>NM_001369457</t>
  </si>
  <si>
    <t>PROB1</t>
  </si>
  <si>
    <t>NM_001161546</t>
  </si>
  <si>
    <t>HIST1H2APS1</t>
  </si>
  <si>
    <t>NR_045125</t>
  </si>
  <si>
    <t>DTWD2</t>
  </si>
  <si>
    <t>NM_001308081</t>
  </si>
  <si>
    <t>RAB4B-EGLN2</t>
  </si>
  <si>
    <t>NR_037791</t>
  </si>
  <si>
    <t>EIF2AK2</t>
  </si>
  <si>
    <t>NM_001135651</t>
  </si>
  <si>
    <t>ARL6</t>
  </si>
  <si>
    <t>NR_136598</t>
  </si>
  <si>
    <t>FAM3A</t>
  </si>
  <si>
    <t>NM_001282312</t>
  </si>
  <si>
    <t>IARS2</t>
  </si>
  <si>
    <t>NM_018060</t>
  </si>
  <si>
    <t>ISCA2</t>
  </si>
  <si>
    <t>NM_001272007</t>
  </si>
  <si>
    <t>ZNF551</t>
  </si>
  <si>
    <t>NM_138347</t>
  </si>
  <si>
    <t>HEMK1</t>
  </si>
  <si>
    <t>NM_001317851</t>
  </si>
  <si>
    <t>ACBD4</t>
  </si>
  <si>
    <t>NM_001135706</t>
  </si>
  <si>
    <t>APOBEC3A</t>
  </si>
  <si>
    <t>NM_001270406</t>
  </si>
  <si>
    <t>LOC102606465</t>
  </si>
  <si>
    <t>NR_109849</t>
  </si>
  <si>
    <t>SYTL1</t>
  </si>
  <si>
    <t>NM_001193308</t>
  </si>
  <si>
    <t>BET1L</t>
  </si>
  <si>
    <t>NM_001098787</t>
  </si>
  <si>
    <t>RN7SL3</t>
  </si>
  <si>
    <t>NR_145670</t>
  </si>
  <si>
    <t>STX16-NPEPL1</t>
  </si>
  <si>
    <t>NR_037945</t>
  </si>
  <si>
    <t>PREPL</t>
  </si>
  <si>
    <t>NM_001171613</t>
  </si>
  <si>
    <t>FLRT2</t>
  </si>
  <si>
    <t>NM_001346145</t>
  </si>
  <si>
    <t>JOSD2</t>
  </si>
  <si>
    <t>NM_138334</t>
  </si>
  <si>
    <t>LYRM9</t>
  </si>
  <si>
    <t>NM_001076680</t>
  </si>
  <si>
    <t>NOSTRIN</t>
  </si>
  <si>
    <t>NM_052946</t>
  </si>
  <si>
    <t>EFL1P1</t>
  </si>
  <si>
    <t>NR_036652</t>
  </si>
  <si>
    <t>SHPK</t>
  </si>
  <si>
    <t>NM_013276</t>
  </si>
  <si>
    <t>ADGRB2</t>
  </si>
  <si>
    <t>NM_001364857</t>
  </si>
  <si>
    <t>CCNG1</t>
  </si>
  <si>
    <t>NM_001364023</t>
  </si>
  <si>
    <t>LOC646903</t>
  </si>
  <si>
    <t>NR_036538</t>
  </si>
  <si>
    <t>C3orf18</t>
  </si>
  <si>
    <t>NM_001171741</t>
  </si>
  <si>
    <t>WAC-AS1</t>
  </si>
  <si>
    <t>NR_033805</t>
  </si>
  <si>
    <t>KIF22</t>
  </si>
  <si>
    <t>NM_007317</t>
  </si>
  <si>
    <t>SNHG28</t>
  </si>
  <si>
    <t>NR_147123</t>
  </si>
  <si>
    <t>SLC39A11</t>
  </si>
  <si>
    <t>NM_001159770</t>
  </si>
  <si>
    <t>EBLN3P</t>
  </si>
  <si>
    <t>NR_036592</t>
  </si>
  <si>
    <t>MIR6894</t>
  </si>
  <si>
    <t>NR_106954</t>
  </si>
  <si>
    <t>TIMM9</t>
  </si>
  <si>
    <t>NM_001304487</t>
  </si>
  <si>
    <t>LCLAT1</t>
  </si>
  <si>
    <t>NM_001002257</t>
  </si>
  <si>
    <t>STMP1</t>
  </si>
  <si>
    <t>NM_001130929</t>
  </si>
  <si>
    <t>SWSAP1</t>
  </si>
  <si>
    <t>NM_175871</t>
  </si>
  <si>
    <t>VIM-AS1</t>
  </si>
  <si>
    <t>NR_108061</t>
  </si>
  <si>
    <t>BICC1</t>
  </si>
  <si>
    <t>NM_001080512</t>
  </si>
  <si>
    <t>SUPT3H</t>
  </si>
  <si>
    <t>NR_146632</t>
  </si>
  <si>
    <t>TMEM38A</t>
  </si>
  <si>
    <t>NM_024074</t>
  </si>
  <si>
    <t>ALG13</t>
  </si>
  <si>
    <t>NR_033125</t>
  </si>
  <si>
    <t>RIOX2</t>
  </si>
  <si>
    <t>NM_153182</t>
  </si>
  <si>
    <t>HACE1</t>
  </si>
  <si>
    <t>NR_146790</t>
  </si>
  <si>
    <t>SNHG10</t>
  </si>
  <si>
    <t>NR_001459</t>
  </si>
  <si>
    <t>UBP1</t>
  </si>
  <si>
    <t>NM_001128161</t>
  </si>
  <si>
    <t>TBX15</t>
  </si>
  <si>
    <t>NM_152380</t>
  </si>
  <si>
    <t>PEX7</t>
  </si>
  <si>
    <t>NM_000288</t>
  </si>
  <si>
    <t>USP9X</t>
  </si>
  <si>
    <t>NM_001039591</t>
  </si>
  <si>
    <t>ZFPM1</t>
  </si>
  <si>
    <t>NM_153813</t>
  </si>
  <si>
    <t>MIR941-2</t>
  </si>
  <si>
    <t>NR_030638</t>
  </si>
  <si>
    <t>MIR941-3</t>
  </si>
  <si>
    <t>NR_030639</t>
  </si>
  <si>
    <t>MIR941-4</t>
  </si>
  <si>
    <t>NR_040032</t>
  </si>
  <si>
    <t>MIR941-5</t>
  </si>
  <si>
    <t>NR_128719</t>
  </si>
  <si>
    <t>DOK3</t>
  </si>
  <si>
    <t>NM_001144875</t>
  </si>
  <si>
    <t>DNA2</t>
  </si>
  <si>
    <t>NM_001080449</t>
  </si>
  <si>
    <t>KIF6</t>
  </si>
  <si>
    <t>NM_001351503</t>
  </si>
  <si>
    <t>RFWD3</t>
  </si>
  <si>
    <t>NM_001370534</t>
  </si>
  <si>
    <t>TYMS</t>
  </si>
  <si>
    <t>NM_001071</t>
  </si>
  <si>
    <t>ALDH7A1</t>
  </si>
  <si>
    <t>NM_001182</t>
  </si>
  <si>
    <t>SETD1B</t>
  </si>
  <si>
    <t>NM_001353345</t>
  </si>
  <si>
    <t>TBP</t>
  </si>
  <si>
    <t>NM_003194</t>
  </si>
  <si>
    <t>THAP10</t>
  </si>
  <si>
    <t>NM_020147</t>
  </si>
  <si>
    <t>ZP3</t>
  </si>
  <si>
    <t>NM_001110354</t>
  </si>
  <si>
    <t>SPATC1L</t>
  </si>
  <si>
    <t>NM_032261</t>
  </si>
  <si>
    <t>ZNF426</t>
  </si>
  <si>
    <t>NM_024106</t>
  </si>
  <si>
    <t>BBS7</t>
  </si>
  <si>
    <t>NM_018190</t>
  </si>
  <si>
    <t>CYFIP1</t>
  </si>
  <si>
    <t>NM_001324125</t>
  </si>
  <si>
    <t>FAM78A</t>
  </si>
  <si>
    <t>NM_033387</t>
  </si>
  <si>
    <t>POLQ</t>
  </si>
  <si>
    <t>NM_199420</t>
  </si>
  <si>
    <t>ABCB7</t>
  </si>
  <si>
    <t>NM_004299</t>
  </si>
  <si>
    <t>GATAD1</t>
  </si>
  <si>
    <t>NM_021167</t>
  </si>
  <si>
    <t>SCART1</t>
  </si>
  <si>
    <t>NR_149718</t>
  </si>
  <si>
    <t>ZGRF1</t>
  </si>
  <si>
    <t>NM_001350397</t>
  </si>
  <si>
    <t>LINC00310</t>
  </si>
  <si>
    <t>NR_027266</t>
  </si>
  <si>
    <t>EGLN2</t>
  </si>
  <si>
    <t>NM_080732</t>
  </si>
  <si>
    <t>LINC01909</t>
  </si>
  <si>
    <t>NR_126336</t>
  </si>
  <si>
    <t>NRAV</t>
  </si>
  <si>
    <t>NR_038854</t>
  </si>
  <si>
    <t>THEM6</t>
  </si>
  <si>
    <t>NM_016647</t>
  </si>
  <si>
    <t>BMS1P22</t>
  </si>
  <si>
    <t>NR_133911</t>
  </si>
  <si>
    <t>EMSY</t>
  </si>
  <si>
    <t>NM_020193</t>
  </si>
  <si>
    <t>ATXN10</t>
  </si>
  <si>
    <t>NM_013236</t>
  </si>
  <si>
    <t>NOA1</t>
  </si>
  <si>
    <t>NM_032313</t>
  </si>
  <si>
    <t>GMDS</t>
  </si>
  <si>
    <t>NM_001253846</t>
  </si>
  <si>
    <t>TWIST2</t>
  </si>
  <si>
    <t>NM_001271893</t>
  </si>
  <si>
    <t>CHCHD10</t>
  </si>
  <si>
    <t>NM_213720</t>
  </si>
  <si>
    <t>PON3</t>
  </si>
  <si>
    <t>NM_000940</t>
  </si>
  <si>
    <t>ABI2</t>
  </si>
  <si>
    <t>NM_001282927</t>
  </si>
  <si>
    <t>AP4E1</t>
  </si>
  <si>
    <t>NM_007347</t>
  </si>
  <si>
    <t>CASP8</t>
  </si>
  <si>
    <t>NM_033356</t>
  </si>
  <si>
    <t>MMS22L</t>
  </si>
  <si>
    <t>NM_001350599</t>
  </si>
  <si>
    <t>DNAJC18</t>
  </si>
  <si>
    <t>NM_152686</t>
  </si>
  <si>
    <t>ELP2</t>
  </si>
  <si>
    <t>NM_018255</t>
  </si>
  <si>
    <t>ZNF283</t>
  </si>
  <si>
    <t>NM_181845</t>
  </si>
  <si>
    <t>ADARB2</t>
  </si>
  <si>
    <t>NM_018702</t>
  </si>
  <si>
    <t>DAG1</t>
  </si>
  <si>
    <t>NM_001177639</t>
  </si>
  <si>
    <t>RPA1</t>
  </si>
  <si>
    <t>NM_002945</t>
  </si>
  <si>
    <t>C1orf35</t>
  </si>
  <si>
    <t>NM_024319</t>
  </si>
  <si>
    <t>LOC105371763</t>
  </si>
  <si>
    <t>NR_158157</t>
  </si>
  <si>
    <t>LOC257396</t>
  </si>
  <si>
    <t>NR_034107</t>
  </si>
  <si>
    <t>RABL2B</t>
  </si>
  <si>
    <t>NM_001350011</t>
  </si>
  <si>
    <t>MED9</t>
  </si>
  <si>
    <t>NM_018019</t>
  </si>
  <si>
    <t>APEH</t>
  </si>
  <si>
    <t>NM_001640</t>
  </si>
  <si>
    <t>NAA16</t>
  </si>
  <si>
    <t>NM_024561</t>
  </si>
  <si>
    <t>ADSS2</t>
  </si>
  <si>
    <t>NM_001126</t>
  </si>
  <si>
    <t>SYT2</t>
  </si>
  <si>
    <t>NM_001136504</t>
  </si>
  <si>
    <t>C2orf74</t>
  </si>
  <si>
    <t>NM_001316317</t>
  </si>
  <si>
    <t>LOC100419583</t>
  </si>
  <si>
    <t>NR_125376</t>
  </si>
  <si>
    <t>STK32C</t>
  </si>
  <si>
    <t>NR_134911</t>
  </si>
  <si>
    <t>NDOR1</t>
  </si>
  <si>
    <t>NM_001144026</t>
  </si>
  <si>
    <t>ESYT2</t>
  </si>
  <si>
    <t>NM_001367773</t>
  </si>
  <si>
    <t>UBE3D</t>
  </si>
  <si>
    <t>NM_001304437</t>
  </si>
  <si>
    <t>PROZ</t>
  </si>
  <si>
    <t>NM_003891</t>
  </si>
  <si>
    <t>GMPR2</t>
  </si>
  <si>
    <t>NM_001002002</t>
  </si>
  <si>
    <t>LRPPRC</t>
  </si>
  <si>
    <t>NM_133259</t>
  </si>
  <si>
    <t>PINX1</t>
  </si>
  <si>
    <t>NM_017884</t>
  </si>
  <si>
    <t>SLC37A4</t>
  </si>
  <si>
    <t>NM_001164280</t>
  </si>
  <si>
    <t>DGKI</t>
  </si>
  <si>
    <t>NM_001321709</t>
  </si>
  <si>
    <t>HDDC3</t>
  </si>
  <si>
    <t>NM_001286451</t>
  </si>
  <si>
    <t>ITPR1</t>
  </si>
  <si>
    <t>NM_002222</t>
  </si>
  <si>
    <t>BISPR</t>
  </si>
  <si>
    <t>NR_130766</t>
  </si>
  <si>
    <t>SNORA86</t>
  </si>
  <si>
    <t>NR_132768</t>
  </si>
  <si>
    <t>CDK2</t>
  </si>
  <si>
    <t>NM_001798</t>
  </si>
  <si>
    <t>DIRAS3</t>
  </si>
  <si>
    <t>NM_004675</t>
  </si>
  <si>
    <t>ATP2C2-AS1</t>
  </si>
  <si>
    <t>NR_146503</t>
  </si>
  <si>
    <t>TTC9</t>
  </si>
  <si>
    <t>NM_015351</t>
  </si>
  <si>
    <t>FNDC10</t>
  </si>
  <si>
    <t>NM_001242659</t>
  </si>
  <si>
    <t>HLA-F-AS1</t>
  </si>
  <si>
    <t>NR_026973</t>
  </si>
  <si>
    <t>UNK</t>
  </si>
  <si>
    <t>NM_001080419</t>
  </si>
  <si>
    <t>POLD3</t>
  </si>
  <si>
    <t>NM_006591</t>
  </si>
  <si>
    <t>HRAT92</t>
  </si>
  <si>
    <t>NR_033963</t>
  </si>
  <si>
    <t>PIGM</t>
  </si>
  <si>
    <t>NM_145167</t>
  </si>
  <si>
    <t>PWWP3A</t>
  </si>
  <si>
    <t>NM_032853</t>
  </si>
  <si>
    <t>SCLT1</t>
  </si>
  <si>
    <t>NM_144643</t>
  </si>
  <si>
    <t>MIGA2</t>
  </si>
  <si>
    <t>NM_001329990</t>
  </si>
  <si>
    <t>PPIP5K1P1-CATSPER2</t>
  </si>
  <si>
    <t>NR_146339</t>
  </si>
  <si>
    <t>TCF19</t>
  </si>
  <si>
    <t>NM_001077511</t>
  </si>
  <si>
    <t>STRN4</t>
  </si>
  <si>
    <t>NM_001039877</t>
  </si>
  <si>
    <t>ARHGAP5-AS1</t>
  </si>
  <si>
    <t>NR_027263</t>
  </si>
  <si>
    <t>EFCAB14</t>
  </si>
  <si>
    <t>NM_014774</t>
  </si>
  <si>
    <t>CD58</t>
  </si>
  <si>
    <t>NM_001779</t>
  </si>
  <si>
    <t>SMARCC1</t>
  </si>
  <si>
    <t>NM_003074</t>
  </si>
  <si>
    <t>PSMC3IP</t>
  </si>
  <si>
    <t>NR_045671</t>
  </si>
  <si>
    <t>MATN3</t>
  </si>
  <si>
    <t>NM_002381</t>
  </si>
  <si>
    <t>GCNA</t>
  </si>
  <si>
    <t>NM_052957</t>
  </si>
  <si>
    <t>SMIM10L1</t>
  </si>
  <si>
    <t>NM_001271592</t>
  </si>
  <si>
    <t>ZNF34</t>
  </si>
  <si>
    <t>NM_001286769</t>
  </si>
  <si>
    <t>ATL3</t>
  </si>
  <si>
    <t>NM_015459</t>
  </si>
  <si>
    <t>GPHN</t>
  </si>
  <si>
    <t>NM_020806</t>
  </si>
  <si>
    <t>MBLAC2</t>
  </si>
  <si>
    <t>NM_203406</t>
  </si>
  <si>
    <t>RSPH9</t>
  </si>
  <si>
    <t>NM_152732</t>
  </si>
  <si>
    <t>ZNF780A</t>
  </si>
  <si>
    <t>NM_001142577</t>
  </si>
  <si>
    <t>SNORD23</t>
  </si>
  <si>
    <t>NR_003048</t>
  </si>
  <si>
    <t>RRM2</t>
  </si>
  <si>
    <t>NM_001034</t>
  </si>
  <si>
    <t>SLC25A3</t>
  </si>
  <si>
    <t>NM_005888</t>
  </si>
  <si>
    <t>DCTN1</t>
  </si>
  <si>
    <t>NM_001190836</t>
  </si>
  <si>
    <t>NDC80</t>
  </si>
  <si>
    <t>NM_006101</t>
  </si>
  <si>
    <t>COA3</t>
  </si>
  <si>
    <t>NM_001040431</t>
  </si>
  <si>
    <t>LOC101927809</t>
  </si>
  <si>
    <t>NR_134605</t>
  </si>
  <si>
    <t>KDM1B</t>
  </si>
  <si>
    <t>NM_001364614</t>
  </si>
  <si>
    <t>POLD4</t>
  </si>
  <si>
    <t>NR_046413</t>
  </si>
  <si>
    <t>∆40p53:WTp53_5FU_R1</t>
  </si>
  <si>
    <t>∆40p53:WTp53_5FU_R2</t>
  </si>
  <si>
    <t>∆40p53:WTp53_DMSO_R1</t>
  </si>
  <si>
    <t>∆40p53:WTp53_DMSO_R2</t>
  </si>
  <si>
    <t>POGLUT3</t>
  </si>
  <si>
    <t>NM_001363502</t>
  </si>
  <si>
    <t>MUC19</t>
  </si>
  <si>
    <t>NM_173600</t>
  </si>
  <si>
    <t>SLC2A13</t>
  </si>
  <si>
    <t>NM_052885</t>
  </si>
  <si>
    <t>GLDC</t>
  </si>
  <si>
    <t>NM_000170</t>
  </si>
  <si>
    <t>CACNG8</t>
  </si>
  <si>
    <t>NM_031895</t>
  </si>
  <si>
    <t>MAGED1</t>
  </si>
  <si>
    <t>NM_001005332</t>
  </si>
  <si>
    <t>SPATA18</t>
  </si>
  <si>
    <t>NM_001297608</t>
  </si>
  <si>
    <t>GPR143</t>
  </si>
  <si>
    <t>NM_000273</t>
  </si>
  <si>
    <t>SPRYD4</t>
  </si>
  <si>
    <t>NM_207344</t>
  </si>
  <si>
    <t>FAR2P1</t>
  </si>
  <si>
    <t>NR_026758</t>
  </si>
  <si>
    <t>DBNDD2</t>
  </si>
  <si>
    <t>NM_001197139</t>
  </si>
  <si>
    <t>PLCL2</t>
  </si>
  <si>
    <t>NM_015184</t>
  </si>
  <si>
    <t>CCDC106</t>
  </si>
  <si>
    <t>NM_001370467</t>
  </si>
  <si>
    <t>ARMCX3</t>
  </si>
  <si>
    <t>NM_177948</t>
  </si>
  <si>
    <t>GLS2</t>
  </si>
  <si>
    <t>NM_013267</t>
  </si>
  <si>
    <t>GAMT</t>
  </si>
  <si>
    <t>NM_000156</t>
  </si>
  <si>
    <t>IFNLR1</t>
  </si>
  <si>
    <t>NM_170743</t>
  </si>
  <si>
    <t>SCEL</t>
  </si>
  <si>
    <t>NM_144777</t>
  </si>
  <si>
    <t>CD40</t>
  </si>
  <si>
    <t>NM_001250</t>
  </si>
  <si>
    <t>NLGN4X</t>
  </si>
  <si>
    <t>NM_020742</t>
  </si>
  <si>
    <t>GPR173</t>
  </si>
  <si>
    <t>NM_018969</t>
  </si>
  <si>
    <t>TBKBP1</t>
  </si>
  <si>
    <t>NM_014726</t>
  </si>
  <si>
    <t>TP53I11</t>
  </si>
  <si>
    <t>NM_006034</t>
  </si>
  <si>
    <t>CAPN6</t>
  </si>
  <si>
    <t>NM_014289</t>
  </si>
  <si>
    <t>KIFC1</t>
  </si>
  <si>
    <t>NM_002263</t>
  </si>
  <si>
    <t>STMN1</t>
  </si>
  <si>
    <t>NM_005563</t>
  </si>
  <si>
    <t>NUSAP1</t>
  </si>
  <si>
    <t>NM_016359</t>
  </si>
  <si>
    <t>VWA1</t>
  </si>
  <si>
    <t>NM_022834</t>
  </si>
  <si>
    <t>F5</t>
  </si>
  <si>
    <t>NM_000130</t>
  </si>
  <si>
    <t>HEPH</t>
  </si>
  <si>
    <t>NM_001367234</t>
  </si>
  <si>
    <t>ASPA</t>
  </si>
  <si>
    <t>NM_001128085</t>
  </si>
  <si>
    <t>LOC102723769</t>
  </si>
  <si>
    <t>NR_110761</t>
  </si>
  <si>
    <t>HJURP</t>
  </si>
  <si>
    <t>NM_018410</t>
  </si>
  <si>
    <t>MRGPRX4</t>
  </si>
  <si>
    <t>NM_054032</t>
  </si>
  <si>
    <t>PCSK5</t>
  </si>
  <si>
    <t>NM_006200</t>
  </si>
  <si>
    <t>SEC31A</t>
  </si>
  <si>
    <t>NM_001077207</t>
  </si>
  <si>
    <t>RAMP1</t>
  </si>
  <si>
    <t>NM_005855</t>
  </si>
  <si>
    <t>L3MBTL1</t>
  </si>
  <si>
    <t>NM_015478</t>
  </si>
  <si>
    <t>FGFR2</t>
  </si>
  <si>
    <t>NM_023029</t>
  </si>
  <si>
    <t>SYS1-DBNDD2</t>
  </si>
  <si>
    <t>NR_003189</t>
  </si>
  <si>
    <t>GATM</t>
  </si>
  <si>
    <t>NM_001482</t>
  </si>
  <si>
    <t>TRIM5</t>
  </si>
  <si>
    <t>NM_033034</t>
  </si>
  <si>
    <t>FBXO22</t>
  </si>
  <si>
    <t>NM_012170</t>
  </si>
  <si>
    <t>MIR34AHG</t>
  </si>
  <si>
    <t>NR_132742</t>
  </si>
  <si>
    <t>TMEM68</t>
  </si>
  <si>
    <t>NM_001286657</t>
  </si>
  <si>
    <t>TMEM263</t>
  </si>
  <si>
    <t>NM_152261</t>
  </si>
  <si>
    <t>ZNF561</t>
  </si>
  <si>
    <t>NM_152289</t>
  </si>
  <si>
    <t>RAP1GAP2</t>
  </si>
  <si>
    <t>NM_001100398</t>
  </si>
  <si>
    <t>CYP4F30P</t>
  </si>
  <si>
    <t>NR_023391</t>
  </si>
  <si>
    <t>XK</t>
  </si>
  <si>
    <t>NM_021083</t>
  </si>
  <si>
    <t>FBXO5</t>
  </si>
  <si>
    <t>NM_012177</t>
  </si>
  <si>
    <t>ZNF829</t>
  </si>
  <si>
    <t>NM_001037232</t>
  </si>
  <si>
    <t>KLK5</t>
  </si>
  <si>
    <t>NM_001077492</t>
  </si>
  <si>
    <t>ZNF195</t>
  </si>
  <si>
    <t>NM_007152</t>
  </si>
  <si>
    <t>MBOAT1</t>
  </si>
  <si>
    <t>NM_001080480</t>
  </si>
  <si>
    <t>NRM</t>
  </si>
  <si>
    <t>NM_001270710</t>
  </si>
  <si>
    <t>MLLT11</t>
  </si>
  <si>
    <t>NM_006818</t>
  </si>
  <si>
    <t>COL27A1</t>
  </si>
  <si>
    <t>NM_032888</t>
  </si>
  <si>
    <t>WT1</t>
  </si>
  <si>
    <t>NM_024426</t>
  </si>
  <si>
    <t>NTPCR</t>
  </si>
  <si>
    <t>NR_138027</t>
  </si>
  <si>
    <t>CEP85L</t>
  </si>
  <si>
    <t>NM_001178035</t>
  </si>
  <si>
    <t>H1FX-AS1</t>
  </si>
  <si>
    <t>NR_026991</t>
  </si>
  <si>
    <t>RINL</t>
  </si>
  <si>
    <t>NM_001195833</t>
  </si>
  <si>
    <t>ZNF337</t>
  </si>
  <si>
    <t>NM_015655</t>
  </si>
  <si>
    <t>ZNF630</t>
  </si>
  <si>
    <t>NM_001037735</t>
  </si>
  <si>
    <t>MAPK4</t>
  </si>
  <si>
    <t>NM_002747</t>
  </si>
  <si>
    <t>LHX3</t>
  </si>
  <si>
    <t>NM_178138</t>
  </si>
  <si>
    <t>TEX9</t>
  </si>
  <si>
    <t>NM_198524</t>
  </si>
  <si>
    <t>MCAM</t>
  </si>
  <si>
    <t>NM_006500</t>
  </si>
  <si>
    <t>SMIM10L2A</t>
  </si>
  <si>
    <t>NM_203306</t>
  </si>
  <si>
    <t>CYP4F62P</t>
  </si>
  <si>
    <t>NR_103761</t>
  </si>
  <si>
    <t>ESPL1</t>
  </si>
  <si>
    <t>NM_012291</t>
  </si>
  <si>
    <t>INAFM2</t>
  </si>
  <si>
    <t>NM_001301268</t>
  </si>
  <si>
    <t>CKAP2L</t>
  </si>
  <si>
    <t>NM_152515</t>
  </si>
  <si>
    <t>SLC39A6</t>
  </si>
  <si>
    <t>NM_012319</t>
  </si>
  <si>
    <t>LCE1D</t>
  </si>
  <si>
    <t>NM_178352</t>
  </si>
  <si>
    <t>INCENP</t>
  </si>
  <si>
    <t>NM_001040694</t>
  </si>
  <si>
    <t>KRT222</t>
  </si>
  <si>
    <t>NM_152349</t>
  </si>
  <si>
    <t>EMP2</t>
  </si>
  <si>
    <t>NM_001424</t>
  </si>
  <si>
    <t>LOC100505874</t>
  </si>
  <si>
    <t>NR_135481</t>
  </si>
  <si>
    <t>PYHIN1</t>
  </si>
  <si>
    <t>NM_198929</t>
  </si>
  <si>
    <t>NKX1-2</t>
  </si>
  <si>
    <t>NM_001146340</t>
  </si>
  <si>
    <t>DTX3</t>
  </si>
  <si>
    <t>NM_001286246</t>
  </si>
  <si>
    <t>ZNF433</t>
  </si>
  <si>
    <t>NM_001080411</t>
  </si>
  <si>
    <t>METTL8</t>
  </si>
  <si>
    <t>NM_001321154</t>
  </si>
  <si>
    <t>RAD54B</t>
  </si>
  <si>
    <t>NM_012415</t>
  </si>
  <si>
    <t>FAM239B</t>
  </si>
  <si>
    <t>NR_146579</t>
  </si>
  <si>
    <t>ERCC6L</t>
  </si>
  <si>
    <t>NM_017669</t>
  </si>
  <si>
    <t>TMEM178B</t>
  </si>
  <si>
    <t>NM_001195278</t>
  </si>
  <si>
    <t>RACGAP1P</t>
  </si>
  <si>
    <t>NR_026583</t>
  </si>
  <si>
    <t>B3GLCT</t>
  </si>
  <si>
    <t>NM_194318</t>
  </si>
  <si>
    <t>FAM111B</t>
  </si>
  <si>
    <t>NM_001142703</t>
  </si>
  <si>
    <t>ZNF285</t>
  </si>
  <si>
    <t>NM_001291490</t>
  </si>
  <si>
    <t>RASAL1</t>
  </si>
  <si>
    <t>NM_001301202</t>
  </si>
  <si>
    <t>TAFA2</t>
  </si>
  <si>
    <t>NM_178539</t>
  </si>
  <si>
    <t>KLK10</t>
  </si>
  <si>
    <t>NM_002776</t>
  </si>
  <si>
    <t>GXYLT1</t>
  </si>
  <si>
    <t>NM_001099650</t>
  </si>
  <si>
    <t>FAM114A1</t>
  </si>
  <si>
    <t>NR_033290</t>
  </si>
  <si>
    <t>LOC102723373</t>
  </si>
  <si>
    <t>NR_119378</t>
  </si>
  <si>
    <t>ZNF568</t>
  </si>
  <si>
    <t>NM_198539</t>
  </si>
  <si>
    <t>CENPX</t>
  </si>
  <si>
    <t>NM_144998</t>
  </si>
  <si>
    <t>OSBPL3</t>
  </si>
  <si>
    <t>NM_145320</t>
  </si>
  <si>
    <t>C12orf45</t>
  </si>
  <si>
    <t>NM_152318</t>
  </si>
  <si>
    <t>KLHL12</t>
  </si>
  <si>
    <t>NM_001303051</t>
  </si>
  <si>
    <t>PRC1-AS1</t>
  </si>
  <si>
    <t>NR_051984</t>
  </si>
  <si>
    <t>CDON</t>
  </si>
  <si>
    <t>NM_016952</t>
  </si>
  <si>
    <t>POU3F1</t>
  </si>
  <si>
    <t>NM_002699</t>
  </si>
  <si>
    <t>MARCHF2</t>
  </si>
  <si>
    <t>NM_001005415</t>
  </si>
  <si>
    <t>RHBDF2</t>
  </si>
  <si>
    <t>NM_001005498</t>
  </si>
  <si>
    <t>LOC389906</t>
  </si>
  <si>
    <t>NR_034031</t>
  </si>
  <si>
    <t>NOG</t>
  </si>
  <si>
    <t>NM_005450</t>
  </si>
  <si>
    <t>TMEM229B</t>
  </si>
  <si>
    <t>NM_001348548</t>
  </si>
  <si>
    <t>VSIG10L2</t>
  </si>
  <si>
    <t>NM_001365077</t>
  </si>
  <si>
    <t>CDKN2C</t>
  </si>
  <si>
    <t>NM_078626</t>
  </si>
  <si>
    <t>PDE4A</t>
  </si>
  <si>
    <t>NM_001111309</t>
  </si>
  <si>
    <t>PTCHD4</t>
  </si>
  <si>
    <t>NM_001013732</t>
  </si>
  <si>
    <t>MALL</t>
  </si>
  <si>
    <t>NM_005434</t>
  </si>
  <si>
    <t>CCN1</t>
  </si>
  <si>
    <t>NM_001554</t>
  </si>
  <si>
    <t>TRIM22</t>
  </si>
  <si>
    <t>NM_006074</t>
  </si>
  <si>
    <t>SULT1A1</t>
  </si>
  <si>
    <t>NM_001055</t>
  </si>
  <si>
    <t>BTG2</t>
  </si>
  <si>
    <t>NM_006763</t>
  </si>
  <si>
    <t>CD70</t>
  </si>
  <si>
    <t>NM_001252</t>
  </si>
  <si>
    <t>NLGN4Y</t>
  </si>
  <si>
    <t>NR_046355</t>
  </si>
  <si>
    <t>SRSF8</t>
  </si>
  <si>
    <t>NM_032102</t>
  </si>
  <si>
    <t>KIF3C</t>
  </si>
  <si>
    <t>NM_002254</t>
  </si>
  <si>
    <t>CENPL</t>
  </si>
  <si>
    <t>NM_001171182</t>
  </si>
  <si>
    <t>FAT1</t>
  </si>
  <si>
    <t>NM_005245</t>
  </si>
  <si>
    <t>ARHGAP42</t>
  </si>
  <si>
    <t>NM_152432</t>
  </si>
  <si>
    <t>ADAMTS7</t>
  </si>
  <si>
    <t>NM_014272</t>
  </si>
  <si>
    <t>SKA1</t>
  </si>
  <si>
    <t>NM_001039535</t>
  </si>
  <si>
    <t>ZNF320</t>
  </si>
  <si>
    <t>NM_001351773</t>
  </si>
  <si>
    <t>CDCA8</t>
  </si>
  <si>
    <t>NM_018101</t>
  </si>
  <si>
    <t>HSD17B7P2</t>
  </si>
  <si>
    <t>NR_003086</t>
  </si>
  <si>
    <t>KLLN</t>
  </si>
  <si>
    <t>NM_001126049</t>
  </si>
  <si>
    <t>LCP1</t>
  </si>
  <si>
    <t>NM_002298</t>
  </si>
  <si>
    <t>RALGAPB</t>
  </si>
  <si>
    <t>NM_001282917</t>
  </si>
  <si>
    <t>ERICH5</t>
  </si>
  <si>
    <t>NM_173549</t>
  </si>
  <si>
    <t>FAM83D</t>
  </si>
  <si>
    <t>NM_030919</t>
  </si>
  <si>
    <t>OVCH1-AS1</t>
  </si>
  <si>
    <t>NR_073172</t>
  </si>
  <si>
    <t>AARD</t>
  </si>
  <si>
    <t>NM_001025357</t>
  </si>
  <si>
    <t>PHLDB3</t>
  </si>
  <si>
    <t>NM_198850</t>
  </si>
  <si>
    <t>TUBB</t>
  </si>
  <si>
    <t>NM_178014</t>
  </si>
  <si>
    <t>PRC1</t>
  </si>
  <si>
    <t>NM_003981</t>
  </si>
  <si>
    <t>LOC728196</t>
  </si>
  <si>
    <t>NR_147706</t>
  </si>
  <si>
    <t>TACC3</t>
  </si>
  <si>
    <t>NM_006342</t>
  </si>
  <si>
    <t>RBM11</t>
  </si>
  <si>
    <t>NR_135311</t>
  </si>
  <si>
    <t>WDR76</t>
  </si>
  <si>
    <t>NM_024908</t>
  </si>
  <si>
    <t>SGO1</t>
  </si>
  <si>
    <t>NM_001199251</t>
  </si>
  <si>
    <t>HOXB-AS1</t>
  </si>
  <si>
    <t>NR_102279</t>
  </si>
  <si>
    <t>ARHGAP22</t>
  </si>
  <si>
    <t>NM_001347735</t>
  </si>
  <si>
    <t>FBXO43</t>
  </si>
  <si>
    <t>NR_036491</t>
  </si>
  <si>
    <t>UBR5-AS1</t>
  </si>
  <si>
    <t>NR_125415</t>
  </si>
  <si>
    <t>HSD17B7</t>
  </si>
  <si>
    <t>NM_016371</t>
  </si>
  <si>
    <t>C21orf91</t>
  </si>
  <si>
    <t>NM_001100420</t>
  </si>
  <si>
    <t>RAB1A</t>
  </si>
  <si>
    <t>NM_004161</t>
  </si>
  <si>
    <t>AKT3</t>
  </si>
  <si>
    <t>NM_001206729</t>
  </si>
  <si>
    <t>FAM149B1</t>
  </si>
  <si>
    <t>NM_173348</t>
  </si>
  <si>
    <t>PCLO</t>
  </si>
  <si>
    <t>NM_014510</t>
  </si>
  <si>
    <t>RIMS3</t>
  </si>
  <si>
    <t>NM_014747</t>
  </si>
  <si>
    <t>AURKB</t>
  </si>
  <si>
    <t>NM_001256834</t>
  </si>
  <si>
    <t>FAM13C</t>
  </si>
  <si>
    <t>NM_001001971</t>
  </si>
  <si>
    <t>PLK3</t>
  </si>
  <si>
    <t>NM_004073</t>
  </si>
  <si>
    <t>KEL</t>
  </si>
  <si>
    <t>NM_000420</t>
  </si>
  <si>
    <t>ELOVL3</t>
  </si>
  <si>
    <t>NM_152310</t>
  </si>
  <si>
    <t>NEIL3</t>
  </si>
  <si>
    <t>NM_018248</t>
  </si>
  <si>
    <t>LMNB1</t>
  </si>
  <si>
    <t>NM_001198557</t>
  </si>
  <si>
    <t>STIL</t>
  </si>
  <si>
    <t>NM_001048166</t>
  </si>
  <si>
    <t>TPM1</t>
  </si>
  <si>
    <t>NM_001330344</t>
  </si>
  <si>
    <t>HMGB2</t>
  </si>
  <si>
    <t>NM_002129</t>
  </si>
  <si>
    <t>CDCA2</t>
  </si>
  <si>
    <t>NM_152562</t>
  </si>
  <si>
    <t>SPAG5</t>
  </si>
  <si>
    <t>NM_006461</t>
  </si>
  <si>
    <t>LMCD1</t>
  </si>
  <si>
    <t>NM_001278234</t>
  </si>
  <si>
    <t>ZNF93</t>
  </si>
  <si>
    <t>NM_031218</t>
  </si>
  <si>
    <t>RMI1</t>
  </si>
  <si>
    <t>NM_001358291</t>
  </si>
  <si>
    <t>LMX1B</t>
  </si>
  <si>
    <t>NM_002316</t>
  </si>
  <si>
    <t>UNC13B</t>
  </si>
  <si>
    <t>NM_006377</t>
  </si>
  <si>
    <t>GPR19</t>
  </si>
  <si>
    <t>NM_006143</t>
  </si>
  <si>
    <t>MCUB</t>
  </si>
  <si>
    <t>NM_017918</t>
  </si>
  <si>
    <t>FABP6</t>
  </si>
  <si>
    <t>NM_001445</t>
  </si>
  <si>
    <t>CARD18</t>
  </si>
  <si>
    <t>NM_021571</t>
  </si>
  <si>
    <t>PCCA-DT</t>
  </si>
  <si>
    <t>NR_132422</t>
  </si>
  <si>
    <t>SCML1</t>
  </si>
  <si>
    <t>NM_001037535</t>
  </si>
  <si>
    <t>CRIP2</t>
  </si>
  <si>
    <t>NM_001312</t>
  </si>
  <si>
    <t>FAM239A</t>
  </si>
  <si>
    <t>NR_146580</t>
  </si>
  <si>
    <t>PNPO</t>
  </si>
  <si>
    <t>NM_018129</t>
  </si>
  <si>
    <t>CCNJL</t>
  </si>
  <si>
    <t>NR_131769</t>
  </si>
  <si>
    <t>DISP2</t>
  </si>
  <si>
    <t>NM_033510</t>
  </si>
  <si>
    <t>GPER1</t>
  </si>
  <si>
    <t>NM_001505</t>
  </si>
  <si>
    <t>DUSP6</t>
  </si>
  <si>
    <t>NM_001946</t>
  </si>
  <si>
    <t>CLIC2</t>
  </si>
  <si>
    <t>NM_001289</t>
  </si>
  <si>
    <t>LIMCH1</t>
  </si>
  <si>
    <t>NM_001112717</t>
  </si>
  <si>
    <t>CDC42EP5</t>
  </si>
  <si>
    <t>NM_145057</t>
  </si>
  <si>
    <t>TNNT1</t>
  </si>
  <si>
    <t>NM_001126132</t>
  </si>
  <si>
    <t>LHX4-AS1</t>
  </si>
  <si>
    <t>NR_037642</t>
  </si>
  <si>
    <t>SALL2</t>
  </si>
  <si>
    <t>NM_001364564</t>
  </si>
  <si>
    <t>TTYH3</t>
  </si>
  <si>
    <t>NM_025250</t>
  </si>
  <si>
    <t>CCNA2</t>
  </si>
  <si>
    <t>NM_001237</t>
  </si>
  <si>
    <t>PRSS12</t>
  </si>
  <si>
    <t>NM_003619</t>
  </si>
  <si>
    <t>CDT1</t>
  </si>
  <si>
    <t>NM_030928</t>
  </si>
  <si>
    <t>RNF144B</t>
  </si>
  <si>
    <t>NM_182757</t>
  </si>
  <si>
    <t>PLCD3</t>
  </si>
  <si>
    <t>NM_133373</t>
  </si>
  <si>
    <t>MRGPRX3</t>
  </si>
  <si>
    <t>NM_001370464</t>
  </si>
  <si>
    <t>SSUH2</t>
  </si>
  <si>
    <t>NM_015931</t>
  </si>
  <si>
    <t>INTS6L</t>
  </si>
  <si>
    <t>NM_001351601</t>
  </si>
  <si>
    <t>SKA3</t>
  </si>
  <si>
    <t>NM_145061</t>
  </si>
  <si>
    <t>ACACB</t>
  </si>
  <si>
    <t>NM_001093</t>
  </si>
  <si>
    <t>CSRP2</t>
  </si>
  <si>
    <t>NM_001300965</t>
  </si>
  <si>
    <t>PTN</t>
  </si>
  <si>
    <t>NM_002825</t>
  </si>
  <si>
    <t>ITGAM</t>
  </si>
  <si>
    <t>NM_001145808</t>
  </si>
  <si>
    <t>GSEA 5FU RNA-seq: Running enrichment scores for E2F2</t>
  </si>
  <si>
    <t>PROBE</t>
  </si>
  <si>
    <t>RUNNING ES WTp53</t>
  </si>
  <si>
    <t>RUNNING ES ∆40p53:WTp53</t>
  </si>
  <si>
    <t>AK2</t>
  </si>
  <si>
    <t>ASF1A</t>
  </si>
  <si>
    <t>AURKA</t>
  </si>
  <si>
    <t>BIRC5</t>
  </si>
  <si>
    <t>BRCA1</t>
  </si>
  <si>
    <t>BRCA2</t>
  </si>
  <si>
    <t>BRMS1L</t>
  </si>
  <si>
    <t>CBX5</t>
  </si>
  <si>
    <t>CCNB2</t>
  </si>
  <si>
    <t>CCNE1</t>
  </si>
  <si>
    <t>CCP110</t>
  </si>
  <si>
    <t>CDC20</t>
  </si>
  <si>
    <t>CDC25A</t>
  </si>
  <si>
    <t>CDC25B</t>
  </si>
  <si>
    <t>CDK1</t>
  </si>
  <si>
    <t>CDK4</t>
  </si>
  <si>
    <t>CDKN1B</t>
  </si>
  <si>
    <t>CDKN2A</t>
  </si>
  <si>
    <t>CENPM</t>
  </si>
  <si>
    <t>CHEK1</t>
  </si>
  <si>
    <t>CHEK2</t>
  </si>
  <si>
    <t>CKS1B</t>
  </si>
  <si>
    <t>CKS2</t>
  </si>
  <si>
    <t>CSE1L</t>
  </si>
  <si>
    <t>CTCF</t>
  </si>
  <si>
    <t>DCK</t>
  </si>
  <si>
    <t>DCLRE1B</t>
  </si>
  <si>
    <t>DCTPP1</t>
  </si>
  <si>
    <t>DDX39A</t>
  </si>
  <si>
    <t>DEK</t>
  </si>
  <si>
    <t>DIAPH3</t>
  </si>
  <si>
    <t>DNMT1</t>
  </si>
  <si>
    <t>DONSON</t>
  </si>
  <si>
    <t>DSCC1</t>
  </si>
  <si>
    <t>EED</t>
  </si>
  <si>
    <t>EIF2S1</t>
  </si>
  <si>
    <t>EXOSC8</t>
  </si>
  <si>
    <t>EZH2</t>
  </si>
  <si>
    <t>GINS1</t>
  </si>
  <si>
    <t>GINS3</t>
  </si>
  <si>
    <t>GINS4</t>
  </si>
  <si>
    <t>GSPT1</t>
  </si>
  <si>
    <t>H2AFX</t>
  </si>
  <si>
    <t>H2AFZ</t>
  </si>
  <si>
    <t>HELLS</t>
  </si>
  <si>
    <t>HMGA1</t>
  </si>
  <si>
    <t>HMGB3</t>
  </si>
  <si>
    <t>HNRNPD</t>
  </si>
  <si>
    <t>HUS1</t>
  </si>
  <si>
    <t>ILF3</t>
  </si>
  <si>
    <t>ING3</t>
  </si>
  <si>
    <t>KIF2C</t>
  </si>
  <si>
    <t>KPNA2</t>
  </si>
  <si>
    <t>LBR</t>
  </si>
  <si>
    <t>LIG1</t>
  </si>
  <si>
    <t>LUC7L3</t>
  </si>
  <si>
    <t>LYAR</t>
  </si>
  <si>
    <t>MAD2L1</t>
  </si>
  <si>
    <t>MCM2</t>
  </si>
  <si>
    <t>MCM3</t>
  </si>
  <si>
    <t>MCM4</t>
  </si>
  <si>
    <t>MCM5</t>
  </si>
  <si>
    <t>MCM6</t>
  </si>
  <si>
    <t>MCM7</t>
  </si>
  <si>
    <t>MELK</t>
  </si>
  <si>
    <t>MLH1</t>
  </si>
  <si>
    <t>MSH2</t>
  </si>
  <si>
    <t>MTHFD2</t>
  </si>
  <si>
    <t>MXD3</t>
  </si>
  <si>
    <t>MYBL2</t>
  </si>
  <si>
    <t>MYC</t>
  </si>
  <si>
    <t>NAA38</t>
  </si>
  <si>
    <t>NAP1L1</t>
  </si>
  <si>
    <t>NASP</t>
  </si>
  <si>
    <t>NBN</t>
  </si>
  <si>
    <t>NCAPD2</t>
  </si>
  <si>
    <t>NME1</t>
  </si>
  <si>
    <t>NOLC1</t>
  </si>
  <si>
    <t>NOP56</t>
  </si>
  <si>
    <t>NUDT21</t>
  </si>
  <si>
    <t>NUP107</t>
  </si>
  <si>
    <t>NUP153</t>
  </si>
  <si>
    <t>NUP205</t>
  </si>
  <si>
    <t>ORC2</t>
  </si>
  <si>
    <t>ORC6</t>
  </si>
  <si>
    <t>PA2G4</t>
  </si>
  <si>
    <t>PAICS</t>
  </si>
  <si>
    <t>PAN2</t>
  </si>
  <si>
    <t>PDS5B</t>
  </si>
  <si>
    <t>PHF5A</t>
  </si>
  <si>
    <t>PLK1</t>
  </si>
  <si>
    <t>PLK4</t>
  </si>
  <si>
    <t>PMS2</t>
  </si>
  <si>
    <t>PNN</t>
  </si>
  <si>
    <t>POLA2</t>
  </si>
  <si>
    <t>POLD1</t>
  </si>
  <si>
    <t>POLD2</t>
  </si>
  <si>
    <t>POLE</t>
  </si>
  <si>
    <t>POLE4</t>
  </si>
  <si>
    <t>POP7</t>
  </si>
  <si>
    <t>PPP1R8</t>
  </si>
  <si>
    <t>PRDX4</t>
  </si>
  <si>
    <t>PRIM2</t>
  </si>
  <si>
    <t>PRKDC</t>
  </si>
  <si>
    <t>PRPS1</t>
  </si>
  <si>
    <t>PSIP1</t>
  </si>
  <si>
    <t>PTTG1</t>
  </si>
  <si>
    <t>RAD1</t>
  </si>
  <si>
    <t>RAD21</t>
  </si>
  <si>
    <t>RAD50</t>
  </si>
  <si>
    <t>RAD51AP1</t>
  </si>
  <si>
    <t>RAD51C</t>
  </si>
  <si>
    <t>RAN</t>
  </si>
  <si>
    <t>RANBP1</t>
  </si>
  <si>
    <t>RBBP7</t>
  </si>
  <si>
    <t>RFC1</t>
  </si>
  <si>
    <t>RFC2</t>
  </si>
  <si>
    <t>RFC3</t>
  </si>
  <si>
    <t>RNASEH2A</t>
  </si>
  <si>
    <t>RPA2</t>
  </si>
  <si>
    <t>RPA3</t>
  </si>
  <si>
    <t>SLBP</t>
  </si>
  <si>
    <t>SMC1A</t>
  </si>
  <si>
    <t>SMC3</t>
  </si>
  <si>
    <t>SMC4</t>
  </si>
  <si>
    <t>SMC6</t>
  </si>
  <si>
    <t>SNRPB</t>
  </si>
  <si>
    <t>SPC24</t>
  </si>
  <si>
    <t>SPC25</t>
  </si>
  <si>
    <t>SRSF1</t>
  </si>
  <si>
    <t>SRSF2</t>
  </si>
  <si>
    <t>SSRP1</t>
  </si>
  <si>
    <t>STAG1</t>
  </si>
  <si>
    <t>SUV39H1</t>
  </si>
  <si>
    <t>SYNCRIP</t>
  </si>
  <si>
    <t>TBRG4</t>
  </si>
  <si>
    <t>TFRC</t>
  </si>
  <si>
    <t>TIMELESS</t>
  </si>
  <si>
    <t>TIPIN</t>
  </si>
  <si>
    <t>TK1</t>
  </si>
  <si>
    <t>TMPO</t>
  </si>
  <si>
    <t>TP53</t>
  </si>
  <si>
    <t>TRA2B</t>
  </si>
  <si>
    <t>TRIP13</t>
  </si>
  <si>
    <t>TUBG1</t>
  </si>
  <si>
    <t>UBE2S</t>
  </si>
  <si>
    <t>UBE2T</t>
  </si>
  <si>
    <t>UBR7</t>
  </si>
  <si>
    <t>UNG</t>
  </si>
  <si>
    <t>USP1</t>
  </si>
  <si>
    <t>WDR90</t>
  </si>
  <si>
    <t>WEE1</t>
  </si>
  <si>
    <t>XPO1</t>
  </si>
  <si>
    <t>XRCC6</t>
  </si>
  <si>
    <t>ZW10</t>
  </si>
  <si>
    <t>NAME</t>
  </si>
  <si>
    <t>NES</t>
  </si>
  <si>
    <t>FDR q-val</t>
  </si>
  <si>
    <t>HALLMARK_E2F_TARGETS</t>
  </si>
  <si>
    <t>HALLMARK_G2M_CHECKPOINT</t>
  </si>
  <si>
    <t>HALLMARK_MITOTIC_SPINDLE</t>
  </si>
  <si>
    <t>HALLMARK_MYC_TARGETS_V1</t>
  </si>
  <si>
    <t>HALLMARK_ESTROGEN_RESPONSE_LATE</t>
  </si>
  <si>
    <t>HALLMARK_SPERMATOGENESIS</t>
  </si>
  <si>
    <t>HALLMARK_KRAS_SIGNALING_DN</t>
  </si>
  <si>
    <t>HALLMARK_PANCREAS_BETA_CELLS</t>
  </si>
  <si>
    <t>HALLMARK_PEROXISOME</t>
  </si>
  <si>
    <t>HALLMARK_WNT_BETA_CATENIN_SIGNALING</t>
  </si>
  <si>
    <t>HALLMARK_APICAL_JUNCTION</t>
  </si>
  <si>
    <t>HALLMARK_PI3K_AKT_MTOR_SIGNALING</t>
  </si>
  <si>
    <t>HALLMARK_COAGULATION</t>
  </si>
  <si>
    <t>HALLMARK_P53_PATHWAY</t>
  </si>
  <si>
    <t>HALLMARK_TNFA_SIGNALING_VIA_NFKB</t>
  </si>
  <si>
    <t>HALLMARK_INFLAMMATORY_RESPONSE</t>
  </si>
  <si>
    <t>HALLMARK_CHOLESTEROL_HOMEOSTASIS</t>
  </si>
  <si>
    <t>HALLMARK_UNFOLDED_PROTEIN_RESPONSE</t>
  </si>
  <si>
    <t>HALLMARK_APOPTOSIS</t>
  </si>
  <si>
    <t>HALLMARK_DNA_REPAIR</t>
  </si>
  <si>
    <t>HALLMARK_EPITHELIAL_MESENCHYMAL_TRANSITION</t>
  </si>
  <si>
    <t>HALLMARK_TGF_BETA_SIGNALING</t>
  </si>
  <si>
    <t>HALLMARK_COMPLEMENT</t>
  </si>
  <si>
    <t>HALLMARK_PROTEIN_SECRETION</t>
  </si>
  <si>
    <t>HALLMARK_HYPOXIA</t>
  </si>
  <si>
    <t>HALLMARK_XENOBIOTIC_METABOLISM</t>
  </si>
  <si>
    <t>HALLMARK_IL2_STAT5_SIGNALING</t>
  </si>
  <si>
    <t>HALLMARK_KRAS_SIGNALING_UP</t>
  </si>
  <si>
    <t>HALLMARK_GLYCOLYSIS</t>
  </si>
  <si>
    <t>HALLMARK_ALLOGRAFT_REJECTION</t>
  </si>
  <si>
    <t>HALLMARK_IL6_JAK_STAT3_SIGNALING</t>
  </si>
  <si>
    <t>HALLMARK_MTORC1_SIGNALING</t>
  </si>
  <si>
    <t>HALLMARK_HEME_METABOLISM</t>
  </si>
  <si>
    <t>HALLMARK_INTERFERON_ALPHA_RESPONSE</t>
  </si>
  <si>
    <t>HALLMARK_MYC_TARGETS_V2</t>
  </si>
  <si>
    <t>HALLMARK_ANGIOGENESIS</t>
  </si>
  <si>
    <t>HALLMARK_UV_RESPONSE_DN</t>
  </si>
  <si>
    <t>HALLMARK_ESTROGEN_RESPONSE_EARLY</t>
  </si>
  <si>
    <t>HALLMARK_OXIDATIVE_PHOSPHORYLATION</t>
  </si>
  <si>
    <t>HALLMARK_INTERFERON_GAMMA_RESPONSE</t>
  </si>
  <si>
    <t>HALLMARK_MYOGENESIS</t>
  </si>
  <si>
    <t>HALLMARK_NOTCH_SIGNALING</t>
  </si>
  <si>
    <t>HALLMARK_HEDGEHOG_SIGNALING</t>
  </si>
  <si>
    <t>HALLMARK_UV_RESPONSE_UP</t>
  </si>
  <si>
    <t>HALLMARK_BILE_ACID_METABOLISM</t>
  </si>
  <si>
    <t>HALLMARK_FATTY_ACID_METABOLISM</t>
  </si>
  <si>
    <t>HALLMARK_ADIPOGENESIS</t>
  </si>
  <si>
    <t>HALLMARK_ANDROGEN_RESPONSE</t>
  </si>
  <si>
    <t>HALLMARK_APICAL_SURFACE</t>
  </si>
  <si>
    <t>HALLMARK_REACTIVE_OXIGEN_SPECIES_PATHWAY</t>
  </si>
  <si>
    <t>5FU RNA-seq: GSEA Major Pathways</t>
  </si>
  <si>
    <t xml:space="preserve">WTp53 </t>
  </si>
  <si>
    <t>Replicate 1</t>
  </si>
  <si>
    <t>% G1</t>
  </si>
  <si>
    <t>% S</t>
  </si>
  <si>
    <t>% G2</t>
  </si>
  <si>
    <t>WTp53 Average %</t>
  </si>
  <si>
    <t>DMSO</t>
  </si>
  <si>
    <t>5FU</t>
  </si>
  <si>
    <t>Replicate 2</t>
  </si>
  <si>
    <t>WTp53 Standard Error</t>
  </si>
  <si>
    <t>G1</t>
  </si>
  <si>
    <t>S</t>
  </si>
  <si>
    <t>G2</t>
  </si>
  <si>
    <t>Replicate 3</t>
  </si>
  <si>
    <t>∆40p53:WTp53</t>
  </si>
  <si>
    <t>∆40p53:WTp53 Average</t>
  </si>
  <si>
    <t>∆40p53:WTp53 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06F73-1120-AC49-967D-D36D80EA6B9B}">
  <dimension ref="A1:J30"/>
  <sheetViews>
    <sheetView tabSelected="1" workbookViewId="0">
      <selection activeCell="E52" sqref="E52"/>
    </sheetView>
  </sheetViews>
  <sheetFormatPr baseColWidth="10" defaultRowHeight="16" x14ac:dyDescent="0.2"/>
  <cols>
    <col min="6" max="6" width="31.33203125" customWidth="1"/>
  </cols>
  <sheetData>
    <row r="1" spans="1:10" x14ac:dyDescent="0.2">
      <c r="A1" t="s">
        <v>3317</v>
      </c>
    </row>
    <row r="2" spans="1:10" x14ac:dyDescent="0.2">
      <c r="A2" t="s">
        <v>3318</v>
      </c>
      <c r="B2" t="s">
        <v>3319</v>
      </c>
      <c r="C2" t="s">
        <v>3320</v>
      </c>
      <c r="D2" t="s">
        <v>3321</v>
      </c>
      <c r="F2" t="s">
        <v>3322</v>
      </c>
      <c r="G2" t="s">
        <v>3319</v>
      </c>
      <c r="H2" t="s">
        <v>3320</v>
      </c>
      <c r="I2" t="s">
        <v>3321</v>
      </c>
      <c r="J2" s="5"/>
    </row>
    <row r="3" spans="1:10" x14ac:dyDescent="0.2">
      <c r="A3" t="s">
        <v>3323</v>
      </c>
      <c r="B3">
        <v>67.099999999999994</v>
      </c>
      <c r="C3">
        <v>8.56</v>
      </c>
      <c r="D3">
        <v>19.100000000000001</v>
      </c>
      <c r="F3" t="s">
        <v>3323</v>
      </c>
      <c r="G3" s="5">
        <f t="shared" ref="G3:I4" si="0">(B3+B6+B9)/3</f>
        <v>69.899999999999991</v>
      </c>
      <c r="H3" s="5">
        <f t="shared" si="0"/>
        <v>7.04</v>
      </c>
      <c r="I3" s="5">
        <f t="shared" si="0"/>
        <v>19.099999999999998</v>
      </c>
      <c r="J3" s="5"/>
    </row>
    <row r="4" spans="1:10" x14ac:dyDescent="0.2">
      <c r="A4" t="s">
        <v>3324</v>
      </c>
      <c r="B4">
        <v>58</v>
      </c>
      <c r="C4">
        <v>25.7</v>
      </c>
      <c r="D4">
        <v>11.8</v>
      </c>
      <c r="F4" t="s">
        <v>3324</v>
      </c>
      <c r="G4" s="5">
        <f t="shared" si="0"/>
        <v>65.766666666666666</v>
      </c>
      <c r="H4" s="5">
        <f t="shared" si="0"/>
        <v>18.866666666666667</v>
      </c>
      <c r="I4" s="5">
        <f t="shared" si="0"/>
        <v>13.133333333333335</v>
      </c>
      <c r="J4" s="5"/>
    </row>
    <row r="5" spans="1:10" x14ac:dyDescent="0.2">
      <c r="A5" t="s">
        <v>3325</v>
      </c>
      <c r="B5" t="s">
        <v>3319</v>
      </c>
      <c r="C5" t="s">
        <v>3320</v>
      </c>
      <c r="D5" t="s">
        <v>3321</v>
      </c>
      <c r="F5" s="6" t="s">
        <v>3326</v>
      </c>
      <c r="G5" s="5" t="s">
        <v>3327</v>
      </c>
      <c r="H5" s="5" t="s">
        <v>3328</v>
      </c>
      <c r="I5" s="5" t="s">
        <v>3329</v>
      </c>
      <c r="J5" s="5"/>
    </row>
    <row r="6" spans="1:10" x14ac:dyDescent="0.2">
      <c r="A6" t="s">
        <v>3323</v>
      </c>
      <c r="B6">
        <v>70.5</v>
      </c>
      <c r="C6">
        <v>5.41</v>
      </c>
      <c r="D6">
        <v>20.9</v>
      </c>
      <c r="F6" t="s">
        <v>3323</v>
      </c>
      <c r="G6" s="5">
        <f t="shared" ref="G6:I7" si="1">STDEV(B3,B6,B9)/SQRT(3)</f>
        <v>1.4742229591663991</v>
      </c>
      <c r="H6" s="5">
        <f t="shared" si="1"/>
        <v>0.91098847413125661</v>
      </c>
      <c r="I6" s="5">
        <f t="shared" si="1"/>
        <v>1.0392304845413258</v>
      </c>
      <c r="J6" s="5"/>
    </row>
    <row r="7" spans="1:10" x14ac:dyDescent="0.2">
      <c r="A7" t="s">
        <v>3324</v>
      </c>
      <c r="B7">
        <v>69.3</v>
      </c>
      <c r="C7">
        <v>14</v>
      </c>
      <c r="D7">
        <v>13.8</v>
      </c>
      <c r="F7" t="s">
        <v>3324</v>
      </c>
      <c r="G7" s="5">
        <f t="shared" si="1"/>
        <v>3.8885872898921932</v>
      </c>
      <c r="H7" s="5">
        <f t="shared" si="1"/>
        <v>3.5177328557530414</v>
      </c>
      <c r="I7" s="5">
        <f t="shared" si="1"/>
        <v>0.66666666666666674</v>
      </c>
      <c r="J7" s="5"/>
    </row>
    <row r="8" spans="1:10" x14ac:dyDescent="0.2">
      <c r="A8" t="s">
        <v>3330</v>
      </c>
      <c r="B8" t="s">
        <v>3319</v>
      </c>
      <c r="C8" t="s">
        <v>3320</v>
      </c>
      <c r="D8" t="s">
        <v>3321</v>
      </c>
      <c r="G8" s="5"/>
      <c r="H8" s="5"/>
      <c r="I8" s="5"/>
      <c r="J8" s="5"/>
    </row>
    <row r="9" spans="1:10" x14ac:dyDescent="0.2">
      <c r="A9" t="s">
        <v>3323</v>
      </c>
      <c r="B9">
        <v>72.099999999999994</v>
      </c>
      <c r="C9">
        <v>7.15</v>
      </c>
      <c r="D9">
        <v>17.3</v>
      </c>
      <c r="G9" s="5"/>
      <c r="H9" s="5"/>
      <c r="I9" s="5"/>
      <c r="J9" s="5"/>
    </row>
    <row r="10" spans="1:10" x14ac:dyDescent="0.2">
      <c r="A10" t="s">
        <v>3324</v>
      </c>
      <c r="B10">
        <v>70</v>
      </c>
      <c r="C10">
        <v>16.899999999999999</v>
      </c>
      <c r="D10">
        <v>13.8</v>
      </c>
      <c r="G10" s="5"/>
      <c r="H10" s="5"/>
      <c r="I10" s="5"/>
      <c r="J10" s="5"/>
    </row>
    <row r="11" spans="1:10" x14ac:dyDescent="0.2">
      <c r="G11" s="5"/>
      <c r="H11" s="5"/>
      <c r="I11" s="5"/>
      <c r="J11" s="5"/>
    </row>
    <row r="12" spans="1:10" x14ac:dyDescent="0.2">
      <c r="G12" s="5"/>
      <c r="H12" s="5"/>
      <c r="I12" s="5"/>
      <c r="J12" s="5"/>
    </row>
    <row r="13" spans="1:10" x14ac:dyDescent="0.2">
      <c r="A13" t="s">
        <v>3331</v>
      </c>
      <c r="G13" s="5"/>
      <c r="H13" s="5"/>
      <c r="I13" s="5"/>
      <c r="J13" s="5"/>
    </row>
    <row r="14" spans="1:10" x14ac:dyDescent="0.2">
      <c r="A14" t="s">
        <v>3318</v>
      </c>
      <c r="B14" t="s">
        <v>3319</v>
      </c>
      <c r="C14" t="s">
        <v>3320</v>
      </c>
      <c r="D14" t="s">
        <v>3321</v>
      </c>
      <c r="F14" s="6" t="s">
        <v>3332</v>
      </c>
      <c r="G14" t="s">
        <v>3319</v>
      </c>
      <c r="H14" t="s">
        <v>3320</v>
      </c>
      <c r="I14" t="s">
        <v>3321</v>
      </c>
      <c r="J14" s="5"/>
    </row>
    <row r="15" spans="1:10" x14ac:dyDescent="0.2">
      <c r="A15" t="s">
        <v>3323</v>
      </c>
      <c r="B15">
        <v>62.4</v>
      </c>
      <c r="C15">
        <v>9.6199999999999992</v>
      </c>
      <c r="D15">
        <v>20.7</v>
      </c>
      <c r="F15" t="s">
        <v>3323</v>
      </c>
      <c r="G15" s="5">
        <f t="shared" ref="G15:I16" si="2">(B15+B18+B21)/3</f>
        <v>65.7</v>
      </c>
      <c r="H15" s="5">
        <f t="shared" si="2"/>
        <v>7.8500000000000005</v>
      </c>
      <c r="I15" s="5">
        <f t="shared" si="2"/>
        <v>18.933333333333334</v>
      </c>
      <c r="J15" s="5"/>
    </row>
    <row r="16" spans="1:10" x14ac:dyDescent="0.2">
      <c r="A16" t="s">
        <v>3324</v>
      </c>
      <c r="B16">
        <v>52.9</v>
      </c>
      <c r="C16">
        <v>28.5</v>
      </c>
      <c r="D16">
        <v>10.9</v>
      </c>
      <c r="F16" t="s">
        <v>3324</v>
      </c>
      <c r="G16" s="5">
        <f t="shared" si="2"/>
        <v>60.833333333333336</v>
      </c>
      <c r="H16" s="5">
        <f t="shared" si="2"/>
        <v>22.133333333333336</v>
      </c>
      <c r="I16" s="5">
        <f t="shared" si="2"/>
        <v>12.333333333333334</v>
      </c>
      <c r="J16" s="5"/>
    </row>
    <row r="17" spans="1:10" x14ac:dyDescent="0.2">
      <c r="A17" t="s">
        <v>3325</v>
      </c>
      <c r="B17" t="s">
        <v>3319</v>
      </c>
      <c r="C17" t="s">
        <v>3320</v>
      </c>
      <c r="D17" t="s">
        <v>3321</v>
      </c>
      <c r="F17" s="6" t="s">
        <v>3333</v>
      </c>
      <c r="G17" s="5" t="s">
        <v>3327</v>
      </c>
      <c r="H17" s="5" t="s">
        <v>3328</v>
      </c>
      <c r="I17" s="5" t="s">
        <v>3329</v>
      </c>
      <c r="J17" s="5"/>
    </row>
    <row r="18" spans="1:10" x14ac:dyDescent="0.2">
      <c r="A18" t="s">
        <v>3323</v>
      </c>
      <c r="B18">
        <v>68.8</v>
      </c>
      <c r="C18">
        <v>7.81</v>
      </c>
      <c r="D18">
        <v>19</v>
      </c>
      <c r="F18" t="s">
        <v>3323</v>
      </c>
      <c r="G18" s="5">
        <f t="shared" ref="G18:I19" si="3">STDEV(B15,B18,B21)/SQRT(3)</f>
        <v>1.8502252115170557</v>
      </c>
      <c r="H18" s="5">
        <f t="shared" si="3"/>
        <v>1.0105609003584708</v>
      </c>
      <c r="I18" s="5">
        <f t="shared" si="3"/>
        <v>1.0397649306988141</v>
      </c>
      <c r="J18" s="5"/>
    </row>
    <row r="19" spans="1:10" x14ac:dyDescent="0.2">
      <c r="A19" t="s">
        <v>3324</v>
      </c>
      <c r="B19">
        <v>58.1</v>
      </c>
      <c r="C19">
        <v>24.1</v>
      </c>
      <c r="D19">
        <v>13.8</v>
      </c>
      <c r="F19" t="s">
        <v>3324</v>
      </c>
      <c r="G19" s="5">
        <f t="shared" si="3"/>
        <v>5.5405575331168393</v>
      </c>
      <c r="H19" s="5">
        <f t="shared" si="3"/>
        <v>4.3559665338985782</v>
      </c>
      <c r="I19" s="5">
        <f t="shared" si="3"/>
        <v>0.83732377913869827</v>
      </c>
      <c r="J19" s="5"/>
    </row>
    <row r="20" spans="1:10" x14ac:dyDescent="0.2">
      <c r="A20" t="s">
        <v>3330</v>
      </c>
      <c r="B20" t="s">
        <v>3319</v>
      </c>
      <c r="C20" t="s">
        <v>3320</v>
      </c>
      <c r="D20" t="s">
        <v>3321</v>
      </c>
      <c r="G20" s="5"/>
      <c r="H20" s="5"/>
      <c r="I20" s="5"/>
      <c r="J20" s="5"/>
    </row>
    <row r="21" spans="1:10" x14ac:dyDescent="0.2">
      <c r="A21" t="s">
        <v>3323</v>
      </c>
      <c r="B21">
        <v>65.900000000000006</v>
      </c>
      <c r="C21">
        <v>6.12</v>
      </c>
      <c r="D21">
        <v>17.100000000000001</v>
      </c>
      <c r="J21" s="5"/>
    </row>
    <row r="22" spans="1:10" x14ac:dyDescent="0.2">
      <c r="A22" t="s">
        <v>3324</v>
      </c>
      <c r="B22">
        <v>71.5</v>
      </c>
      <c r="C22">
        <v>13.8</v>
      </c>
      <c r="D22">
        <v>12.3</v>
      </c>
      <c r="J22" s="5"/>
    </row>
    <row r="23" spans="1:10" x14ac:dyDescent="0.2">
      <c r="J23" s="5"/>
    </row>
    <row r="24" spans="1:10" x14ac:dyDescent="0.2">
      <c r="J24" s="5"/>
    </row>
    <row r="25" spans="1:10" x14ac:dyDescent="0.2">
      <c r="J25" s="5"/>
    </row>
    <row r="26" spans="1:10" x14ac:dyDescent="0.2">
      <c r="J26" s="5"/>
    </row>
    <row r="27" spans="1:10" x14ac:dyDescent="0.2">
      <c r="J27" s="5"/>
    </row>
    <row r="28" spans="1:10" x14ac:dyDescent="0.2">
      <c r="J28" s="5"/>
    </row>
    <row r="29" spans="1:10" x14ac:dyDescent="0.2">
      <c r="J29" s="5"/>
    </row>
    <row r="30" spans="1:10" x14ac:dyDescent="0.2">
      <c r="J3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14A20-A41A-464C-8CB7-71EC05AFB9DC}">
  <dimension ref="A1:L928"/>
  <sheetViews>
    <sheetView workbookViewId="0">
      <selection activeCell="C11" sqref="C11"/>
    </sheetView>
  </sheetViews>
  <sheetFormatPr baseColWidth="10" defaultRowHeight="16" x14ac:dyDescent="0.2"/>
  <sheetData>
    <row r="1" spans="1:12" x14ac:dyDescent="0.2">
      <c r="A1" t="s">
        <v>0</v>
      </c>
    </row>
    <row r="2" spans="1:12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862</v>
      </c>
      <c r="J2" t="s">
        <v>1863</v>
      </c>
      <c r="K2" t="s">
        <v>1864</v>
      </c>
      <c r="L2" t="s">
        <v>1865</v>
      </c>
    </row>
    <row r="3" spans="1:12" x14ac:dyDescent="0.2">
      <c r="A3" t="s">
        <v>11</v>
      </c>
      <c r="B3" t="s">
        <v>12</v>
      </c>
      <c r="C3">
        <v>15099.0744432787</v>
      </c>
      <c r="D3">
        <v>2.8170507180484399</v>
      </c>
      <c r="E3">
        <v>0.22764219016787099</v>
      </c>
      <c r="F3">
        <v>12.3749060574889</v>
      </c>
      <c r="G3" s="1">
        <v>3.5731211839716601E-35</v>
      </c>
      <c r="H3" s="1">
        <v>6.3837383072837599E-31</v>
      </c>
      <c r="I3">
        <v>42379.805536833701</v>
      </c>
      <c r="J3">
        <v>47024.262208514403</v>
      </c>
      <c r="K3">
        <v>6416.1982829725403</v>
      </c>
      <c r="L3">
        <v>6270.3023640310903</v>
      </c>
    </row>
    <row r="4" spans="1:12" x14ac:dyDescent="0.2">
      <c r="A4" t="s">
        <v>13</v>
      </c>
      <c r="B4" t="s">
        <v>14</v>
      </c>
      <c r="C4">
        <v>639.82392346667905</v>
      </c>
      <c r="D4">
        <v>-2.8647643839051899</v>
      </c>
      <c r="E4">
        <v>0.25337175340836299</v>
      </c>
      <c r="F4">
        <v>-11.306565729479599</v>
      </c>
      <c r="G4" s="1">
        <v>1.2176264812557E-29</v>
      </c>
      <c r="H4" s="1">
        <v>1.0877057357057301E-25</v>
      </c>
      <c r="I4">
        <v>116.45822022358</v>
      </c>
      <c r="J4">
        <v>151.288460579049</v>
      </c>
      <c r="K4">
        <v>957.357648941555</v>
      </c>
      <c r="L4">
        <v>994.03584940992198</v>
      </c>
    </row>
    <row r="5" spans="1:12" x14ac:dyDescent="0.2">
      <c r="A5" t="s">
        <v>15</v>
      </c>
      <c r="B5" t="s">
        <v>16</v>
      </c>
      <c r="C5">
        <v>354.06391331593898</v>
      </c>
      <c r="D5">
        <v>3.91180435192239</v>
      </c>
      <c r="E5">
        <v>0.36449521939659402</v>
      </c>
      <c r="F5">
        <v>10.7321142878038</v>
      </c>
      <c r="G5" s="1">
        <v>7.1931248263306704E-27</v>
      </c>
      <c r="H5" s="1">
        <v>4.28374560490747E-23</v>
      </c>
      <c r="I5">
        <v>1756.76126544816</v>
      </c>
      <c r="J5">
        <v>1508.65276073933</v>
      </c>
      <c r="K5">
        <v>138.425885222234</v>
      </c>
      <c r="L5">
        <v>78.765127485841205</v>
      </c>
    </row>
    <row r="6" spans="1:12" x14ac:dyDescent="0.2">
      <c r="A6" t="s">
        <v>17</v>
      </c>
      <c r="B6" t="s">
        <v>18</v>
      </c>
      <c r="C6">
        <v>11407.04949988</v>
      </c>
      <c r="D6">
        <v>-2.1383505092622999</v>
      </c>
      <c r="E6">
        <v>0.212144786461129</v>
      </c>
      <c r="F6">
        <v>-10.0796750414326</v>
      </c>
      <c r="G6" s="1">
        <v>6.7950475093237593E-24</v>
      </c>
      <c r="H6" s="1">
        <v>3.0350079700394499E-20</v>
      </c>
      <c r="I6">
        <v>4668.2167710376598</v>
      </c>
      <c r="J6">
        <v>4674.0728590086601</v>
      </c>
      <c r="K6">
        <v>22022.395984096001</v>
      </c>
      <c r="L6">
        <v>19108.021117292999</v>
      </c>
    </row>
    <row r="7" spans="1:12" x14ac:dyDescent="0.2">
      <c r="A7" t="s">
        <v>19</v>
      </c>
      <c r="B7" t="s">
        <v>20</v>
      </c>
      <c r="C7">
        <v>8772.4880489281295</v>
      </c>
      <c r="D7">
        <v>-2.03696206503942</v>
      </c>
      <c r="E7">
        <v>0.203769676892056</v>
      </c>
      <c r="F7">
        <v>-9.9963944395832502</v>
      </c>
      <c r="G7" s="1">
        <v>1.5804695959963099E-23</v>
      </c>
      <c r="H7" s="1">
        <v>5.6473339604139995E-20</v>
      </c>
      <c r="I7">
        <v>3767.3135579873201</v>
      </c>
      <c r="J7">
        <v>3786.4433595273799</v>
      </c>
      <c r="K7">
        <v>16383.918705120101</v>
      </c>
      <c r="L7">
        <v>14615.417769809401</v>
      </c>
    </row>
    <row r="8" spans="1:12" x14ac:dyDescent="0.2">
      <c r="A8" t="s">
        <v>21</v>
      </c>
      <c r="B8" t="s">
        <v>22</v>
      </c>
      <c r="C8">
        <v>376.01752683294399</v>
      </c>
      <c r="D8">
        <v>5.6106229083825996</v>
      </c>
      <c r="E8">
        <v>0.56534087452445803</v>
      </c>
      <c r="F8">
        <v>9.9243185150941606</v>
      </c>
      <c r="G8" s="1">
        <v>3.2632420524923201E-23</v>
      </c>
      <c r="H8" s="1">
        <v>9.7168470849712705E-20</v>
      </c>
      <c r="I8">
        <v>880.028626406488</v>
      </c>
      <c r="J8">
        <v>418.95266006505699</v>
      </c>
      <c r="K8">
        <v>10.566861467346</v>
      </c>
      <c r="L8">
        <v>15.9524308832084</v>
      </c>
    </row>
    <row r="9" spans="1:12" x14ac:dyDescent="0.2">
      <c r="A9" t="s">
        <v>23</v>
      </c>
      <c r="B9" t="s">
        <v>24</v>
      </c>
      <c r="C9">
        <v>833.891487122699</v>
      </c>
      <c r="D9">
        <v>3.9626102513274302</v>
      </c>
      <c r="E9">
        <v>0.41123249201643203</v>
      </c>
      <c r="F9">
        <v>9.6359366739169996</v>
      </c>
      <c r="G9" s="1">
        <v>5.6375474932685698E-22</v>
      </c>
      <c r="H9" s="1">
        <v>1.43886319306766E-18</v>
      </c>
      <c r="I9">
        <v>3571.7516410080998</v>
      </c>
      <c r="J9">
        <v>3000.378141274</v>
      </c>
      <c r="K9">
        <v>208.16717090671699</v>
      </c>
      <c r="L9">
        <v>213.363763062912</v>
      </c>
    </row>
    <row r="10" spans="1:12" x14ac:dyDescent="0.2">
      <c r="A10" t="s">
        <v>25</v>
      </c>
      <c r="B10" t="s">
        <v>26</v>
      </c>
      <c r="C10">
        <v>19167.877357224501</v>
      </c>
      <c r="D10">
        <v>-1.9976380621670999</v>
      </c>
      <c r="E10">
        <v>0.20962933003227799</v>
      </c>
      <c r="F10">
        <v>-9.52938246694535</v>
      </c>
      <c r="G10" s="1">
        <v>1.58221592813593E-21</v>
      </c>
      <c r="H10" s="1">
        <v>3.5334837215096E-18</v>
      </c>
      <c r="I10">
        <v>8907.9551846489394</v>
      </c>
      <c r="J10">
        <v>8186.5042514732904</v>
      </c>
      <c r="K10">
        <v>36297.169140333797</v>
      </c>
      <c r="L10">
        <v>31968.6714899496</v>
      </c>
    </row>
    <row r="11" spans="1:12" x14ac:dyDescent="0.2">
      <c r="A11" t="s">
        <v>27</v>
      </c>
      <c r="B11" t="s">
        <v>28</v>
      </c>
      <c r="C11">
        <v>232.49040154113601</v>
      </c>
      <c r="D11">
        <v>-3.7731005371797002</v>
      </c>
      <c r="E11">
        <v>0.42454094151643301</v>
      </c>
      <c r="F11">
        <v>-8.8874833218733293</v>
      </c>
      <c r="G11" s="1">
        <v>6.2508600122457304E-19</v>
      </c>
      <c r="H11" s="1">
        <v>1.2408651664309099E-15</v>
      </c>
      <c r="I11">
        <v>36.2558610130014</v>
      </c>
      <c r="J11">
        <v>29.622915358135401</v>
      </c>
      <c r="K11">
        <v>437.46806474812797</v>
      </c>
      <c r="L11">
        <v>462.62049561304298</v>
      </c>
    </row>
    <row r="12" spans="1:12" x14ac:dyDescent="0.2">
      <c r="A12" t="s">
        <v>29</v>
      </c>
      <c r="B12" t="s">
        <v>30</v>
      </c>
      <c r="C12">
        <v>6640.8165837832403</v>
      </c>
      <c r="D12">
        <v>5.1412124219694597</v>
      </c>
      <c r="E12">
        <v>0.58648991406604201</v>
      </c>
      <c r="F12">
        <v>8.7660713316043992</v>
      </c>
      <c r="G12" s="1">
        <v>1.8500882938108E-18</v>
      </c>
      <c r="H12" s="1">
        <v>3.30536774572238E-15</v>
      </c>
      <c r="I12">
        <v>39529.875128720902</v>
      </c>
      <c r="J12">
        <v>15601.754742372201</v>
      </c>
      <c r="K12">
        <v>792.51461005095598</v>
      </c>
      <c r="L12">
        <v>769.70479011480302</v>
      </c>
    </row>
    <row r="13" spans="1:12" x14ac:dyDescent="0.2">
      <c r="A13" t="s">
        <v>31</v>
      </c>
      <c r="B13" t="s">
        <v>32</v>
      </c>
      <c r="C13">
        <v>1813.69694351255</v>
      </c>
      <c r="D13">
        <v>1.4138268819439199</v>
      </c>
      <c r="E13">
        <v>0.16542371606426001</v>
      </c>
      <c r="F13">
        <v>8.5467000474992503</v>
      </c>
      <c r="G13" s="1">
        <v>1.26657802358548E-17</v>
      </c>
      <c r="H13" s="1">
        <v>2.0571529972162001E-14</v>
      </c>
      <c r="I13">
        <v>4102.4056067438496</v>
      </c>
      <c r="J13">
        <v>3822.4140424622601</v>
      </c>
      <c r="K13">
        <v>1373.69199075499</v>
      </c>
      <c r="L13">
        <v>1600.2282229718301</v>
      </c>
    </row>
    <row r="14" spans="1:12" x14ac:dyDescent="0.2">
      <c r="A14" t="s">
        <v>33</v>
      </c>
      <c r="B14" t="s">
        <v>34</v>
      </c>
      <c r="C14">
        <v>209.706937988736</v>
      </c>
      <c r="D14">
        <v>4.0044741256463903</v>
      </c>
      <c r="E14">
        <v>0.47827419842559399</v>
      </c>
      <c r="F14">
        <v>8.3727580095863399</v>
      </c>
      <c r="G14" s="1">
        <v>5.6285112598363994E-17</v>
      </c>
      <c r="H14" s="1">
        <v>8.3799151806864202E-14</v>
      </c>
      <c r="I14">
        <v>588.88307584753704</v>
      </c>
      <c r="J14">
        <v>1001.88931586264</v>
      </c>
      <c r="K14">
        <v>41.210759722649698</v>
      </c>
      <c r="L14">
        <v>57.8275619516304</v>
      </c>
    </row>
    <row r="15" spans="1:12" x14ac:dyDescent="0.2">
      <c r="A15" t="s">
        <v>35</v>
      </c>
      <c r="B15" t="s">
        <v>36</v>
      </c>
      <c r="C15">
        <v>133.77687287822201</v>
      </c>
      <c r="D15">
        <v>4.4529842973383502</v>
      </c>
      <c r="E15">
        <v>0.53647899949544697</v>
      </c>
      <c r="F15">
        <v>8.30038883446759</v>
      </c>
      <c r="G15" s="1">
        <v>1.03771197677929E-16</v>
      </c>
      <c r="H15" s="1">
        <v>1.4261355520875999E-13</v>
      </c>
      <c r="I15">
        <v>547.13390255983904</v>
      </c>
      <c r="J15">
        <v>603.03791979061396</v>
      </c>
      <c r="K15">
        <v>30.643898255303601</v>
      </c>
      <c r="L15">
        <v>21.934592464411502</v>
      </c>
    </row>
    <row r="16" spans="1:12" x14ac:dyDescent="0.2">
      <c r="A16" t="s">
        <v>37</v>
      </c>
      <c r="B16" t="s">
        <v>38</v>
      </c>
      <c r="C16">
        <v>1297.20973834392</v>
      </c>
      <c r="D16">
        <v>-2.5834131930081199</v>
      </c>
      <c r="E16">
        <v>0.31487728184622998</v>
      </c>
      <c r="F16">
        <v>-8.2045080478995196</v>
      </c>
      <c r="G16" s="1">
        <v>2.3153700971361899E-16</v>
      </c>
      <c r="H16" s="1">
        <v>2.91059860429238E-13</v>
      </c>
      <c r="I16">
        <v>348.275998215801</v>
      </c>
      <c r="J16">
        <v>388.27178344413198</v>
      </c>
      <c r="K16">
        <v>2153.52636704513</v>
      </c>
      <c r="L16">
        <v>2261.25707769478</v>
      </c>
    </row>
    <row r="17" spans="1:12" x14ac:dyDescent="0.2">
      <c r="A17" t="s">
        <v>39</v>
      </c>
      <c r="B17" t="s">
        <v>40</v>
      </c>
      <c r="C17">
        <v>421.10352756372498</v>
      </c>
      <c r="D17">
        <v>2.1413266988953601</v>
      </c>
      <c r="E17">
        <v>0.26120032173584101</v>
      </c>
      <c r="F17">
        <v>8.1980247369716004</v>
      </c>
      <c r="G17" s="1">
        <v>2.4436907569901298E-16</v>
      </c>
      <c r="H17" s="1">
        <v>2.91059860429238E-13</v>
      </c>
      <c r="I17">
        <v>1235.9952618068501</v>
      </c>
      <c r="J17">
        <v>1171.1631179091401</v>
      </c>
      <c r="K17">
        <v>328.62939163446299</v>
      </c>
      <c r="L17">
        <v>217.35187078371399</v>
      </c>
    </row>
    <row r="18" spans="1:12" x14ac:dyDescent="0.2">
      <c r="A18" t="s">
        <v>41</v>
      </c>
      <c r="B18" t="s">
        <v>42</v>
      </c>
      <c r="C18">
        <v>5819.3583573646401</v>
      </c>
      <c r="D18">
        <v>1.5503093189767501</v>
      </c>
      <c r="E18">
        <v>0.19202456292794601</v>
      </c>
      <c r="F18">
        <v>8.0734948453364606</v>
      </c>
      <c r="G18" s="1">
        <v>6.8314062156615896E-16</v>
      </c>
      <c r="H18" s="1">
        <v>7.6281189655631195E-13</v>
      </c>
      <c r="I18">
        <v>14990.150535193699</v>
      </c>
      <c r="J18">
        <v>13107.082084712099</v>
      </c>
      <c r="K18">
        <v>5142.8914761573396</v>
      </c>
      <c r="L18">
        <v>4450.7282164151402</v>
      </c>
    </row>
    <row r="19" spans="1:12" x14ac:dyDescent="0.2">
      <c r="A19" t="s">
        <v>43</v>
      </c>
      <c r="B19" t="s">
        <v>44</v>
      </c>
      <c r="C19">
        <v>904.16652015496504</v>
      </c>
      <c r="D19">
        <v>-1.95502612415553</v>
      </c>
      <c r="E19">
        <v>0.24277996438522401</v>
      </c>
      <c r="F19">
        <v>-8.0526666568474994</v>
      </c>
      <c r="G19" s="1">
        <v>8.1009318631671301E-16</v>
      </c>
      <c r="H19" s="1">
        <v>8.5136028627849504E-13</v>
      </c>
      <c r="I19">
        <v>383.43319677386302</v>
      </c>
      <c r="J19">
        <v>433.764117744126</v>
      </c>
      <c r="K19">
        <v>1684.3577178949599</v>
      </c>
      <c r="L19">
        <v>1484.5730990685799</v>
      </c>
    </row>
    <row r="20" spans="1:12" x14ac:dyDescent="0.2">
      <c r="A20" t="s">
        <v>45</v>
      </c>
      <c r="B20" t="s">
        <v>46</v>
      </c>
      <c r="C20">
        <v>170.635101042619</v>
      </c>
      <c r="D20">
        <v>2.1986846337606401</v>
      </c>
      <c r="E20">
        <v>0.27624231810483002</v>
      </c>
      <c r="F20">
        <v>7.9592607274830103</v>
      </c>
      <c r="G20" s="1">
        <v>1.7307020315392001E-15</v>
      </c>
      <c r="H20" s="1">
        <v>1.71781791641553E-12</v>
      </c>
      <c r="I20">
        <v>397.71580868807598</v>
      </c>
      <c r="J20">
        <v>425.300427641802</v>
      </c>
      <c r="K20">
        <v>83.478205592034001</v>
      </c>
      <c r="L20">
        <v>95.714585299250203</v>
      </c>
    </row>
    <row r="21" spans="1:12" x14ac:dyDescent="0.2">
      <c r="A21" t="s">
        <v>47</v>
      </c>
      <c r="B21" t="s">
        <v>48</v>
      </c>
      <c r="C21">
        <v>1347.6061602975001</v>
      </c>
      <c r="D21">
        <v>-2.5070324927660499</v>
      </c>
      <c r="E21">
        <v>0.31634614411999701</v>
      </c>
      <c r="F21">
        <v>-7.9249661782350698</v>
      </c>
      <c r="G21" s="1">
        <v>2.2820843731594098E-15</v>
      </c>
      <c r="H21" s="1">
        <v>2.0608283775445498E-12</v>
      </c>
      <c r="I21">
        <v>314.21746211267799</v>
      </c>
      <c r="J21">
        <v>354.41702303483498</v>
      </c>
      <c r="K21">
        <v>2094.3519428279801</v>
      </c>
      <c r="L21">
        <v>1706.9101045032901</v>
      </c>
    </row>
    <row r="22" spans="1:12" x14ac:dyDescent="0.2">
      <c r="A22" t="s">
        <v>49</v>
      </c>
      <c r="B22" t="s">
        <v>50</v>
      </c>
      <c r="C22">
        <v>1503.88512049267</v>
      </c>
      <c r="D22">
        <v>1.3465556429311201</v>
      </c>
      <c r="E22">
        <v>0.169942027683607</v>
      </c>
      <c r="F22">
        <v>7.9236176082239904</v>
      </c>
      <c r="G22" s="1">
        <v>2.3069835190244599E-15</v>
      </c>
      <c r="H22" s="1">
        <v>2.0608283775445498E-12</v>
      </c>
      <c r="I22">
        <v>2194.02892251405</v>
      </c>
      <c r="J22">
        <v>2285.1963276275801</v>
      </c>
      <c r="K22">
        <v>856.97246500176698</v>
      </c>
      <c r="L22">
        <v>904.30342569187496</v>
      </c>
    </row>
    <row r="23" spans="1:12" x14ac:dyDescent="0.2">
      <c r="A23" t="s">
        <v>51</v>
      </c>
      <c r="B23" t="s">
        <v>52</v>
      </c>
      <c r="C23">
        <v>231.18568060362099</v>
      </c>
      <c r="D23">
        <v>2.9014866447540499</v>
      </c>
      <c r="E23">
        <v>0.36668700992551001</v>
      </c>
      <c r="F23">
        <v>7.9127063850542996</v>
      </c>
      <c r="G23" s="1">
        <v>2.5185286336948298E-15</v>
      </c>
      <c r="H23" s="1">
        <v>2.1426682175996101E-12</v>
      </c>
      <c r="I23">
        <v>507.582054182018</v>
      </c>
      <c r="J23">
        <v>335.373720304605</v>
      </c>
      <c r="K23">
        <v>54.947679630199602</v>
      </c>
      <c r="L23">
        <v>57.8275619516304</v>
      </c>
    </row>
    <row r="24" spans="1:12" x14ac:dyDescent="0.2">
      <c r="A24" t="s">
        <v>53</v>
      </c>
      <c r="B24" t="s">
        <v>54</v>
      </c>
      <c r="C24">
        <v>915.96960868930501</v>
      </c>
      <c r="D24">
        <v>-1.75924728500287</v>
      </c>
      <c r="E24">
        <v>0.22378427274280699</v>
      </c>
      <c r="F24">
        <v>-7.8613535412507103</v>
      </c>
      <c r="G24" s="1">
        <v>3.8000456742370199E-15</v>
      </c>
      <c r="H24" s="1">
        <v>3.0859825461781198E-12</v>
      </c>
      <c r="I24">
        <v>346.078673305922</v>
      </c>
      <c r="J24">
        <v>427.41635016738297</v>
      </c>
      <c r="K24">
        <v>1376.8620491951899</v>
      </c>
      <c r="L24">
        <v>1242.29555502985</v>
      </c>
    </row>
    <row r="25" spans="1:12" x14ac:dyDescent="0.2">
      <c r="A25" t="s">
        <v>55</v>
      </c>
      <c r="B25" t="s">
        <v>56</v>
      </c>
      <c r="C25">
        <v>1266.52260731094</v>
      </c>
      <c r="D25">
        <v>-1.2938355048669301</v>
      </c>
      <c r="E25">
        <v>0.165042503953929</v>
      </c>
      <c r="F25">
        <v>-7.8394078729447303</v>
      </c>
      <c r="G25" s="1">
        <v>4.5267593181923603E-15</v>
      </c>
      <c r="H25" s="1">
        <v>3.5163079121228101E-12</v>
      </c>
      <c r="I25">
        <v>775.65569318724101</v>
      </c>
      <c r="J25">
        <v>725.76142627431796</v>
      </c>
      <c r="K25">
        <v>1945.35919613841</v>
      </c>
      <c r="L25">
        <v>1735.82388547911</v>
      </c>
    </row>
    <row r="26" spans="1:12" x14ac:dyDescent="0.2">
      <c r="A26" t="s">
        <v>57</v>
      </c>
      <c r="B26" t="s">
        <v>58</v>
      </c>
      <c r="C26">
        <v>5782.0372082732902</v>
      </c>
      <c r="D26">
        <v>-2.2607108702714198</v>
      </c>
      <c r="E26">
        <v>0.29423703760593301</v>
      </c>
      <c r="F26">
        <v>-7.6832980941683902</v>
      </c>
      <c r="G26" s="1">
        <v>1.5504424332921099E-14</v>
      </c>
      <c r="H26" s="1">
        <v>1.15417518804987E-11</v>
      </c>
      <c r="I26">
        <v>1762.2545777228499</v>
      </c>
      <c r="J26">
        <v>2078.8938813834302</v>
      </c>
      <c r="K26">
        <v>9787.0270910559393</v>
      </c>
      <c r="L26">
        <v>8621.29186544392</v>
      </c>
    </row>
    <row r="27" spans="1:12" x14ac:dyDescent="0.2">
      <c r="A27" t="s">
        <v>59</v>
      </c>
      <c r="B27" t="s">
        <v>60</v>
      </c>
      <c r="C27">
        <v>2834.99741108641</v>
      </c>
      <c r="D27">
        <v>1.18654253269657</v>
      </c>
      <c r="E27">
        <v>0.15467000666484301</v>
      </c>
      <c r="F27">
        <v>7.6714455393262799</v>
      </c>
      <c r="G27" s="1">
        <v>1.7006868663972199E-14</v>
      </c>
      <c r="H27" s="1">
        <v>1.21537886220211E-11</v>
      </c>
      <c r="I27">
        <v>6390.9195003826999</v>
      </c>
      <c r="J27">
        <v>6508.5776886874701</v>
      </c>
      <c r="K27">
        <v>2831.9188732487501</v>
      </c>
      <c r="L27">
        <v>2835.54458949029</v>
      </c>
    </row>
    <row r="28" spans="1:12" x14ac:dyDescent="0.2">
      <c r="A28" t="s">
        <v>61</v>
      </c>
      <c r="B28" t="s">
        <v>62</v>
      </c>
      <c r="C28">
        <v>182.35722077841501</v>
      </c>
      <c r="D28">
        <v>3.1957819726201699</v>
      </c>
      <c r="E28">
        <v>0.41874895316107702</v>
      </c>
      <c r="F28">
        <v>7.6317372222561</v>
      </c>
      <c r="G28" s="1">
        <v>2.31611171395831E-14</v>
      </c>
      <c r="H28" s="1">
        <v>1.5915250723684301E-11</v>
      </c>
      <c r="I28">
        <v>577.89645129814301</v>
      </c>
      <c r="J28">
        <v>736.341038902224</v>
      </c>
      <c r="K28">
        <v>67.6279133910149</v>
      </c>
      <c r="L28">
        <v>75.774046695239804</v>
      </c>
    </row>
    <row r="29" spans="1:12" x14ac:dyDescent="0.2">
      <c r="A29" t="s">
        <v>63</v>
      </c>
      <c r="B29" t="s">
        <v>64</v>
      </c>
      <c r="C29">
        <v>153.91882093342301</v>
      </c>
      <c r="D29">
        <v>-3.93383028762491</v>
      </c>
      <c r="E29">
        <v>0.51979388394691906</v>
      </c>
      <c r="F29">
        <v>-7.5680580497684904</v>
      </c>
      <c r="G29" s="1">
        <v>3.7884470449362102E-14</v>
      </c>
      <c r="H29" s="1">
        <v>2.5068294409196498E-11</v>
      </c>
      <c r="I29">
        <v>13.183949459273199</v>
      </c>
      <c r="J29">
        <v>11.637573890696</v>
      </c>
      <c r="K29">
        <v>142.652629809172</v>
      </c>
      <c r="L29">
        <v>236.295382457524</v>
      </c>
    </row>
    <row r="30" spans="1:12" x14ac:dyDescent="0.2">
      <c r="A30" t="s">
        <v>65</v>
      </c>
      <c r="B30" t="s">
        <v>66</v>
      </c>
      <c r="C30">
        <v>6509.6854187741001</v>
      </c>
      <c r="D30">
        <v>1.2402166345058401</v>
      </c>
      <c r="E30">
        <v>0.166275985795585</v>
      </c>
      <c r="F30">
        <v>7.4587838320232596</v>
      </c>
      <c r="G30" s="1">
        <v>8.7324737465181998E-14</v>
      </c>
      <c r="H30" s="1">
        <v>5.5719419984033602E-11</v>
      </c>
      <c r="I30">
        <v>10258.2113417695</v>
      </c>
      <c r="J30">
        <v>9608.4041886637897</v>
      </c>
      <c r="K30">
        <v>4072.4684095151702</v>
      </c>
      <c r="L30">
        <v>4337.0671463722701</v>
      </c>
    </row>
    <row r="31" spans="1:12" x14ac:dyDescent="0.2">
      <c r="A31" t="s">
        <v>67</v>
      </c>
      <c r="B31" t="s">
        <v>68</v>
      </c>
      <c r="C31">
        <v>797.716014914369</v>
      </c>
      <c r="D31">
        <v>1.1375021724315699</v>
      </c>
      <c r="E31">
        <v>0.15303524588665501</v>
      </c>
      <c r="F31">
        <v>7.4329424299684099</v>
      </c>
      <c r="G31" s="1">
        <v>1.0620813455382401E-13</v>
      </c>
      <c r="H31" s="1">
        <v>6.5431535584090301E-11</v>
      </c>
      <c r="I31">
        <v>1423.8665416015101</v>
      </c>
      <c r="J31">
        <v>1333.03119111609</v>
      </c>
      <c r="K31">
        <v>612.877965106072</v>
      </c>
      <c r="L31">
        <v>640.091289188735</v>
      </c>
    </row>
    <row r="32" spans="1:12" x14ac:dyDescent="0.2">
      <c r="A32" t="s">
        <v>69</v>
      </c>
      <c r="B32" t="s">
        <v>70</v>
      </c>
      <c r="C32">
        <v>608.77136003024305</v>
      </c>
      <c r="D32">
        <v>-1.4648500760983401</v>
      </c>
      <c r="E32">
        <v>0.19729772258334799</v>
      </c>
      <c r="F32">
        <v>-7.4245665733901696</v>
      </c>
      <c r="G32" s="1">
        <v>1.1314982120719E-13</v>
      </c>
      <c r="H32" s="1">
        <v>6.7384490189588295E-11</v>
      </c>
      <c r="I32">
        <v>245.00172745149399</v>
      </c>
      <c r="J32">
        <v>313.15653378600302</v>
      </c>
      <c r="K32">
        <v>815.761705279117</v>
      </c>
      <c r="L32">
        <v>725.83560518598097</v>
      </c>
    </row>
    <row r="33" spans="1:12" x14ac:dyDescent="0.2">
      <c r="A33" t="s">
        <v>71</v>
      </c>
      <c r="B33" t="s">
        <v>72</v>
      </c>
      <c r="C33">
        <v>826.25460477571596</v>
      </c>
      <c r="D33">
        <v>-1.3661308628320901</v>
      </c>
      <c r="E33">
        <v>0.18532451032113101</v>
      </c>
      <c r="F33">
        <v>-7.3715606233889401</v>
      </c>
      <c r="G33" s="1">
        <v>1.6864204321940099E-13</v>
      </c>
      <c r="H33" s="1">
        <v>9.71922175534789E-11</v>
      </c>
      <c r="I33">
        <v>496.59542963262498</v>
      </c>
      <c r="J33">
        <v>507.82140613946501</v>
      </c>
      <c r="K33">
        <v>1139.10766617991</v>
      </c>
      <c r="L33">
        <v>1449.67715651156</v>
      </c>
    </row>
    <row r="34" spans="1:12" x14ac:dyDescent="0.2">
      <c r="A34" t="s">
        <v>73</v>
      </c>
      <c r="B34" t="s">
        <v>74</v>
      </c>
      <c r="C34">
        <v>110.095166684251</v>
      </c>
      <c r="D34">
        <v>3.17502625474369</v>
      </c>
      <c r="E34">
        <v>0.44938732519064301</v>
      </c>
      <c r="F34">
        <v>7.0652332114546201</v>
      </c>
      <c r="G34" s="1">
        <v>1.60346470629471E-12</v>
      </c>
      <c r="H34" s="1">
        <v>8.9523438883316397E-10</v>
      </c>
      <c r="I34">
        <v>342.78268594110398</v>
      </c>
      <c r="J34">
        <v>234.86740033950099</v>
      </c>
      <c r="K34">
        <v>40.154073575915099</v>
      </c>
      <c r="L34">
        <v>23.9286463248126</v>
      </c>
    </row>
    <row r="35" spans="1:12" x14ac:dyDescent="0.2">
      <c r="A35" t="s">
        <v>75</v>
      </c>
      <c r="B35" t="s">
        <v>76</v>
      </c>
      <c r="C35">
        <v>101.634187392455</v>
      </c>
      <c r="D35">
        <v>-2.7601404315772302</v>
      </c>
      <c r="E35">
        <v>0.39374117219237798</v>
      </c>
      <c r="F35">
        <v>-7.0100376249925</v>
      </c>
      <c r="G35" s="1">
        <v>2.3825404483580601E-12</v>
      </c>
      <c r="H35" s="1">
        <v>1.2898929591019599E-9</v>
      </c>
      <c r="I35">
        <v>27.466561373485899</v>
      </c>
      <c r="J35">
        <v>24.333109044182699</v>
      </c>
      <c r="K35">
        <v>192.316878705699</v>
      </c>
      <c r="L35">
        <v>158.52728190188299</v>
      </c>
    </row>
    <row r="36" spans="1:12" x14ac:dyDescent="0.2">
      <c r="A36" t="s">
        <v>77</v>
      </c>
      <c r="B36" t="s">
        <v>78</v>
      </c>
      <c r="C36">
        <v>339.58584787548398</v>
      </c>
      <c r="D36">
        <v>2.19512481230774</v>
      </c>
      <c r="E36">
        <v>0.31348963122652801</v>
      </c>
      <c r="F36">
        <v>7.0022246149555896</v>
      </c>
      <c r="G36" s="1">
        <v>2.5192974618712201E-12</v>
      </c>
      <c r="H36" s="1">
        <v>1.3238167192291601E-9</v>
      </c>
      <c r="I36">
        <v>1225.0086372574699</v>
      </c>
      <c r="J36">
        <v>882.33969316731998</v>
      </c>
      <c r="K36">
        <v>239.86775530875599</v>
      </c>
      <c r="L36">
        <v>220.34295157431501</v>
      </c>
    </row>
    <row r="37" spans="1:12" x14ac:dyDescent="0.2">
      <c r="A37" t="s">
        <v>79</v>
      </c>
      <c r="B37" t="s">
        <v>80</v>
      </c>
      <c r="C37">
        <v>57.874729498434803</v>
      </c>
      <c r="D37">
        <v>5.2191060877797097</v>
      </c>
      <c r="E37">
        <v>0.74731927758081496</v>
      </c>
      <c r="F37">
        <v>6.9837701827721297</v>
      </c>
      <c r="G37" s="1">
        <v>2.8736200127663401E-12</v>
      </c>
      <c r="H37" s="1">
        <v>1.4668598613738E-9</v>
      </c>
      <c r="I37">
        <v>140.628794232248</v>
      </c>
      <c r="J37">
        <v>87.810784811615704</v>
      </c>
      <c r="K37">
        <v>1.05668614673461</v>
      </c>
      <c r="L37">
        <v>4.9851346510026202</v>
      </c>
    </row>
    <row r="38" spans="1:12" x14ac:dyDescent="0.2">
      <c r="A38" t="s">
        <v>81</v>
      </c>
      <c r="B38" t="s">
        <v>82</v>
      </c>
      <c r="C38">
        <v>31039.264795429001</v>
      </c>
      <c r="D38">
        <v>-0.95204806045173096</v>
      </c>
      <c r="E38">
        <v>0.136791089936456</v>
      </c>
      <c r="F38">
        <v>-6.9598689570643</v>
      </c>
      <c r="G38" s="1">
        <v>3.4058939752438701E-12</v>
      </c>
      <c r="H38" s="1">
        <v>1.69026949338076E-9</v>
      </c>
      <c r="I38">
        <v>25363.7214347318</v>
      </c>
      <c r="J38">
        <v>24432.557402884999</v>
      </c>
      <c r="K38">
        <v>46649.5233198926</v>
      </c>
      <c r="L38">
        <v>49686.837066542997</v>
      </c>
    </row>
    <row r="39" spans="1:12" x14ac:dyDescent="0.2">
      <c r="A39" t="s">
        <v>83</v>
      </c>
      <c r="B39" t="s">
        <v>84</v>
      </c>
      <c r="C39">
        <v>91.225053230916203</v>
      </c>
      <c r="D39">
        <v>4.6813642583669797</v>
      </c>
      <c r="E39">
        <v>0.67311916268833205</v>
      </c>
      <c r="F39">
        <v>6.9547333040859201</v>
      </c>
      <c r="G39" s="1">
        <v>3.53229623311304E-12</v>
      </c>
      <c r="H39" s="1">
        <v>1.7056217432648E-9</v>
      </c>
      <c r="I39">
        <v>204.35121661873501</v>
      </c>
      <c r="J39">
        <v>111.085932593008</v>
      </c>
      <c r="K39">
        <v>5.2834307336730397</v>
      </c>
      <c r="L39">
        <v>6.9791885114036596</v>
      </c>
    </row>
    <row r="40" spans="1:12" x14ac:dyDescent="0.2">
      <c r="A40" t="s">
        <v>85</v>
      </c>
      <c r="B40" t="s">
        <v>86</v>
      </c>
      <c r="C40">
        <v>8183.1847022006596</v>
      </c>
      <c r="D40">
        <v>-0.92492146045053003</v>
      </c>
      <c r="E40">
        <v>0.13307695078165899</v>
      </c>
      <c r="F40">
        <v>-6.9502754234883097</v>
      </c>
      <c r="G40" s="1">
        <v>3.6457373542857696E-12</v>
      </c>
      <c r="H40" s="1">
        <v>1.71407219925446E-9</v>
      </c>
      <c r="I40">
        <v>5947.0598685871601</v>
      </c>
      <c r="J40">
        <v>5606.13673152713</v>
      </c>
      <c r="K40">
        <v>11356.2060189568</v>
      </c>
      <c r="L40">
        <v>10578.4557294276</v>
      </c>
    </row>
    <row r="41" spans="1:12" x14ac:dyDescent="0.2">
      <c r="A41" t="s">
        <v>87</v>
      </c>
      <c r="B41" t="s">
        <v>88</v>
      </c>
      <c r="C41">
        <v>142.138302219862</v>
      </c>
      <c r="D41">
        <v>3.1248777056208201</v>
      </c>
      <c r="E41">
        <v>0.45146059210598799</v>
      </c>
      <c r="F41">
        <v>6.9217064795042003</v>
      </c>
      <c r="G41" s="1">
        <v>4.4623511159030797E-12</v>
      </c>
      <c r="H41" s="1">
        <v>2.0442144881211402E-9</v>
      </c>
      <c r="I41">
        <v>387.82784659362</v>
      </c>
      <c r="J41">
        <v>268.72216074879998</v>
      </c>
      <c r="K41">
        <v>22.1904090814268</v>
      </c>
      <c r="L41">
        <v>52.842427300627698</v>
      </c>
    </row>
    <row r="42" spans="1:12" x14ac:dyDescent="0.2">
      <c r="A42" t="s">
        <v>89</v>
      </c>
      <c r="B42" t="s">
        <v>90</v>
      </c>
      <c r="C42">
        <v>1593.95047862919</v>
      </c>
      <c r="D42">
        <v>-1.2842405946089701</v>
      </c>
      <c r="E42">
        <v>0.18579484208938399</v>
      </c>
      <c r="F42">
        <v>-6.91214341672171</v>
      </c>
      <c r="G42" s="1">
        <v>4.7738484987727098E-12</v>
      </c>
      <c r="H42" s="1">
        <v>2.13223943197683E-9</v>
      </c>
      <c r="I42">
        <v>1029.44672027825</v>
      </c>
      <c r="J42">
        <v>971.20843924172596</v>
      </c>
      <c r="K42">
        <v>2564.5772781248802</v>
      </c>
      <c r="L42">
        <v>2308.1173434142102</v>
      </c>
    </row>
    <row r="43" spans="1:12" x14ac:dyDescent="0.2">
      <c r="A43" t="s">
        <v>91</v>
      </c>
      <c r="B43" t="s">
        <v>92</v>
      </c>
      <c r="C43">
        <v>4676.3487708141702</v>
      </c>
      <c r="D43">
        <v>1.52948541850719</v>
      </c>
      <c r="E43">
        <v>0.223229201988033</v>
      </c>
      <c r="F43">
        <v>6.8516368149234603</v>
      </c>
      <c r="G43" s="1">
        <v>7.3009724827555307E-12</v>
      </c>
      <c r="H43" s="1">
        <v>3.1814432774856202E-9</v>
      </c>
      <c r="I43">
        <v>7333.5718867207297</v>
      </c>
      <c r="J43">
        <v>7773.8993589849697</v>
      </c>
      <c r="K43">
        <v>2736.81712004263</v>
      </c>
      <c r="L43">
        <v>2496.55543322211</v>
      </c>
    </row>
    <row r="44" spans="1:12" x14ac:dyDescent="0.2">
      <c r="A44" t="s">
        <v>93</v>
      </c>
      <c r="B44" t="s">
        <v>94</v>
      </c>
      <c r="C44">
        <v>315.07517515852197</v>
      </c>
      <c r="D44">
        <v>-1.62844249994757</v>
      </c>
      <c r="E44">
        <v>0.23935923825602301</v>
      </c>
      <c r="F44">
        <v>-6.8033409189151897</v>
      </c>
      <c r="G44" s="1">
        <v>1.02220357145538E-11</v>
      </c>
      <c r="H44" s="1">
        <v>4.3482592875290001E-9</v>
      </c>
      <c r="I44">
        <v>148.31943141682399</v>
      </c>
      <c r="J44">
        <v>147.056615527887</v>
      </c>
      <c r="K44">
        <v>516.71952575322302</v>
      </c>
      <c r="L44">
        <v>396.816718219807</v>
      </c>
    </row>
    <row r="45" spans="1:12" x14ac:dyDescent="0.2">
      <c r="A45" t="s">
        <v>95</v>
      </c>
      <c r="B45" t="s">
        <v>96</v>
      </c>
      <c r="C45">
        <v>1909.0633455811601</v>
      </c>
      <c r="D45">
        <v>-1.9722585981479499</v>
      </c>
      <c r="E45">
        <v>0.29215719310105798</v>
      </c>
      <c r="F45">
        <v>-6.7506761590009399</v>
      </c>
      <c r="G45" s="1">
        <v>1.47157727909158E-11</v>
      </c>
      <c r="H45" s="1">
        <v>5.9752726518750503E-9</v>
      </c>
      <c r="I45">
        <v>754.78110654339196</v>
      </c>
      <c r="J45">
        <v>794.52890835570395</v>
      </c>
      <c r="K45">
        <v>3276.7837410240199</v>
      </c>
      <c r="L45">
        <v>2802.64270079367</v>
      </c>
    </row>
    <row r="46" spans="1:12" x14ac:dyDescent="0.2">
      <c r="A46" t="s">
        <v>97</v>
      </c>
      <c r="B46" t="s">
        <v>98</v>
      </c>
      <c r="C46">
        <v>4150.5509978038699</v>
      </c>
      <c r="D46">
        <v>-2.1083643159041299</v>
      </c>
      <c r="E46">
        <v>0.31226527148070699</v>
      </c>
      <c r="F46">
        <v>-6.75183732698369</v>
      </c>
      <c r="G46" s="1">
        <v>1.4598450491542599E-11</v>
      </c>
      <c r="H46" s="1">
        <v>5.9752726518750503E-9</v>
      </c>
      <c r="I46">
        <v>1373.3280686742901</v>
      </c>
      <c r="J46">
        <v>2104.2849516904098</v>
      </c>
      <c r="K46">
        <v>7683.1649729073197</v>
      </c>
      <c r="L46">
        <v>7313.1925330208396</v>
      </c>
    </row>
    <row r="47" spans="1:12" x14ac:dyDescent="0.2">
      <c r="A47" t="s">
        <v>99</v>
      </c>
      <c r="B47" t="s">
        <v>100</v>
      </c>
      <c r="C47">
        <v>284.15571312147</v>
      </c>
      <c r="D47">
        <v>3.7013205039934798</v>
      </c>
      <c r="E47">
        <v>0.55307508752536405</v>
      </c>
      <c r="F47">
        <v>6.6922567793721797</v>
      </c>
      <c r="G47" s="1">
        <v>2.1975480959799601E-11</v>
      </c>
      <c r="H47" s="1">
        <v>8.7247542850617698E-9</v>
      </c>
      <c r="I47">
        <v>1652.3883322289</v>
      </c>
      <c r="J47">
        <v>1060.07718531613</v>
      </c>
      <c r="K47">
        <v>89.818322472441693</v>
      </c>
      <c r="L47">
        <v>118.646204693862</v>
      </c>
    </row>
    <row r="48" spans="1:12" x14ac:dyDescent="0.2">
      <c r="A48" t="s">
        <v>101</v>
      </c>
      <c r="B48" t="s">
        <v>102</v>
      </c>
      <c r="C48">
        <v>36.972449934986898</v>
      </c>
      <c r="D48">
        <v>5.0388416262061302</v>
      </c>
      <c r="E48">
        <v>0.75567052783121902</v>
      </c>
      <c r="F48">
        <v>6.6680404232088399</v>
      </c>
      <c r="G48" s="1">
        <v>2.5924138999534201E-11</v>
      </c>
      <c r="H48" s="1">
        <v>1.00687101601234E-8</v>
      </c>
      <c r="I48">
        <v>109.866245493943</v>
      </c>
      <c r="J48">
        <v>227.46167149996899</v>
      </c>
      <c r="K48">
        <v>5.2834307336730397</v>
      </c>
      <c r="L48">
        <v>4.9851346510026202</v>
      </c>
    </row>
    <row r="49" spans="1:12" x14ac:dyDescent="0.2">
      <c r="A49" t="s">
        <v>103</v>
      </c>
      <c r="B49" t="s">
        <v>104</v>
      </c>
      <c r="C49">
        <v>104.826966114957</v>
      </c>
      <c r="D49">
        <v>3.4884922566903902</v>
      </c>
      <c r="E49">
        <v>0.52828655016395698</v>
      </c>
      <c r="F49">
        <v>6.6034091831558301</v>
      </c>
      <c r="G49" s="1">
        <v>4.0180848481414097E-11</v>
      </c>
      <c r="H49" s="1">
        <v>1.5273851892956199E-8</v>
      </c>
      <c r="I49">
        <v>249.39637727125199</v>
      </c>
      <c r="J49">
        <v>179.853414674394</v>
      </c>
      <c r="K49">
        <v>26.417153668365199</v>
      </c>
      <c r="L49">
        <v>11.9643231624063</v>
      </c>
    </row>
    <row r="50" spans="1:12" x14ac:dyDescent="0.2">
      <c r="A50" t="s">
        <v>105</v>
      </c>
      <c r="B50" t="s">
        <v>106</v>
      </c>
      <c r="C50">
        <v>2453.40521443228</v>
      </c>
      <c r="D50">
        <v>-1.5837596713945401</v>
      </c>
      <c r="E50">
        <v>0.24223974980749099</v>
      </c>
      <c r="F50">
        <v>-6.5379842600281997</v>
      </c>
      <c r="G50" s="1">
        <v>6.2353484754619196E-11</v>
      </c>
      <c r="H50" s="1">
        <v>2.32084866380422E-8</v>
      </c>
      <c r="I50">
        <v>996.48684663006804</v>
      </c>
      <c r="J50">
        <v>1162.69942780681</v>
      </c>
      <c r="K50">
        <v>3567.3724313760399</v>
      </c>
      <c r="L50">
        <v>2905.3364746043299</v>
      </c>
    </row>
    <row r="51" spans="1:12" x14ac:dyDescent="0.2">
      <c r="A51" t="s">
        <v>107</v>
      </c>
      <c r="B51" t="s">
        <v>108</v>
      </c>
      <c r="C51">
        <v>40.845873182009903</v>
      </c>
      <c r="D51">
        <v>3.70556332013004</v>
      </c>
      <c r="E51">
        <v>0.567720280232762</v>
      </c>
      <c r="F51">
        <v>6.5270934457560097</v>
      </c>
      <c r="G51" s="1">
        <v>6.7058213906400005E-11</v>
      </c>
      <c r="H51" s="1">
        <v>2.44502459112601E-8</v>
      </c>
      <c r="I51">
        <v>228.52179062740299</v>
      </c>
      <c r="J51">
        <v>158.69418941858299</v>
      </c>
      <c r="K51">
        <v>12.6802337608153</v>
      </c>
      <c r="L51">
        <v>16.949457813408898</v>
      </c>
    </row>
    <row r="52" spans="1:12" x14ac:dyDescent="0.2">
      <c r="A52" t="s">
        <v>109</v>
      </c>
      <c r="B52" t="s">
        <v>110</v>
      </c>
      <c r="C52">
        <v>1073.23849175487</v>
      </c>
      <c r="D52">
        <v>-2.1049177909586199</v>
      </c>
      <c r="E52">
        <v>0.32288725381939998</v>
      </c>
      <c r="F52">
        <v>-6.5190488817993604</v>
      </c>
      <c r="G52" s="1">
        <v>7.0754595506018199E-11</v>
      </c>
      <c r="H52" s="1">
        <v>2.52820320662104E-8</v>
      </c>
      <c r="I52">
        <v>320.80943684231499</v>
      </c>
      <c r="J52">
        <v>466.560916890633</v>
      </c>
      <c r="K52">
        <v>1655.8271919331301</v>
      </c>
      <c r="L52">
        <v>1731.8357777583001</v>
      </c>
    </row>
    <row r="53" spans="1:12" x14ac:dyDescent="0.2">
      <c r="A53" t="s">
        <v>111</v>
      </c>
      <c r="B53" t="s">
        <v>112</v>
      </c>
      <c r="C53">
        <v>691.871938159151</v>
      </c>
      <c r="D53">
        <v>-1.5018537803337799</v>
      </c>
      <c r="E53">
        <v>0.23105142412830401</v>
      </c>
      <c r="F53">
        <v>-6.5000844985044797</v>
      </c>
      <c r="G53" s="1">
        <v>8.0274909356059902E-11</v>
      </c>
      <c r="H53" s="1">
        <v>2.81214025599091E-8</v>
      </c>
      <c r="I53">
        <v>353.76931049049699</v>
      </c>
      <c r="J53">
        <v>448.57557542319398</v>
      </c>
      <c r="K53">
        <v>1067.25300820195</v>
      </c>
      <c r="L53">
        <v>1205.40555861243</v>
      </c>
    </row>
    <row r="54" spans="1:12" x14ac:dyDescent="0.2">
      <c r="A54" t="s">
        <v>113</v>
      </c>
      <c r="B54" t="s">
        <v>114</v>
      </c>
      <c r="C54">
        <v>612.91592372582102</v>
      </c>
      <c r="D54">
        <v>-1.2092677475314599</v>
      </c>
      <c r="E54">
        <v>0.1865066489477</v>
      </c>
      <c r="F54">
        <v>-6.4837782157061596</v>
      </c>
      <c r="G54" s="1">
        <v>8.9453690204596594E-11</v>
      </c>
      <c r="H54" s="1">
        <v>3.0154332626326899E-8</v>
      </c>
      <c r="I54">
        <v>361.45994767507398</v>
      </c>
      <c r="J54">
        <v>360.76479061157801</v>
      </c>
      <c r="K54">
        <v>789.34455161075198</v>
      </c>
      <c r="L54">
        <v>880.37477936706205</v>
      </c>
    </row>
    <row r="55" spans="1:12" x14ac:dyDescent="0.2">
      <c r="A55" t="s">
        <v>115</v>
      </c>
      <c r="B55" t="s">
        <v>116</v>
      </c>
      <c r="C55">
        <v>1644.6950782290101</v>
      </c>
      <c r="D55">
        <v>-1.29647521980111</v>
      </c>
      <c r="E55">
        <v>0.19992144389660799</v>
      </c>
      <c r="F55">
        <v>-6.4849232505122902</v>
      </c>
      <c r="G55" s="1">
        <v>8.87769653135291E-11</v>
      </c>
      <c r="H55" s="1">
        <v>3.0154332626326899E-8</v>
      </c>
      <c r="I55">
        <v>876.73263904166902</v>
      </c>
      <c r="J55">
        <v>1007.17912217661</v>
      </c>
      <c r="K55">
        <v>2178.8868345667602</v>
      </c>
      <c r="L55">
        <v>2448.69814057249</v>
      </c>
    </row>
    <row r="56" spans="1:12" x14ac:dyDescent="0.2">
      <c r="A56" t="s">
        <v>117</v>
      </c>
      <c r="B56" t="s">
        <v>118</v>
      </c>
      <c r="C56">
        <v>6741.3544534086004</v>
      </c>
      <c r="D56">
        <v>1.7296467099695201</v>
      </c>
      <c r="E56">
        <v>0.26860525976101701</v>
      </c>
      <c r="F56">
        <v>6.4393627716315596</v>
      </c>
      <c r="G56" s="1">
        <v>1.1997613247059499E-10</v>
      </c>
      <c r="H56" s="1">
        <v>3.96943256059194E-8</v>
      </c>
      <c r="I56">
        <v>14700.1036470896</v>
      </c>
      <c r="J56">
        <v>9848.5613953172506</v>
      </c>
      <c r="K56">
        <v>3656.1340677017402</v>
      </c>
      <c r="L56">
        <v>3745.8301767633702</v>
      </c>
    </row>
    <row r="57" spans="1:12" x14ac:dyDescent="0.2">
      <c r="A57" t="s">
        <v>119</v>
      </c>
      <c r="B57" t="s">
        <v>120</v>
      </c>
      <c r="C57">
        <v>85.817871251618499</v>
      </c>
      <c r="D57">
        <v>3.3276745860958199</v>
      </c>
      <c r="E57">
        <v>0.51734121042162995</v>
      </c>
      <c r="F57">
        <v>6.4322627292416596</v>
      </c>
      <c r="G57" s="1">
        <v>1.25718188026075E-10</v>
      </c>
      <c r="H57" s="1">
        <v>4.0837839041342702E-8</v>
      </c>
      <c r="I57">
        <v>338.38803612134598</v>
      </c>
      <c r="J57">
        <v>333.25779777902397</v>
      </c>
      <c r="K57">
        <v>38.040701282445802</v>
      </c>
      <c r="L57">
        <v>28.9137809758152</v>
      </c>
    </row>
    <row r="58" spans="1:12" x14ac:dyDescent="0.2">
      <c r="A58" t="s">
        <v>121</v>
      </c>
      <c r="B58" t="s">
        <v>122</v>
      </c>
      <c r="C58">
        <v>2001.47753034888</v>
      </c>
      <c r="D58">
        <v>1.5120753005209999</v>
      </c>
      <c r="E58">
        <v>0.235437697786268</v>
      </c>
      <c r="F58">
        <v>6.4224009780017104</v>
      </c>
      <c r="G58" s="1">
        <v>1.3414150939291999E-10</v>
      </c>
      <c r="H58" s="1">
        <v>4.27959322645341E-8</v>
      </c>
      <c r="I58">
        <v>3489.35195688765</v>
      </c>
      <c r="J58">
        <v>2839.5680293298401</v>
      </c>
      <c r="K58">
        <v>1122.2006878321499</v>
      </c>
      <c r="L58">
        <v>1096.7296232205799</v>
      </c>
    </row>
    <row r="59" spans="1:12" x14ac:dyDescent="0.2">
      <c r="A59" t="s">
        <v>123</v>
      </c>
      <c r="B59" t="s">
        <v>124</v>
      </c>
      <c r="C59">
        <v>66.439360834752193</v>
      </c>
      <c r="D59">
        <v>3.35315206853672</v>
      </c>
      <c r="E59">
        <v>0.52717835099117105</v>
      </c>
      <c r="F59">
        <v>6.3605648111921198</v>
      </c>
      <c r="G59" s="1">
        <v>2.01013216198922E-10</v>
      </c>
      <c r="H59" s="1">
        <v>6.1995043725675497E-8</v>
      </c>
      <c r="I59">
        <v>106.57025812912499</v>
      </c>
      <c r="J59">
        <v>112.143893855798</v>
      </c>
      <c r="K59">
        <v>5.2834307336730397</v>
      </c>
      <c r="L59">
        <v>15.9524308832084</v>
      </c>
    </row>
    <row r="60" spans="1:12" x14ac:dyDescent="0.2">
      <c r="A60" t="s">
        <v>125</v>
      </c>
      <c r="B60" t="s">
        <v>126</v>
      </c>
      <c r="C60">
        <v>588.24897036165203</v>
      </c>
      <c r="D60">
        <v>2.3847261698518101</v>
      </c>
      <c r="E60">
        <v>0.374945805735865</v>
      </c>
      <c r="F60">
        <v>6.3601889482976501</v>
      </c>
      <c r="G60" s="1">
        <v>2.0150571997358401E-10</v>
      </c>
      <c r="H60" s="1">
        <v>6.1995043725675497E-8</v>
      </c>
      <c r="I60">
        <v>1339.26953257117</v>
      </c>
      <c r="J60">
        <v>1431.42158855561</v>
      </c>
      <c r="K60">
        <v>323.34596090078998</v>
      </c>
      <c r="L60">
        <v>207.381601481709</v>
      </c>
    </row>
    <row r="61" spans="1:12" x14ac:dyDescent="0.2">
      <c r="A61" t="s">
        <v>127</v>
      </c>
      <c r="B61" t="s">
        <v>128</v>
      </c>
      <c r="C61">
        <v>2881.04842790357</v>
      </c>
      <c r="D61">
        <v>1.24421642294455</v>
      </c>
      <c r="E61">
        <v>0.19570074152113701</v>
      </c>
      <c r="F61">
        <v>6.3577501713766198</v>
      </c>
      <c r="G61" s="1">
        <v>2.0473007835077E-10</v>
      </c>
      <c r="H61" s="1">
        <v>6.1995043725675497E-8</v>
      </c>
      <c r="I61">
        <v>5845.98292273273</v>
      </c>
      <c r="J61">
        <v>5044.3593009853403</v>
      </c>
      <c r="K61">
        <v>2419.8112760222498</v>
      </c>
      <c r="L61">
        <v>2177.5068155579302</v>
      </c>
    </row>
    <row r="62" spans="1:12" x14ac:dyDescent="0.2">
      <c r="A62" t="s">
        <v>129</v>
      </c>
      <c r="B62" t="s">
        <v>130</v>
      </c>
      <c r="C62">
        <v>78.746113617747895</v>
      </c>
      <c r="D62">
        <v>-2.6973398582996801</v>
      </c>
      <c r="E62">
        <v>0.42460230362537299</v>
      </c>
      <c r="F62">
        <v>-6.3526265290344401</v>
      </c>
      <c r="G62" s="1">
        <v>2.1166918933152799E-10</v>
      </c>
      <c r="H62" s="1">
        <v>6.3028028943284804E-8</v>
      </c>
      <c r="I62">
        <v>15.3812743691521</v>
      </c>
      <c r="J62">
        <v>23.2751477813921</v>
      </c>
      <c r="K62">
        <v>122.575593021214</v>
      </c>
      <c r="L62">
        <v>128.61647399586801</v>
      </c>
    </row>
    <row r="63" spans="1:12" x14ac:dyDescent="0.2">
      <c r="A63" t="s">
        <v>131</v>
      </c>
      <c r="B63" t="s">
        <v>132</v>
      </c>
      <c r="C63">
        <v>307.11447423380599</v>
      </c>
      <c r="D63">
        <v>-2.0610478888997399</v>
      </c>
      <c r="E63">
        <v>0.32566397319426499</v>
      </c>
      <c r="F63">
        <v>-6.32875619824941</v>
      </c>
      <c r="G63" s="1">
        <v>2.4714524082013698E-10</v>
      </c>
      <c r="H63" s="1">
        <v>7.2385194631025594E-8</v>
      </c>
      <c r="I63">
        <v>95.5836335797309</v>
      </c>
      <c r="J63">
        <v>150.230499316258</v>
      </c>
      <c r="K63">
        <v>539.96662098138302</v>
      </c>
      <c r="L63">
        <v>486.54914193785498</v>
      </c>
    </row>
    <row r="64" spans="1:12" x14ac:dyDescent="0.2">
      <c r="A64" t="s">
        <v>133</v>
      </c>
      <c r="B64" t="s">
        <v>134</v>
      </c>
      <c r="C64">
        <v>879.05478814548906</v>
      </c>
      <c r="D64">
        <v>-1.3774413309964399</v>
      </c>
      <c r="E64">
        <v>0.217844716981905</v>
      </c>
      <c r="F64">
        <v>-6.32304216544693</v>
      </c>
      <c r="G64" s="1">
        <v>2.5646328149302502E-10</v>
      </c>
      <c r="H64" s="1">
        <v>7.3902790115393194E-8</v>
      </c>
      <c r="I64">
        <v>502.088741907322</v>
      </c>
      <c r="J64">
        <v>563.89335306736302</v>
      </c>
      <c r="K64">
        <v>1340.9347202062199</v>
      </c>
      <c r="L64">
        <v>1428.73959097735</v>
      </c>
    </row>
    <row r="65" spans="1:12" x14ac:dyDescent="0.2">
      <c r="A65" t="s">
        <v>135</v>
      </c>
      <c r="B65" t="s">
        <v>136</v>
      </c>
      <c r="C65">
        <v>291.05911644658801</v>
      </c>
      <c r="D65">
        <v>-1.9498931346946</v>
      </c>
      <c r="E65">
        <v>0.30868630315481699</v>
      </c>
      <c r="F65">
        <v>-6.3167465312403301</v>
      </c>
      <c r="G65" s="1">
        <v>2.6712716774086702E-10</v>
      </c>
      <c r="H65" s="1">
        <v>7.5753872680290902E-8</v>
      </c>
      <c r="I65">
        <v>107.668920584064</v>
      </c>
      <c r="J65">
        <v>168.21584078369801</v>
      </c>
      <c r="K65">
        <v>562.15703006281001</v>
      </c>
      <c r="L65">
        <v>504.49562668146501</v>
      </c>
    </row>
    <row r="66" spans="1:12" x14ac:dyDescent="0.2">
      <c r="A66" t="s">
        <v>137</v>
      </c>
      <c r="B66" t="s">
        <v>138</v>
      </c>
      <c r="C66">
        <v>13386.5859147462</v>
      </c>
      <c r="D66">
        <v>1.5576184725789499</v>
      </c>
      <c r="E66">
        <v>0.246921470581869</v>
      </c>
      <c r="F66">
        <v>6.3081532315048703</v>
      </c>
      <c r="G66" s="1">
        <v>2.8238457420243599E-10</v>
      </c>
      <c r="H66" s="1">
        <v>7.8829418792198805E-8</v>
      </c>
      <c r="I66">
        <v>21083.332510287801</v>
      </c>
      <c r="J66">
        <v>22587.4729605783</v>
      </c>
      <c r="K66">
        <v>6932.9178087257596</v>
      </c>
      <c r="L66">
        <v>7902.4354487693499</v>
      </c>
    </row>
    <row r="67" spans="1:12" x14ac:dyDescent="0.2">
      <c r="A67" t="s">
        <v>139</v>
      </c>
      <c r="B67" t="s">
        <v>140</v>
      </c>
      <c r="C67">
        <v>793.88157569524196</v>
      </c>
      <c r="D67">
        <v>1.4465953216112799</v>
      </c>
      <c r="E67">
        <v>0.230592401062266</v>
      </c>
      <c r="F67">
        <v>6.2733867852855196</v>
      </c>
      <c r="G67" s="1">
        <v>3.5327783495839898E-10</v>
      </c>
      <c r="H67" s="1">
        <v>9.7102489221027099E-8</v>
      </c>
      <c r="I67">
        <v>1422.7678791465601</v>
      </c>
      <c r="J67">
        <v>1409.2044020370099</v>
      </c>
      <c r="K67">
        <v>513.54946731301902</v>
      </c>
      <c r="L67">
        <v>525.43319221567594</v>
      </c>
    </row>
    <row r="68" spans="1:12" x14ac:dyDescent="0.2">
      <c r="A68" t="s">
        <v>141</v>
      </c>
      <c r="B68" t="s">
        <v>142</v>
      </c>
      <c r="C68">
        <v>310.62824526690702</v>
      </c>
      <c r="D68">
        <v>1.89177397901212</v>
      </c>
      <c r="E68">
        <v>0.30550841954699198</v>
      </c>
      <c r="F68">
        <v>6.1922155265548398</v>
      </c>
      <c r="G68" s="1">
        <v>5.9324355424483097E-10</v>
      </c>
      <c r="H68" s="1">
        <v>1.6058923242633601E-7</v>
      </c>
      <c r="I68">
        <v>648.21084841426602</v>
      </c>
      <c r="J68">
        <v>515.22713497899895</v>
      </c>
      <c r="K68">
        <v>168.01309733080299</v>
      </c>
      <c r="L68">
        <v>145.56593180927601</v>
      </c>
    </row>
    <row r="69" spans="1:12" x14ac:dyDescent="0.2">
      <c r="A69" t="s">
        <v>143</v>
      </c>
      <c r="B69" t="s">
        <v>144</v>
      </c>
      <c r="C69">
        <v>1969.19455997352</v>
      </c>
      <c r="D69">
        <v>-1.3396645718779701</v>
      </c>
      <c r="E69">
        <v>0.21977757922320099</v>
      </c>
      <c r="F69">
        <v>-6.0955470372045903</v>
      </c>
      <c r="G69" s="1">
        <v>1.0906383601255001E-9</v>
      </c>
      <c r="H69" s="1">
        <v>2.9082604391048001E-7</v>
      </c>
      <c r="I69">
        <v>1242.5872365364901</v>
      </c>
      <c r="J69">
        <v>1008.2370834394</v>
      </c>
      <c r="K69">
        <v>2703.0031633471299</v>
      </c>
      <c r="L69">
        <v>2993.0748444619699</v>
      </c>
    </row>
    <row r="70" spans="1:12" x14ac:dyDescent="0.2">
      <c r="A70" t="s">
        <v>145</v>
      </c>
      <c r="B70" t="s">
        <v>146</v>
      </c>
      <c r="C70">
        <v>225.541595946054</v>
      </c>
      <c r="D70">
        <v>3.1157541844747598</v>
      </c>
      <c r="E70">
        <v>0.51391042479123805</v>
      </c>
      <c r="F70">
        <v>6.0628351443550601</v>
      </c>
      <c r="G70" s="1">
        <v>1.33742732972503E-9</v>
      </c>
      <c r="H70" s="1">
        <v>3.51389362836288E-7</v>
      </c>
      <c r="I70">
        <v>566.90982674874897</v>
      </c>
      <c r="J70">
        <v>983.90397439521303</v>
      </c>
      <c r="K70">
        <v>58.117738070403398</v>
      </c>
      <c r="L70">
        <v>120.640258554263</v>
      </c>
    </row>
    <row r="71" spans="1:12" x14ac:dyDescent="0.2">
      <c r="A71" t="s">
        <v>147</v>
      </c>
      <c r="B71" t="s">
        <v>148</v>
      </c>
      <c r="C71">
        <v>3803.30252974928</v>
      </c>
      <c r="D71">
        <v>1.16900873350181</v>
      </c>
      <c r="E71">
        <v>0.193185169331583</v>
      </c>
      <c r="F71">
        <v>6.0512343548242304</v>
      </c>
      <c r="G71" s="1">
        <v>1.4374015915357E-9</v>
      </c>
      <c r="H71" s="1">
        <v>3.7218285267212701E-7</v>
      </c>
      <c r="I71">
        <v>5695.4661664060304</v>
      </c>
      <c r="J71">
        <v>5081.3879451830198</v>
      </c>
      <c r="K71">
        <v>2293.0089384141002</v>
      </c>
      <c r="L71">
        <v>2499.5465140127098</v>
      </c>
    </row>
    <row r="72" spans="1:12" x14ac:dyDescent="0.2">
      <c r="A72" t="s">
        <v>149</v>
      </c>
      <c r="B72" t="s">
        <v>150</v>
      </c>
      <c r="C72">
        <v>737.14701716257696</v>
      </c>
      <c r="D72">
        <v>1.3193052881488201</v>
      </c>
      <c r="E72">
        <v>0.218587010627495</v>
      </c>
      <c r="F72">
        <v>6.0356069848867397</v>
      </c>
      <c r="G72" s="1">
        <v>1.58366264828989E-9</v>
      </c>
      <c r="H72" s="1">
        <v>4.04195955347816E-7</v>
      </c>
      <c r="I72">
        <v>1511.7595379966599</v>
      </c>
      <c r="J72">
        <v>1159.5255440184401</v>
      </c>
      <c r="K72">
        <v>539.96662098138302</v>
      </c>
      <c r="L72">
        <v>530.41832686667794</v>
      </c>
    </row>
    <row r="73" spans="1:12" x14ac:dyDescent="0.2">
      <c r="A73" t="s">
        <v>151</v>
      </c>
      <c r="B73" t="s">
        <v>152</v>
      </c>
      <c r="C73">
        <v>307.08468359852498</v>
      </c>
      <c r="D73">
        <v>-1.5066916000866299</v>
      </c>
      <c r="E73">
        <v>0.24980515111607199</v>
      </c>
      <c r="F73">
        <v>-6.0314672990331797</v>
      </c>
      <c r="G73" s="1">
        <v>1.6247760624254101E-9</v>
      </c>
      <c r="H73" s="1">
        <v>4.0884857931398002E-7</v>
      </c>
      <c r="I73">
        <v>138.431469322369</v>
      </c>
      <c r="J73">
        <v>155.520305630211</v>
      </c>
      <c r="K73">
        <v>404.71079419935501</v>
      </c>
      <c r="L73">
        <v>430.715633846625</v>
      </c>
    </row>
    <row r="74" spans="1:12" x14ac:dyDescent="0.2">
      <c r="A74" t="s">
        <v>153</v>
      </c>
      <c r="B74" t="s">
        <v>154</v>
      </c>
      <c r="C74">
        <v>362.03404210253899</v>
      </c>
      <c r="D74">
        <v>2.4708059623640599</v>
      </c>
      <c r="E74">
        <v>0.41009836932236399</v>
      </c>
      <c r="F74">
        <v>6.0249104780562002</v>
      </c>
      <c r="G74" s="1">
        <v>1.6920325193483399E-9</v>
      </c>
      <c r="H74" s="1">
        <v>4.1985906931496699E-7</v>
      </c>
      <c r="I74">
        <v>461.438231074562</v>
      </c>
      <c r="J74">
        <v>546.96597286271503</v>
      </c>
      <c r="K74">
        <v>97.215125499583905</v>
      </c>
      <c r="L74">
        <v>84.747289067044406</v>
      </c>
    </row>
    <row r="75" spans="1:12" x14ac:dyDescent="0.2">
      <c r="A75" t="s">
        <v>155</v>
      </c>
      <c r="B75" t="s">
        <v>156</v>
      </c>
      <c r="C75">
        <v>6439.8267655189102</v>
      </c>
      <c r="D75">
        <v>-1.16231718833952</v>
      </c>
      <c r="E75">
        <v>0.19314054641723799</v>
      </c>
      <c r="F75">
        <v>-6.0179864347519603</v>
      </c>
      <c r="G75" s="1">
        <v>1.76599988928211E-9</v>
      </c>
      <c r="H75" s="1">
        <v>4.32210329067317E-7</v>
      </c>
      <c r="I75">
        <v>4016.7099352585701</v>
      </c>
      <c r="J75">
        <v>4455.0748776110104</v>
      </c>
      <c r="K75">
        <v>10212.87160819</v>
      </c>
      <c r="L75">
        <v>8748.9113125095901</v>
      </c>
    </row>
    <row r="76" spans="1:12" x14ac:dyDescent="0.2">
      <c r="A76" t="s">
        <v>157</v>
      </c>
      <c r="B76" t="s">
        <v>158</v>
      </c>
      <c r="C76">
        <v>2675.1798104710801</v>
      </c>
      <c r="D76">
        <v>-1.73758015215291</v>
      </c>
      <c r="E76">
        <v>0.289238420522893</v>
      </c>
      <c r="F76">
        <v>-6.0074320313728098</v>
      </c>
      <c r="G76" s="1">
        <v>1.8848478021304598E-9</v>
      </c>
      <c r="H76" s="1">
        <v>4.5506338963328102E-7</v>
      </c>
      <c r="I76">
        <v>1070.0972311110099</v>
      </c>
      <c r="J76">
        <v>1173.2790404347199</v>
      </c>
      <c r="K76">
        <v>4340.8666907857696</v>
      </c>
      <c r="L76">
        <v>3140.6348301316498</v>
      </c>
    </row>
    <row r="77" spans="1:12" x14ac:dyDescent="0.2">
      <c r="A77" t="s">
        <v>159</v>
      </c>
      <c r="B77" t="s">
        <v>160</v>
      </c>
      <c r="C77">
        <v>12223.1531230487</v>
      </c>
      <c r="D77">
        <v>-1.6540110291993799</v>
      </c>
      <c r="E77">
        <v>0.27545722731751099</v>
      </c>
      <c r="F77">
        <v>-6.0046020404207896</v>
      </c>
      <c r="G77" s="1">
        <v>1.9180175875786498E-9</v>
      </c>
      <c r="H77" s="1">
        <v>4.5689736292906802E-7</v>
      </c>
      <c r="I77">
        <v>5902.0147079346498</v>
      </c>
      <c r="J77">
        <v>6842.8934477292896</v>
      </c>
      <c r="K77">
        <v>22838.157689374999</v>
      </c>
      <c r="L77">
        <v>17271.497511863701</v>
      </c>
    </row>
    <row r="78" spans="1:12" x14ac:dyDescent="0.2">
      <c r="A78" t="s">
        <v>161</v>
      </c>
      <c r="B78" t="s">
        <v>162</v>
      </c>
      <c r="C78">
        <v>76.742790563457206</v>
      </c>
      <c r="D78">
        <v>2.59857216065233</v>
      </c>
      <c r="E78">
        <v>0.43369189197019897</v>
      </c>
      <c r="F78">
        <v>5.99174715682922</v>
      </c>
      <c r="G78" s="1">
        <v>2.07598516945587E-9</v>
      </c>
      <c r="H78" s="1">
        <v>4.8802040838813797E-7</v>
      </c>
      <c r="I78">
        <v>164.79936824091499</v>
      </c>
      <c r="J78">
        <v>246.504974230199</v>
      </c>
      <c r="K78">
        <v>39.0973874291805</v>
      </c>
      <c r="L78">
        <v>28.9137809758152</v>
      </c>
    </row>
    <row r="79" spans="1:12" x14ac:dyDescent="0.2">
      <c r="A79" t="s">
        <v>163</v>
      </c>
      <c r="B79" t="s">
        <v>164</v>
      </c>
      <c r="C79">
        <v>894.61634755344596</v>
      </c>
      <c r="D79">
        <v>-2.0825228243087799</v>
      </c>
      <c r="E79">
        <v>0.34855222380425699</v>
      </c>
      <c r="F79">
        <v>-5.9747799098200396</v>
      </c>
      <c r="G79" s="1">
        <v>2.3040102118694701E-9</v>
      </c>
      <c r="H79" s="1">
        <v>5.3459021357480302E-7</v>
      </c>
      <c r="I79">
        <v>308.72414983798097</v>
      </c>
      <c r="J79">
        <v>289.88138600461099</v>
      </c>
      <c r="K79">
        <v>1591.36933698232</v>
      </c>
      <c r="L79">
        <v>944.18450289989596</v>
      </c>
    </row>
    <row r="80" spans="1:12" x14ac:dyDescent="0.2">
      <c r="A80" t="s">
        <v>165</v>
      </c>
      <c r="B80" t="s">
        <v>166</v>
      </c>
      <c r="C80">
        <v>10285.739090171501</v>
      </c>
      <c r="D80">
        <v>1.29550369504926</v>
      </c>
      <c r="E80">
        <v>0.21710501328634799</v>
      </c>
      <c r="F80">
        <v>5.96717540253462</v>
      </c>
      <c r="G80" s="1">
        <v>2.4139587068722399E-9</v>
      </c>
      <c r="H80" s="1">
        <v>5.5292033662794195E-7</v>
      </c>
      <c r="I80">
        <v>18733.293519172301</v>
      </c>
      <c r="J80">
        <v>16533.818614890701</v>
      </c>
      <c r="K80">
        <v>7354.5355812728603</v>
      </c>
      <c r="L80">
        <v>7013.0874270304703</v>
      </c>
    </row>
    <row r="81" spans="1:12" x14ac:dyDescent="0.2">
      <c r="A81" t="s">
        <v>167</v>
      </c>
      <c r="B81" t="s">
        <v>168</v>
      </c>
      <c r="C81">
        <v>169.34180683529101</v>
      </c>
      <c r="D81">
        <v>1.54646001653134</v>
      </c>
      <c r="E81">
        <v>0.25953241375782399</v>
      </c>
      <c r="F81">
        <v>5.9586392086438202</v>
      </c>
      <c r="G81" s="1">
        <v>2.5434693234374599E-9</v>
      </c>
      <c r="H81" s="1">
        <v>5.7521041686751696E-7</v>
      </c>
      <c r="I81">
        <v>428.47835742638</v>
      </c>
      <c r="J81">
        <v>358.64886808599698</v>
      </c>
      <c r="K81">
        <v>125.745651461417</v>
      </c>
      <c r="L81">
        <v>143.571877948875</v>
      </c>
    </row>
    <row r="82" spans="1:12" x14ac:dyDescent="0.2">
      <c r="A82" t="s">
        <v>169</v>
      </c>
      <c r="B82" t="s">
        <v>170</v>
      </c>
      <c r="C82">
        <v>5985.9207338275501</v>
      </c>
      <c r="D82">
        <v>1.54268962260085</v>
      </c>
      <c r="E82">
        <v>0.261494469329211</v>
      </c>
      <c r="F82">
        <v>5.8995114755511704</v>
      </c>
      <c r="G82" s="1">
        <v>3.6457941913686799E-9</v>
      </c>
      <c r="H82" s="1">
        <v>8.1419698778740898E-7</v>
      </c>
      <c r="I82">
        <v>11883.133112624901</v>
      </c>
      <c r="J82">
        <v>10103.5300596498</v>
      </c>
      <c r="K82">
        <v>3801.9567559511202</v>
      </c>
      <c r="L82">
        <v>3744.83314983317</v>
      </c>
    </row>
    <row r="83" spans="1:12" x14ac:dyDescent="0.2">
      <c r="A83" t="s">
        <v>171</v>
      </c>
      <c r="B83" t="s">
        <v>172</v>
      </c>
      <c r="C83">
        <v>39.209000987021597</v>
      </c>
      <c r="D83">
        <v>4.8093332011454502</v>
      </c>
      <c r="E83">
        <v>0.81853359629782196</v>
      </c>
      <c r="F83">
        <v>5.8755477147154096</v>
      </c>
      <c r="G83" s="1">
        <v>4.2144754860919596E-9</v>
      </c>
      <c r="H83" s="1">
        <v>9.29578012771839E-7</v>
      </c>
      <c r="I83">
        <v>193.364592069341</v>
      </c>
      <c r="J83">
        <v>64.535637030223697</v>
      </c>
      <c r="K83">
        <v>3.1700584402038099</v>
      </c>
      <c r="L83">
        <v>5.9821615812031403</v>
      </c>
    </row>
    <row r="84" spans="1:12" x14ac:dyDescent="0.2">
      <c r="A84" t="s">
        <v>173</v>
      </c>
      <c r="B84" t="s">
        <v>174</v>
      </c>
      <c r="C84">
        <v>2104.6493509008501</v>
      </c>
      <c r="D84">
        <v>1.33808681705364</v>
      </c>
      <c r="E84">
        <v>0.227869123905897</v>
      </c>
      <c r="F84">
        <v>5.8721725616772504</v>
      </c>
      <c r="G84" s="1">
        <v>4.3012067651821504E-9</v>
      </c>
      <c r="H84" s="1">
        <v>9.3713853739932196E-7</v>
      </c>
      <c r="I84">
        <v>3404.7549478573101</v>
      </c>
      <c r="J84">
        <v>2960.17561328796</v>
      </c>
      <c r="K84">
        <v>1145.4477830603</v>
      </c>
      <c r="L84">
        <v>1371.9090559559199</v>
      </c>
    </row>
    <row r="85" spans="1:12" x14ac:dyDescent="0.2">
      <c r="A85" t="s">
        <v>175</v>
      </c>
      <c r="B85" t="s">
        <v>176</v>
      </c>
      <c r="C85">
        <v>1058.53888513477</v>
      </c>
      <c r="D85">
        <v>-1.09338479515269</v>
      </c>
      <c r="E85">
        <v>0.187040615883906</v>
      </c>
      <c r="F85">
        <v>-5.8457078425754503</v>
      </c>
      <c r="G85" s="1">
        <v>5.0441868036448898E-9</v>
      </c>
      <c r="H85" s="1">
        <v>1.0857764028183101E-6</v>
      </c>
      <c r="I85">
        <v>639.42154877475002</v>
      </c>
      <c r="J85">
        <v>689.79074333944004</v>
      </c>
      <c r="K85">
        <v>1483.58735001539</v>
      </c>
      <c r="L85">
        <v>1352.9655442821099</v>
      </c>
    </row>
    <row r="86" spans="1:12" x14ac:dyDescent="0.2">
      <c r="A86" t="s">
        <v>177</v>
      </c>
      <c r="B86" t="s">
        <v>178</v>
      </c>
      <c r="C86">
        <v>2155.0089097567102</v>
      </c>
      <c r="D86">
        <v>0.87074076094428698</v>
      </c>
      <c r="E86">
        <v>0.149206831129301</v>
      </c>
      <c r="F86">
        <v>5.8357968891498802</v>
      </c>
      <c r="G86" s="1">
        <v>5.3534078751094597E-9</v>
      </c>
      <c r="H86" s="1">
        <v>1.13861887019888E-6</v>
      </c>
      <c r="I86">
        <v>4337.51937210089</v>
      </c>
      <c r="J86">
        <v>4596.8416868249496</v>
      </c>
      <c r="K86">
        <v>2391.2807500604199</v>
      </c>
      <c r="L86">
        <v>2494.5613793617099</v>
      </c>
    </row>
    <row r="87" spans="1:12" x14ac:dyDescent="0.2">
      <c r="A87" t="s">
        <v>179</v>
      </c>
      <c r="B87" t="s">
        <v>180</v>
      </c>
      <c r="C87">
        <v>227.97739186448899</v>
      </c>
      <c r="D87">
        <v>4.2787432053997696</v>
      </c>
      <c r="E87">
        <v>0.73456130008881004</v>
      </c>
      <c r="F87">
        <v>5.8248960364267397</v>
      </c>
      <c r="G87" s="1">
        <v>5.7148163803100603E-9</v>
      </c>
      <c r="H87" s="1">
        <v>1.2011871700072901E-6</v>
      </c>
      <c r="I87">
        <v>1003.0788213597</v>
      </c>
      <c r="J87">
        <v>998.71543207428101</v>
      </c>
      <c r="K87">
        <v>23.247095228161299</v>
      </c>
      <c r="L87">
        <v>79.762154416041895</v>
      </c>
    </row>
    <row r="88" spans="1:12" x14ac:dyDescent="0.2">
      <c r="A88" t="s">
        <v>181</v>
      </c>
      <c r="B88" t="s">
        <v>182</v>
      </c>
      <c r="C88">
        <v>587.61440765518705</v>
      </c>
      <c r="D88">
        <v>1.4978974150594</v>
      </c>
      <c r="E88">
        <v>0.25732280973277499</v>
      </c>
      <c r="F88">
        <v>5.8210829293172299</v>
      </c>
      <c r="G88" s="1">
        <v>5.8467548311693001E-9</v>
      </c>
      <c r="H88" s="1">
        <v>1.2146293234147799E-6</v>
      </c>
      <c r="I88">
        <v>969.02028525658204</v>
      </c>
      <c r="J88">
        <v>1017.7587348045</v>
      </c>
      <c r="K88">
        <v>325.45933319425899</v>
      </c>
      <c r="L88">
        <v>377.87320654599802</v>
      </c>
    </row>
    <row r="89" spans="1:12" x14ac:dyDescent="0.2">
      <c r="A89" t="s">
        <v>183</v>
      </c>
      <c r="B89" t="s">
        <v>184</v>
      </c>
      <c r="C89">
        <v>1887.80438828262</v>
      </c>
      <c r="D89">
        <v>1.03827699382588</v>
      </c>
      <c r="E89">
        <v>0.17851608199780999</v>
      </c>
      <c r="F89">
        <v>5.8161538288669004</v>
      </c>
      <c r="G89" s="1">
        <v>6.0217055507454797E-9</v>
      </c>
      <c r="H89" s="1">
        <v>1.23659530309907E-6</v>
      </c>
      <c r="I89">
        <v>2841.14110847338</v>
      </c>
      <c r="J89">
        <v>2685.1056849624201</v>
      </c>
      <c r="K89">
        <v>1374.74867690172</v>
      </c>
      <c r="L89">
        <v>1316.07554786469</v>
      </c>
    </row>
    <row r="90" spans="1:12" x14ac:dyDescent="0.2">
      <c r="A90" t="s">
        <v>185</v>
      </c>
      <c r="B90" t="s">
        <v>186</v>
      </c>
      <c r="C90">
        <v>3614.1818562695198</v>
      </c>
      <c r="D90">
        <v>1.0057437356004699</v>
      </c>
      <c r="E90">
        <v>0.17315447240085799</v>
      </c>
      <c r="F90">
        <v>5.8083612952955699</v>
      </c>
      <c r="G90" s="1">
        <v>6.3087262923934002E-9</v>
      </c>
      <c r="H90" s="1">
        <v>1.2808148174988699E-6</v>
      </c>
      <c r="I90">
        <v>5102.1884407387397</v>
      </c>
      <c r="J90">
        <v>4611.65314450401</v>
      </c>
      <c r="K90">
        <v>2564.5772781248802</v>
      </c>
      <c r="L90">
        <v>2273.22140085719</v>
      </c>
    </row>
    <row r="91" spans="1:12" x14ac:dyDescent="0.2">
      <c r="A91" t="s">
        <v>187</v>
      </c>
      <c r="B91" t="s">
        <v>188</v>
      </c>
      <c r="C91">
        <v>2766.5744285507499</v>
      </c>
      <c r="D91">
        <v>2.0961360549487398</v>
      </c>
      <c r="E91">
        <v>0.361144867026433</v>
      </c>
      <c r="F91">
        <v>5.8041419007495403</v>
      </c>
      <c r="G91" s="1">
        <v>6.4696469745121303E-9</v>
      </c>
      <c r="H91" s="1">
        <v>1.2987271106363299E-6</v>
      </c>
      <c r="I91">
        <v>7657.6773109278502</v>
      </c>
      <c r="J91">
        <v>5411.4718591736701</v>
      </c>
      <c r="K91">
        <v>1674.84754257435</v>
      </c>
      <c r="L91">
        <v>1381.8793252579301</v>
      </c>
    </row>
    <row r="92" spans="1:12" x14ac:dyDescent="0.2">
      <c r="A92" t="s">
        <v>189</v>
      </c>
      <c r="B92" t="s">
        <v>190</v>
      </c>
      <c r="C92">
        <v>297.81143344242599</v>
      </c>
      <c r="D92">
        <v>1.43555078090156</v>
      </c>
      <c r="E92">
        <v>0.24775136767006001</v>
      </c>
      <c r="F92">
        <v>5.7943203075000804</v>
      </c>
      <c r="G92" s="1">
        <v>6.8598426284302202E-9</v>
      </c>
      <c r="H92" s="1">
        <v>1.3617549822170501E-6</v>
      </c>
      <c r="I92">
        <v>555.92320219935402</v>
      </c>
      <c r="J92">
        <v>464.44499436505203</v>
      </c>
      <c r="K92">
        <v>180.69333109161801</v>
      </c>
      <c r="L92">
        <v>196.41430524950201</v>
      </c>
    </row>
    <row r="93" spans="1:12" x14ac:dyDescent="0.2">
      <c r="A93" t="s">
        <v>191</v>
      </c>
      <c r="B93" t="s">
        <v>192</v>
      </c>
      <c r="C93">
        <v>474.05028698903499</v>
      </c>
      <c r="D93">
        <v>1.9785001922441301</v>
      </c>
      <c r="E93">
        <v>0.34320034168310098</v>
      </c>
      <c r="F93">
        <v>5.7648549606370096</v>
      </c>
      <c r="G93" s="1">
        <v>8.17280950766343E-9</v>
      </c>
      <c r="H93" s="1">
        <v>1.6045649963067599E-6</v>
      </c>
      <c r="I93">
        <v>884.42327622624498</v>
      </c>
      <c r="J93">
        <v>846.36901023244002</v>
      </c>
      <c r="K93">
        <v>220.847404667533</v>
      </c>
      <c r="L93">
        <v>218.34889771391499</v>
      </c>
    </row>
    <row r="94" spans="1:12" x14ac:dyDescent="0.2">
      <c r="A94" t="s">
        <v>193</v>
      </c>
      <c r="B94" t="s">
        <v>194</v>
      </c>
      <c r="C94">
        <v>4587.8403729377396</v>
      </c>
      <c r="D94">
        <v>-1.0427278657085499</v>
      </c>
      <c r="E94">
        <v>0.18101107159086799</v>
      </c>
      <c r="F94">
        <v>-5.7605750661781796</v>
      </c>
      <c r="G94" s="1">
        <v>8.3827838311594605E-9</v>
      </c>
      <c r="H94" s="1">
        <v>1.6279001731249501E-6</v>
      </c>
      <c r="I94">
        <v>2878.49563194132</v>
      </c>
      <c r="J94">
        <v>3035.2908629460899</v>
      </c>
      <c r="K94">
        <v>5817.05723777402</v>
      </c>
      <c r="L94">
        <v>6366.0169493303301</v>
      </c>
    </row>
    <row r="95" spans="1:12" x14ac:dyDescent="0.2">
      <c r="A95" t="s">
        <v>195</v>
      </c>
      <c r="B95" t="s">
        <v>196</v>
      </c>
      <c r="C95">
        <v>1102.84738591664</v>
      </c>
      <c r="D95">
        <v>-1.5168466386892301</v>
      </c>
      <c r="E95">
        <v>0.26425322948281799</v>
      </c>
      <c r="F95">
        <v>-5.7401252641563403</v>
      </c>
      <c r="G95" s="1">
        <v>9.4606545873947504E-9</v>
      </c>
      <c r="H95" s="1">
        <v>1.8174629554665999E-6</v>
      </c>
      <c r="I95">
        <v>680.07205960751003</v>
      </c>
      <c r="J95">
        <v>672.86336313479103</v>
      </c>
      <c r="K95">
        <v>2017.2138541163699</v>
      </c>
      <c r="L95">
        <v>1854.47009017297</v>
      </c>
    </row>
    <row r="96" spans="1:12" x14ac:dyDescent="0.2">
      <c r="A96" t="s">
        <v>197</v>
      </c>
      <c r="B96" t="s">
        <v>198</v>
      </c>
      <c r="C96">
        <v>339.36119294701803</v>
      </c>
      <c r="D96">
        <v>-1.94878193042972</v>
      </c>
      <c r="E96">
        <v>0.34025334917329803</v>
      </c>
      <c r="F96">
        <v>-5.72744378612175</v>
      </c>
      <c r="G96" s="1">
        <v>1.01955205266824E-8</v>
      </c>
      <c r="H96" s="1">
        <v>1.9377996779756099E-6</v>
      </c>
      <c r="I96">
        <v>112.063570403822</v>
      </c>
      <c r="J96">
        <v>149.172538053468</v>
      </c>
      <c r="K96">
        <v>602.31110363872597</v>
      </c>
      <c r="L96">
        <v>406.78698752181299</v>
      </c>
    </row>
    <row r="97" spans="1:12" x14ac:dyDescent="0.2">
      <c r="A97" t="s">
        <v>199</v>
      </c>
      <c r="B97" t="s">
        <v>200</v>
      </c>
      <c r="C97">
        <v>137.79058290776601</v>
      </c>
      <c r="D97">
        <v>3.2670319568926001</v>
      </c>
      <c r="E97">
        <v>0.57119246221487696</v>
      </c>
      <c r="F97">
        <v>5.7196692411245298</v>
      </c>
      <c r="G97" s="1">
        <v>1.06731617253612E-8</v>
      </c>
      <c r="H97" s="1">
        <v>2.00722849879268E-6</v>
      </c>
      <c r="I97">
        <v>527.357978370929</v>
      </c>
      <c r="J97">
        <v>445.40169163482199</v>
      </c>
      <c r="K97">
        <v>40.154073575915099</v>
      </c>
      <c r="L97">
        <v>60.818642742231901</v>
      </c>
    </row>
    <row r="98" spans="1:12" x14ac:dyDescent="0.2">
      <c r="A98" t="s">
        <v>201</v>
      </c>
      <c r="B98" t="s">
        <v>202</v>
      </c>
      <c r="C98">
        <v>408.945261481697</v>
      </c>
      <c r="D98">
        <v>1.38457284659387</v>
      </c>
      <c r="E98">
        <v>0.24238910874320099</v>
      </c>
      <c r="F98">
        <v>5.7121908396501704</v>
      </c>
      <c r="G98" s="1">
        <v>1.11530912340404E-8</v>
      </c>
      <c r="H98" s="1">
        <v>2.0756367498683899E-6</v>
      </c>
      <c r="I98">
        <v>773.45836827736196</v>
      </c>
      <c r="J98">
        <v>953.223097774287</v>
      </c>
      <c r="K98">
        <v>323.34596090078998</v>
      </c>
      <c r="L98">
        <v>337.992129337976</v>
      </c>
    </row>
    <row r="99" spans="1:12" x14ac:dyDescent="0.2">
      <c r="A99" t="s">
        <v>203</v>
      </c>
      <c r="B99" t="s">
        <v>204</v>
      </c>
      <c r="C99">
        <v>816.62334221280901</v>
      </c>
      <c r="D99">
        <v>-1.8111024881215301</v>
      </c>
      <c r="E99">
        <v>0.31942413844797102</v>
      </c>
      <c r="F99">
        <v>-5.6698986398503797</v>
      </c>
      <c r="G99" s="1">
        <v>1.42882025511756E-8</v>
      </c>
      <c r="H99" s="1">
        <v>2.63168068844643E-6</v>
      </c>
      <c r="I99">
        <v>321.90809929725498</v>
      </c>
      <c r="J99">
        <v>448.57557542319398</v>
      </c>
      <c r="K99">
        <v>1400.10914442336</v>
      </c>
      <c r="L99">
        <v>1304.11122470228</v>
      </c>
    </row>
    <row r="100" spans="1:12" x14ac:dyDescent="0.2">
      <c r="A100" t="s">
        <v>205</v>
      </c>
      <c r="B100" t="s">
        <v>206</v>
      </c>
      <c r="C100">
        <v>658.99953563516499</v>
      </c>
      <c r="D100">
        <v>4.5921695433202796</v>
      </c>
      <c r="E100">
        <v>0.81222633763058405</v>
      </c>
      <c r="F100">
        <v>5.65380526408007</v>
      </c>
      <c r="G100" s="1">
        <v>1.56934006772727E-8</v>
      </c>
      <c r="H100" s="1">
        <v>2.80378296500154E-6</v>
      </c>
      <c r="I100">
        <v>1730.3933665296099</v>
      </c>
      <c r="J100">
        <v>466.560916890633</v>
      </c>
      <c r="K100">
        <v>60.231110363872602</v>
      </c>
      <c r="L100">
        <v>30.9078348362161</v>
      </c>
    </row>
    <row r="101" spans="1:12" x14ac:dyDescent="0.2">
      <c r="A101" t="s">
        <v>207</v>
      </c>
      <c r="B101" t="s">
        <v>208</v>
      </c>
      <c r="C101">
        <v>189.55313080902599</v>
      </c>
      <c r="D101">
        <v>2.9752296140685801</v>
      </c>
      <c r="E101">
        <v>0.52615356259908297</v>
      </c>
      <c r="F101">
        <v>5.6546792145084099</v>
      </c>
      <c r="G101" s="1">
        <v>1.5613760699784299E-8</v>
      </c>
      <c r="H101" s="1">
        <v>2.80378296500154E-6</v>
      </c>
      <c r="I101">
        <v>164.79936824091499</v>
      </c>
      <c r="J101">
        <v>132.24515784881899</v>
      </c>
      <c r="K101">
        <v>13.7369199075499</v>
      </c>
      <c r="L101">
        <v>23.9286463248126</v>
      </c>
    </row>
    <row r="102" spans="1:12" x14ac:dyDescent="0.2">
      <c r="A102" t="s">
        <v>209</v>
      </c>
      <c r="B102" t="s">
        <v>210</v>
      </c>
      <c r="C102">
        <v>98.424076326068501</v>
      </c>
      <c r="D102">
        <v>7.5820698230183403</v>
      </c>
      <c r="E102">
        <v>1.34056778373199</v>
      </c>
      <c r="F102">
        <v>5.6558645635289801</v>
      </c>
      <c r="G102" s="1">
        <v>1.5506371083785798E-8</v>
      </c>
      <c r="H102" s="1">
        <v>2.80378296500154E-6</v>
      </c>
      <c r="I102">
        <v>337.28937366640702</v>
      </c>
      <c r="J102">
        <v>56.071946927899198</v>
      </c>
      <c r="K102">
        <v>1.05668614673461</v>
      </c>
      <c r="L102">
        <v>0.99702693020052302</v>
      </c>
    </row>
    <row r="103" spans="1:12" x14ac:dyDescent="0.2">
      <c r="A103" t="s">
        <v>211</v>
      </c>
      <c r="B103" t="s">
        <v>212</v>
      </c>
      <c r="C103">
        <v>78.339780088273201</v>
      </c>
      <c r="D103">
        <v>-2.0260867462828198</v>
      </c>
      <c r="E103">
        <v>0.35883145569262898</v>
      </c>
      <c r="F103">
        <v>-5.6463465343973303</v>
      </c>
      <c r="G103" s="1">
        <v>1.63893330197825E-8</v>
      </c>
      <c r="H103" s="1">
        <v>2.8991269676379598E-6</v>
      </c>
      <c r="I103">
        <v>26.367898918546398</v>
      </c>
      <c r="J103">
        <v>25.391070306973202</v>
      </c>
      <c r="K103">
        <v>115.17878999407201</v>
      </c>
      <c r="L103">
        <v>95.714585299250203</v>
      </c>
    </row>
    <row r="104" spans="1:12" x14ac:dyDescent="0.2">
      <c r="A104" t="s">
        <v>213</v>
      </c>
      <c r="B104" t="s">
        <v>214</v>
      </c>
      <c r="C104">
        <v>3258.39222150461</v>
      </c>
      <c r="D104">
        <v>-1.17377939135645</v>
      </c>
      <c r="E104">
        <v>0.208254040474987</v>
      </c>
      <c r="F104">
        <v>-5.6362862813095003</v>
      </c>
      <c r="G104" s="1">
        <v>1.7375643686994299E-8</v>
      </c>
      <c r="H104" s="1">
        <v>3.0139150496295199E-6</v>
      </c>
      <c r="I104">
        <v>1750.16929071852</v>
      </c>
      <c r="J104">
        <v>1851.43220988346</v>
      </c>
      <c r="K104">
        <v>4430.6850132582103</v>
      </c>
      <c r="L104">
        <v>3694.98180332313</v>
      </c>
    </row>
    <row r="105" spans="1:12" x14ac:dyDescent="0.2">
      <c r="A105" t="s">
        <v>215</v>
      </c>
      <c r="B105" t="s">
        <v>216</v>
      </c>
      <c r="C105">
        <v>5949.4447092386699</v>
      </c>
      <c r="D105">
        <v>-1.4970155692893099</v>
      </c>
      <c r="E105">
        <v>0.26553912903590898</v>
      </c>
      <c r="F105">
        <v>-5.6376458517602099</v>
      </c>
      <c r="G105" s="1">
        <v>1.7239057961690399E-8</v>
      </c>
      <c r="H105" s="1">
        <v>3.0139150496295199E-6</v>
      </c>
      <c r="I105">
        <v>2899.3702185851698</v>
      </c>
      <c r="J105">
        <v>2733.7719030507801</v>
      </c>
      <c r="K105">
        <v>8094.2158839870899</v>
      </c>
      <c r="L105">
        <v>7805.7238365398998</v>
      </c>
    </row>
    <row r="106" spans="1:12" x14ac:dyDescent="0.2">
      <c r="A106" t="s">
        <v>217</v>
      </c>
      <c r="B106" t="s">
        <v>218</v>
      </c>
      <c r="C106">
        <v>795.46269469897095</v>
      </c>
      <c r="D106">
        <v>-2.1370559020485902</v>
      </c>
      <c r="E106">
        <v>0.37932119057928898</v>
      </c>
      <c r="F106">
        <v>-5.6338953771207096</v>
      </c>
      <c r="G106" s="1">
        <v>1.7618392956710699E-8</v>
      </c>
      <c r="H106" s="1">
        <v>3.0266366208133899E-6</v>
      </c>
      <c r="I106">
        <v>265.87631409534299</v>
      </c>
      <c r="J106">
        <v>397.793434809247</v>
      </c>
      <c r="K106">
        <v>1277.5335514021399</v>
      </c>
      <c r="L106">
        <v>1642.10335404026</v>
      </c>
    </row>
    <row r="107" spans="1:12" x14ac:dyDescent="0.2">
      <c r="A107" t="s">
        <v>219</v>
      </c>
      <c r="B107" t="s">
        <v>220</v>
      </c>
      <c r="C107">
        <v>235.563783331124</v>
      </c>
      <c r="D107">
        <v>-1.8352510433414899</v>
      </c>
      <c r="E107">
        <v>0.326342658952891</v>
      </c>
      <c r="F107">
        <v>-5.6236933572524999</v>
      </c>
      <c r="G107" s="1">
        <v>1.86917326313532E-8</v>
      </c>
      <c r="H107" s="1">
        <v>3.18044281135005E-6</v>
      </c>
      <c r="I107">
        <v>83.498346575397093</v>
      </c>
      <c r="J107">
        <v>117.43370016975</v>
      </c>
      <c r="K107">
        <v>382.52038511792802</v>
      </c>
      <c r="L107">
        <v>335.001048547376</v>
      </c>
    </row>
    <row r="108" spans="1:12" x14ac:dyDescent="0.2">
      <c r="A108" t="s">
        <v>221</v>
      </c>
      <c r="B108" t="s">
        <v>222</v>
      </c>
      <c r="C108">
        <v>3339.6208497551802</v>
      </c>
      <c r="D108">
        <v>1.3730341538259501</v>
      </c>
      <c r="E108">
        <v>0.24496648939493301</v>
      </c>
      <c r="F108">
        <v>5.6049876749156704</v>
      </c>
      <c r="G108" s="1">
        <v>2.0826978412189401E-8</v>
      </c>
      <c r="H108" s="1">
        <v>3.510328267096E-6</v>
      </c>
      <c r="I108">
        <v>5847.0815851876796</v>
      </c>
      <c r="J108">
        <v>4386.3073955296204</v>
      </c>
      <c r="K108">
        <v>2060.53798613249</v>
      </c>
      <c r="L108">
        <v>1890.3630596601799</v>
      </c>
    </row>
    <row r="109" spans="1:12" x14ac:dyDescent="0.2">
      <c r="A109" t="s">
        <v>223</v>
      </c>
      <c r="B109" t="s">
        <v>224</v>
      </c>
      <c r="C109">
        <v>84.2109878477563</v>
      </c>
      <c r="D109">
        <v>2.70121071278892</v>
      </c>
      <c r="E109">
        <v>0.483247237831881</v>
      </c>
      <c r="F109">
        <v>5.5897075064682804</v>
      </c>
      <c r="G109" s="1">
        <v>2.2745241307271499E-8</v>
      </c>
      <c r="H109" s="1">
        <v>3.7978175812683401E-6</v>
      </c>
      <c r="I109">
        <v>173.58866788043099</v>
      </c>
      <c r="J109">
        <v>113.20185511858899</v>
      </c>
      <c r="K109">
        <v>21.133722934692099</v>
      </c>
      <c r="L109">
        <v>22.931619394611999</v>
      </c>
    </row>
    <row r="110" spans="1:12" x14ac:dyDescent="0.2">
      <c r="A110" t="s">
        <v>225</v>
      </c>
      <c r="B110" t="s">
        <v>226</v>
      </c>
      <c r="C110">
        <v>3286.2027952225399</v>
      </c>
      <c r="D110">
        <v>1.296160038145</v>
      </c>
      <c r="E110">
        <v>0.232301489485256</v>
      </c>
      <c r="F110">
        <v>5.57964583445888</v>
      </c>
      <c r="G110" s="1">
        <v>2.4100880593952499E-8</v>
      </c>
      <c r="H110" s="1">
        <v>3.9869104878847796E-6</v>
      </c>
      <c r="I110">
        <v>6386.5248505629397</v>
      </c>
      <c r="J110">
        <v>5711.9328578061904</v>
      </c>
      <c r="K110">
        <v>2674.47263738529</v>
      </c>
      <c r="L110">
        <v>2252.2838353229799</v>
      </c>
    </row>
    <row r="111" spans="1:12" x14ac:dyDescent="0.2">
      <c r="A111" t="s">
        <v>227</v>
      </c>
      <c r="B111" t="s">
        <v>228</v>
      </c>
      <c r="C111">
        <v>46.122757758889399</v>
      </c>
      <c r="D111">
        <v>4.4301101967812402</v>
      </c>
      <c r="E111">
        <v>0.79549369847877505</v>
      </c>
      <c r="F111">
        <v>5.56900727843973</v>
      </c>
      <c r="G111" s="1">
        <v>2.56194785352323E-8</v>
      </c>
      <c r="H111" s="1">
        <v>4.1992440689032901E-6</v>
      </c>
      <c r="I111">
        <v>92.287646214912499</v>
      </c>
      <c r="J111">
        <v>40.202527986040998</v>
      </c>
      <c r="K111">
        <v>2.1133722934692201</v>
      </c>
      <c r="L111">
        <v>3.9881077208020801</v>
      </c>
    </row>
    <row r="112" spans="1:12" x14ac:dyDescent="0.2">
      <c r="A112" t="s">
        <v>229</v>
      </c>
      <c r="B112" t="s">
        <v>230</v>
      </c>
      <c r="C112">
        <v>2060.8234691439802</v>
      </c>
      <c r="D112">
        <v>1.8132454787847201</v>
      </c>
      <c r="E112">
        <v>0.32638240234115101</v>
      </c>
      <c r="F112">
        <v>5.5555859193947104</v>
      </c>
      <c r="G112" s="1">
        <v>2.7668207475827001E-8</v>
      </c>
      <c r="H112" s="1">
        <v>4.4938199523920496E-6</v>
      </c>
      <c r="I112">
        <v>5381.2487042933499</v>
      </c>
      <c r="J112">
        <v>4389.4812793179999</v>
      </c>
      <c r="K112">
        <v>1548.0452049661999</v>
      </c>
      <c r="L112">
        <v>1232.3252857278501</v>
      </c>
    </row>
    <row r="113" spans="1:12" x14ac:dyDescent="0.2">
      <c r="A113" t="s">
        <v>231</v>
      </c>
      <c r="B113" t="s">
        <v>232</v>
      </c>
      <c r="C113">
        <v>52.149446030463899</v>
      </c>
      <c r="D113">
        <v>3.0620203470605398</v>
      </c>
      <c r="E113">
        <v>0.55159216570917002</v>
      </c>
      <c r="F113">
        <v>5.5512397336603998</v>
      </c>
      <c r="G113" s="1">
        <v>2.8365077961767899E-8</v>
      </c>
      <c r="H113" s="1">
        <v>4.5654998456301399E-6</v>
      </c>
      <c r="I113">
        <v>118.655545133459</v>
      </c>
      <c r="J113">
        <v>68.767482081385893</v>
      </c>
      <c r="K113">
        <v>6.34011688040765</v>
      </c>
      <c r="L113">
        <v>15.9524308832084</v>
      </c>
    </row>
    <row r="114" spans="1:12" x14ac:dyDescent="0.2">
      <c r="A114" t="s">
        <v>233</v>
      </c>
      <c r="B114" t="s">
        <v>234</v>
      </c>
      <c r="C114">
        <v>52.495550257103901</v>
      </c>
      <c r="D114">
        <v>2.8047091558427599</v>
      </c>
      <c r="E114">
        <v>0.50697247731275896</v>
      </c>
      <c r="F114">
        <v>5.5322710430146396</v>
      </c>
      <c r="G114" s="1">
        <v>3.1611092528610598E-8</v>
      </c>
      <c r="H114" s="1">
        <v>5.0140728944273096E-6</v>
      </c>
      <c r="I114">
        <v>132.93815704767201</v>
      </c>
      <c r="J114">
        <v>281.41769590228699</v>
      </c>
      <c r="K114">
        <v>25.3604675216306</v>
      </c>
      <c r="L114">
        <v>33.898915626817796</v>
      </c>
    </row>
    <row r="115" spans="1:12" x14ac:dyDescent="0.2">
      <c r="A115" t="s">
        <v>235</v>
      </c>
      <c r="B115" t="s">
        <v>236</v>
      </c>
      <c r="C115">
        <v>713.47352035893005</v>
      </c>
      <c r="D115">
        <v>-1.3451144274347899</v>
      </c>
      <c r="E115">
        <v>0.24316453378338801</v>
      </c>
      <c r="F115">
        <v>-5.5317048358417704</v>
      </c>
      <c r="G115" s="1">
        <v>3.1713323467496199E-8</v>
      </c>
      <c r="H115" s="1">
        <v>5.0140728944273096E-6</v>
      </c>
      <c r="I115">
        <v>390.025171503499</v>
      </c>
      <c r="J115">
        <v>357.59090682320601</v>
      </c>
      <c r="K115">
        <v>1097.89690645726</v>
      </c>
      <c r="L115">
        <v>801.609651881221</v>
      </c>
    </row>
    <row r="116" spans="1:12" x14ac:dyDescent="0.2">
      <c r="A116" t="s">
        <v>237</v>
      </c>
      <c r="B116" t="s">
        <v>238</v>
      </c>
      <c r="C116">
        <v>4054.8981798711202</v>
      </c>
      <c r="D116">
        <v>2.1844575690833099</v>
      </c>
      <c r="E116">
        <v>0.39582117981597698</v>
      </c>
      <c r="F116">
        <v>5.5187990953361696</v>
      </c>
      <c r="G116" s="1">
        <v>3.4132414084024097E-8</v>
      </c>
      <c r="H116" s="1">
        <v>5.3492079826769901E-6</v>
      </c>
      <c r="I116">
        <v>12340.176693879601</v>
      </c>
      <c r="J116">
        <v>7569.7128352664004</v>
      </c>
      <c r="K116">
        <v>2102.80543200187</v>
      </c>
      <c r="L116">
        <v>2277.2095085779902</v>
      </c>
    </row>
    <row r="117" spans="1:12" x14ac:dyDescent="0.2">
      <c r="A117" t="s">
        <v>239</v>
      </c>
      <c r="B117" t="s">
        <v>240</v>
      </c>
      <c r="C117">
        <v>36.862894119430202</v>
      </c>
      <c r="D117">
        <v>4.6362751668342996</v>
      </c>
      <c r="E117">
        <v>0.84327342063104505</v>
      </c>
      <c r="F117">
        <v>5.4979500757475099</v>
      </c>
      <c r="G117" s="1">
        <v>3.8423166958449397E-8</v>
      </c>
      <c r="H117" s="1">
        <v>5.9692895728665804E-6</v>
      </c>
      <c r="I117">
        <v>127.44484477297399</v>
      </c>
      <c r="J117">
        <v>233.80943907671201</v>
      </c>
      <c r="K117">
        <v>11.6235476140806</v>
      </c>
      <c r="L117">
        <v>2.9910807906015702</v>
      </c>
    </row>
    <row r="118" spans="1:12" x14ac:dyDescent="0.2">
      <c r="A118" t="s">
        <v>241</v>
      </c>
      <c r="B118" t="s">
        <v>242</v>
      </c>
      <c r="C118">
        <v>53.178716602179797</v>
      </c>
      <c r="D118">
        <v>3.1739128348551202</v>
      </c>
      <c r="E118">
        <v>0.57779017992119397</v>
      </c>
      <c r="F118">
        <v>5.4931927629645996</v>
      </c>
      <c r="G118" s="1">
        <v>3.94731532378007E-8</v>
      </c>
      <c r="H118" s="1">
        <v>6.0795461702288501E-6</v>
      </c>
      <c r="I118">
        <v>105.47159567418601</v>
      </c>
      <c r="J118">
        <v>61.361753241852</v>
      </c>
      <c r="K118">
        <v>9.5101753206114701</v>
      </c>
      <c r="L118">
        <v>8.9732423718047105</v>
      </c>
    </row>
    <row r="119" spans="1:12" x14ac:dyDescent="0.2">
      <c r="A119" t="s">
        <v>243</v>
      </c>
      <c r="B119" t="s">
        <v>244</v>
      </c>
      <c r="C119">
        <v>2522.1649490339601</v>
      </c>
      <c r="D119">
        <v>-1.3192778426768901</v>
      </c>
      <c r="E119">
        <v>0.24101528169104799</v>
      </c>
      <c r="F119">
        <v>-5.47383482665653</v>
      </c>
      <c r="G119" s="1">
        <v>4.4039957808109003E-8</v>
      </c>
      <c r="H119" s="1">
        <v>6.7249391982878403E-6</v>
      </c>
      <c r="I119">
        <v>1389.80800549839</v>
      </c>
      <c r="J119">
        <v>1197.6121494788999</v>
      </c>
      <c r="K119">
        <v>3154.2081480028</v>
      </c>
      <c r="L119">
        <v>3302.1531928241302</v>
      </c>
    </row>
    <row r="120" spans="1:12" x14ac:dyDescent="0.2">
      <c r="A120" t="s">
        <v>245</v>
      </c>
      <c r="B120" t="s">
        <v>246</v>
      </c>
      <c r="C120">
        <v>58.429394982090002</v>
      </c>
      <c r="D120">
        <v>2.8335695273415</v>
      </c>
      <c r="E120">
        <v>0.51802287236258004</v>
      </c>
      <c r="F120">
        <v>5.4699699154561596</v>
      </c>
      <c r="G120" s="1">
        <v>4.5011197632431901E-8</v>
      </c>
      <c r="H120" s="1">
        <v>6.8150004822120901E-6</v>
      </c>
      <c r="I120">
        <v>79.103696755639206</v>
      </c>
      <c r="J120">
        <v>81.463017234872495</v>
      </c>
      <c r="K120">
        <v>9.5101753206114701</v>
      </c>
      <c r="L120">
        <v>12.9613500926068</v>
      </c>
    </row>
    <row r="121" spans="1:12" x14ac:dyDescent="0.2">
      <c r="A121" t="s">
        <v>247</v>
      </c>
      <c r="B121" t="s">
        <v>248</v>
      </c>
      <c r="C121">
        <v>2800.5355556086902</v>
      </c>
      <c r="D121">
        <v>1.1716119188998499</v>
      </c>
      <c r="E121">
        <v>0.21465196032008699</v>
      </c>
      <c r="F121">
        <v>5.4581934269444901</v>
      </c>
      <c r="G121" s="1">
        <v>4.8100349992381501E-8</v>
      </c>
      <c r="H121" s="1">
        <v>7.2215197728057896E-6</v>
      </c>
      <c r="I121">
        <v>4093.6163071043302</v>
      </c>
      <c r="J121">
        <v>3624.5752863204202</v>
      </c>
      <c r="K121">
        <v>1812.2167416498401</v>
      </c>
      <c r="L121">
        <v>1614.1865999946499</v>
      </c>
    </row>
    <row r="122" spans="1:12" x14ac:dyDescent="0.2">
      <c r="A122" t="s">
        <v>249</v>
      </c>
      <c r="B122" t="s">
        <v>250</v>
      </c>
      <c r="C122">
        <v>161.95366559995401</v>
      </c>
      <c r="D122">
        <v>1.8629220877466099</v>
      </c>
      <c r="E122">
        <v>0.34195310419514702</v>
      </c>
      <c r="F122">
        <v>5.4478876339823001</v>
      </c>
      <c r="G122" s="1">
        <v>5.09715412473791E-8</v>
      </c>
      <c r="H122" s="1">
        <v>7.5273389128533997E-6</v>
      </c>
      <c r="I122">
        <v>521.86466609623199</v>
      </c>
      <c r="J122">
        <v>413.66285375110601</v>
      </c>
      <c r="K122">
        <v>121.51890687448</v>
      </c>
      <c r="L122">
        <v>135.59566250727099</v>
      </c>
    </row>
    <row r="123" spans="1:12" x14ac:dyDescent="0.2">
      <c r="A123" t="s">
        <v>251</v>
      </c>
      <c r="B123" t="s">
        <v>252</v>
      </c>
      <c r="C123">
        <v>388.862346452547</v>
      </c>
      <c r="D123">
        <v>2.0026402776174699</v>
      </c>
      <c r="E123">
        <v>0.367601392749073</v>
      </c>
      <c r="F123">
        <v>5.4478582429759399</v>
      </c>
      <c r="G123" s="1">
        <v>5.0979962412138199E-8</v>
      </c>
      <c r="H123" s="1">
        <v>7.5273389128533997E-6</v>
      </c>
      <c r="I123">
        <v>1107.4517545789499</v>
      </c>
      <c r="J123">
        <v>1464.21838770212</v>
      </c>
      <c r="K123">
        <v>311.72241328670799</v>
      </c>
      <c r="L123">
        <v>330.01591389637298</v>
      </c>
    </row>
    <row r="124" spans="1:12" x14ac:dyDescent="0.2">
      <c r="A124" t="s">
        <v>253</v>
      </c>
      <c r="B124" t="s">
        <v>254</v>
      </c>
      <c r="C124">
        <v>797.475545059571</v>
      </c>
      <c r="D124">
        <v>1.94426091828186</v>
      </c>
      <c r="E124">
        <v>0.35728304818373802</v>
      </c>
      <c r="F124">
        <v>5.4417944768596902</v>
      </c>
      <c r="G124" s="1">
        <v>5.2746509998692901E-8</v>
      </c>
      <c r="H124" s="1">
        <v>7.7243372757102199E-6</v>
      </c>
      <c r="I124">
        <v>1716.1107546154001</v>
      </c>
      <c r="J124">
        <v>1362.65410647423</v>
      </c>
      <c r="K124">
        <v>487.132313644654</v>
      </c>
      <c r="L124">
        <v>313.06645608296401</v>
      </c>
    </row>
    <row r="125" spans="1:12" x14ac:dyDescent="0.2">
      <c r="A125" t="s">
        <v>255</v>
      </c>
      <c r="B125" t="s">
        <v>256</v>
      </c>
      <c r="C125">
        <v>3303.9132877289699</v>
      </c>
      <c r="D125">
        <v>0.88650478110196795</v>
      </c>
      <c r="E125">
        <v>0.16343152311843201</v>
      </c>
      <c r="F125">
        <v>5.4243193980365501</v>
      </c>
      <c r="G125" s="1">
        <v>5.8175776252149902E-8</v>
      </c>
      <c r="H125" s="1">
        <v>8.4501497440724296E-6</v>
      </c>
      <c r="I125">
        <v>5273.5797837092896</v>
      </c>
      <c r="J125">
        <v>4736.4925735133002</v>
      </c>
      <c r="K125">
        <v>2605.7880378475402</v>
      </c>
      <c r="L125">
        <v>2808.6248623748702</v>
      </c>
    </row>
    <row r="126" spans="1:12" x14ac:dyDescent="0.2">
      <c r="A126" t="s">
        <v>257</v>
      </c>
      <c r="B126" t="s">
        <v>258</v>
      </c>
      <c r="C126">
        <v>881.70767970246595</v>
      </c>
      <c r="D126">
        <v>2.1206727723220302</v>
      </c>
      <c r="E126">
        <v>0.39226625861796699</v>
      </c>
      <c r="F126">
        <v>5.4062074566229201</v>
      </c>
      <c r="G126" s="1">
        <v>6.4373231736162099E-8</v>
      </c>
      <c r="H126" s="1">
        <v>9.2749367596634893E-6</v>
      </c>
      <c r="I126">
        <v>2673.0457528676502</v>
      </c>
      <c r="J126">
        <v>1529.81198599514</v>
      </c>
      <c r="K126">
        <v>535.73987639444601</v>
      </c>
      <c r="L126">
        <v>430.715633846625</v>
      </c>
    </row>
    <row r="127" spans="1:12" x14ac:dyDescent="0.2">
      <c r="A127" t="s">
        <v>259</v>
      </c>
      <c r="B127" t="s">
        <v>260</v>
      </c>
      <c r="C127">
        <v>154.58980778864699</v>
      </c>
      <c r="D127">
        <v>3.3324885668183599</v>
      </c>
      <c r="E127">
        <v>0.61749651694669705</v>
      </c>
      <c r="F127">
        <v>5.3967730592171304</v>
      </c>
      <c r="G127" s="1">
        <v>6.7850119259933603E-8</v>
      </c>
      <c r="H127" s="1">
        <v>9.6976818455837908E-6</v>
      </c>
      <c r="I127">
        <v>438.36631952083502</v>
      </c>
      <c r="J127">
        <v>221.113903923225</v>
      </c>
      <c r="K127">
        <v>28.5305259618343</v>
      </c>
      <c r="L127">
        <v>36.889996417419397</v>
      </c>
    </row>
    <row r="128" spans="1:12" x14ac:dyDescent="0.2">
      <c r="A128" t="s">
        <v>261</v>
      </c>
      <c r="B128" t="s">
        <v>262</v>
      </c>
      <c r="C128">
        <v>262.51157852177602</v>
      </c>
      <c r="D128">
        <v>-2.0560162144171299</v>
      </c>
      <c r="E128">
        <v>0.381276294014669</v>
      </c>
      <c r="F128">
        <v>-5.3924575083548998</v>
      </c>
      <c r="G128" s="1">
        <v>6.9500537873219801E-8</v>
      </c>
      <c r="H128" s="1">
        <v>9.8547349971662205E-6</v>
      </c>
      <c r="I128">
        <v>79.103696755639206</v>
      </c>
      <c r="J128">
        <v>104.73816501626401</v>
      </c>
      <c r="K128">
        <v>500.86923355220398</v>
      </c>
      <c r="L128">
        <v>264.21213650313899</v>
      </c>
    </row>
    <row r="129" spans="1:12" x14ac:dyDescent="0.2">
      <c r="A129" t="s">
        <v>263</v>
      </c>
      <c r="B129" t="s">
        <v>264</v>
      </c>
      <c r="C129">
        <v>29.5861811482241</v>
      </c>
      <c r="D129">
        <v>3.83872138597475</v>
      </c>
      <c r="E129">
        <v>0.71287975551506799</v>
      </c>
      <c r="F129">
        <v>5.3848090877559196</v>
      </c>
      <c r="G129" s="1">
        <v>7.2521581373939696E-8</v>
      </c>
      <c r="H129" s="1">
        <v>1.02021304946993E-5</v>
      </c>
      <c r="I129">
        <v>79.103696755639206</v>
      </c>
      <c r="J129">
        <v>142.82477047672299</v>
      </c>
      <c r="K129">
        <v>11.6235476140806</v>
      </c>
      <c r="L129">
        <v>3.9881077208020801</v>
      </c>
    </row>
    <row r="130" spans="1:12" x14ac:dyDescent="0.2">
      <c r="A130" t="s">
        <v>265</v>
      </c>
      <c r="B130" t="s">
        <v>266</v>
      </c>
      <c r="C130">
        <v>355.55565678196001</v>
      </c>
      <c r="D130">
        <v>-1.64030683942888</v>
      </c>
      <c r="E130">
        <v>0.30483191320345299</v>
      </c>
      <c r="F130">
        <v>-5.3810207146326698</v>
      </c>
      <c r="G130" s="1">
        <v>7.4064670278333295E-8</v>
      </c>
      <c r="H130" s="1">
        <v>1.0337807806193E-5</v>
      </c>
      <c r="I130">
        <v>158.20739351127801</v>
      </c>
      <c r="J130">
        <v>137.53496416277201</v>
      </c>
      <c r="K130">
        <v>524.11632878036403</v>
      </c>
      <c r="L130">
        <v>397.81374515000903</v>
      </c>
    </row>
    <row r="131" spans="1:12" x14ac:dyDescent="0.2">
      <c r="A131" t="s">
        <v>267</v>
      </c>
      <c r="B131" t="s">
        <v>268</v>
      </c>
      <c r="C131">
        <v>42.8577762425017</v>
      </c>
      <c r="D131">
        <v>-2.5903519504500201</v>
      </c>
      <c r="E131">
        <v>0.48170616881810302</v>
      </c>
      <c r="F131">
        <v>-5.3774523104107397</v>
      </c>
      <c r="G131" s="1">
        <v>7.5547214673433403E-8</v>
      </c>
      <c r="H131" s="1">
        <v>1.0462996413608901E-5</v>
      </c>
      <c r="I131">
        <v>10.986624549394399</v>
      </c>
      <c r="J131">
        <v>14.811457679067701</v>
      </c>
      <c r="K131">
        <v>70.797971831218703</v>
      </c>
      <c r="L131">
        <v>84.747289067044406</v>
      </c>
    </row>
    <row r="132" spans="1:12" x14ac:dyDescent="0.2">
      <c r="A132" t="s">
        <v>269</v>
      </c>
      <c r="B132" t="s">
        <v>270</v>
      </c>
      <c r="C132">
        <v>408.73076419223497</v>
      </c>
      <c r="D132">
        <v>-1.9464368331159101</v>
      </c>
      <c r="E132">
        <v>0.36233304804390298</v>
      </c>
      <c r="F132">
        <v>-5.3719550110705496</v>
      </c>
      <c r="G132" s="1">
        <v>7.7887543731291598E-8</v>
      </c>
      <c r="H132" s="1">
        <v>1.07041450484866E-5</v>
      </c>
      <c r="I132">
        <v>142.826119142127</v>
      </c>
      <c r="J132">
        <v>224.28778771159699</v>
      </c>
      <c r="K132">
        <v>682.61925079055698</v>
      </c>
      <c r="L132">
        <v>732.81479369738497</v>
      </c>
    </row>
    <row r="133" spans="1:12" x14ac:dyDescent="0.2">
      <c r="A133" t="s">
        <v>271</v>
      </c>
      <c r="B133" t="s">
        <v>272</v>
      </c>
      <c r="C133">
        <v>232.937876825465</v>
      </c>
      <c r="D133">
        <v>-1.1188409723158801</v>
      </c>
      <c r="E133">
        <v>0.208884096611992</v>
      </c>
      <c r="F133">
        <v>-5.3562764732356296</v>
      </c>
      <c r="G133" s="1">
        <v>8.4954483697569999E-8</v>
      </c>
      <c r="H133" s="1">
        <v>1.1586235158326501E-5</v>
      </c>
      <c r="I133">
        <v>131.839494592732</v>
      </c>
      <c r="J133">
        <v>141.76680921393401</v>
      </c>
      <c r="K133">
        <v>303.268924112832</v>
      </c>
      <c r="L133">
        <v>291.13186361855298</v>
      </c>
    </row>
    <row r="134" spans="1:12" x14ac:dyDescent="0.2">
      <c r="A134" t="s">
        <v>273</v>
      </c>
      <c r="B134" t="s">
        <v>274</v>
      </c>
      <c r="C134">
        <v>223.459842698968</v>
      </c>
      <c r="D134">
        <v>-1.71046150986229</v>
      </c>
      <c r="E134">
        <v>0.31976337311055802</v>
      </c>
      <c r="F134">
        <v>-5.3491476938820499</v>
      </c>
      <c r="G134" s="1">
        <v>8.8369405014696805E-8</v>
      </c>
      <c r="H134" s="1">
        <v>1.1960665075701299E-5</v>
      </c>
      <c r="I134">
        <v>88.991658850094296</v>
      </c>
      <c r="J134">
        <v>119.549622695331</v>
      </c>
      <c r="K134">
        <v>370.896837503847</v>
      </c>
      <c r="L134">
        <v>312.06942915276397</v>
      </c>
    </row>
    <row r="135" spans="1:12" x14ac:dyDescent="0.2">
      <c r="A135" t="s">
        <v>275</v>
      </c>
      <c r="B135" t="s">
        <v>276</v>
      </c>
      <c r="C135">
        <v>1082.933391992</v>
      </c>
      <c r="D135">
        <v>-2.1811600038976899</v>
      </c>
      <c r="E135">
        <v>0.40922030243304403</v>
      </c>
      <c r="F135">
        <v>-5.3300385902885496</v>
      </c>
      <c r="G135" s="1">
        <v>9.8191899703198495E-8</v>
      </c>
      <c r="H135" s="1">
        <v>1.31901990984763E-5</v>
      </c>
      <c r="I135">
        <v>295.54020037870799</v>
      </c>
      <c r="J135">
        <v>499.35771603713999</v>
      </c>
      <c r="K135">
        <v>1949.5859407253499</v>
      </c>
      <c r="L135">
        <v>1656.0617310630701</v>
      </c>
    </row>
    <row r="136" spans="1:12" x14ac:dyDescent="0.2">
      <c r="A136" t="s">
        <v>277</v>
      </c>
      <c r="B136" t="s">
        <v>278</v>
      </c>
      <c r="C136">
        <v>628.83371273081104</v>
      </c>
      <c r="D136">
        <v>2.05170908119899</v>
      </c>
      <c r="E136">
        <v>0.38525734406648698</v>
      </c>
      <c r="F136">
        <v>5.32555475657567</v>
      </c>
      <c r="G136" s="1">
        <v>1.00645390607169E-7</v>
      </c>
      <c r="H136" s="1">
        <v>1.3418884690952901E-5</v>
      </c>
      <c r="I136">
        <v>1387.6106805885099</v>
      </c>
      <c r="J136">
        <v>1162.69942780681</v>
      </c>
      <c r="K136">
        <v>336.02619466160502</v>
      </c>
      <c r="L136">
        <v>279.16754045614698</v>
      </c>
    </row>
    <row r="137" spans="1:12" x14ac:dyDescent="0.2">
      <c r="A137" t="s">
        <v>279</v>
      </c>
      <c r="B137" t="s">
        <v>280</v>
      </c>
      <c r="C137">
        <v>742.96582850039897</v>
      </c>
      <c r="D137">
        <v>1.6941774250119099</v>
      </c>
      <c r="E137">
        <v>0.318307620839134</v>
      </c>
      <c r="F137">
        <v>5.3224532310777004</v>
      </c>
      <c r="G137" s="1">
        <v>1.0237711035545399E-7</v>
      </c>
      <c r="H137" s="1">
        <v>1.35486626193374E-5</v>
      </c>
      <c r="I137">
        <v>1298.6190217384101</v>
      </c>
      <c r="J137">
        <v>1361.59614521144</v>
      </c>
      <c r="K137">
        <v>453.31835694914702</v>
      </c>
      <c r="L137">
        <v>368.899964174194</v>
      </c>
    </row>
    <row r="138" spans="1:12" x14ac:dyDescent="0.2">
      <c r="A138" t="s">
        <v>281</v>
      </c>
      <c r="B138" t="s">
        <v>282</v>
      </c>
      <c r="C138">
        <v>128.786216724696</v>
      </c>
      <c r="D138">
        <v>-1.90776672633337</v>
      </c>
      <c r="E138">
        <v>0.35949529858541901</v>
      </c>
      <c r="F138">
        <v>-5.3067918658192799</v>
      </c>
      <c r="G138" s="1">
        <v>1.11571450401339E-7</v>
      </c>
      <c r="H138" s="1">
        <v>1.4537592821675901E-5</v>
      </c>
      <c r="I138">
        <v>53.834460292032297</v>
      </c>
      <c r="J138">
        <v>63.477675767433098</v>
      </c>
      <c r="K138">
        <v>204.99711246651401</v>
      </c>
      <c r="L138">
        <v>235.29835552732399</v>
      </c>
    </row>
    <row r="139" spans="1:12" x14ac:dyDescent="0.2">
      <c r="A139" t="s">
        <v>283</v>
      </c>
      <c r="B139" t="s">
        <v>284</v>
      </c>
      <c r="C139">
        <v>36.950981959035502</v>
      </c>
      <c r="D139">
        <v>2.4577412353528199</v>
      </c>
      <c r="E139">
        <v>0.46309164227738397</v>
      </c>
      <c r="F139">
        <v>5.3072459335827604</v>
      </c>
      <c r="G139" s="1">
        <v>1.1129397255874601E-7</v>
      </c>
      <c r="H139" s="1">
        <v>1.4537592821675901E-5</v>
      </c>
      <c r="I139">
        <v>80.202359210578706</v>
      </c>
      <c r="J139">
        <v>111.085932593008</v>
      </c>
      <c r="K139">
        <v>15.8502922010191</v>
      </c>
      <c r="L139">
        <v>18.943511673809802</v>
      </c>
    </row>
    <row r="140" spans="1:12" x14ac:dyDescent="0.2">
      <c r="A140" t="s">
        <v>285</v>
      </c>
      <c r="B140" t="s">
        <v>286</v>
      </c>
      <c r="C140">
        <v>204.01071796179099</v>
      </c>
      <c r="D140">
        <v>1.9890406563859599</v>
      </c>
      <c r="E140">
        <v>0.37489317935015898</v>
      </c>
      <c r="F140">
        <v>5.3056197496944799</v>
      </c>
      <c r="G140" s="1">
        <v>1.12290821078656E-7</v>
      </c>
      <c r="H140" s="1">
        <v>1.4537592821675901E-5</v>
      </c>
      <c r="I140">
        <v>430.675682336259</v>
      </c>
      <c r="J140">
        <v>259.20050938368502</v>
      </c>
      <c r="K140">
        <v>72.911344124687901</v>
      </c>
      <c r="L140">
        <v>100.699719950252</v>
      </c>
    </row>
    <row r="141" spans="1:12" x14ac:dyDescent="0.2">
      <c r="A141" t="s">
        <v>287</v>
      </c>
      <c r="B141" t="s">
        <v>288</v>
      </c>
      <c r="C141">
        <v>200.745851659637</v>
      </c>
      <c r="D141">
        <v>1.3629306878588301</v>
      </c>
      <c r="E141">
        <v>0.25713100213018802</v>
      </c>
      <c r="F141">
        <v>5.30053037777515</v>
      </c>
      <c r="G141" s="1">
        <v>1.15466750558221E-7</v>
      </c>
      <c r="H141" s="1">
        <v>1.48412155789438E-5</v>
      </c>
      <c r="I141">
        <v>281.25758846449497</v>
      </c>
      <c r="J141">
        <v>291.99730853019202</v>
      </c>
      <c r="K141">
        <v>117.292162287541</v>
      </c>
      <c r="L141">
        <v>105.684854601255</v>
      </c>
    </row>
    <row r="142" spans="1:12" x14ac:dyDescent="0.2">
      <c r="A142" t="s">
        <v>289</v>
      </c>
      <c r="B142" t="s">
        <v>290</v>
      </c>
      <c r="C142">
        <v>2084.71293179954</v>
      </c>
      <c r="D142">
        <v>1.13486720439044</v>
      </c>
      <c r="E142">
        <v>0.21434433388222099</v>
      </c>
      <c r="F142">
        <v>5.2945985734058603</v>
      </c>
      <c r="G142" s="1">
        <v>1.1927813556517101E-7</v>
      </c>
      <c r="H142" s="1">
        <v>1.5221594071480901E-5</v>
      </c>
      <c r="I142">
        <v>3695.9004984162598</v>
      </c>
      <c r="J142">
        <v>3238.4194254018798</v>
      </c>
      <c r="K142">
        <v>1518.45799285763</v>
      </c>
      <c r="L142">
        <v>1639.1122732496599</v>
      </c>
    </row>
    <row r="143" spans="1:12" x14ac:dyDescent="0.2">
      <c r="A143" t="s">
        <v>291</v>
      </c>
      <c r="B143" t="s">
        <v>292</v>
      </c>
      <c r="C143">
        <v>1934.91220650433</v>
      </c>
      <c r="D143">
        <v>-1.3097925928510701</v>
      </c>
      <c r="E143">
        <v>0.247851340214191</v>
      </c>
      <c r="F143">
        <v>-5.2845895112737802</v>
      </c>
      <c r="G143" s="1">
        <v>1.25986935926954E-7</v>
      </c>
      <c r="H143" s="1">
        <v>1.5963706363623801E-5</v>
      </c>
      <c r="I143">
        <v>1093.1691426647401</v>
      </c>
      <c r="J143">
        <v>1313.9878883858601</v>
      </c>
      <c r="K143">
        <v>3066.5031978238299</v>
      </c>
      <c r="L143">
        <v>2901.3483668835102</v>
      </c>
    </row>
    <row r="144" spans="1:12" x14ac:dyDescent="0.2">
      <c r="A144" t="s">
        <v>293</v>
      </c>
      <c r="B144" t="s">
        <v>294</v>
      </c>
      <c r="C144">
        <v>2217.70233480866</v>
      </c>
      <c r="D144">
        <v>1.1110810153156301</v>
      </c>
      <c r="E144">
        <v>0.21030420480961201</v>
      </c>
      <c r="F144">
        <v>5.2832087514441</v>
      </c>
      <c r="G144" s="1">
        <v>1.2694060388299499E-7</v>
      </c>
      <c r="H144" s="1">
        <v>1.5971273443475999E-5</v>
      </c>
      <c r="I144">
        <v>2592.84339365707</v>
      </c>
      <c r="J144">
        <v>3093.4787323995602</v>
      </c>
      <c r="K144">
        <v>1405.39257515703</v>
      </c>
      <c r="L144">
        <v>1227.3401510768399</v>
      </c>
    </row>
    <row r="145" spans="1:12" x14ac:dyDescent="0.2">
      <c r="A145" t="s">
        <v>295</v>
      </c>
      <c r="B145" t="s">
        <v>296</v>
      </c>
      <c r="C145">
        <v>724.55880371416197</v>
      </c>
      <c r="D145">
        <v>0.97593304842343498</v>
      </c>
      <c r="E145">
        <v>0.18517543272007</v>
      </c>
      <c r="F145">
        <v>5.27031601378114</v>
      </c>
      <c r="G145" s="1">
        <v>1.3618907892986599E-7</v>
      </c>
      <c r="H145" s="1">
        <v>1.6945077235170998E-5</v>
      </c>
      <c r="I145">
        <v>1033.84137009801</v>
      </c>
      <c r="J145">
        <v>937.35367883242895</v>
      </c>
      <c r="K145">
        <v>495.58580281853102</v>
      </c>
      <c r="L145">
        <v>506.48968054186599</v>
      </c>
    </row>
    <row r="146" spans="1:12" x14ac:dyDescent="0.2">
      <c r="A146" t="s">
        <v>297</v>
      </c>
      <c r="B146" t="s">
        <v>298</v>
      </c>
      <c r="C146">
        <v>523.14790284545097</v>
      </c>
      <c r="D146">
        <v>1.70421228468198</v>
      </c>
      <c r="E146">
        <v>0.32339261515268802</v>
      </c>
      <c r="F146">
        <v>5.2697934486764497</v>
      </c>
      <c r="G146" s="1">
        <v>1.36577360453634E-7</v>
      </c>
      <c r="H146" s="1">
        <v>1.6945077235170998E-5</v>
      </c>
      <c r="I146">
        <v>806.418241925546</v>
      </c>
      <c r="J146">
        <v>676.037246923162</v>
      </c>
      <c r="K146">
        <v>254.66136136303999</v>
      </c>
      <c r="L146">
        <v>200.40241297030499</v>
      </c>
    </row>
    <row r="147" spans="1:12" x14ac:dyDescent="0.2">
      <c r="A147" t="s">
        <v>299</v>
      </c>
      <c r="B147" t="s">
        <v>300</v>
      </c>
      <c r="C147">
        <v>3062.1433646884302</v>
      </c>
      <c r="D147">
        <v>1.5687358887685801</v>
      </c>
      <c r="E147">
        <v>0.29843463470085402</v>
      </c>
      <c r="F147">
        <v>5.2565476870372301</v>
      </c>
      <c r="G147" s="1">
        <v>1.4678472835863099E-7</v>
      </c>
      <c r="H147" s="1">
        <v>1.8085903150726302E-5</v>
      </c>
      <c r="I147">
        <v>8669.5454319270793</v>
      </c>
      <c r="J147">
        <v>7141.2385238362203</v>
      </c>
      <c r="K147">
        <v>2804.4450334336402</v>
      </c>
      <c r="L147">
        <v>2525.4692141979299</v>
      </c>
    </row>
    <row r="148" spans="1:12" x14ac:dyDescent="0.2">
      <c r="A148" t="s">
        <v>301</v>
      </c>
      <c r="B148" t="s">
        <v>302</v>
      </c>
      <c r="C148">
        <v>2457.45855848671</v>
      </c>
      <c r="D148">
        <v>1.01422194669362</v>
      </c>
      <c r="E148">
        <v>0.193040936894047</v>
      </c>
      <c r="F148">
        <v>5.2539215930675498</v>
      </c>
      <c r="G148" s="1">
        <v>1.4889428721408799E-7</v>
      </c>
      <c r="H148" s="1">
        <v>1.82201735299102E-5</v>
      </c>
      <c r="I148">
        <v>3272.9154532645798</v>
      </c>
      <c r="J148">
        <v>3645.73451157623</v>
      </c>
      <c r="K148">
        <v>1688.5844624818999</v>
      </c>
      <c r="L148">
        <v>1736.82091240931</v>
      </c>
    </row>
    <row r="149" spans="1:12" x14ac:dyDescent="0.2">
      <c r="A149" t="s">
        <v>303</v>
      </c>
      <c r="B149" t="s">
        <v>304</v>
      </c>
      <c r="C149">
        <v>120.741876431683</v>
      </c>
      <c r="D149">
        <v>-3.0022740115243698</v>
      </c>
      <c r="E149">
        <v>0.57181683919777804</v>
      </c>
      <c r="F149">
        <v>-5.25041203007655</v>
      </c>
      <c r="G149" s="1">
        <v>1.51759367195599E-7</v>
      </c>
      <c r="H149" s="1">
        <v>1.8444441185826999E-5</v>
      </c>
      <c r="I149">
        <v>19.775924188909801</v>
      </c>
      <c r="J149">
        <v>33.854760409297697</v>
      </c>
      <c r="K149">
        <v>220.847404667533</v>
      </c>
      <c r="L149">
        <v>209.37565534211001</v>
      </c>
    </row>
    <row r="150" spans="1:12" x14ac:dyDescent="0.2">
      <c r="A150" t="s">
        <v>305</v>
      </c>
      <c r="B150" t="s">
        <v>306</v>
      </c>
      <c r="C150">
        <v>111.423249258491</v>
      </c>
      <c r="D150">
        <v>2.9177645401600798</v>
      </c>
      <c r="E150">
        <v>0.55794750890840805</v>
      </c>
      <c r="F150">
        <v>5.2294606456232904</v>
      </c>
      <c r="G150" s="1">
        <v>1.7000528478100799E-7</v>
      </c>
      <c r="H150" s="1">
        <v>2.05223947155236E-5</v>
      </c>
      <c r="I150">
        <v>290.04688810401097</v>
      </c>
      <c r="J150">
        <v>433.764117744126</v>
      </c>
      <c r="K150">
        <v>34.870642842242098</v>
      </c>
      <c r="L150">
        <v>60.818642742231901</v>
      </c>
    </row>
    <row r="151" spans="1:12" x14ac:dyDescent="0.2">
      <c r="A151" t="s">
        <v>307</v>
      </c>
      <c r="B151" t="s">
        <v>308</v>
      </c>
      <c r="C151">
        <v>2615.99212206322</v>
      </c>
      <c r="D151">
        <v>-1.52855971974612</v>
      </c>
      <c r="E151">
        <v>0.29274133743198699</v>
      </c>
      <c r="F151">
        <v>-5.2215369826315001</v>
      </c>
      <c r="G151" s="1">
        <v>1.7744418256344101E-7</v>
      </c>
      <c r="H151" s="1">
        <v>2.1276629299855299E-5</v>
      </c>
      <c r="I151">
        <v>1221.71264989265</v>
      </c>
      <c r="J151">
        <v>1590.1157779742</v>
      </c>
      <c r="K151">
        <v>4197.1573748298597</v>
      </c>
      <c r="L151">
        <v>3915.32475489746</v>
      </c>
    </row>
    <row r="152" spans="1:12" x14ac:dyDescent="0.2">
      <c r="A152" t="s">
        <v>309</v>
      </c>
      <c r="B152" t="s">
        <v>310</v>
      </c>
      <c r="C152">
        <v>22845.0153385468</v>
      </c>
      <c r="D152">
        <v>-0.828987388095624</v>
      </c>
      <c r="E152">
        <v>0.15902640782133401</v>
      </c>
      <c r="F152">
        <v>-5.2128913647285096</v>
      </c>
      <c r="G152" s="1">
        <v>1.8591978374894301E-7</v>
      </c>
      <c r="H152" s="1">
        <v>2.19976348109841E-5</v>
      </c>
      <c r="I152">
        <v>18603.651349489501</v>
      </c>
      <c r="J152">
        <v>19114.186134836898</v>
      </c>
      <c r="K152">
        <v>30424.1075367827</v>
      </c>
      <c r="L152">
        <v>36578.924015196797</v>
      </c>
    </row>
    <row r="153" spans="1:12" x14ac:dyDescent="0.2">
      <c r="A153" t="s">
        <v>311</v>
      </c>
      <c r="B153" t="s">
        <v>312</v>
      </c>
      <c r="C153">
        <v>1354.12608489898</v>
      </c>
      <c r="D153">
        <v>1.75206540665404</v>
      </c>
      <c r="E153">
        <v>0.33606565683768602</v>
      </c>
      <c r="F153">
        <v>5.2134616287205402</v>
      </c>
      <c r="G153" s="1">
        <v>1.85348883576773E-7</v>
      </c>
      <c r="H153" s="1">
        <v>2.19976348109841E-5</v>
      </c>
      <c r="I153">
        <v>1441.4451408805401</v>
      </c>
      <c r="J153">
        <v>2803.5973463949599</v>
      </c>
      <c r="K153">
        <v>619.21808198648</v>
      </c>
      <c r="L153">
        <v>641.08831611893697</v>
      </c>
    </row>
    <row r="154" spans="1:12" x14ac:dyDescent="0.2">
      <c r="A154" t="s">
        <v>313</v>
      </c>
      <c r="B154" t="s">
        <v>314</v>
      </c>
      <c r="C154">
        <v>25155.798347790402</v>
      </c>
      <c r="D154">
        <v>3.5023062516113499</v>
      </c>
      <c r="E154">
        <v>0.67253766224171796</v>
      </c>
      <c r="F154">
        <v>5.2075986940826402</v>
      </c>
      <c r="G154" s="1">
        <v>1.91300094087363E-7</v>
      </c>
      <c r="H154" s="1">
        <v>2.2485312374768798E-5</v>
      </c>
      <c r="I154">
        <v>125633.150384779</v>
      </c>
      <c r="J154">
        <v>48066.354052363</v>
      </c>
      <c r="K154">
        <v>5122.8144393693801</v>
      </c>
      <c r="L154">
        <v>10205.5676575326</v>
      </c>
    </row>
    <row r="155" spans="1:12" x14ac:dyDescent="0.2">
      <c r="A155" t="s">
        <v>315</v>
      </c>
      <c r="B155" t="s">
        <v>316</v>
      </c>
      <c r="C155">
        <v>3083.9120124892302</v>
      </c>
      <c r="D155">
        <v>2.8534746921279099</v>
      </c>
      <c r="E155">
        <v>0.54868397086774301</v>
      </c>
      <c r="F155">
        <v>5.2005796480898496</v>
      </c>
      <c r="G155" s="1">
        <v>1.9866795931112801E-7</v>
      </c>
      <c r="H155" s="1">
        <v>2.2752575391362999E-5</v>
      </c>
      <c r="I155">
        <v>3268.5208034448201</v>
      </c>
      <c r="J155">
        <v>9039.2210292824693</v>
      </c>
      <c r="K155">
        <v>1168.6948782884799</v>
      </c>
      <c r="L155">
        <v>534.40643458748104</v>
      </c>
    </row>
    <row r="156" spans="1:12" x14ac:dyDescent="0.2">
      <c r="A156" t="s">
        <v>317</v>
      </c>
      <c r="B156" t="s">
        <v>318</v>
      </c>
      <c r="C156">
        <v>6300.40056548555</v>
      </c>
      <c r="D156">
        <v>1.06904466089656</v>
      </c>
      <c r="E156">
        <v>0.20554732346611301</v>
      </c>
      <c r="F156">
        <v>5.2009660980713397</v>
      </c>
      <c r="G156" s="1">
        <v>1.98255266889208E-7</v>
      </c>
      <c r="H156" s="1">
        <v>2.2752575391362999E-5</v>
      </c>
      <c r="I156">
        <v>9462.7797243933601</v>
      </c>
      <c r="J156">
        <v>8129.3743432826004</v>
      </c>
      <c r="K156">
        <v>4631.45538113779</v>
      </c>
      <c r="L156">
        <v>3753.8063922049701</v>
      </c>
    </row>
    <row r="157" spans="1:12" x14ac:dyDescent="0.2">
      <c r="A157" t="s">
        <v>319</v>
      </c>
      <c r="B157" t="s">
        <v>320</v>
      </c>
      <c r="C157">
        <v>1597.53537367223</v>
      </c>
      <c r="D157">
        <v>-1.0127661329634701</v>
      </c>
      <c r="E157">
        <v>0.19463532410849799</v>
      </c>
      <c r="F157">
        <v>-5.2034035322330103</v>
      </c>
      <c r="G157" s="1">
        <v>1.9567134554879099E-7</v>
      </c>
      <c r="H157" s="1">
        <v>2.2752575391362999E-5</v>
      </c>
      <c r="I157">
        <v>1022.8547455486</v>
      </c>
      <c r="J157">
        <v>1221.9452585230899</v>
      </c>
      <c r="K157">
        <v>2267.64847089247</v>
      </c>
      <c r="L157">
        <v>2262.2541046249898</v>
      </c>
    </row>
    <row r="158" spans="1:12" x14ac:dyDescent="0.2">
      <c r="A158" t="s">
        <v>321</v>
      </c>
      <c r="B158" t="s">
        <v>322</v>
      </c>
      <c r="C158">
        <v>67.578667639346804</v>
      </c>
      <c r="D158">
        <v>-2.1526173374317898</v>
      </c>
      <c r="E158">
        <v>0.41380865741668099</v>
      </c>
      <c r="F158">
        <v>-5.2019630301360102</v>
      </c>
      <c r="G158" s="1">
        <v>1.9719445894702699E-7</v>
      </c>
      <c r="H158" s="1">
        <v>2.2752575391362999E-5</v>
      </c>
      <c r="I158">
        <v>23.0719115537281</v>
      </c>
      <c r="J158">
        <v>22.217186518601601</v>
      </c>
      <c r="K158">
        <v>105.66861467346099</v>
      </c>
      <c r="L158">
        <v>95.714585299250203</v>
      </c>
    </row>
    <row r="159" spans="1:12" x14ac:dyDescent="0.2">
      <c r="A159" t="s">
        <v>323</v>
      </c>
      <c r="B159" t="s">
        <v>324</v>
      </c>
      <c r="C159">
        <v>1065.6336924044299</v>
      </c>
      <c r="D159">
        <v>1.15329213428392</v>
      </c>
      <c r="E159">
        <v>0.22235927016214599</v>
      </c>
      <c r="F159">
        <v>5.18661593664583</v>
      </c>
      <c r="G159" s="1">
        <v>2.1414972807699099E-7</v>
      </c>
      <c r="H159" s="1">
        <v>2.4369420648557399E-5</v>
      </c>
      <c r="I159">
        <v>1667.7696065980599</v>
      </c>
      <c r="J159">
        <v>1357.36430016028</v>
      </c>
      <c r="K159">
        <v>634.01168804076497</v>
      </c>
      <c r="L159">
        <v>725.83560518598097</v>
      </c>
    </row>
    <row r="160" spans="1:12" x14ac:dyDescent="0.2">
      <c r="A160" t="s">
        <v>325</v>
      </c>
      <c r="B160" t="s">
        <v>326</v>
      </c>
      <c r="C160">
        <v>1082.47509527432</v>
      </c>
      <c r="D160">
        <v>-1.5512168609872601</v>
      </c>
      <c r="E160">
        <v>0.29935863912789001</v>
      </c>
      <c r="F160">
        <v>-5.1818008844052503</v>
      </c>
      <c r="G160" s="1">
        <v>2.1975373954593799E-7</v>
      </c>
      <c r="H160" s="1">
        <v>2.4848862726124999E-5</v>
      </c>
      <c r="I160">
        <v>418.59039533192498</v>
      </c>
      <c r="J160">
        <v>665.45763429525698</v>
      </c>
      <c r="K160">
        <v>1590.3126508355799</v>
      </c>
      <c r="L160">
        <v>1587.26687287923</v>
      </c>
    </row>
    <row r="161" spans="1:12" x14ac:dyDescent="0.2">
      <c r="A161" t="s">
        <v>327</v>
      </c>
      <c r="B161" t="s">
        <v>328</v>
      </c>
      <c r="C161">
        <v>98.373068279008507</v>
      </c>
      <c r="D161">
        <v>2.0225998099248099</v>
      </c>
      <c r="E161">
        <v>0.39072518834961201</v>
      </c>
      <c r="F161">
        <v>5.1765278262916299</v>
      </c>
      <c r="G161" s="1">
        <v>2.2605335060444601E-7</v>
      </c>
      <c r="H161" s="1">
        <v>2.5303297674232399E-5</v>
      </c>
      <c r="I161">
        <v>130.74083213779301</v>
      </c>
      <c r="J161">
        <v>102.62224249068301</v>
      </c>
      <c r="K161">
        <v>27.473839815099801</v>
      </c>
      <c r="L161">
        <v>29.910807906015702</v>
      </c>
    </row>
    <row r="162" spans="1:12" x14ac:dyDescent="0.2">
      <c r="A162" t="s">
        <v>329</v>
      </c>
      <c r="B162" t="s">
        <v>330</v>
      </c>
      <c r="C162">
        <v>147.15514656215501</v>
      </c>
      <c r="D162">
        <v>-2.2401345968631601</v>
      </c>
      <c r="E162">
        <v>0.43278653793307298</v>
      </c>
      <c r="F162">
        <v>-5.1760727298998797</v>
      </c>
      <c r="G162" s="1">
        <v>2.2660515100622299E-7</v>
      </c>
      <c r="H162" s="1">
        <v>2.5303297674232399E-5</v>
      </c>
      <c r="I162">
        <v>27.466561373485899</v>
      </c>
      <c r="J162">
        <v>57.129908190689697</v>
      </c>
      <c r="K162">
        <v>203.94042631977899</v>
      </c>
      <c r="L162">
        <v>196.41430524950201</v>
      </c>
    </row>
    <row r="163" spans="1:12" x14ac:dyDescent="0.2">
      <c r="A163" t="s">
        <v>331</v>
      </c>
      <c r="B163" t="s">
        <v>332</v>
      </c>
      <c r="C163">
        <v>265.98470286045801</v>
      </c>
      <c r="D163">
        <v>-1.5870501560588901</v>
      </c>
      <c r="E163">
        <v>0.30700422391878801</v>
      </c>
      <c r="F163">
        <v>-5.1694733570790401</v>
      </c>
      <c r="G163" s="1">
        <v>2.34754598098809E-7</v>
      </c>
      <c r="H163" s="1">
        <v>2.6050469873498799E-5</v>
      </c>
      <c r="I163">
        <v>118.655545133459</v>
      </c>
      <c r="J163">
        <v>165.04195699532599</v>
      </c>
      <c r="K163">
        <v>429.01457557425101</v>
      </c>
      <c r="L163">
        <v>423.73644533522202</v>
      </c>
    </row>
    <row r="164" spans="1:12" x14ac:dyDescent="0.2">
      <c r="A164" t="s">
        <v>333</v>
      </c>
      <c r="B164" t="s">
        <v>334</v>
      </c>
      <c r="C164">
        <v>897.16195133722897</v>
      </c>
      <c r="D164">
        <v>-1.4726110158180199</v>
      </c>
      <c r="E164">
        <v>0.28518261948199602</v>
      </c>
      <c r="F164">
        <v>-5.1637474208381304</v>
      </c>
      <c r="G164" s="1">
        <v>2.42054266490267E-7</v>
      </c>
      <c r="H164" s="1">
        <v>2.6694700772315501E-5</v>
      </c>
      <c r="I164">
        <v>433.971669701076</v>
      </c>
      <c r="J164">
        <v>484.54625835807298</v>
      </c>
      <c r="K164">
        <v>1521.6280512978301</v>
      </c>
      <c r="L164">
        <v>1027.9347650367399</v>
      </c>
    </row>
    <row r="165" spans="1:12" x14ac:dyDescent="0.2">
      <c r="A165" t="s">
        <v>335</v>
      </c>
      <c r="B165" t="s">
        <v>336</v>
      </c>
      <c r="C165">
        <v>1205.8093816625501</v>
      </c>
      <c r="D165">
        <v>-1.2797453687356199</v>
      </c>
      <c r="E165">
        <v>0.24820934608491299</v>
      </c>
      <c r="F165">
        <v>-5.15591128586198</v>
      </c>
      <c r="G165" s="1">
        <v>2.5240038070625799E-7</v>
      </c>
      <c r="H165" s="1">
        <v>2.7664939887718E-5</v>
      </c>
      <c r="I165">
        <v>646.01352350438799</v>
      </c>
      <c r="J165">
        <v>781.83337320221801</v>
      </c>
      <c r="K165">
        <v>1557.5553802868101</v>
      </c>
      <c r="L165">
        <v>1909.306571334</v>
      </c>
    </row>
    <row r="166" spans="1:12" x14ac:dyDescent="0.2">
      <c r="A166" t="s">
        <v>337</v>
      </c>
      <c r="B166" t="s">
        <v>338</v>
      </c>
      <c r="C166">
        <v>375.36871053554898</v>
      </c>
      <c r="D166">
        <v>-1.5080307061132101</v>
      </c>
      <c r="E166">
        <v>0.292765160844909</v>
      </c>
      <c r="F166">
        <v>-5.1509909914181797</v>
      </c>
      <c r="G166" s="1">
        <v>2.5911363645615202E-7</v>
      </c>
      <c r="H166" s="1">
        <v>2.8227586761741601E-5</v>
      </c>
      <c r="I166">
        <v>160.40471842115801</v>
      </c>
      <c r="J166">
        <v>263.43235443484701</v>
      </c>
      <c r="K166">
        <v>576.950636117096</v>
      </c>
      <c r="L166">
        <v>629.12399295652995</v>
      </c>
    </row>
    <row r="167" spans="1:12" x14ac:dyDescent="0.2">
      <c r="A167" t="s">
        <v>339</v>
      </c>
      <c r="B167" t="s">
        <v>340</v>
      </c>
      <c r="C167">
        <v>1983.66471205581</v>
      </c>
      <c r="D167">
        <v>1.17288273190374</v>
      </c>
      <c r="E167">
        <v>0.22821257643537701</v>
      </c>
      <c r="F167">
        <v>5.1394307457716204</v>
      </c>
      <c r="G167" s="1">
        <v>2.7557203199912399E-7</v>
      </c>
      <c r="H167" s="1">
        <v>2.98386055981596E-5</v>
      </c>
      <c r="I167">
        <v>3820.0493558244202</v>
      </c>
      <c r="J167">
        <v>2929.4947366670399</v>
      </c>
      <c r="K167">
        <v>1419.1294950645799</v>
      </c>
      <c r="L167">
        <v>1574.30552278663</v>
      </c>
    </row>
    <row r="168" spans="1:12" x14ac:dyDescent="0.2">
      <c r="A168" t="s">
        <v>341</v>
      </c>
      <c r="B168" t="s">
        <v>342</v>
      </c>
      <c r="C168">
        <v>676.32649091943904</v>
      </c>
      <c r="D168">
        <v>0.98131134687461197</v>
      </c>
      <c r="E168">
        <v>0.19127381854793199</v>
      </c>
      <c r="F168">
        <v>5.1304007747861204</v>
      </c>
      <c r="G168" s="1">
        <v>2.8912593582685299E-7</v>
      </c>
      <c r="H168" s="1">
        <v>3.1117614273991299E-5</v>
      </c>
      <c r="I168">
        <v>902.00187550527596</v>
      </c>
      <c r="J168">
        <v>840.02124265569796</v>
      </c>
      <c r="K168">
        <v>440.63812318833101</v>
      </c>
      <c r="L168">
        <v>441.68293007883199</v>
      </c>
    </row>
    <row r="169" spans="1:12" x14ac:dyDescent="0.2">
      <c r="A169" t="s">
        <v>343</v>
      </c>
      <c r="B169" t="s">
        <v>344</v>
      </c>
      <c r="C169">
        <v>415.51481392675697</v>
      </c>
      <c r="D169">
        <v>-1.4175032911946299</v>
      </c>
      <c r="E169">
        <v>0.27697686696637602</v>
      </c>
      <c r="F169">
        <v>-5.1177678003221301</v>
      </c>
      <c r="G169" s="1">
        <v>3.0917289875607599E-7</v>
      </c>
      <c r="H169" s="1">
        <v>3.3075946162730701E-5</v>
      </c>
      <c r="I169">
        <v>183.47662997488601</v>
      </c>
      <c r="J169">
        <v>221.113903923225</v>
      </c>
      <c r="K169">
        <v>533.62650410097694</v>
      </c>
      <c r="L169">
        <v>547.36778468008697</v>
      </c>
    </row>
    <row r="170" spans="1:12" x14ac:dyDescent="0.2">
      <c r="A170" t="s">
        <v>345</v>
      </c>
      <c r="B170" t="s">
        <v>346</v>
      </c>
      <c r="C170">
        <v>2727.4388595629098</v>
      </c>
      <c r="D170">
        <v>0.978765006200909</v>
      </c>
      <c r="E170">
        <v>0.19248189260000101</v>
      </c>
      <c r="F170">
        <v>5.0849718536116297</v>
      </c>
      <c r="G170" s="1">
        <v>3.6768059074882E-7</v>
      </c>
      <c r="H170" s="1">
        <v>3.9101079966180999E-5</v>
      </c>
      <c r="I170">
        <v>4102.4056067438496</v>
      </c>
      <c r="J170">
        <v>4217.0335934831401</v>
      </c>
      <c r="K170">
        <v>1955.92605760576</v>
      </c>
      <c r="L170">
        <v>2265.2451854155802</v>
      </c>
    </row>
    <row r="171" spans="1:12" x14ac:dyDescent="0.2">
      <c r="A171" t="s">
        <v>347</v>
      </c>
      <c r="B171" t="s">
        <v>348</v>
      </c>
      <c r="C171">
        <v>682.45534462929402</v>
      </c>
      <c r="D171">
        <v>-1.0909723086201399</v>
      </c>
      <c r="E171">
        <v>0.214659216552223</v>
      </c>
      <c r="F171">
        <v>-5.0823455248879599</v>
      </c>
      <c r="G171" s="1">
        <v>3.7280246511596998E-7</v>
      </c>
      <c r="H171" s="1">
        <v>3.9411176578472899E-5</v>
      </c>
      <c r="I171">
        <v>381.23587186398402</v>
      </c>
      <c r="J171">
        <v>493.00994846039703</v>
      </c>
      <c r="K171">
        <v>886.559677110336</v>
      </c>
      <c r="L171">
        <v>976.08936466631098</v>
      </c>
    </row>
    <row r="172" spans="1:12" x14ac:dyDescent="0.2">
      <c r="A172" t="s">
        <v>349</v>
      </c>
      <c r="B172" t="s">
        <v>350</v>
      </c>
      <c r="C172">
        <v>4375.8607974133902</v>
      </c>
      <c r="D172">
        <v>-0.83254875327614097</v>
      </c>
      <c r="E172">
        <v>0.16402364659198901</v>
      </c>
      <c r="F172">
        <v>-5.0757849284202301</v>
      </c>
      <c r="G172" s="1">
        <v>3.8589959889653102E-7</v>
      </c>
      <c r="H172" s="1">
        <v>4.0555777846384899E-5</v>
      </c>
      <c r="I172">
        <v>2619.2112925756101</v>
      </c>
      <c r="J172">
        <v>2958.0596907623799</v>
      </c>
      <c r="K172">
        <v>5161.9118267985596</v>
      </c>
      <c r="L172">
        <v>4770.7738610095003</v>
      </c>
    </row>
    <row r="173" spans="1:12" x14ac:dyDescent="0.2">
      <c r="A173" t="s">
        <v>351</v>
      </c>
      <c r="B173" t="s">
        <v>352</v>
      </c>
      <c r="C173">
        <v>385.52376876389798</v>
      </c>
      <c r="D173">
        <v>1.33307026396116</v>
      </c>
      <c r="E173">
        <v>0.262818038088174</v>
      </c>
      <c r="F173">
        <v>5.0722175451059899</v>
      </c>
      <c r="G173" s="1">
        <v>3.9320650844006702E-7</v>
      </c>
      <c r="H173" s="1">
        <v>4.1082032045557001E-5</v>
      </c>
      <c r="I173">
        <v>597.67237548705305</v>
      </c>
      <c r="J173">
        <v>516.28509624178901</v>
      </c>
      <c r="K173">
        <v>239.86775530875599</v>
      </c>
      <c r="L173">
        <v>202.39646683070501</v>
      </c>
    </row>
    <row r="174" spans="1:12" x14ac:dyDescent="0.2">
      <c r="A174" t="s">
        <v>353</v>
      </c>
      <c r="B174" t="s">
        <v>354</v>
      </c>
      <c r="C174">
        <v>679.36421089673604</v>
      </c>
      <c r="D174">
        <v>-1.15197346466461</v>
      </c>
      <c r="E174">
        <v>0.227293149800297</v>
      </c>
      <c r="F174">
        <v>-5.0682278180259797</v>
      </c>
      <c r="G174" s="1">
        <v>4.0153664124838E-7</v>
      </c>
      <c r="H174" s="1">
        <v>4.1708451351997397E-5</v>
      </c>
      <c r="I174">
        <v>380.137209409045</v>
      </c>
      <c r="J174">
        <v>449.63353668598398</v>
      </c>
      <c r="K174">
        <v>930.94049527318896</v>
      </c>
      <c r="L174">
        <v>913.27666806367904</v>
      </c>
    </row>
    <row r="175" spans="1:12" x14ac:dyDescent="0.2">
      <c r="A175" t="s">
        <v>355</v>
      </c>
      <c r="B175" t="s">
        <v>356</v>
      </c>
      <c r="C175">
        <v>23.6155217426127</v>
      </c>
      <c r="D175">
        <v>5.1512313092528697</v>
      </c>
      <c r="E175">
        <v>1.0168248794516299</v>
      </c>
      <c r="F175">
        <v>5.0659965283608397</v>
      </c>
      <c r="G175" s="1">
        <v>4.0626931907841801E-7</v>
      </c>
      <c r="H175" s="1">
        <v>4.19561136107227E-5</v>
      </c>
      <c r="I175">
        <v>88.991658850094296</v>
      </c>
      <c r="J175">
        <v>92.042629862778</v>
      </c>
      <c r="K175">
        <v>1.05668614673461</v>
      </c>
      <c r="L175">
        <v>3.9881077208020801</v>
      </c>
    </row>
    <row r="176" spans="1:12" x14ac:dyDescent="0.2">
      <c r="A176" t="s">
        <v>357</v>
      </c>
      <c r="B176" t="s">
        <v>358</v>
      </c>
      <c r="C176">
        <v>10347.769641299999</v>
      </c>
      <c r="D176">
        <v>-0.84516028350021999</v>
      </c>
      <c r="E176">
        <v>0.16690458531975599</v>
      </c>
      <c r="F176">
        <v>-5.0637331615609202</v>
      </c>
      <c r="G176" s="1">
        <v>4.1112500298294503E-7</v>
      </c>
      <c r="H176" s="1">
        <v>4.1972338875961699E-5</v>
      </c>
      <c r="I176">
        <v>7345.6571737250597</v>
      </c>
      <c r="J176">
        <v>7765.4356688826501</v>
      </c>
      <c r="K176">
        <v>14373.0449678841</v>
      </c>
      <c r="L176">
        <v>12773.909029729</v>
      </c>
    </row>
    <row r="177" spans="1:12" x14ac:dyDescent="0.2">
      <c r="A177" t="s">
        <v>359</v>
      </c>
      <c r="B177" t="s">
        <v>360</v>
      </c>
      <c r="C177">
        <v>368.22528071461699</v>
      </c>
      <c r="D177">
        <v>2.6866738667246399</v>
      </c>
      <c r="E177">
        <v>0.53048507973089198</v>
      </c>
      <c r="F177">
        <v>5.0645606622669996</v>
      </c>
      <c r="G177" s="1">
        <v>4.0934327687620202E-7</v>
      </c>
      <c r="H177" s="1">
        <v>4.1972338875961699E-5</v>
      </c>
      <c r="I177">
        <v>921.77779969418498</v>
      </c>
      <c r="J177">
        <v>354.41702303483498</v>
      </c>
      <c r="K177">
        <v>102.49855623325701</v>
      </c>
      <c r="L177">
        <v>95.714585299250203</v>
      </c>
    </row>
    <row r="178" spans="1:12" x14ac:dyDescent="0.2">
      <c r="A178" t="s">
        <v>361</v>
      </c>
      <c r="B178" t="s">
        <v>362</v>
      </c>
      <c r="C178">
        <v>57.080034024118099</v>
      </c>
      <c r="D178">
        <v>7.8558584687761197</v>
      </c>
      <c r="E178">
        <v>1.5531646903140199</v>
      </c>
      <c r="F178">
        <v>5.0579687510072198</v>
      </c>
      <c r="G178" s="1">
        <v>4.23745850140554E-7</v>
      </c>
      <c r="H178" s="1">
        <v>4.30150190830178E-5</v>
      </c>
      <c r="I178">
        <v>173.58866788043099</v>
      </c>
      <c r="J178">
        <v>64.535637030223697</v>
      </c>
      <c r="K178">
        <v>1.05668614673461</v>
      </c>
      <c r="L178">
        <v>0</v>
      </c>
    </row>
    <row r="179" spans="1:12" x14ac:dyDescent="0.2">
      <c r="A179" t="s">
        <v>363</v>
      </c>
      <c r="B179" t="s">
        <v>364</v>
      </c>
      <c r="C179">
        <v>217.197370316172</v>
      </c>
      <c r="D179">
        <v>-1.10333175365442</v>
      </c>
      <c r="E179">
        <v>0.218250536249496</v>
      </c>
      <c r="F179">
        <v>-5.0553449838636197</v>
      </c>
      <c r="G179" s="1">
        <v>4.2961346392891701E-7</v>
      </c>
      <c r="H179" s="1">
        <v>4.3364260714994597E-5</v>
      </c>
      <c r="I179">
        <v>125.247519863096</v>
      </c>
      <c r="J179">
        <v>132.24515784881899</v>
      </c>
      <c r="K179">
        <v>283.19188732487498</v>
      </c>
      <c r="L179">
        <v>270.19429808434199</v>
      </c>
    </row>
    <row r="180" spans="1:12" x14ac:dyDescent="0.2">
      <c r="A180" t="s">
        <v>365</v>
      </c>
      <c r="B180" t="s">
        <v>366</v>
      </c>
      <c r="C180">
        <v>1796.10635541379</v>
      </c>
      <c r="D180">
        <v>-0.88326779010575096</v>
      </c>
      <c r="E180">
        <v>0.17522492793515801</v>
      </c>
      <c r="F180">
        <v>-5.0407656063217496</v>
      </c>
      <c r="G180" s="1">
        <v>4.6367309795640701E-7</v>
      </c>
      <c r="H180" s="1">
        <v>4.6539233528590897E-5</v>
      </c>
      <c r="I180">
        <v>1394.2026553181399</v>
      </c>
      <c r="J180">
        <v>1513.9425670532801</v>
      </c>
      <c r="K180">
        <v>2746.32729536325</v>
      </c>
      <c r="L180">
        <v>2618.1927187065698</v>
      </c>
    </row>
    <row r="181" spans="1:12" x14ac:dyDescent="0.2">
      <c r="A181" t="s">
        <v>367</v>
      </c>
      <c r="B181" t="s">
        <v>368</v>
      </c>
      <c r="C181">
        <v>1166.42047151168</v>
      </c>
      <c r="D181">
        <v>-1.38037557594473</v>
      </c>
      <c r="E181">
        <v>0.27460208462764202</v>
      </c>
      <c r="F181">
        <v>-5.0268211831548903</v>
      </c>
      <c r="G181" s="1">
        <v>4.9867694862702695E-7</v>
      </c>
      <c r="H181" s="1">
        <v>4.9772974101510998E-5</v>
      </c>
      <c r="I181">
        <v>530.65396573574697</v>
      </c>
      <c r="J181">
        <v>807.22444350919102</v>
      </c>
      <c r="K181">
        <v>1693.8678932155799</v>
      </c>
      <c r="L181">
        <v>1789.6633397099399</v>
      </c>
    </row>
    <row r="182" spans="1:12" x14ac:dyDescent="0.2">
      <c r="A182" t="s">
        <v>369</v>
      </c>
      <c r="B182" t="s">
        <v>370</v>
      </c>
      <c r="C182">
        <v>9558.5684452674595</v>
      </c>
      <c r="D182">
        <v>0.97859679256963505</v>
      </c>
      <c r="E182">
        <v>0.19486037012619301</v>
      </c>
      <c r="F182">
        <v>5.0220411258373598</v>
      </c>
      <c r="G182" s="1">
        <v>5.1125232457136601E-7</v>
      </c>
      <c r="H182" s="1">
        <v>5.0744633504400198E-5</v>
      </c>
      <c r="I182">
        <v>12530.245298584299</v>
      </c>
      <c r="J182">
        <v>14298.346466614201</v>
      </c>
      <c r="K182">
        <v>6664.5195274551697</v>
      </c>
      <c r="L182">
        <v>6950.27473042785</v>
      </c>
    </row>
    <row r="183" spans="1:12" x14ac:dyDescent="0.2">
      <c r="A183" t="s">
        <v>371</v>
      </c>
      <c r="B183" t="s">
        <v>372</v>
      </c>
      <c r="C183">
        <v>319.167828839153</v>
      </c>
      <c r="D183">
        <v>1.42760948544514</v>
      </c>
      <c r="E183">
        <v>0.28444754507136799</v>
      </c>
      <c r="F183">
        <v>5.0188848882030701</v>
      </c>
      <c r="G183" s="1">
        <v>5.1972279075038898E-7</v>
      </c>
      <c r="H183" s="1">
        <v>5.1300372262687602E-5</v>
      </c>
      <c r="I183">
        <v>682.26938451738897</v>
      </c>
      <c r="J183">
        <v>667.57355682083801</v>
      </c>
      <c r="K183">
        <v>193.37356485243299</v>
      </c>
      <c r="L183">
        <v>308.08132143196201</v>
      </c>
    </row>
    <row r="184" spans="1:12" x14ac:dyDescent="0.2">
      <c r="A184" t="s">
        <v>373</v>
      </c>
      <c r="B184" t="s">
        <v>374</v>
      </c>
      <c r="C184">
        <v>80.283597240695897</v>
      </c>
      <c r="D184">
        <v>-2.2595881327082998</v>
      </c>
      <c r="E184">
        <v>0.45158905639531299</v>
      </c>
      <c r="F184">
        <v>-5.0036379330022598</v>
      </c>
      <c r="G184" s="1">
        <v>5.6258378188774797E-7</v>
      </c>
      <c r="H184" s="1">
        <v>5.5225944215420397E-5</v>
      </c>
      <c r="I184">
        <v>19.775924188909801</v>
      </c>
      <c r="J184">
        <v>37.028644197669202</v>
      </c>
      <c r="K184">
        <v>168.01309733080299</v>
      </c>
      <c r="L184">
        <v>104.687827671054</v>
      </c>
    </row>
    <row r="185" spans="1:12" x14ac:dyDescent="0.2">
      <c r="A185" t="s">
        <v>375</v>
      </c>
      <c r="B185" t="s">
        <v>376</v>
      </c>
      <c r="C185">
        <v>1556.98258675385</v>
      </c>
      <c r="D185">
        <v>1.32988013863645</v>
      </c>
      <c r="E185">
        <v>0.26693798822410197</v>
      </c>
      <c r="F185">
        <v>4.9819815736379196</v>
      </c>
      <c r="G185" s="1">
        <v>6.2936429206764704E-7</v>
      </c>
      <c r="H185" s="1">
        <v>6.1443838481314695E-5</v>
      </c>
      <c r="I185">
        <v>3018.0257637186301</v>
      </c>
      <c r="J185">
        <v>1987.9092127834499</v>
      </c>
      <c r="K185">
        <v>974.26462728930801</v>
      </c>
      <c r="L185">
        <v>1016.96746880453</v>
      </c>
    </row>
    <row r="186" spans="1:12" x14ac:dyDescent="0.2">
      <c r="A186" t="s">
        <v>377</v>
      </c>
      <c r="B186" t="s">
        <v>378</v>
      </c>
      <c r="C186">
        <v>1069.80690027174</v>
      </c>
      <c r="D186">
        <v>-0.91813545797146701</v>
      </c>
      <c r="E186">
        <v>0.18445756203119601</v>
      </c>
      <c r="F186">
        <v>-4.9774888481730102</v>
      </c>
      <c r="G186" s="1">
        <v>6.4414491940630095E-7</v>
      </c>
      <c r="H186" s="1">
        <v>6.1557319990527897E-5</v>
      </c>
      <c r="I186">
        <v>654.80282314390297</v>
      </c>
      <c r="J186">
        <v>653.82006040456099</v>
      </c>
      <c r="K186">
        <v>1296.55390204336</v>
      </c>
      <c r="L186">
        <v>1176.4917776366101</v>
      </c>
    </row>
    <row r="187" spans="1:12" x14ac:dyDescent="0.2">
      <c r="A187" t="s">
        <v>379</v>
      </c>
      <c r="B187" t="s">
        <v>380</v>
      </c>
      <c r="C187">
        <v>2410.2963582765901</v>
      </c>
      <c r="D187">
        <v>1.2796595038906899</v>
      </c>
      <c r="E187">
        <v>0.2569440762929</v>
      </c>
      <c r="F187">
        <v>4.9803035833835096</v>
      </c>
      <c r="G187" s="1">
        <v>6.3484606241753299E-7</v>
      </c>
      <c r="H187" s="1">
        <v>6.1557319990527897E-5</v>
      </c>
      <c r="I187">
        <v>4842.9041013730202</v>
      </c>
      <c r="J187">
        <v>3578.0249907576499</v>
      </c>
      <c r="K187">
        <v>1726.62516376435</v>
      </c>
      <c r="L187">
        <v>1741.80604706031</v>
      </c>
    </row>
    <row r="188" spans="1:12" x14ac:dyDescent="0.2">
      <c r="A188" t="s">
        <v>381</v>
      </c>
      <c r="B188" t="s">
        <v>382</v>
      </c>
      <c r="C188">
        <v>167.699144593764</v>
      </c>
      <c r="D188">
        <v>-2.06257931719417</v>
      </c>
      <c r="E188">
        <v>0.41436223362949098</v>
      </c>
      <c r="F188">
        <v>-4.9777203369322098</v>
      </c>
      <c r="G188" s="1">
        <v>6.4337523787430901E-7</v>
      </c>
      <c r="H188" s="1">
        <v>6.1557319990527897E-5</v>
      </c>
      <c r="I188">
        <v>48.3411480173352</v>
      </c>
      <c r="J188">
        <v>80.405055972081897</v>
      </c>
      <c r="K188">
        <v>244.09449989569401</v>
      </c>
      <c r="L188">
        <v>294.122944409154</v>
      </c>
    </row>
    <row r="189" spans="1:12" x14ac:dyDescent="0.2">
      <c r="A189" t="s">
        <v>383</v>
      </c>
      <c r="B189" t="s">
        <v>384</v>
      </c>
      <c r="C189">
        <v>638.27221739254503</v>
      </c>
      <c r="D189">
        <v>1.24935906207936</v>
      </c>
      <c r="E189">
        <v>0.25100436263822301</v>
      </c>
      <c r="F189">
        <v>4.9774396307210296</v>
      </c>
      <c r="G189" s="1">
        <v>6.4430867783659999E-7</v>
      </c>
      <c r="H189" s="1">
        <v>6.1557319990527897E-5</v>
      </c>
      <c r="I189">
        <v>970.11894771152095</v>
      </c>
      <c r="J189">
        <v>1078.0625267835601</v>
      </c>
      <c r="K189">
        <v>425.84451713404701</v>
      </c>
      <c r="L189">
        <v>435.70076849762899</v>
      </c>
    </row>
    <row r="190" spans="1:12" x14ac:dyDescent="0.2">
      <c r="A190" t="s">
        <v>385</v>
      </c>
      <c r="B190" t="s">
        <v>386</v>
      </c>
      <c r="C190">
        <v>182.80644488424701</v>
      </c>
      <c r="D190">
        <v>-1.99583004428654</v>
      </c>
      <c r="E190">
        <v>0.40118194862487699</v>
      </c>
      <c r="F190">
        <v>-4.9748749940709001</v>
      </c>
      <c r="G190" s="1">
        <v>6.5289758692735195E-7</v>
      </c>
      <c r="H190" s="1">
        <v>6.1579139812058294E-5</v>
      </c>
      <c r="I190">
        <v>67.018409751305597</v>
      </c>
      <c r="J190">
        <v>70.883404606967005</v>
      </c>
      <c r="K190">
        <v>314.89247172691302</v>
      </c>
      <c r="L190">
        <v>235.29835552732399</v>
      </c>
    </row>
    <row r="191" spans="1:12" x14ac:dyDescent="0.2">
      <c r="A191" t="s">
        <v>387</v>
      </c>
      <c r="B191" t="s">
        <v>388</v>
      </c>
      <c r="C191">
        <v>653.41177110619105</v>
      </c>
      <c r="D191">
        <v>-1.0359382530038399</v>
      </c>
      <c r="E191">
        <v>0.208258579198871</v>
      </c>
      <c r="F191">
        <v>-4.9742884878446896</v>
      </c>
      <c r="G191" s="1">
        <v>6.5487722849496598E-7</v>
      </c>
      <c r="H191" s="1">
        <v>6.1579139812058294E-5</v>
      </c>
      <c r="I191">
        <v>407.60377078252998</v>
      </c>
      <c r="J191">
        <v>518.40101876737003</v>
      </c>
      <c r="K191">
        <v>895.01316628421296</v>
      </c>
      <c r="L191">
        <v>1004.00611871193</v>
      </c>
    </row>
    <row r="192" spans="1:12" x14ac:dyDescent="0.2">
      <c r="A192" t="s">
        <v>389</v>
      </c>
      <c r="B192" t="s">
        <v>390</v>
      </c>
      <c r="C192">
        <v>363.02887212756701</v>
      </c>
      <c r="D192">
        <v>1.2777380913773999</v>
      </c>
      <c r="E192">
        <v>0.25683984545375299</v>
      </c>
      <c r="F192">
        <v>4.9748437167919004</v>
      </c>
      <c r="G192" s="1">
        <v>6.5300301177206699E-7</v>
      </c>
      <c r="H192" s="1">
        <v>6.1579139812058294E-5</v>
      </c>
      <c r="I192">
        <v>622.94161195065999</v>
      </c>
      <c r="J192">
        <v>774.42764436268396</v>
      </c>
      <c r="K192">
        <v>264.17153668365199</v>
      </c>
      <c r="L192">
        <v>312.06942915276397</v>
      </c>
    </row>
    <row r="193" spans="1:12" x14ac:dyDescent="0.2">
      <c r="A193" t="s">
        <v>391</v>
      </c>
      <c r="B193" t="s">
        <v>392</v>
      </c>
      <c r="C193">
        <v>364.72894806935699</v>
      </c>
      <c r="D193">
        <v>-1.37545679650831</v>
      </c>
      <c r="E193">
        <v>0.27668651001764499</v>
      </c>
      <c r="F193">
        <v>-4.9711740424951998</v>
      </c>
      <c r="G193" s="1">
        <v>6.6548674896743203E-7</v>
      </c>
      <c r="H193" s="1">
        <v>6.1604073870736393E-5</v>
      </c>
      <c r="I193">
        <v>170.29268051561201</v>
      </c>
      <c r="J193">
        <v>256.02662559531302</v>
      </c>
      <c r="K193">
        <v>527.28638722056905</v>
      </c>
      <c r="L193">
        <v>579.27264644650302</v>
      </c>
    </row>
    <row r="194" spans="1:12" x14ac:dyDescent="0.2">
      <c r="A194" t="s">
        <v>393</v>
      </c>
      <c r="B194" t="s">
        <v>394</v>
      </c>
      <c r="C194">
        <v>1443.24235378513</v>
      </c>
      <c r="D194">
        <v>-0.86857178325844897</v>
      </c>
      <c r="E194">
        <v>0.174703152513071</v>
      </c>
      <c r="F194">
        <v>-4.9717006863597497</v>
      </c>
      <c r="G194" s="1">
        <v>6.6368114705180898E-7</v>
      </c>
      <c r="H194" s="1">
        <v>6.1604073870736393E-5</v>
      </c>
      <c r="I194">
        <v>998.68417153994699</v>
      </c>
      <c r="J194">
        <v>1062.1931078417099</v>
      </c>
      <c r="K194">
        <v>1912.6019255896399</v>
      </c>
      <c r="L194">
        <v>1850.4819824521601</v>
      </c>
    </row>
    <row r="195" spans="1:12" x14ac:dyDescent="0.2">
      <c r="A195" t="s">
        <v>395</v>
      </c>
      <c r="B195" t="s">
        <v>396</v>
      </c>
      <c r="C195">
        <v>280.470479054392</v>
      </c>
      <c r="D195">
        <v>1.4085582386532001</v>
      </c>
      <c r="E195">
        <v>0.28331394014924799</v>
      </c>
      <c r="F195">
        <v>4.9717223159269102</v>
      </c>
      <c r="G195" s="1">
        <v>6.6360709095961599E-7</v>
      </c>
      <c r="H195" s="1">
        <v>6.1604073870736393E-5</v>
      </c>
      <c r="I195">
        <v>624.04027440559901</v>
      </c>
      <c r="J195">
        <v>581.878694534803</v>
      </c>
      <c r="K195">
        <v>201.82705402631001</v>
      </c>
      <c r="L195">
        <v>252.24781334073199</v>
      </c>
    </row>
    <row r="196" spans="1:12" x14ac:dyDescent="0.2">
      <c r="A196" t="s">
        <v>397</v>
      </c>
      <c r="B196" t="s">
        <v>398</v>
      </c>
      <c r="C196">
        <v>825.34481233691497</v>
      </c>
      <c r="D196">
        <v>-1.44217468480822</v>
      </c>
      <c r="E196">
        <v>0.29021022710755101</v>
      </c>
      <c r="F196">
        <v>-4.9694137218456698</v>
      </c>
      <c r="G196" s="1">
        <v>6.7155643942262001E-7</v>
      </c>
      <c r="H196" s="1">
        <v>6.1845501787239799E-5</v>
      </c>
      <c r="I196">
        <v>319.71077438737598</v>
      </c>
      <c r="J196">
        <v>538.50228276039104</v>
      </c>
      <c r="K196">
        <v>1123.25737397889</v>
      </c>
      <c r="L196">
        <v>1209.3936663332299</v>
      </c>
    </row>
    <row r="197" spans="1:12" x14ac:dyDescent="0.2">
      <c r="A197" t="s">
        <v>399</v>
      </c>
      <c r="B197" t="s">
        <v>400</v>
      </c>
      <c r="C197">
        <v>4103.4212833289203</v>
      </c>
      <c r="D197">
        <v>1.44989256478874</v>
      </c>
      <c r="E197">
        <v>0.29244774524262301</v>
      </c>
      <c r="F197">
        <v>4.9577833591633897</v>
      </c>
      <c r="G197" s="1">
        <v>7.1302005615683102E-7</v>
      </c>
      <c r="H197" s="1">
        <v>6.4993960833152698E-5</v>
      </c>
      <c r="I197">
        <v>9362.8014409938696</v>
      </c>
      <c r="J197">
        <v>6768.8361593339496</v>
      </c>
      <c r="K197">
        <v>3278.89711331748</v>
      </c>
      <c r="L197">
        <v>2626.1689341481801</v>
      </c>
    </row>
    <row r="198" spans="1:12" x14ac:dyDescent="0.2">
      <c r="A198" t="s">
        <v>401</v>
      </c>
      <c r="B198" t="s">
        <v>402</v>
      </c>
      <c r="C198">
        <v>1779.07888494601</v>
      </c>
      <c r="D198">
        <v>-1.2162491932663699</v>
      </c>
      <c r="E198">
        <v>0.24529511539801299</v>
      </c>
      <c r="F198">
        <v>-4.9583098762194897</v>
      </c>
      <c r="G198" s="1">
        <v>7.1109079946796499E-7</v>
      </c>
      <c r="H198" s="1">
        <v>6.4993960833152698E-5</v>
      </c>
      <c r="I198">
        <v>1004.17748381464</v>
      </c>
      <c r="J198">
        <v>1200.7860332672799</v>
      </c>
      <c r="K198">
        <v>2876.2996914115902</v>
      </c>
      <c r="L198">
        <v>2247.29870067198</v>
      </c>
    </row>
    <row r="199" spans="1:12" x14ac:dyDescent="0.2">
      <c r="A199" t="s">
        <v>403</v>
      </c>
      <c r="B199" t="s">
        <v>404</v>
      </c>
      <c r="C199">
        <v>109.433777286297</v>
      </c>
      <c r="D199">
        <v>3.5448013876068099</v>
      </c>
      <c r="E199">
        <v>0.71621791170782001</v>
      </c>
      <c r="F199">
        <v>4.9493336171309101</v>
      </c>
      <c r="G199" s="1">
        <v>7.4468006366164405E-7</v>
      </c>
      <c r="H199" s="1">
        <v>6.7535299580603702E-5</v>
      </c>
      <c r="I199">
        <v>221.92981589776599</v>
      </c>
      <c r="J199">
        <v>621.02326125805303</v>
      </c>
      <c r="K199">
        <v>24.303781374896001</v>
      </c>
      <c r="L199">
        <v>47.857292649625101</v>
      </c>
    </row>
    <row r="200" spans="1:12" x14ac:dyDescent="0.2">
      <c r="A200" t="s">
        <v>405</v>
      </c>
      <c r="B200" t="s">
        <v>406</v>
      </c>
      <c r="C200">
        <v>381.73903855762399</v>
      </c>
      <c r="D200">
        <v>-1.7613562160091001</v>
      </c>
      <c r="E200">
        <v>0.35628679906896599</v>
      </c>
      <c r="F200">
        <v>-4.9436471421669399</v>
      </c>
      <c r="G200" s="1">
        <v>7.6674429548618596E-7</v>
      </c>
      <c r="H200" s="1">
        <v>6.9185119106849501E-5</v>
      </c>
      <c r="I200">
        <v>174.68733033536901</v>
      </c>
      <c r="J200">
        <v>135.41904163719099</v>
      </c>
      <c r="K200">
        <v>624.50151272015296</v>
      </c>
      <c r="L200">
        <v>426.727526125824</v>
      </c>
    </row>
    <row r="201" spans="1:12" x14ac:dyDescent="0.2">
      <c r="A201" t="s">
        <v>407</v>
      </c>
      <c r="B201" t="s">
        <v>408</v>
      </c>
      <c r="C201">
        <v>57.374668306359702</v>
      </c>
      <c r="D201">
        <v>4.0978343927886396</v>
      </c>
      <c r="E201">
        <v>0.82988950183228505</v>
      </c>
      <c r="F201">
        <v>4.9378072427005897</v>
      </c>
      <c r="G201" s="1">
        <v>7.9005874826438496E-7</v>
      </c>
      <c r="H201" s="1">
        <v>7.0930600987394494E-5</v>
      </c>
      <c r="I201">
        <v>108.76758303900399</v>
      </c>
      <c r="J201">
        <v>49.724179351155897</v>
      </c>
      <c r="K201">
        <v>5.2834307336730397</v>
      </c>
      <c r="L201">
        <v>3.9881077208020801</v>
      </c>
    </row>
    <row r="202" spans="1:12" x14ac:dyDescent="0.2">
      <c r="A202" t="s">
        <v>409</v>
      </c>
      <c r="B202" t="s">
        <v>410</v>
      </c>
      <c r="C202">
        <v>2178.3798213208902</v>
      </c>
      <c r="D202">
        <v>1.3867940547365201</v>
      </c>
      <c r="E202">
        <v>0.28107781013607502</v>
      </c>
      <c r="F202">
        <v>4.93384395611006</v>
      </c>
      <c r="G202" s="1">
        <v>8.0626862853968697E-7</v>
      </c>
      <c r="H202" s="1">
        <v>7.1535306894289006E-5</v>
      </c>
      <c r="I202">
        <v>5159.31888839559</v>
      </c>
      <c r="J202">
        <v>4248.7724313668596</v>
      </c>
      <c r="K202">
        <v>1576.57573092803</v>
      </c>
      <c r="L202">
        <v>2020.9735875164599</v>
      </c>
    </row>
    <row r="203" spans="1:12" x14ac:dyDescent="0.2">
      <c r="A203" t="s">
        <v>411</v>
      </c>
      <c r="B203" t="s">
        <v>412</v>
      </c>
      <c r="C203">
        <v>1795.00475773626</v>
      </c>
      <c r="D203">
        <v>1.4122689829800299</v>
      </c>
      <c r="E203">
        <v>0.28627670848801801</v>
      </c>
      <c r="F203">
        <v>4.9332304763422199</v>
      </c>
      <c r="G203" s="1">
        <v>8.0880622370123995E-7</v>
      </c>
      <c r="H203" s="1">
        <v>7.1535306894289006E-5</v>
      </c>
      <c r="I203">
        <v>4044.1764966320502</v>
      </c>
      <c r="J203">
        <v>2785.61200492752</v>
      </c>
      <c r="K203">
        <v>1427.5829842384601</v>
      </c>
      <c r="L203">
        <v>1138.6047542889901</v>
      </c>
    </row>
    <row r="204" spans="1:12" x14ac:dyDescent="0.2">
      <c r="A204" t="s">
        <v>413</v>
      </c>
      <c r="B204" t="s">
        <v>414</v>
      </c>
      <c r="C204">
        <v>90.613352182602597</v>
      </c>
      <c r="D204">
        <v>2.2779626277962501</v>
      </c>
      <c r="E204">
        <v>0.461578708652646</v>
      </c>
      <c r="F204">
        <v>4.9351553377443498</v>
      </c>
      <c r="G204" s="1">
        <v>8.0086992543058199E-7</v>
      </c>
      <c r="H204" s="1">
        <v>7.1535306894289006E-5</v>
      </c>
      <c r="I204">
        <v>227.42312817246301</v>
      </c>
      <c r="J204">
        <v>125.897390272076</v>
      </c>
      <c r="K204">
        <v>35.927328988976697</v>
      </c>
      <c r="L204">
        <v>36.889996417419397</v>
      </c>
    </row>
    <row r="205" spans="1:12" x14ac:dyDescent="0.2">
      <c r="A205" t="s">
        <v>415</v>
      </c>
      <c r="B205" t="s">
        <v>416</v>
      </c>
      <c r="C205">
        <v>138.71015338778199</v>
      </c>
      <c r="D205">
        <v>1.50961295716768</v>
      </c>
      <c r="E205">
        <v>0.30627175246181099</v>
      </c>
      <c r="F205">
        <v>4.92899833247247</v>
      </c>
      <c r="G205" s="1">
        <v>8.26522799031753E-7</v>
      </c>
      <c r="H205" s="1">
        <v>7.2332108108766796E-5</v>
      </c>
      <c r="I205">
        <v>235.113765357039</v>
      </c>
      <c r="J205">
        <v>202.07060119299399</v>
      </c>
      <c r="K205">
        <v>67.6279133910149</v>
      </c>
      <c r="L205">
        <v>85.744315997244996</v>
      </c>
    </row>
    <row r="206" spans="1:12" x14ac:dyDescent="0.2">
      <c r="A206" t="s">
        <v>417</v>
      </c>
      <c r="B206" t="s">
        <v>418</v>
      </c>
      <c r="C206">
        <v>3119.5455787196802</v>
      </c>
      <c r="D206">
        <v>0.62489271669400503</v>
      </c>
      <c r="E206">
        <v>0.12677852559274899</v>
      </c>
      <c r="F206">
        <v>4.9290107592933401</v>
      </c>
      <c r="G206" s="1">
        <v>8.2647023493005495E-7</v>
      </c>
      <c r="H206" s="1">
        <v>7.2332108108766796E-5</v>
      </c>
      <c r="I206">
        <v>3872.7851536615099</v>
      </c>
      <c r="J206">
        <v>3708.1542260808701</v>
      </c>
      <c r="K206">
        <v>2409.2444145549098</v>
      </c>
      <c r="L206">
        <v>2506.5257025241199</v>
      </c>
    </row>
    <row r="207" spans="1:12" x14ac:dyDescent="0.2">
      <c r="A207" t="s">
        <v>419</v>
      </c>
      <c r="B207" t="s">
        <v>420</v>
      </c>
      <c r="C207">
        <v>2757.39452619032</v>
      </c>
      <c r="D207">
        <v>0.79429169627263196</v>
      </c>
      <c r="E207">
        <v>0.16117320027745</v>
      </c>
      <c r="F207">
        <v>4.9281871608015999</v>
      </c>
      <c r="G207" s="1">
        <v>8.2996094046217397E-7</v>
      </c>
      <c r="H207" s="1">
        <v>7.2332108108766796E-5</v>
      </c>
      <c r="I207">
        <v>3606.9088395661702</v>
      </c>
      <c r="J207">
        <v>3140.02902796236</v>
      </c>
      <c r="K207">
        <v>1941.13245155147</v>
      </c>
      <c r="L207">
        <v>1949.18764854202</v>
      </c>
    </row>
    <row r="208" spans="1:12" x14ac:dyDescent="0.2">
      <c r="A208" t="s">
        <v>421</v>
      </c>
      <c r="B208" t="s">
        <v>422</v>
      </c>
      <c r="C208">
        <v>221.05969623563999</v>
      </c>
      <c r="D208">
        <v>2.2238167032517899</v>
      </c>
      <c r="E208">
        <v>0.45146489860289701</v>
      </c>
      <c r="F208">
        <v>4.9257798560499699</v>
      </c>
      <c r="G208" s="1">
        <v>8.4024555804731897E-7</v>
      </c>
      <c r="H208" s="1">
        <v>7.2872947281909695E-5</v>
      </c>
      <c r="I208">
        <v>483.41148017335098</v>
      </c>
      <c r="J208">
        <v>994.48358702311896</v>
      </c>
      <c r="K208">
        <v>127.859023754888</v>
      </c>
      <c r="L208">
        <v>188.43808980789899</v>
      </c>
    </row>
    <row r="209" spans="1:12" x14ac:dyDescent="0.2">
      <c r="A209" t="s">
        <v>423</v>
      </c>
      <c r="B209" t="s">
        <v>424</v>
      </c>
      <c r="C209">
        <v>306.06759968268102</v>
      </c>
      <c r="D209">
        <v>-1.40917568182876</v>
      </c>
      <c r="E209">
        <v>0.28621738816266301</v>
      </c>
      <c r="F209">
        <v>-4.9234453953855999</v>
      </c>
      <c r="G209" s="1">
        <v>8.5033612087972004E-7</v>
      </c>
      <c r="H209" s="1">
        <v>7.3038966998255207E-5</v>
      </c>
      <c r="I209">
        <v>164.79936824091499</v>
      </c>
      <c r="J209">
        <v>215.824097609273</v>
      </c>
      <c r="K209">
        <v>479.73551061751198</v>
      </c>
      <c r="L209">
        <v>531.415353796879</v>
      </c>
    </row>
    <row r="210" spans="1:12" x14ac:dyDescent="0.2">
      <c r="A210" t="s">
        <v>425</v>
      </c>
      <c r="B210" t="s">
        <v>426</v>
      </c>
      <c r="C210">
        <v>1117.32119867543</v>
      </c>
      <c r="D210">
        <v>-1.01480761595068</v>
      </c>
      <c r="E210">
        <v>0.20607940769517399</v>
      </c>
      <c r="F210">
        <v>-4.92435235184562</v>
      </c>
      <c r="G210" s="1">
        <v>8.4640207214176998E-7</v>
      </c>
      <c r="H210" s="1">
        <v>7.3038966998255207E-5</v>
      </c>
      <c r="I210">
        <v>683.36804697232901</v>
      </c>
      <c r="J210">
        <v>708.83404606966997</v>
      </c>
      <c r="K210">
        <v>1350.4448955268299</v>
      </c>
      <c r="L210">
        <v>1462.6385066041601</v>
      </c>
    </row>
    <row r="211" spans="1:12" x14ac:dyDescent="0.2">
      <c r="A211" t="s">
        <v>427</v>
      </c>
      <c r="B211" t="s">
        <v>428</v>
      </c>
      <c r="C211">
        <v>3375.8378508754799</v>
      </c>
      <c r="D211">
        <v>1.5548772709068901</v>
      </c>
      <c r="E211">
        <v>0.31675993123776303</v>
      </c>
      <c r="F211">
        <v>4.90869304343863</v>
      </c>
      <c r="G211" s="1">
        <v>9.1685351759337602E-7</v>
      </c>
      <c r="H211" s="1">
        <v>7.8375621747958193E-5</v>
      </c>
      <c r="I211">
        <v>8343.2426828100706</v>
      </c>
      <c r="J211">
        <v>5008.3886180504696</v>
      </c>
      <c r="K211">
        <v>2506.4595400544899</v>
      </c>
      <c r="L211">
        <v>2037.9230453298701</v>
      </c>
    </row>
    <row r="212" spans="1:12" x14ac:dyDescent="0.2">
      <c r="A212" t="s">
        <v>429</v>
      </c>
      <c r="B212" t="s">
        <v>430</v>
      </c>
      <c r="C212">
        <v>3026.38614257779</v>
      </c>
      <c r="D212">
        <v>1.3678756711326201</v>
      </c>
      <c r="E212">
        <v>0.27908373413794801</v>
      </c>
      <c r="F212">
        <v>4.9013091907982602</v>
      </c>
      <c r="G212" s="1">
        <v>9.5200086495682198E-7</v>
      </c>
      <c r="H212" s="1">
        <v>8.0992606920564695E-5</v>
      </c>
      <c r="I212">
        <v>5060.43926745104</v>
      </c>
      <c r="J212">
        <v>3609.7638286413599</v>
      </c>
      <c r="K212">
        <v>1503.66438680335</v>
      </c>
      <c r="L212">
        <v>1855.46711710316</v>
      </c>
    </row>
    <row r="213" spans="1:12" x14ac:dyDescent="0.2">
      <c r="A213" t="s">
        <v>431</v>
      </c>
      <c r="B213" t="s">
        <v>432</v>
      </c>
      <c r="C213">
        <v>178.798261729817</v>
      </c>
      <c r="D213">
        <v>-1.6950282566310499</v>
      </c>
      <c r="E213">
        <v>0.34627032654012702</v>
      </c>
      <c r="F213">
        <v>-4.8951011008291596</v>
      </c>
      <c r="G213" s="1">
        <v>9.8255202256984199E-7</v>
      </c>
      <c r="H213" s="1">
        <v>8.3195613437122299E-5</v>
      </c>
      <c r="I213">
        <v>88.991658850094296</v>
      </c>
      <c r="J213">
        <v>84.636901023243993</v>
      </c>
      <c r="K213">
        <v>240.92444145549001</v>
      </c>
      <c r="L213">
        <v>321.04267152456902</v>
      </c>
    </row>
    <row r="214" spans="1:12" x14ac:dyDescent="0.2">
      <c r="A214" t="s">
        <v>433</v>
      </c>
      <c r="B214" t="s">
        <v>434</v>
      </c>
      <c r="C214">
        <v>842.30761377298404</v>
      </c>
      <c r="D214">
        <v>1.3108829944599301</v>
      </c>
      <c r="E214">
        <v>0.26798533354589699</v>
      </c>
      <c r="F214">
        <v>4.8916221537751801</v>
      </c>
      <c r="G214" s="1">
        <v>1.00008294724774E-6</v>
      </c>
      <c r="H214" s="1">
        <v>8.4280575167585407E-5</v>
      </c>
      <c r="I214">
        <v>1428.26119142126</v>
      </c>
      <c r="J214">
        <v>1375.3496416277201</v>
      </c>
      <c r="K214">
        <v>479.73551061751198</v>
      </c>
      <c r="L214">
        <v>650.06155849074003</v>
      </c>
    </row>
    <row r="215" spans="1:12" x14ac:dyDescent="0.2">
      <c r="A215" t="s">
        <v>435</v>
      </c>
      <c r="B215" t="s">
        <v>436</v>
      </c>
      <c r="C215">
        <v>35.989907438446799</v>
      </c>
      <c r="D215">
        <v>2.7193433322492</v>
      </c>
      <c r="E215">
        <v>0.55710266164451705</v>
      </c>
      <c r="F215">
        <v>4.88122480733076</v>
      </c>
      <c r="G215" s="1">
        <v>1.05428970909573E-6</v>
      </c>
      <c r="H215" s="1">
        <v>8.8431642923494195E-5</v>
      </c>
      <c r="I215">
        <v>75.807709390821003</v>
      </c>
      <c r="J215">
        <v>133.30311911160999</v>
      </c>
      <c r="K215">
        <v>14.793606054284499</v>
      </c>
      <c r="L215">
        <v>16.949457813408898</v>
      </c>
    </row>
    <row r="216" spans="1:12" x14ac:dyDescent="0.2">
      <c r="A216" t="s">
        <v>437</v>
      </c>
      <c r="B216" t="s">
        <v>438</v>
      </c>
      <c r="C216">
        <v>758.25586111674897</v>
      </c>
      <c r="D216">
        <v>-0.96411602505059202</v>
      </c>
      <c r="E216">
        <v>0.19755744153855401</v>
      </c>
      <c r="F216">
        <v>-4.8801807592878497</v>
      </c>
      <c r="G216" s="1">
        <v>1.05988651420554E-6</v>
      </c>
      <c r="H216" s="1">
        <v>8.8485665714000897E-5</v>
      </c>
      <c r="I216">
        <v>632.82957404511501</v>
      </c>
      <c r="J216">
        <v>610.443648630148</v>
      </c>
      <c r="K216">
        <v>1119.03062939195</v>
      </c>
      <c r="L216">
        <v>1306.10527856269</v>
      </c>
    </row>
    <row r="217" spans="1:12" x14ac:dyDescent="0.2">
      <c r="A217" t="s">
        <v>439</v>
      </c>
      <c r="B217" t="s">
        <v>440</v>
      </c>
      <c r="C217">
        <v>917.04887937842398</v>
      </c>
      <c r="D217">
        <v>1.6512512276733999</v>
      </c>
      <c r="E217">
        <v>0.338776487900183</v>
      </c>
      <c r="F217">
        <v>4.8741612439170101</v>
      </c>
      <c r="G217" s="1">
        <v>1.09271714257347E-6</v>
      </c>
      <c r="H217" s="1">
        <v>9.0802253345198501E-5</v>
      </c>
      <c r="I217">
        <v>2659.8618034083702</v>
      </c>
      <c r="J217">
        <v>1812.2876431602101</v>
      </c>
      <c r="K217">
        <v>614.99133739954198</v>
      </c>
      <c r="L217">
        <v>808.58884039262398</v>
      </c>
    </row>
    <row r="218" spans="1:12" x14ac:dyDescent="0.2">
      <c r="A218" t="s">
        <v>441</v>
      </c>
      <c r="B218" t="s">
        <v>442</v>
      </c>
      <c r="C218">
        <v>230.74616965227199</v>
      </c>
      <c r="D218">
        <v>1.8173231805632999</v>
      </c>
      <c r="E218">
        <v>0.37298974246313399</v>
      </c>
      <c r="F218">
        <v>4.8723140978680597</v>
      </c>
      <c r="G218" s="1">
        <v>1.1029862644089299E-6</v>
      </c>
      <c r="H218" s="1">
        <v>9.1231262036713204E-5</v>
      </c>
      <c r="I218">
        <v>443.85963179553198</v>
      </c>
      <c r="J218">
        <v>567.06723685573604</v>
      </c>
      <c r="K218">
        <v>155.33286356998599</v>
      </c>
      <c r="L218">
        <v>131.607554786469</v>
      </c>
    </row>
    <row r="219" spans="1:12" x14ac:dyDescent="0.2">
      <c r="A219" t="s">
        <v>443</v>
      </c>
      <c r="B219" t="s">
        <v>444</v>
      </c>
      <c r="C219">
        <v>399.96057196757602</v>
      </c>
      <c r="D219">
        <v>-1.8423815516269899</v>
      </c>
      <c r="E219">
        <v>0.37873758944095198</v>
      </c>
      <c r="F219">
        <v>-4.8645331305680504</v>
      </c>
      <c r="G219" s="1">
        <v>1.14727289729294E-6</v>
      </c>
      <c r="H219" s="1">
        <v>9.44570395531598E-5</v>
      </c>
      <c r="I219">
        <v>153.81274369152101</v>
      </c>
      <c r="J219">
        <v>191.49098856508999</v>
      </c>
      <c r="K219">
        <v>621.33145427994896</v>
      </c>
      <c r="L219">
        <v>617.15966979412303</v>
      </c>
    </row>
    <row r="220" spans="1:12" x14ac:dyDescent="0.2">
      <c r="A220" t="s">
        <v>445</v>
      </c>
      <c r="B220" t="s">
        <v>446</v>
      </c>
      <c r="C220">
        <v>1689.72907254695</v>
      </c>
      <c r="D220">
        <v>1.4554199154451799</v>
      </c>
      <c r="E220">
        <v>0.29954107524679602</v>
      </c>
      <c r="F220">
        <v>4.8588325131905297</v>
      </c>
      <c r="G220" s="1">
        <v>1.18079967337806E-6</v>
      </c>
      <c r="H220" s="1">
        <v>9.6771408094369196E-5</v>
      </c>
      <c r="I220">
        <v>3994.7366861597902</v>
      </c>
      <c r="J220">
        <v>3438.3741040692798</v>
      </c>
      <c r="K220">
        <v>1405.39257515703</v>
      </c>
      <c r="L220">
        <v>1305.10825163249</v>
      </c>
    </row>
    <row r="221" spans="1:12" x14ac:dyDescent="0.2">
      <c r="A221" t="s">
        <v>447</v>
      </c>
      <c r="B221" t="s">
        <v>448</v>
      </c>
      <c r="C221">
        <v>219.12508685882</v>
      </c>
      <c r="D221">
        <v>1.94436503491346</v>
      </c>
      <c r="E221">
        <v>0.40072671310331698</v>
      </c>
      <c r="F221">
        <v>4.8520973804213403</v>
      </c>
      <c r="G221" s="1">
        <v>1.2216260954934699E-6</v>
      </c>
      <c r="H221" s="1">
        <v>9.9660145306330205E-5</v>
      </c>
      <c r="I221">
        <v>502.088741907322</v>
      </c>
      <c r="J221">
        <v>468.676839416213</v>
      </c>
      <c r="K221">
        <v>142.652629809172</v>
      </c>
      <c r="L221">
        <v>109.672962322058</v>
      </c>
    </row>
    <row r="222" spans="1:12" x14ac:dyDescent="0.2">
      <c r="A222" t="s">
        <v>449</v>
      </c>
      <c r="B222" t="s">
        <v>450</v>
      </c>
      <c r="C222">
        <v>510.41583866201501</v>
      </c>
      <c r="D222">
        <v>-2.0690864276547098</v>
      </c>
      <c r="E222">
        <v>0.42657829908450501</v>
      </c>
      <c r="F222">
        <v>-4.8504258938986098</v>
      </c>
      <c r="G222" s="1">
        <v>1.2319665668769801E-6</v>
      </c>
      <c r="H222">
        <v>1.00046884926474E-4</v>
      </c>
      <c r="I222">
        <v>125.247519863096</v>
      </c>
      <c r="J222">
        <v>276.12788958833403</v>
      </c>
      <c r="K222">
        <v>937.28061215359696</v>
      </c>
      <c r="L222">
        <v>747.77019765039302</v>
      </c>
    </row>
    <row r="223" spans="1:12" x14ac:dyDescent="0.2">
      <c r="A223" t="s">
        <v>451</v>
      </c>
      <c r="B223" t="s">
        <v>452</v>
      </c>
      <c r="C223">
        <v>2013.4384598122199</v>
      </c>
      <c r="D223">
        <v>-1.5474479217019199</v>
      </c>
      <c r="E223">
        <v>0.32034248496845802</v>
      </c>
      <c r="F223">
        <v>-4.8306047256088398</v>
      </c>
      <c r="G223" s="1">
        <v>1.3611899551426201E-6</v>
      </c>
      <c r="H223">
        <v>1.08593759899371E-4</v>
      </c>
      <c r="I223">
        <v>993.19085926524997</v>
      </c>
      <c r="J223">
        <v>1457.8706201253799</v>
      </c>
      <c r="K223">
        <v>3873.8114139290701</v>
      </c>
      <c r="L223">
        <v>3291.18589659193</v>
      </c>
    </row>
    <row r="224" spans="1:12" x14ac:dyDescent="0.2">
      <c r="A224" t="s">
        <v>453</v>
      </c>
      <c r="B224" t="s">
        <v>454</v>
      </c>
      <c r="C224">
        <v>745.09746646578503</v>
      </c>
      <c r="D224">
        <v>1.0926017056029</v>
      </c>
      <c r="E224">
        <v>0.22618283862812499</v>
      </c>
      <c r="F224">
        <v>4.8306127566083203</v>
      </c>
      <c r="G224" s="1">
        <v>1.36113504831039E-6</v>
      </c>
      <c r="H224">
        <v>1.08593759899371E-4</v>
      </c>
      <c r="I224">
        <v>1562.2980109238799</v>
      </c>
      <c r="J224">
        <v>1468.45023275329</v>
      </c>
      <c r="K224">
        <v>788.28786546401705</v>
      </c>
      <c r="L224">
        <v>633.11210067733202</v>
      </c>
    </row>
    <row r="225" spans="1:12" x14ac:dyDescent="0.2">
      <c r="A225" t="s">
        <v>455</v>
      </c>
      <c r="B225" t="s">
        <v>456</v>
      </c>
      <c r="C225">
        <v>1521.6101890796201</v>
      </c>
      <c r="D225">
        <v>-1.3278311694937099</v>
      </c>
      <c r="E225">
        <v>0.27475357527600103</v>
      </c>
      <c r="F225">
        <v>-4.8328076100915096</v>
      </c>
      <c r="G225" s="1">
        <v>1.3462087098150399E-6</v>
      </c>
      <c r="H225">
        <v>1.08593759899371E-4</v>
      </c>
      <c r="I225">
        <v>709.73594589087497</v>
      </c>
      <c r="J225">
        <v>1020.93261859288</v>
      </c>
      <c r="K225">
        <v>2277.1586462130799</v>
      </c>
      <c r="L225">
        <v>2067.8338532358898</v>
      </c>
    </row>
    <row r="226" spans="1:12" x14ac:dyDescent="0.2">
      <c r="A226" t="s">
        <v>457</v>
      </c>
      <c r="B226" t="s">
        <v>458</v>
      </c>
      <c r="C226">
        <v>81.213206590429294</v>
      </c>
      <c r="D226">
        <v>-5.0288524199268201</v>
      </c>
      <c r="E226">
        <v>1.0410504867743</v>
      </c>
      <c r="F226">
        <v>-4.8305557548018196</v>
      </c>
      <c r="G226" s="1">
        <v>1.3615248078730101E-6</v>
      </c>
      <c r="H226">
        <v>1.08593759899371E-4</v>
      </c>
      <c r="I226">
        <v>2.1973249098788701</v>
      </c>
      <c r="J226">
        <v>5.2898063139527496</v>
      </c>
      <c r="K226">
        <v>159.559608156926</v>
      </c>
      <c r="L226">
        <v>85.744315997244996</v>
      </c>
    </row>
    <row r="227" spans="1:12" x14ac:dyDescent="0.2">
      <c r="A227" t="s">
        <v>459</v>
      </c>
      <c r="B227" t="s">
        <v>460</v>
      </c>
      <c r="C227">
        <v>447.23812325165898</v>
      </c>
      <c r="D227">
        <v>-1.4171968746649499</v>
      </c>
      <c r="E227">
        <v>0.29348960969525201</v>
      </c>
      <c r="F227">
        <v>-4.8287803991988296</v>
      </c>
      <c r="G227" s="1">
        <v>1.37371797853135E-6</v>
      </c>
      <c r="H227">
        <v>1.0907931290862701E-4</v>
      </c>
      <c r="I227">
        <v>252.69236463607001</v>
      </c>
      <c r="J227">
        <v>198.89671740462299</v>
      </c>
      <c r="K227">
        <v>569.55383308995397</v>
      </c>
      <c r="L227">
        <v>636.10318146793395</v>
      </c>
    </row>
    <row r="228" spans="1:12" x14ac:dyDescent="0.2">
      <c r="A228" t="s">
        <v>461</v>
      </c>
      <c r="B228" t="s">
        <v>462</v>
      </c>
      <c r="C228">
        <v>2328.3111237522699</v>
      </c>
      <c r="D228">
        <v>-0.76182187510007404</v>
      </c>
      <c r="E228">
        <v>0.15780080705864999</v>
      </c>
      <c r="F228">
        <v>-4.8277438455490502</v>
      </c>
      <c r="G228" s="1">
        <v>1.3808855296810301E-6</v>
      </c>
      <c r="H228">
        <v>1.09163278200359E-4</v>
      </c>
      <c r="I228">
        <v>1787.52381418646</v>
      </c>
      <c r="J228">
        <v>1799.5921080067301</v>
      </c>
      <c r="K228">
        <v>3102.4305268128101</v>
      </c>
      <c r="L228">
        <v>2980.1134943693601</v>
      </c>
    </row>
    <row r="229" spans="1:12" x14ac:dyDescent="0.2">
      <c r="A229" t="s">
        <v>463</v>
      </c>
      <c r="B229" t="s">
        <v>464</v>
      </c>
      <c r="C229">
        <v>74.531448815576496</v>
      </c>
      <c r="D229">
        <v>1.9228980761461301</v>
      </c>
      <c r="E229">
        <v>0.39844682227908002</v>
      </c>
      <c r="F229">
        <v>4.82598421828874</v>
      </c>
      <c r="G229" s="1">
        <v>1.3931354066489401E-6</v>
      </c>
      <c r="H229">
        <v>1.09646507379692E-4</v>
      </c>
      <c r="I229">
        <v>227.42312817246301</v>
      </c>
      <c r="J229">
        <v>335.373720304605</v>
      </c>
      <c r="K229">
        <v>67.6279133910149</v>
      </c>
      <c r="L229">
        <v>80.7591813462424</v>
      </c>
    </row>
    <row r="230" spans="1:12" x14ac:dyDescent="0.2">
      <c r="A230" t="s">
        <v>465</v>
      </c>
      <c r="B230" t="s">
        <v>466</v>
      </c>
      <c r="C230">
        <v>75.525669425855796</v>
      </c>
      <c r="D230">
        <v>3.30080849573848</v>
      </c>
      <c r="E230">
        <v>0.68504525203254696</v>
      </c>
      <c r="F230">
        <v>4.8183802251674503</v>
      </c>
      <c r="G230" s="1">
        <v>1.44728365623954E-6</v>
      </c>
      <c r="H230">
        <v>1.13408639484104E-4</v>
      </c>
      <c r="I230">
        <v>152.71408123658199</v>
      </c>
      <c r="J230">
        <v>49.724179351155897</v>
      </c>
      <c r="K230">
        <v>10.566861467346</v>
      </c>
      <c r="L230">
        <v>9.9702693020052298</v>
      </c>
    </row>
    <row r="231" spans="1:12" x14ac:dyDescent="0.2">
      <c r="A231" t="s">
        <v>467</v>
      </c>
      <c r="B231" t="s">
        <v>468</v>
      </c>
      <c r="C231">
        <v>304.28610316747501</v>
      </c>
      <c r="D231">
        <v>-1.40143191235704</v>
      </c>
      <c r="E231">
        <v>0.29128190303222801</v>
      </c>
      <c r="F231">
        <v>-4.8112563731842304</v>
      </c>
      <c r="G231" s="1">
        <v>1.4998447966760899E-6</v>
      </c>
      <c r="H231">
        <v>1.1650533538006399E-4</v>
      </c>
      <c r="I231">
        <v>137.33280686742901</v>
      </c>
      <c r="J231">
        <v>211.59225255811</v>
      </c>
      <c r="K231">
        <v>515.662839606489</v>
      </c>
      <c r="L231">
        <v>406.78698752181299</v>
      </c>
    </row>
    <row r="232" spans="1:12" x14ac:dyDescent="0.2">
      <c r="A232" t="s">
        <v>469</v>
      </c>
      <c r="B232" t="s">
        <v>470</v>
      </c>
      <c r="C232">
        <v>1004.6859996237999</v>
      </c>
      <c r="D232">
        <v>-0.75816697665739097</v>
      </c>
      <c r="E232">
        <v>0.15756281664584801</v>
      </c>
      <c r="F232">
        <v>-4.8118394478914999</v>
      </c>
      <c r="G232" s="1">
        <v>1.49547470969352E-6</v>
      </c>
      <c r="H232">
        <v>1.1650533538006399E-4</v>
      </c>
      <c r="I232">
        <v>751.485119178574</v>
      </c>
      <c r="J232">
        <v>706.71812354408803</v>
      </c>
      <c r="K232">
        <v>1207.79226571765</v>
      </c>
      <c r="L232">
        <v>1258.2479859130599</v>
      </c>
    </row>
    <row r="233" spans="1:12" x14ac:dyDescent="0.2">
      <c r="A233" t="s">
        <v>471</v>
      </c>
      <c r="B233" t="s">
        <v>472</v>
      </c>
      <c r="C233">
        <v>139.74851459596599</v>
      </c>
      <c r="D233">
        <v>2.0027033892813</v>
      </c>
      <c r="E233">
        <v>0.41683192617166198</v>
      </c>
      <c r="F233">
        <v>4.80458252724274</v>
      </c>
      <c r="G233" s="1">
        <v>1.5507472858548E-6</v>
      </c>
      <c r="H233">
        <v>1.19547430901684E-4</v>
      </c>
      <c r="I233">
        <v>234.01510290209899</v>
      </c>
      <c r="J233">
        <v>248.62089675578</v>
      </c>
      <c r="K233">
        <v>68.684599537749506</v>
      </c>
      <c r="L233">
        <v>51.8454003704272</v>
      </c>
    </row>
    <row r="234" spans="1:12" x14ac:dyDescent="0.2">
      <c r="A234" t="s">
        <v>473</v>
      </c>
      <c r="B234" t="s">
        <v>474</v>
      </c>
      <c r="C234">
        <v>120.490591241453</v>
      </c>
      <c r="D234">
        <v>-1.88703852950785</v>
      </c>
      <c r="E234">
        <v>0.39277538489184299</v>
      </c>
      <c r="F234">
        <v>-4.8043706456489801</v>
      </c>
      <c r="G234" s="1">
        <v>1.5523902367172699E-6</v>
      </c>
      <c r="H234">
        <v>1.19547430901684E-4</v>
      </c>
      <c r="I234">
        <v>41.749173287698497</v>
      </c>
      <c r="J234">
        <v>60.303791979061302</v>
      </c>
      <c r="K234">
        <v>193.37356485243299</v>
      </c>
      <c r="L234">
        <v>184.449982087097</v>
      </c>
    </row>
    <row r="235" spans="1:12" x14ac:dyDescent="0.2">
      <c r="A235" t="s">
        <v>475</v>
      </c>
      <c r="B235" t="s">
        <v>476</v>
      </c>
      <c r="C235">
        <v>1123.43577122386</v>
      </c>
      <c r="D235">
        <v>-1.3860742502722401</v>
      </c>
      <c r="E235">
        <v>0.28880426328842002</v>
      </c>
      <c r="F235">
        <v>-4.7993552258887799</v>
      </c>
      <c r="G235" s="1">
        <v>1.5917725028167199E-6</v>
      </c>
      <c r="H235">
        <v>1.22054109593663E-4</v>
      </c>
      <c r="I235">
        <v>537.24594046538402</v>
      </c>
      <c r="J235">
        <v>487.720142146444</v>
      </c>
      <c r="K235">
        <v>1536.4216573521201</v>
      </c>
      <c r="L235">
        <v>1142.5928620098</v>
      </c>
    </row>
    <row r="236" spans="1:12" x14ac:dyDescent="0.2">
      <c r="A236" t="s">
        <v>477</v>
      </c>
      <c r="B236" t="s">
        <v>478</v>
      </c>
      <c r="C236">
        <v>546.684524186364</v>
      </c>
      <c r="D236">
        <v>-1.1007540802823099</v>
      </c>
      <c r="E236">
        <v>0.22940657965385899</v>
      </c>
      <c r="F236">
        <v>-4.7982672595667797</v>
      </c>
      <c r="G236" s="1">
        <v>1.60044134998458E-6</v>
      </c>
      <c r="H236">
        <v>1.22194381020617E-4</v>
      </c>
      <c r="I236">
        <v>351.57198558061799</v>
      </c>
      <c r="J236">
        <v>345.95333293251002</v>
      </c>
      <c r="K236">
        <v>786.17449317054798</v>
      </c>
      <c r="L236">
        <v>709.883174302773</v>
      </c>
    </row>
    <row r="237" spans="1:12" x14ac:dyDescent="0.2">
      <c r="A237" t="s">
        <v>479</v>
      </c>
      <c r="B237" t="s">
        <v>480</v>
      </c>
      <c r="C237">
        <v>180.768230753783</v>
      </c>
      <c r="D237">
        <v>-1.9445454336821499</v>
      </c>
      <c r="E237">
        <v>0.40570040649397199</v>
      </c>
      <c r="F237">
        <v>-4.7930576419351896</v>
      </c>
      <c r="G237" s="1">
        <v>1.6425840455324301E-6</v>
      </c>
      <c r="H237">
        <v>1.24878325776521E-4</v>
      </c>
      <c r="I237">
        <v>53.834460292032297</v>
      </c>
      <c r="J237">
        <v>61.361753241852</v>
      </c>
      <c r="K237">
        <v>246.20787218916399</v>
      </c>
      <c r="L237">
        <v>197.411332179704</v>
      </c>
    </row>
    <row r="238" spans="1:12" x14ac:dyDescent="0.2">
      <c r="A238" t="s">
        <v>481</v>
      </c>
      <c r="B238" t="s">
        <v>482</v>
      </c>
      <c r="C238">
        <v>1748.07338562327</v>
      </c>
      <c r="D238">
        <v>-1.17052170688943</v>
      </c>
      <c r="E238">
        <v>0.24459677301406099</v>
      </c>
      <c r="F238">
        <v>-4.7855157386812497</v>
      </c>
      <c r="G238" s="1">
        <v>1.7054882035269101E-6</v>
      </c>
      <c r="H238">
        <v>1.29111238322931E-4</v>
      </c>
      <c r="I238">
        <v>900.90321305033694</v>
      </c>
      <c r="J238">
        <v>1034.6861150091599</v>
      </c>
      <c r="K238">
        <v>2407.1310422614301</v>
      </c>
      <c r="L238">
        <v>1950.1846754722101</v>
      </c>
    </row>
    <row r="239" spans="1:12" x14ac:dyDescent="0.2">
      <c r="A239" t="s">
        <v>483</v>
      </c>
      <c r="B239" t="s">
        <v>484</v>
      </c>
      <c r="C239">
        <v>1564.26070967031</v>
      </c>
      <c r="D239">
        <v>1.0885975069941101</v>
      </c>
      <c r="E239">
        <v>0.228222699061048</v>
      </c>
      <c r="F239">
        <v>4.7698914764955704</v>
      </c>
      <c r="G239" s="1">
        <v>1.84325195817204E-6</v>
      </c>
      <c r="H239">
        <v>1.3895164339536599E-4</v>
      </c>
      <c r="I239">
        <v>2218.19949652272</v>
      </c>
      <c r="J239">
        <v>2684.0477236996298</v>
      </c>
      <c r="K239">
        <v>1020.75881774563</v>
      </c>
      <c r="L239">
        <v>1284.1706860982699</v>
      </c>
    </row>
    <row r="240" spans="1:12" x14ac:dyDescent="0.2">
      <c r="A240" t="s">
        <v>485</v>
      </c>
      <c r="B240" t="s">
        <v>486</v>
      </c>
      <c r="C240">
        <v>866.77088315407502</v>
      </c>
      <c r="D240">
        <v>1.81831782868464</v>
      </c>
      <c r="E240">
        <v>0.38146890266858802</v>
      </c>
      <c r="F240">
        <v>4.7666213837209197</v>
      </c>
      <c r="G240" s="1">
        <v>1.8734088220374001E-6</v>
      </c>
      <c r="H240">
        <v>1.4004318834527201E-4</v>
      </c>
      <c r="I240">
        <v>2281.92191890921</v>
      </c>
      <c r="J240">
        <v>1970.9818325788001</v>
      </c>
      <c r="K240">
        <v>645.63523565484502</v>
      </c>
      <c r="L240">
        <v>560.32913477269403</v>
      </c>
    </row>
    <row r="241" spans="1:12" x14ac:dyDescent="0.2">
      <c r="A241" t="s">
        <v>487</v>
      </c>
      <c r="B241" t="s">
        <v>488</v>
      </c>
      <c r="C241">
        <v>2017.6838628025801</v>
      </c>
      <c r="D241">
        <v>1.4876613772271401</v>
      </c>
      <c r="E241">
        <v>0.31204733976582599</v>
      </c>
      <c r="F241">
        <v>4.7674220787895596</v>
      </c>
      <c r="G241" s="1">
        <v>1.86598126802876E-6</v>
      </c>
      <c r="H241">
        <v>1.4004318834527201E-4</v>
      </c>
      <c r="I241">
        <v>3665.13794967796</v>
      </c>
      <c r="J241">
        <v>4249.8303926296503</v>
      </c>
      <c r="K241">
        <v>1661.1106226667901</v>
      </c>
      <c r="L241">
        <v>1161.53637368361</v>
      </c>
    </row>
    <row r="242" spans="1:12" x14ac:dyDescent="0.2">
      <c r="A242" t="s">
        <v>489</v>
      </c>
      <c r="B242" t="s">
        <v>490</v>
      </c>
      <c r="C242">
        <v>2654.8602893054199</v>
      </c>
      <c r="D242">
        <v>1.4461791485315001</v>
      </c>
      <c r="E242">
        <v>0.303602877264326</v>
      </c>
      <c r="F242">
        <v>4.7633907872105601</v>
      </c>
      <c r="G242" s="1">
        <v>1.9036666203046601E-6</v>
      </c>
      <c r="H242">
        <v>1.4171211599317901E-4</v>
      </c>
      <c r="I242">
        <v>6441.4579733099099</v>
      </c>
      <c r="J242">
        <v>4386.3073955296204</v>
      </c>
      <c r="K242">
        <v>1968.6062913665601</v>
      </c>
      <c r="L242">
        <v>2005.02115663325</v>
      </c>
    </row>
    <row r="243" spans="1:12" x14ac:dyDescent="0.2">
      <c r="A243" t="s">
        <v>491</v>
      </c>
      <c r="B243" t="s">
        <v>492</v>
      </c>
      <c r="C243">
        <v>98.974084086834395</v>
      </c>
      <c r="D243">
        <v>3.06167722748493</v>
      </c>
      <c r="E243">
        <v>0.64360417483639099</v>
      </c>
      <c r="F243">
        <v>4.7570810557020398</v>
      </c>
      <c r="G243" s="1">
        <v>1.9641231897736699E-6</v>
      </c>
      <c r="H243">
        <v>1.43417085160911E-4</v>
      </c>
      <c r="I243">
        <v>210.94319134837201</v>
      </c>
      <c r="J243">
        <v>63.477675767433098</v>
      </c>
      <c r="K243">
        <v>16.9069783477537</v>
      </c>
      <c r="L243">
        <v>15.9524308832084</v>
      </c>
    </row>
    <row r="244" spans="1:12" x14ac:dyDescent="0.2">
      <c r="A244" t="s">
        <v>493</v>
      </c>
      <c r="B244" t="s">
        <v>494</v>
      </c>
      <c r="C244">
        <v>2747.9876447291899</v>
      </c>
      <c r="D244">
        <v>-1.0124376996465101</v>
      </c>
      <c r="E244">
        <v>0.212839384689023</v>
      </c>
      <c r="F244">
        <v>-4.7568155730471302</v>
      </c>
      <c r="G244" s="1">
        <v>1.9667069217744898E-6</v>
      </c>
      <c r="H244">
        <v>1.43417085160911E-4</v>
      </c>
      <c r="I244">
        <v>1463.41838997933</v>
      </c>
      <c r="J244">
        <v>2017.53212814158</v>
      </c>
      <c r="K244">
        <v>3491.2910288111402</v>
      </c>
      <c r="L244">
        <v>3531.4693867702499</v>
      </c>
    </row>
    <row r="245" spans="1:12" x14ac:dyDescent="0.2">
      <c r="A245" t="s">
        <v>495</v>
      </c>
      <c r="B245" t="s">
        <v>496</v>
      </c>
      <c r="C245">
        <v>2747.9876447291899</v>
      </c>
      <c r="D245">
        <v>-1.0124376996465101</v>
      </c>
      <c r="E245">
        <v>0.212839384689023</v>
      </c>
      <c r="F245">
        <v>-4.7568155730471302</v>
      </c>
      <c r="G245" s="1">
        <v>1.9667069217744898E-6</v>
      </c>
      <c r="H245">
        <v>1.43417085160911E-4</v>
      </c>
      <c r="I245">
        <v>1463.41838997933</v>
      </c>
      <c r="J245">
        <v>2017.53212814158</v>
      </c>
      <c r="K245">
        <v>3491.2910288111402</v>
      </c>
      <c r="L245">
        <v>3531.4693867702499</v>
      </c>
    </row>
    <row r="246" spans="1:12" x14ac:dyDescent="0.2">
      <c r="A246" t="s">
        <v>497</v>
      </c>
      <c r="B246" t="s">
        <v>498</v>
      </c>
      <c r="C246">
        <v>2747.9876447291899</v>
      </c>
      <c r="D246">
        <v>-1.0124376996465101</v>
      </c>
      <c r="E246">
        <v>0.212839384689023</v>
      </c>
      <c r="F246">
        <v>-4.7568155730471302</v>
      </c>
      <c r="G246" s="1">
        <v>1.9667069217744898E-6</v>
      </c>
      <c r="H246">
        <v>1.43417085160911E-4</v>
      </c>
      <c r="I246">
        <v>1463.41838997933</v>
      </c>
      <c r="J246">
        <v>2017.53212814158</v>
      </c>
      <c r="K246">
        <v>3491.2910288111402</v>
      </c>
      <c r="L246">
        <v>3531.4693867702499</v>
      </c>
    </row>
    <row r="247" spans="1:12" x14ac:dyDescent="0.2">
      <c r="A247" t="s">
        <v>499</v>
      </c>
      <c r="B247" t="s">
        <v>500</v>
      </c>
      <c r="C247">
        <v>6022.2706723596802</v>
      </c>
      <c r="D247">
        <v>0.79754598268425003</v>
      </c>
      <c r="E247">
        <v>0.16760790196564199</v>
      </c>
      <c r="F247">
        <v>4.75840323356437</v>
      </c>
      <c r="G247" s="1">
        <v>1.95130396606394E-6</v>
      </c>
      <c r="H247">
        <v>1.43417085160911E-4</v>
      </c>
      <c r="I247">
        <v>10548.2582298735</v>
      </c>
      <c r="J247">
        <v>10938.261495991501</v>
      </c>
      <c r="K247">
        <v>5835.0209022684903</v>
      </c>
      <c r="L247">
        <v>6526.5382850926298</v>
      </c>
    </row>
    <row r="248" spans="1:12" x14ac:dyDescent="0.2">
      <c r="A248" t="s">
        <v>501</v>
      </c>
      <c r="B248" t="s">
        <v>502</v>
      </c>
      <c r="C248">
        <v>2065.2993829091301</v>
      </c>
      <c r="D248">
        <v>1.5986643499702899</v>
      </c>
      <c r="E248">
        <v>0.33646378549072897</v>
      </c>
      <c r="F248">
        <v>4.7513712289679404</v>
      </c>
      <c r="G248" s="1">
        <v>2.0204180998177801E-6</v>
      </c>
      <c r="H248">
        <v>1.4614084927669799E-4</v>
      </c>
      <c r="I248">
        <v>5527.3708108003002</v>
      </c>
      <c r="J248">
        <v>3535.7065402460198</v>
      </c>
      <c r="K248">
        <v>1328.2544864453901</v>
      </c>
      <c r="L248">
        <v>1664.0379465046699</v>
      </c>
    </row>
    <row r="249" spans="1:12" x14ac:dyDescent="0.2">
      <c r="A249" t="s">
        <v>503</v>
      </c>
      <c r="B249" t="s">
        <v>504</v>
      </c>
      <c r="C249">
        <v>1871.10044161071</v>
      </c>
      <c r="D249">
        <v>-0.80972819611647795</v>
      </c>
      <c r="E249">
        <v>0.170415975315132</v>
      </c>
      <c r="F249">
        <v>-4.7514805734564201</v>
      </c>
      <c r="G249" s="1">
        <v>2.0193256275833001E-6</v>
      </c>
      <c r="H249">
        <v>1.4614084927669799E-4</v>
      </c>
      <c r="I249">
        <v>1351.35481957551</v>
      </c>
      <c r="J249">
        <v>1406.03051824864</v>
      </c>
      <c r="K249">
        <v>2234.8912003436999</v>
      </c>
      <c r="L249">
        <v>2598.25218010256</v>
      </c>
    </row>
    <row r="250" spans="1:12" x14ac:dyDescent="0.2">
      <c r="A250" t="s">
        <v>505</v>
      </c>
      <c r="B250" t="s">
        <v>506</v>
      </c>
      <c r="C250">
        <v>1250.9763557884301</v>
      </c>
      <c r="D250">
        <v>0.90291870806041896</v>
      </c>
      <c r="E250">
        <v>0.19017960511048401</v>
      </c>
      <c r="F250">
        <v>4.7477157581427596</v>
      </c>
      <c r="G250" s="1">
        <v>2.0572687923326401E-6</v>
      </c>
      <c r="H250">
        <v>1.48206307434738E-4</v>
      </c>
      <c r="I250">
        <v>1638.1057203147</v>
      </c>
      <c r="J250">
        <v>1751.9838511811499</v>
      </c>
      <c r="K250">
        <v>1003.85183939788</v>
      </c>
      <c r="L250">
        <v>809.58586732282504</v>
      </c>
    </row>
    <row r="251" spans="1:12" x14ac:dyDescent="0.2">
      <c r="A251" t="s">
        <v>507</v>
      </c>
      <c r="B251" t="s">
        <v>508</v>
      </c>
      <c r="C251">
        <v>973.66053506507899</v>
      </c>
      <c r="D251">
        <v>-1.44300228359779</v>
      </c>
      <c r="E251">
        <v>0.30440045269385102</v>
      </c>
      <c r="F251">
        <v>-4.7404735138455401</v>
      </c>
      <c r="G251" s="1">
        <v>2.1321932512782201E-6</v>
      </c>
      <c r="H251">
        <v>1.5298700653548899E-4</v>
      </c>
      <c r="I251">
        <v>441.66230688565298</v>
      </c>
      <c r="J251">
        <v>566.00927559294496</v>
      </c>
      <c r="K251">
        <v>1506.8344452435499</v>
      </c>
      <c r="L251">
        <v>1233.3223126580499</v>
      </c>
    </row>
    <row r="252" spans="1:12" x14ac:dyDescent="0.2">
      <c r="A252" t="s">
        <v>509</v>
      </c>
      <c r="B252" t="s">
        <v>510</v>
      </c>
      <c r="C252">
        <v>1229.66289899971</v>
      </c>
      <c r="D252">
        <v>-1.5332684140311399</v>
      </c>
      <c r="E252">
        <v>0.32350071305248002</v>
      </c>
      <c r="F252">
        <v>-4.7396137076903502</v>
      </c>
      <c r="G252" s="1">
        <v>2.1412604633202398E-6</v>
      </c>
      <c r="H252">
        <v>1.5302303775071701E-4</v>
      </c>
      <c r="I252">
        <v>598.77103794199195</v>
      </c>
      <c r="J252">
        <v>901.38299589755002</v>
      </c>
      <c r="K252">
        <v>2269.7618431859401</v>
      </c>
      <c r="L252">
        <v>2072.8189878868802</v>
      </c>
    </row>
    <row r="253" spans="1:12" x14ac:dyDescent="0.2">
      <c r="A253" t="s">
        <v>511</v>
      </c>
      <c r="B253" t="s">
        <v>512</v>
      </c>
      <c r="C253">
        <v>1538.5058602530801</v>
      </c>
      <c r="D253">
        <v>-1.48812496431847</v>
      </c>
      <c r="E253">
        <v>0.314049620256873</v>
      </c>
      <c r="F253">
        <v>-4.73850267069668</v>
      </c>
      <c r="G253" s="1">
        <v>2.1530319221278901E-6</v>
      </c>
      <c r="H253">
        <v>1.5325126821010701E-4</v>
      </c>
      <c r="I253">
        <v>855.85805239781996</v>
      </c>
      <c r="J253">
        <v>828.38366876500197</v>
      </c>
      <c r="K253">
        <v>2825.5787563683398</v>
      </c>
      <c r="L253">
        <v>1899.336302032</v>
      </c>
    </row>
    <row r="254" spans="1:12" x14ac:dyDescent="0.2">
      <c r="A254" t="s">
        <v>513</v>
      </c>
      <c r="B254" t="s">
        <v>514</v>
      </c>
      <c r="C254">
        <v>8555.9562601477992</v>
      </c>
      <c r="D254">
        <v>-0.80301152680074706</v>
      </c>
      <c r="E254">
        <v>0.17000141453053899</v>
      </c>
      <c r="F254">
        <v>-4.7235579128460401</v>
      </c>
      <c r="G254" s="1">
        <v>2.3175392253510102E-6</v>
      </c>
      <c r="H254">
        <v>1.6430617381000401E-4</v>
      </c>
      <c r="I254">
        <v>6259.0800057899596</v>
      </c>
      <c r="J254">
        <v>5911.8875364735904</v>
      </c>
      <c r="K254">
        <v>10477.0431448736</v>
      </c>
      <c r="L254">
        <v>10757.9205768636</v>
      </c>
    </row>
    <row r="255" spans="1:12" x14ac:dyDescent="0.2">
      <c r="A255" t="s">
        <v>515</v>
      </c>
      <c r="B255" t="s">
        <v>516</v>
      </c>
      <c r="C255">
        <v>419.86513858450701</v>
      </c>
      <c r="D255">
        <v>-1.1788147943488601</v>
      </c>
      <c r="E255">
        <v>0.24983591835714</v>
      </c>
      <c r="F255">
        <v>-4.7183559597853497</v>
      </c>
      <c r="G255" s="1">
        <v>2.3775821761890201E-6</v>
      </c>
      <c r="H255">
        <v>1.67896771382581E-4</v>
      </c>
      <c r="I255">
        <v>298.83618774352601</v>
      </c>
      <c r="J255">
        <v>280.35973463949603</v>
      </c>
      <c r="K255">
        <v>673.10907546994497</v>
      </c>
      <c r="L255">
        <v>638.09723532833505</v>
      </c>
    </row>
    <row r="256" spans="1:12" x14ac:dyDescent="0.2">
      <c r="A256" t="s">
        <v>517</v>
      </c>
      <c r="B256" t="s">
        <v>518</v>
      </c>
      <c r="C256">
        <v>24.937053239407199</v>
      </c>
      <c r="D256">
        <v>4.1960353516825402</v>
      </c>
      <c r="E256">
        <v>0.89107750164740596</v>
      </c>
      <c r="F256">
        <v>4.7089454552774601</v>
      </c>
      <c r="G256" s="1">
        <v>2.4900168715884098E-6</v>
      </c>
      <c r="H256">
        <v>1.75144257589758E-4</v>
      </c>
      <c r="I256">
        <v>69.215734661184399</v>
      </c>
      <c r="J256">
        <v>116.375738906961</v>
      </c>
      <c r="K256">
        <v>1.05668614673461</v>
      </c>
      <c r="L256">
        <v>8.9732423718047105</v>
      </c>
    </row>
    <row r="257" spans="1:12" x14ac:dyDescent="0.2">
      <c r="A257" t="s">
        <v>519</v>
      </c>
      <c r="B257" t="s">
        <v>520</v>
      </c>
      <c r="C257">
        <v>5515.4702296491696</v>
      </c>
      <c r="D257">
        <v>1.2860063330650899</v>
      </c>
      <c r="E257">
        <v>0.27318959664865899</v>
      </c>
      <c r="F257">
        <v>4.7073766674907098</v>
      </c>
      <c r="G257" s="1">
        <v>2.50925000127735E-6</v>
      </c>
      <c r="H257">
        <v>1.7580494322674901E-4</v>
      </c>
      <c r="I257">
        <v>18057.616109384599</v>
      </c>
      <c r="J257">
        <v>13732.337191021399</v>
      </c>
      <c r="K257">
        <v>5866.7214866705399</v>
      </c>
      <c r="L257">
        <v>7169.6206550719498</v>
      </c>
    </row>
    <row r="258" spans="1:12" x14ac:dyDescent="0.2">
      <c r="A258" t="s">
        <v>521</v>
      </c>
      <c r="B258" t="s">
        <v>522</v>
      </c>
      <c r="C258">
        <v>91.248931874632902</v>
      </c>
      <c r="D258">
        <v>1.9648543752110199</v>
      </c>
      <c r="E258">
        <v>0.41785207962804399</v>
      </c>
      <c r="F258">
        <v>4.7022725768412004</v>
      </c>
      <c r="G258" s="1">
        <v>2.57281716803541E-6</v>
      </c>
      <c r="H258">
        <v>1.7955449814109601E-4</v>
      </c>
      <c r="I258">
        <v>118.655545133459</v>
      </c>
      <c r="J258">
        <v>148.11457679067701</v>
      </c>
      <c r="K258">
        <v>24.303781374896001</v>
      </c>
      <c r="L258">
        <v>43.869184928823003</v>
      </c>
    </row>
    <row r="259" spans="1:12" x14ac:dyDescent="0.2">
      <c r="A259" t="s">
        <v>523</v>
      </c>
      <c r="B259" t="s">
        <v>524</v>
      </c>
      <c r="C259">
        <v>418.82744640556098</v>
      </c>
      <c r="D259">
        <v>-1.47858706055022</v>
      </c>
      <c r="E259">
        <v>0.31528863714802602</v>
      </c>
      <c r="F259">
        <v>-4.6896300289313402</v>
      </c>
      <c r="G259" s="1">
        <v>2.73699464594324E-6</v>
      </c>
      <c r="H259">
        <v>1.90269051923822E-4</v>
      </c>
      <c r="I259">
        <v>220.83115344282601</v>
      </c>
      <c r="J259">
        <v>240.15720665345501</v>
      </c>
      <c r="K259">
        <v>499.81254740546899</v>
      </c>
      <c r="L259">
        <v>784.66019406781197</v>
      </c>
    </row>
    <row r="260" spans="1:12" x14ac:dyDescent="0.2">
      <c r="A260" t="s">
        <v>525</v>
      </c>
      <c r="B260" t="s">
        <v>526</v>
      </c>
      <c r="C260">
        <v>821.52589401810496</v>
      </c>
      <c r="D260">
        <v>2.1612845874485198</v>
      </c>
      <c r="E260">
        <v>0.46108967960185199</v>
      </c>
      <c r="F260">
        <v>4.6873410598015797</v>
      </c>
      <c r="G260" s="1">
        <v>2.76777501106002E-6</v>
      </c>
      <c r="H260">
        <v>1.9092304381312101E-4</v>
      </c>
      <c r="I260">
        <v>1810.5957257401899</v>
      </c>
      <c r="J260">
        <v>3610.8217899041401</v>
      </c>
      <c r="K260">
        <v>450.14829850894301</v>
      </c>
      <c r="L260">
        <v>761.7285746732</v>
      </c>
    </row>
    <row r="261" spans="1:12" x14ac:dyDescent="0.2">
      <c r="A261" t="s">
        <v>527</v>
      </c>
      <c r="B261" t="s">
        <v>528</v>
      </c>
      <c r="C261">
        <v>1181.4127646771999</v>
      </c>
      <c r="D261">
        <v>1.02685715559127</v>
      </c>
      <c r="E261">
        <v>0.21903584175801499</v>
      </c>
      <c r="F261">
        <v>4.6880782037750297</v>
      </c>
      <c r="G261" s="1">
        <v>2.7578263614038101E-6</v>
      </c>
      <c r="H261">
        <v>1.9092304381312101E-4</v>
      </c>
      <c r="I261">
        <v>1752.3666156284</v>
      </c>
      <c r="J261">
        <v>2272.5007924740999</v>
      </c>
      <c r="K261">
        <v>939.39398444706603</v>
      </c>
      <c r="L261">
        <v>1035.91098047834</v>
      </c>
    </row>
    <row r="262" spans="1:12" x14ac:dyDescent="0.2">
      <c r="A262" t="s">
        <v>529</v>
      </c>
      <c r="B262" t="s">
        <v>530</v>
      </c>
      <c r="C262">
        <v>26766.281862306401</v>
      </c>
      <c r="D262">
        <v>0.95972502624428702</v>
      </c>
      <c r="E262">
        <v>0.2048150496967</v>
      </c>
      <c r="F262">
        <v>4.6858130184549198</v>
      </c>
      <c r="G262" s="1">
        <v>2.7885075795892699E-6</v>
      </c>
      <c r="H262">
        <v>1.9161337083439101E-4</v>
      </c>
      <c r="I262">
        <v>34538.651595930998</v>
      </c>
      <c r="J262">
        <v>45171.772037368202</v>
      </c>
      <c r="K262">
        <v>20517.674911145899</v>
      </c>
      <c r="L262">
        <v>20465.971796226098</v>
      </c>
    </row>
    <row r="263" spans="1:12" x14ac:dyDescent="0.2">
      <c r="A263" t="s">
        <v>531</v>
      </c>
      <c r="B263" t="s">
        <v>532</v>
      </c>
      <c r="C263">
        <v>541.48778960988898</v>
      </c>
      <c r="D263">
        <v>1.68780055846827</v>
      </c>
      <c r="E263">
        <v>0.36033259969492198</v>
      </c>
      <c r="F263">
        <v>4.6840073862238798</v>
      </c>
      <c r="G263" s="1">
        <v>2.8131986349286E-6</v>
      </c>
      <c r="H263">
        <v>1.9256937475722099E-4</v>
      </c>
      <c r="I263">
        <v>1359.04545676008</v>
      </c>
      <c r="J263">
        <v>1444.1171237091</v>
      </c>
      <c r="K263">
        <v>491.359058231593</v>
      </c>
      <c r="L263">
        <v>378.87023347619902</v>
      </c>
    </row>
    <row r="264" spans="1:12" x14ac:dyDescent="0.2">
      <c r="A264" t="s">
        <v>533</v>
      </c>
      <c r="B264" t="s">
        <v>534</v>
      </c>
      <c r="C264">
        <v>844.22370782844098</v>
      </c>
      <c r="D264">
        <v>1.4166170732577801</v>
      </c>
      <c r="E264">
        <v>0.302551970827521</v>
      </c>
      <c r="F264">
        <v>4.68222721994883</v>
      </c>
      <c r="G264" s="1">
        <v>2.83774674589276E-6</v>
      </c>
      <c r="H264">
        <v>1.9350833344320599E-4</v>
      </c>
      <c r="I264">
        <v>2454.4119243347</v>
      </c>
      <c r="J264">
        <v>2093.7053390625001</v>
      </c>
      <c r="K264">
        <v>897.12653857768203</v>
      </c>
      <c r="L264">
        <v>806.594786532223</v>
      </c>
    </row>
    <row r="265" spans="1:12" x14ac:dyDescent="0.2">
      <c r="A265" t="s">
        <v>535</v>
      </c>
      <c r="B265" t="s">
        <v>536</v>
      </c>
      <c r="C265">
        <v>2461.0932816731101</v>
      </c>
      <c r="D265">
        <v>1.0263979359770901</v>
      </c>
      <c r="E265">
        <v>0.21926345301348199</v>
      </c>
      <c r="F265">
        <v>4.6811172672445904</v>
      </c>
      <c r="G265" s="1">
        <v>2.85315664630079E-6</v>
      </c>
      <c r="H265">
        <v>1.9381937886999901E-4</v>
      </c>
      <c r="I265">
        <v>4293.5728739033102</v>
      </c>
      <c r="J265">
        <v>3433.0842977553398</v>
      </c>
      <c r="K265">
        <v>1970.7196636600399</v>
      </c>
      <c r="L265">
        <v>1822.56522840656</v>
      </c>
    </row>
    <row r="266" spans="1:12" x14ac:dyDescent="0.2">
      <c r="A266" t="s">
        <v>537</v>
      </c>
      <c r="B266" t="s">
        <v>538</v>
      </c>
      <c r="C266">
        <v>4570.4317708061499</v>
      </c>
      <c r="D266">
        <v>0.65374803191804298</v>
      </c>
      <c r="E266">
        <v>0.139702709537736</v>
      </c>
      <c r="F266">
        <v>4.6795658729972898</v>
      </c>
      <c r="G266" s="1">
        <v>2.8748298519811199E-6</v>
      </c>
      <c r="H266">
        <v>1.9455193233141999E-4</v>
      </c>
      <c r="I266">
        <v>5769.0765508869699</v>
      </c>
      <c r="J266">
        <v>5841.0041318666299</v>
      </c>
      <c r="K266">
        <v>3630.77360018011</v>
      </c>
      <c r="L266">
        <v>3748.8212575539701</v>
      </c>
    </row>
    <row r="267" spans="1:12" x14ac:dyDescent="0.2">
      <c r="A267" t="s">
        <v>539</v>
      </c>
      <c r="B267" t="s">
        <v>540</v>
      </c>
      <c r="C267">
        <v>45.573088921001599</v>
      </c>
      <c r="D267">
        <v>3.1223691788377499</v>
      </c>
      <c r="E267">
        <v>0.66826216876928701</v>
      </c>
      <c r="F267">
        <v>4.6723716001881499</v>
      </c>
      <c r="G267" s="1">
        <v>2.97741648629042E-6</v>
      </c>
      <c r="H267">
        <v>2.0073404884552701E-4</v>
      </c>
      <c r="I267">
        <v>65.919747296366097</v>
      </c>
      <c r="J267">
        <v>49.724179351155897</v>
      </c>
      <c r="K267">
        <v>4.2267445869384304</v>
      </c>
      <c r="L267">
        <v>8.9732423718047105</v>
      </c>
    </row>
    <row r="268" spans="1:12" x14ac:dyDescent="0.2">
      <c r="A268" t="s">
        <v>541</v>
      </c>
      <c r="B268" t="s">
        <v>542</v>
      </c>
      <c r="C268">
        <v>3587.62322241943</v>
      </c>
      <c r="D268">
        <v>-0.89753729180710196</v>
      </c>
      <c r="E268">
        <v>0.19216200322761301</v>
      </c>
      <c r="F268">
        <v>-4.6707323858608198</v>
      </c>
      <c r="G268" s="1">
        <v>3.00127734924104E-6</v>
      </c>
      <c r="H268">
        <v>2.01582034291506E-4</v>
      </c>
      <c r="I268">
        <v>2926.8367799586599</v>
      </c>
      <c r="J268">
        <v>2540.16499196011</v>
      </c>
      <c r="K268">
        <v>5630.0237898019896</v>
      </c>
      <c r="L268">
        <v>4554.4190171559903</v>
      </c>
    </row>
    <row r="269" spans="1:12" x14ac:dyDescent="0.2">
      <c r="A269" t="s">
        <v>543</v>
      </c>
      <c r="B269" t="s">
        <v>544</v>
      </c>
      <c r="C269">
        <v>364.57223397924599</v>
      </c>
      <c r="D269">
        <v>-1.3663699550320301</v>
      </c>
      <c r="E269">
        <v>0.29300547065778099</v>
      </c>
      <c r="F269">
        <v>-4.6632916169265002</v>
      </c>
      <c r="G269" s="1">
        <v>3.1119128286816999E-6</v>
      </c>
      <c r="H269">
        <v>2.0823009212444599E-4</v>
      </c>
      <c r="I269">
        <v>176.88465524524801</v>
      </c>
      <c r="J269">
        <v>209.47633003252801</v>
      </c>
      <c r="K269">
        <v>443.80818162853501</v>
      </c>
      <c r="L269">
        <v>552.35291933108999</v>
      </c>
    </row>
    <row r="270" spans="1:12" x14ac:dyDescent="0.2">
      <c r="A270" t="s">
        <v>545</v>
      </c>
      <c r="B270" t="s">
        <v>546</v>
      </c>
      <c r="C270">
        <v>381.34605455754598</v>
      </c>
      <c r="D270">
        <v>-1.63800381539956</v>
      </c>
      <c r="E270">
        <v>0.35258640588843099</v>
      </c>
      <c r="F270">
        <v>-4.6456805709006197</v>
      </c>
      <c r="G270" s="1">
        <v>3.3895713864161201E-6</v>
      </c>
      <c r="H270">
        <v>2.25962993991456E-4</v>
      </c>
      <c r="I270">
        <v>148.31943141682399</v>
      </c>
      <c r="J270">
        <v>263.43235443484701</v>
      </c>
      <c r="K270">
        <v>634.01168804076497</v>
      </c>
      <c r="L270">
        <v>648.06750463033995</v>
      </c>
    </row>
    <row r="271" spans="1:12" x14ac:dyDescent="0.2">
      <c r="A271" t="s">
        <v>547</v>
      </c>
      <c r="B271" t="s">
        <v>548</v>
      </c>
      <c r="C271">
        <v>374.24927594819098</v>
      </c>
      <c r="D271">
        <v>1.27859620928648</v>
      </c>
      <c r="E271">
        <v>0.27532342153332601</v>
      </c>
      <c r="F271">
        <v>4.6439790780085</v>
      </c>
      <c r="G271" s="1">
        <v>3.4176218644949699E-6</v>
      </c>
      <c r="H271">
        <v>2.26985993424041E-4</v>
      </c>
      <c r="I271">
        <v>762.47174372796803</v>
      </c>
      <c r="J271">
        <v>705.66016228129797</v>
      </c>
      <c r="K271">
        <v>259.944792096713</v>
      </c>
      <c r="L271">
        <v>344.97131784938102</v>
      </c>
    </row>
    <row r="272" spans="1:12" x14ac:dyDescent="0.2">
      <c r="A272" t="s">
        <v>549</v>
      </c>
      <c r="B272" t="s">
        <v>550</v>
      </c>
      <c r="C272">
        <v>56.480029897338497</v>
      </c>
      <c r="D272">
        <v>2.3609361435644902</v>
      </c>
      <c r="E272">
        <v>0.50907420558807304</v>
      </c>
      <c r="F272">
        <v>4.6377053043518002</v>
      </c>
      <c r="G272" s="1">
        <v>3.5229860516013399E-6</v>
      </c>
      <c r="H272">
        <v>2.32359570551521E-4</v>
      </c>
      <c r="I272">
        <v>105.47159567418601</v>
      </c>
      <c r="J272">
        <v>94.158552388358999</v>
      </c>
      <c r="K272">
        <v>15.8502922010191</v>
      </c>
      <c r="L272">
        <v>22.931619394611999</v>
      </c>
    </row>
    <row r="273" spans="1:12" x14ac:dyDescent="0.2">
      <c r="A273" t="s">
        <v>551</v>
      </c>
      <c r="B273" t="s">
        <v>552</v>
      </c>
      <c r="C273">
        <v>240.50389885835099</v>
      </c>
      <c r="D273">
        <v>1.8666353155903099</v>
      </c>
      <c r="E273">
        <v>0.40249906078681302</v>
      </c>
      <c r="F273">
        <v>4.6376140901828897</v>
      </c>
      <c r="G273" s="1">
        <v>3.52454067051729E-6</v>
      </c>
      <c r="H273">
        <v>2.32359570551521E-4</v>
      </c>
      <c r="I273">
        <v>476.819505443715</v>
      </c>
      <c r="J273">
        <v>268.72216074879998</v>
      </c>
      <c r="K273">
        <v>126.802337608153</v>
      </c>
      <c r="L273">
        <v>77.7681005556408</v>
      </c>
    </row>
    <row r="274" spans="1:12" x14ac:dyDescent="0.2">
      <c r="A274" t="s">
        <v>553</v>
      </c>
      <c r="B274" t="s">
        <v>554</v>
      </c>
      <c r="C274">
        <v>13941.200027532699</v>
      </c>
      <c r="D274">
        <v>-1.0513863077550101</v>
      </c>
      <c r="E274">
        <v>0.22731720746126199</v>
      </c>
      <c r="F274">
        <v>-4.6251945442105598</v>
      </c>
      <c r="G274" s="1">
        <v>3.7424696385344201E-6</v>
      </c>
      <c r="H274">
        <v>2.4581971530167698E-4</v>
      </c>
      <c r="I274">
        <v>8438.8263163897991</v>
      </c>
      <c r="J274">
        <v>9560.7959318382</v>
      </c>
      <c r="K274">
        <v>17339.162981768201</v>
      </c>
      <c r="L274">
        <v>19965.464277265499</v>
      </c>
    </row>
    <row r="275" spans="1:12" x14ac:dyDescent="0.2">
      <c r="A275" t="s">
        <v>555</v>
      </c>
      <c r="B275" t="s">
        <v>556</v>
      </c>
      <c r="C275">
        <v>1060.2366317363001</v>
      </c>
      <c r="D275">
        <v>-1.8797375528603499</v>
      </c>
      <c r="E275">
        <v>0.40658111551278697</v>
      </c>
      <c r="F275">
        <v>-4.6232780646725304</v>
      </c>
      <c r="G275" s="1">
        <v>3.7772283960170602E-6</v>
      </c>
      <c r="H275">
        <v>2.4719400191663298E-4</v>
      </c>
      <c r="I275">
        <v>355.96663540037599</v>
      </c>
      <c r="J275">
        <v>517.34305750457997</v>
      </c>
      <c r="K275">
        <v>1977.05978054045</v>
      </c>
      <c r="L275">
        <v>1237.31042037885</v>
      </c>
    </row>
    <row r="276" spans="1:12" x14ac:dyDescent="0.2">
      <c r="A276" t="s">
        <v>557</v>
      </c>
      <c r="B276" t="s">
        <v>558</v>
      </c>
      <c r="C276">
        <v>701.54440564568699</v>
      </c>
      <c r="D276">
        <v>-1.0932386075076801</v>
      </c>
      <c r="E276">
        <v>0.236592645874353</v>
      </c>
      <c r="F276">
        <v>-4.6207632678839499</v>
      </c>
      <c r="G276" s="1">
        <v>3.8233083976544398E-6</v>
      </c>
      <c r="H276">
        <v>2.4838991939088798E-4</v>
      </c>
      <c r="I276">
        <v>359.26262276519498</v>
      </c>
      <c r="J276">
        <v>505.70548361388398</v>
      </c>
      <c r="K276">
        <v>926.71375068625105</v>
      </c>
      <c r="L276">
        <v>919.25882964488301</v>
      </c>
    </row>
    <row r="277" spans="1:12" x14ac:dyDescent="0.2">
      <c r="A277" t="s">
        <v>559</v>
      </c>
      <c r="B277" t="s">
        <v>560</v>
      </c>
      <c r="C277">
        <v>1020.07899028371</v>
      </c>
      <c r="D277">
        <v>-0.90362769174209501</v>
      </c>
      <c r="E277">
        <v>0.19555138266734101</v>
      </c>
      <c r="F277">
        <v>-4.6209220278400496</v>
      </c>
      <c r="G277" s="1">
        <v>3.8203834870693599E-6</v>
      </c>
      <c r="H277">
        <v>2.4838991939088798E-4</v>
      </c>
      <c r="I277">
        <v>651.50683577908501</v>
      </c>
      <c r="J277">
        <v>702.48627849292598</v>
      </c>
      <c r="K277">
        <v>1358.89838470071</v>
      </c>
      <c r="L277">
        <v>1174.49772377622</v>
      </c>
    </row>
    <row r="278" spans="1:12" x14ac:dyDescent="0.2">
      <c r="A278" t="s">
        <v>561</v>
      </c>
      <c r="B278" t="s">
        <v>562</v>
      </c>
      <c r="C278">
        <v>635.94077469407898</v>
      </c>
      <c r="D278">
        <v>-1.49926639764701</v>
      </c>
      <c r="E278">
        <v>0.32482598474980001</v>
      </c>
      <c r="F278">
        <v>-4.6155987144988799</v>
      </c>
      <c r="G278" s="1">
        <v>3.9196367403408397E-6</v>
      </c>
      <c r="H278">
        <v>2.5303208199531802E-4</v>
      </c>
      <c r="I278">
        <v>302.132175108345</v>
      </c>
      <c r="J278">
        <v>343.837410406929</v>
      </c>
      <c r="K278">
        <v>967.92451040890103</v>
      </c>
      <c r="L278">
        <v>858.44018690265102</v>
      </c>
    </row>
    <row r="279" spans="1:12" x14ac:dyDescent="0.2">
      <c r="A279" t="s">
        <v>563</v>
      </c>
      <c r="B279" t="s">
        <v>564</v>
      </c>
      <c r="C279">
        <v>1475.2058133651501</v>
      </c>
      <c r="D279">
        <v>-1.2578955005200201</v>
      </c>
      <c r="E279">
        <v>0.27254217449982898</v>
      </c>
      <c r="F279">
        <v>-4.6154159547178999</v>
      </c>
      <c r="G279" s="1">
        <v>3.92308780436041E-6</v>
      </c>
      <c r="H279">
        <v>2.5303208199531802E-4</v>
      </c>
      <c r="I279">
        <v>789.93830510145403</v>
      </c>
      <c r="J279">
        <v>1026.2224249068399</v>
      </c>
      <c r="K279">
        <v>2379.6572024463399</v>
      </c>
      <c r="L279">
        <v>1964.1430524950299</v>
      </c>
    </row>
    <row r="280" spans="1:12" x14ac:dyDescent="0.2">
      <c r="A280" t="s">
        <v>565</v>
      </c>
      <c r="B280" t="s">
        <v>566</v>
      </c>
      <c r="C280">
        <v>58.3947703780061</v>
      </c>
      <c r="D280">
        <v>2.63398722147415</v>
      </c>
      <c r="E280">
        <v>0.57117014036961899</v>
      </c>
      <c r="F280">
        <v>4.6115632371286601</v>
      </c>
      <c r="G280" s="1">
        <v>3.9965203612337398E-6</v>
      </c>
      <c r="H280">
        <v>2.56841125085619E-4</v>
      </c>
      <c r="I280">
        <v>103.274270764307</v>
      </c>
      <c r="J280">
        <v>74.057288395338503</v>
      </c>
      <c r="K280">
        <v>9.5101753206114701</v>
      </c>
      <c r="L280">
        <v>18.943511673809802</v>
      </c>
    </row>
    <row r="281" spans="1:12" x14ac:dyDescent="0.2">
      <c r="A281" t="s">
        <v>567</v>
      </c>
      <c r="B281" t="s">
        <v>568</v>
      </c>
      <c r="C281">
        <v>73.221229144185003</v>
      </c>
      <c r="D281">
        <v>-1.6150821994161999</v>
      </c>
      <c r="E281">
        <v>0.35083262624113798</v>
      </c>
      <c r="F281">
        <v>-4.6035689916310902</v>
      </c>
      <c r="G281" s="1">
        <v>4.1531152733911801E-6</v>
      </c>
      <c r="H281">
        <v>2.64998419551453E-4</v>
      </c>
      <c r="I281">
        <v>39.551848377819702</v>
      </c>
      <c r="J281">
        <v>31.738837883716499</v>
      </c>
      <c r="K281">
        <v>123.63227916794899</v>
      </c>
      <c r="L281">
        <v>94.717558369049698</v>
      </c>
    </row>
    <row r="282" spans="1:12" x14ac:dyDescent="0.2">
      <c r="A282" t="s">
        <v>569</v>
      </c>
      <c r="B282" t="s">
        <v>570</v>
      </c>
      <c r="C282">
        <v>1033.99721807223</v>
      </c>
      <c r="D282">
        <v>-1.9470784848612099</v>
      </c>
      <c r="E282">
        <v>0.42289351864353097</v>
      </c>
      <c r="F282">
        <v>-4.60418142871199</v>
      </c>
      <c r="G282" s="1">
        <v>4.1409135527417701E-6</v>
      </c>
      <c r="H282">
        <v>2.64998419551453E-4</v>
      </c>
      <c r="I282">
        <v>337.28937366640702</v>
      </c>
      <c r="J282">
        <v>569.18315938131695</v>
      </c>
      <c r="K282">
        <v>2124.9958410833001</v>
      </c>
      <c r="L282">
        <v>1370.9120290257199</v>
      </c>
    </row>
    <row r="283" spans="1:12" x14ac:dyDescent="0.2">
      <c r="A283" t="s">
        <v>571</v>
      </c>
      <c r="B283" t="s">
        <v>572</v>
      </c>
      <c r="C283">
        <v>976.52787106943595</v>
      </c>
      <c r="D283">
        <v>-1.40283748299931</v>
      </c>
      <c r="E283">
        <v>0.30494741006163301</v>
      </c>
      <c r="F283">
        <v>-4.6002603619941498</v>
      </c>
      <c r="G283" s="1">
        <v>4.21963198105734E-6</v>
      </c>
      <c r="H283">
        <v>2.6828450168530401E-4</v>
      </c>
      <c r="I283">
        <v>514.17402891165602</v>
      </c>
      <c r="J283">
        <v>519.458980030161</v>
      </c>
      <c r="K283">
        <v>1490.9841530425299</v>
      </c>
      <c r="L283">
        <v>1242.29555502985</v>
      </c>
    </row>
    <row r="284" spans="1:12" x14ac:dyDescent="0.2">
      <c r="A284" t="s">
        <v>573</v>
      </c>
      <c r="B284" t="s">
        <v>574</v>
      </c>
      <c r="C284">
        <v>161.18271126898799</v>
      </c>
      <c r="D284">
        <v>-1.2021864531828199</v>
      </c>
      <c r="E284">
        <v>0.26178038110466001</v>
      </c>
      <c r="F284">
        <v>-4.5923474024670501</v>
      </c>
      <c r="G284" s="1">
        <v>4.3828797147186599E-6</v>
      </c>
      <c r="H284">
        <v>2.7767563469206899E-4</v>
      </c>
      <c r="I284">
        <v>116.45822022358</v>
      </c>
      <c r="J284">
        <v>100.50631996510199</v>
      </c>
      <c r="K284">
        <v>236.69769686855199</v>
      </c>
      <c r="L284">
        <v>262.21808264273801</v>
      </c>
    </row>
    <row r="285" spans="1:12" x14ac:dyDescent="0.2">
      <c r="A285" t="s">
        <v>575</v>
      </c>
      <c r="B285" t="s">
        <v>576</v>
      </c>
      <c r="C285">
        <v>237.076915165586</v>
      </c>
      <c r="D285">
        <v>-1.5858685165758</v>
      </c>
      <c r="E285">
        <v>0.34585463135442301</v>
      </c>
      <c r="F285">
        <v>-4.5853615155167198</v>
      </c>
      <c r="G285" s="1">
        <v>4.5320158177030696E-6</v>
      </c>
      <c r="H285">
        <v>2.8610952155152999E-4</v>
      </c>
      <c r="I285">
        <v>108.76758303900399</v>
      </c>
      <c r="J285">
        <v>151.288460579049</v>
      </c>
      <c r="K285">
        <v>357.15991759629702</v>
      </c>
      <c r="L285">
        <v>423.73644533522202</v>
      </c>
    </row>
    <row r="286" spans="1:12" x14ac:dyDescent="0.2">
      <c r="A286" t="s">
        <v>577</v>
      </c>
      <c r="B286" t="s">
        <v>578</v>
      </c>
      <c r="C286">
        <v>1323.29450286115</v>
      </c>
      <c r="D286">
        <v>-1.4680567369451201</v>
      </c>
      <c r="E286">
        <v>0.32022010798540101</v>
      </c>
      <c r="F286">
        <v>-4.5845238957075196</v>
      </c>
      <c r="G286" s="1">
        <v>4.5502205033486799E-6</v>
      </c>
      <c r="H286">
        <v>2.8624732222826599E-4</v>
      </c>
      <c r="I286">
        <v>860.25270221757796</v>
      </c>
      <c r="J286">
        <v>473.96664573016699</v>
      </c>
      <c r="K286">
        <v>1773.1193542206699</v>
      </c>
      <c r="L286">
        <v>1917.28278677561</v>
      </c>
    </row>
    <row r="287" spans="1:12" x14ac:dyDescent="0.2">
      <c r="A287" t="s">
        <v>579</v>
      </c>
      <c r="B287" t="s">
        <v>580</v>
      </c>
      <c r="C287">
        <v>108.92252148416399</v>
      </c>
      <c r="D287">
        <v>-1.62237138381091</v>
      </c>
      <c r="E287">
        <v>0.35400512710401399</v>
      </c>
      <c r="F287">
        <v>-4.5829036349923298</v>
      </c>
      <c r="G287" s="1">
        <v>4.5856339828461101E-6</v>
      </c>
      <c r="H287">
        <v>2.8677859763371298E-4</v>
      </c>
      <c r="I287">
        <v>50.538472927214002</v>
      </c>
      <c r="J287">
        <v>71.941365869757504</v>
      </c>
      <c r="K287">
        <v>185.97676182529099</v>
      </c>
      <c r="L287">
        <v>191.42917059849901</v>
      </c>
    </row>
    <row r="288" spans="1:12" x14ac:dyDescent="0.2">
      <c r="A288" t="s">
        <v>581</v>
      </c>
      <c r="B288" t="s">
        <v>582</v>
      </c>
      <c r="C288">
        <v>1786.59134334638</v>
      </c>
      <c r="D288">
        <v>-1.0827536526999499</v>
      </c>
      <c r="E288">
        <v>0.23627137147675301</v>
      </c>
      <c r="F288">
        <v>-4.5826696900791601</v>
      </c>
      <c r="G288" s="1">
        <v>4.5907689982784E-6</v>
      </c>
      <c r="H288">
        <v>2.8677859763371298E-4</v>
      </c>
      <c r="I288">
        <v>934.96174915345898</v>
      </c>
      <c r="J288">
        <v>1197.6121494788999</v>
      </c>
      <c r="K288">
        <v>2257.08160942512</v>
      </c>
      <c r="L288">
        <v>2260.2600507645898</v>
      </c>
    </row>
    <row r="289" spans="1:12" x14ac:dyDescent="0.2">
      <c r="A289" t="s">
        <v>583</v>
      </c>
      <c r="B289" t="s">
        <v>584</v>
      </c>
      <c r="C289">
        <v>346.79622457219398</v>
      </c>
      <c r="D289">
        <v>2.2581219437457101</v>
      </c>
      <c r="E289">
        <v>0.49338805082166698</v>
      </c>
      <c r="F289">
        <v>4.5767665835950799</v>
      </c>
      <c r="G289" s="1">
        <v>4.72217842374903E-6</v>
      </c>
      <c r="H289">
        <v>2.9395972027421603E-4</v>
      </c>
      <c r="I289">
        <v>803.12225456072599</v>
      </c>
      <c r="J289">
        <v>371.344403239484</v>
      </c>
      <c r="K289">
        <v>127.859023754888</v>
      </c>
      <c r="L289">
        <v>117.649177763662</v>
      </c>
    </row>
    <row r="290" spans="1:12" x14ac:dyDescent="0.2">
      <c r="A290" t="s">
        <v>585</v>
      </c>
      <c r="B290" t="s">
        <v>586</v>
      </c>
      <c r="C290">
        <v>87.593997299878097</v>
      </c>
      <c r="D290">
        <v>-2.07550147526088</v>
      </c>
      <c r="E290">
        <v>0.45363825491038101</v>
      </c>
      <c r="F290">
        <v>-4.5752346782810598</v>
      </c>
      <c r="G290" s="1">
        <v>4.7568646452016198E-6</v>
      </c>
      <c r="H290">
        <v>2.95090776913792E-4</v>
      </c>
      <c r="I290">
        <v>30.762548738304201</v>
      </c>
      <c r="J290">
        <v>40.202527986040998</v>
      </c>
      <c r="K290">
        <v>163.786352743864</v>
      </c>
      <c r="L290">
        <v>135.59566250727099</v>
      </c>
    </row>
    <row r="291" spans="1:12" x14ac:dyDescent="0.2">
      <c r="A291" t="s">
        <v>587</v>
      </c>
      <c r="B291" t="s">
        <v>588</v>
      </c>
      <c r="C291">
        <v>823.14396996333198</v>
      </c>
      <c r="D291">
        <v>-1.4266712619781301</v>
      </c>
      <c r="E291">
        <v>0.31206819114072099</v>
      </c>
      <c r="F291">
        <v>-4.5716651119203897</v>
      </c>
      <c r="G291" s="1">
        <v>4.8386380387468398E-6</v>
      </c>
      <c r="H291">
        <v>2.9861373533079998E-4</v>
      </c>
      <c r="I291">
        <v>382.33453431892298</v>
      </c>
      <c r="J291">
        <v>455.98130426272797</v>
      </c>
      <c r="K291">
        <v>1229.9826747990801</v>
      </c>
      <c r="L291">
        <v>1023.94665731594</v>
      </c>
    </row>
    <row r="292" spans="1:12" x14ac:dyDescent="0.2">
      <c r="A292" t="s">
        <v>589</v>
      </c>
      <c r="B292" t="s">
        <v>590</v>
      </c>
      <c r="C292">
        <v>264.303874090558</v>
      </c>
      <c r="D292">
        <v>-1.31401988596896</v>
      </c>
      <c r="E292">
        <v>0.28744994875584701</v>
      </c>
      <c r="F292">
        <v>-4.5712997746437498</v>
      </c>
      <c r="G292" s="1">
        <v>4.8470829086495099E-6</v>
      </c>
      <c r="H292">
        <v>2.9861373533079998E-4</v>
      </c>
      <c r="I292">
        <v>141.72745668718699</v>
      </c>
      <c r="J292">
        <v>184.085259725556</v>
      </c>
      <c r="K292">
        <v>421.61777254710802</v>
      </c>
      <c r="L292">
        <v>388.84050277820398</v>
      </c>
    </row>
    <row r="293" spans="1:12" x14ac:dyDescent="0.2">
      <c r="A293" t="s">
        <v>591</v>
      </c>
      <c r="B293" t="s">
        <v>592</v>
      </c>
      <c r="C293">
        <v>50.991533494629003</v>
      </c>
      <c r="D293">
        <v>3.0681893427723299</v>
      </c>
      <c r="E293">
        <v>0.67184526085143703</v>
      </c>
      <c r="F293">
        <v>4.5668095342132498</v>
      </c>
      <c r="G293" s="1">
        <v>4.9520358354986803E-6</v>
      </c>
      <c r="H293">
        <v>3.0403117607223201E-4</v>
      </c>
      <c r="I293">
        <v>160.40471842115801</v>
      </c>
      <c r="J293">
        <v>90.984668599987401</v>
      </c>
      <c r="K293">
        <v>20.0770367879575</v>
      </c>
      <c r="L293">
        <v>9.9702693020052298</v>
      </c>
    </row>
    <row r="294" spans="1:12" x14ac:dyDescent="0.2">
      <c r="A294" t="s">
        <v>593</v>
      </c>
      <c r="B294" t="s">
        <v>594</v>
      </c>
      <c r="C294">
        <v>1616.3413971191901</v>
      </c>
      <c r="D294">
        <v>0.91457044417080402</v>
      </c>
      <c r="E294">
        <v>0.20044727234172699</v>
      </c>
      <c r="F294">
        <v>4.5626484884844096</v>
      </c>
      <c r="G294" s="1">
        <v>5.05123449115669E-6</v>
      </c>
      <c r="H294">
        <v>3.09059436366457E-4</v>
      </c>
      <c r="I294">
        <v>2352.2363160253299</v>
      </c>
      <c r="J294">
        <v>1844.0264810439301</v>
      </c>
      <c r="K294">
        <v>1031.32567921298</v>
      </c>
      <c r="L294">
        <v>1194.4382623802301</v>
      </c>
    </row>
    <row r="295" spans="1:12" x14ac:dyDescent="0.2">
      <c r="A295" t="s">
        <v>595</v>
      </c>
      <c r="B295" t="s">
        <v>596</v>
      </c>
      <c r="C295">
        <v>56328.499601861397</v>
      </c>
      <c r="D295">
        <v>-1.4499188056390799</v>
      </c>
      <c r="E295">
        <v>0.31789246335589499</v>
      </c>
      <c r="F295">
        <v>-4.5610354845557799</v>
      </c>
      <c r="G295" s="1">
        <v>5.0901977231746602E-6</v>
      </c>
      <c r="H295">
        <v>3.1038045229432999E-4</v>
      </c>
      <c r="I295">
        <v>37236.9665852623</v>
      </c>
      <c r="J295">
        <v>25266.230877964001</v>
      </c>
      <c r="K295">
        <v>99335.894596080296</v>
      </c>
      <c r="L295">
        <v>71418.036037193699</v>
      </c>
    </row>
    <row r="296" spans="1:12" x14ac:dyDescent="0.2">
      <c r="A296" t="s">
        <v>597</v>
      </c>
      <c r="B296" t="s">
        <v>598</v>
      </c>
      <c r="C296">
        <v>109.371272177752</v>
      </c>
      <c r="D296">
        <v>-1.6041152895217401</v>
      </c>
      <c r="E296">
        <v>0.35178455508307099</v>
      </c>
      <c r="F296">
        <v>-4.5599366610706902</v>
      </c>
      <c r="G296" s="1">
        <v>5.1169052022024096E-6</v>
      </c>
      <c r="H296">
        <v>3.10947715450845E-4</v>
      </c>
      <c r="I296">
        <v>42.847835742637997</v>
      </c>
      <c r="J296">
        <v>46.550295562784299</v>
      </c>
      <c r="K296">
        <v>135.25582678203</v>
      </c>
      <c r="L296">
        <v>136.59268943747199</v>
      </c>
    </row>
    <row r="297" spans="1:12" x14ac:dyDescent="0.2">
      <c r="A297" t="s">
        <v>599</v>
      </c>
      <c r="B297" t="s">
        <v>600</v>
      </c>
      <c r="C297">
        <v>1596.6533170985799</v>
      </c>
      <c r="D297">
        <v>-1.4180808722785401</v>
      </c>
      <c r="E297">
        <v>0.31119294766620198</v>
      </c>
      <c r="F297">
        <v>-4.5569184099879898</v>
      </c>
      <c r="G297" s="1">
        <v>5.1909576404089801E-6</v>
      </c>
      <c r="H297">
        <v>3.13980668055584E-4</v>
      </c>
      <c r="I297">
        <v>738.30116971930101</v>
      </c>
      <c r="J297">
        <v>946.87533019754301</v>
      </c>
      <c r="K297">
        <v>2474.7589556524499</v>
      </c>
      <c r="L297">
        <v>2028.94980295807</v>
      </c>
    </row>
    <row r="298" spans="1:12" x14ac:dyDescent="0.2">
      <c r="A298" t="s">
        <v>601</v>
      </c>
      <c r="B298" t="s">
        <v>602</v>
      </c>
      <c r="C298">
        <v>3414.9683180665302</v>
      </c>
      <c r="D298">
        <v>-1.0007632370842801</v>
      </c>
      <c r="E298">
        <v>0.219635485274258</v>
      </c>
      <c r="F298">
        <v>-4.5564733578211696</v>
      </c>
      <c r="G298" s="1">
        <v>5.2019633798529501E-6</v>
      </c>
      <c r="H298">
        <v>3.13980668055584E-4</v>
      </c>
      <c r="I298">
        <v>1809.4970632852401</v>
      </c>
      <c r="J298">
        <v>2536.99110817173</v>
      </c>
      <c r="K298">
        <v>4310.2227925304696</v>
      </c>
      <c r="L298">
        <v>4387.9155198125</v>
      </c>
    </row>
    <row r="299" spans="1:12" x14ac:dyDescent="0.2">
      <c r="A299" t="s">
        <v>603</v>
      </c>
      <c r="B299" t="s">
        <v>604</v>
      </c>
      <c r="C299">
        <v>40.251844663508002</v>
      </c>
      <c r="D299">
        <v>2.0443492478251</v>
      </c>
      <c r="E299">
        <v>0.44892478007653902</v>
      </c>
      <c r="F299">
        <v>4.5538792656457003</v>
      </c>
      <c r="G299" s="1">
        <v>5.2665589443085002E-6</v>
      </c>
      <c r="H299">
        <v>3.1680923265661802E-4</v>
      </c>
      <c r="I299">
        <v>132.93815704767201</v>
      </c>
      <c r="J299">
        <v>163.98399573253599</v>
      </c>
      <c r="K299">
        <v>40.154073575915099</v>
      </c>
      <c r="L299">
        <v>31.904861766416602</v>
      </c>
    </row>
    <row r="300" spans="1:12" x14ac:dyDescent="0.2">
      <c r="A300" t="s">
        <v>605</v>
      </c>
      <c r="B300" t="s">
        <v>606</v>
      </c>
      <c r="C300">
        <v>757.02830782405294</v>
      </c>
      <c r="D300">
        <v>-1.0274963632438801</v>
      </c>
      <c r="E300">
        <v>0.22608416536157899</v>
      </c>
      <c r="F300">
        <v>-4.5447515601130002</v>
      </c>
      <c r="G300" s="1">
        <v>5.5000086284021096E-6</v>
      </c>
      <c r="H300">
        <v>3.28984841928444E-4</v>
      </c>
      <c r="I300">
        <v>474.622180533836</v>
      </c>
      <c r="J300">
        <v>554.37170170224897</v>
      </c>
      <c r="K300">
        <v>1024.98556233257</v>
      </c>
      <c r="L300">
        <v>1072.80097689576</v>
      </c>
    </row>
    <row r="301" spans="1:12" x14ac:dyDescent="0.2">
      <c r="A301" t="s">
        <v>607</v>
      </c>
      <c r="B301" t="s">
        <v>608</v>
      </c>
      <c r="C301">
        <v>919.78765303393095</v>
      </c>
      <c r="D301">
        <v>-1.00755950667836</v>
      </c>
      <c r="E301">
        <v>0.22170817710260099</v>
      </c>
      <c r="F301">
        <v>-4.5445302011214803</v>
      </c>
      <c r="G301" s="1">
        <v>5.5057913207547696E-6</v>
      </c>
      <c r="H301">
        <v>3.28984841928444E-4</v>
      </c>
      <c r="I301">
        <v>521.86466609623199</v>
      </c>
      <c r="J301">
        <v>591.40034589991797</v>
      </c>
      <c r="K301">
        <v>1132.7675492994999</v>
      </c>
      <c r="L301">
        <v>1105.70286559238</v>
      </c>
    </row>
    <row r="302" spans="1:12" x14ac:dyDescent="0.2">
      <c r="A302" t="s">
        <v>609</v>
      </c>
      <c r="B302" t="s">
        <v>610</v>
      </c>
      <c r="C302">
        <v>17.718387536907102</v>
      </c>
      <c r="D302">
        <v>7.4074110094989596</v>
      </c>
      <c r="E302">
        <v>1.6311798474888</v>
      </c>
      <c r="F302">
        <v>4.5411369082953499</v>
      </c>
      <c r="G302" s="1">
        <v>5.5951681134432897E-6</v>
      </c>
      <c r="H302">
        <v>3.3321091171592499E-4</v>
      </c>
      <c r="I302">
        <v>47.2424855623957</v>
      </c>
      <c r="J302">
        <v>16.927380204648799</v>
      </c>
      <c r="K302">
        <v>0</v>
      </c>
      <c r="L302">
        <v>0</v>
      </c>
    </row>
    <row r="303" spans="1:12" x14ac:dyDescent="0.2">
      <c r="A303" t="s">
        <v>611</v>
      </c>
      <c r="B303" t="s">
        <v>612</v>
      </c>
      <c r="C303">
        <v>866.35557376743702</v>
      </c>
      <c r="D303">
        <v>1.29894518692746</v>
      </c>
      <c r="E303">
        <v>0.28632488609471501</v>
      </c>
      <c r="F303">
        <v>4.5366129526644601</v>
      </c>
      <c r="G303" s="1">
        <v>5.7164878915602001E-6</v>
      </c>
      <c r="H303">
        <v>3.3916175827226501E-4</v>
      </c>
      <c r="I303">
        <v>1526.04214991088</v>
      </c>
      <c r="J303">
        <v>1023.04854111846</v>
      </c>
      <c r="K303">
        <v>493.47243052506201</v>
      </c>
      <c r="L303">
        <v>542.38265002908497</v>
      </c>
    </row>
    <row r="304" spans="1:12" x14ac:dyDescent="0.2">
      <c r="A304" t="s">
        <v>613</v>
      </c>
      <c r="B304" t="s">
        <v>614</v>
      </c>
      <c r="C304">
        <v>84.502667050664002</v>
      </c>
      <c r="D304">
        <v>2.3099810049030398</v>
      </c>
      <c r="E304">
        <v>0.50925483226879098</v>
      </c>
      <c r="F304">
        <v>4.5360021320009896</v>
      </c>
      <c r="G304" s="1">
        <v>5.7330600581117304E-6</v>
      </c>
      <c r="H304">
        <v>3.3916175827226501E-4</v>
      </c>
      <c r="I304">
        <v>166.99669315079399</v>
      </c>
      <c r="J304">
        <v>104.73816501626401</v>
      </c>
      <c r="K304">
        <v>36.984015135711203</v>
      </c>
      <c r="L304">
        <v>17.9464847436093</v>
      </c>
    </row>
    <row r="305" spans="1:12" x14ac:dyDescent="0.2">
      <c r="A305" t="s">
        <v>615</v>
      </c>
      <c r="B305" t="s">
        <v>616</v>
      </c>
      <c r="C305">
        <v>13927.4591697262</v>
      </c>
      <c r="D305">
        <v>0.85800387172983905</v>
      </c>
      <c r="E305">
        <v>0.189920065708064</v>
      </c>
      <c r="F305">
        <v>4.5177104827286696</v>
      </c>
      <c r="G305" s="1">
        <v>6.2511876603027102E-6</v>
      </c>
      <c r="H305">
        <v>3.6775705931360201E-4</v>
      </c>
      <c r="I305">
        <v>19237.579585989501</v>
      </c>
      <c r="J305">
        <v>16167.764017965201</v>
      </c>
      <c r="K305">
        <v>9424.5837427259703</v>
      </c>
      <c r="L305">
        <v>10108.8560453031</v>
      </c>
    </row>
    <row r="306" spans="1:12" x14ac:dyDescent="0.2">
      <c r="A306" t="s">
        <v>617</v>
      </c>
      <c r="B306" t="s">
        <v>618</v>
      </c>
      <c r="C306">
        <v>3226.6326387640902</v>
      </c>
      <c r="D306">
        <v>-0.93890692647783203</v>
      </c>
      <c r="E306">
        <v>0.20783802111867899</v>
      </c>
      <c r="F306">
        <v>-4.51749358189711</v>
      </c>
      <c r="G306" s="1">
        <v>6.2575924119184401E-6</v>
      </c>
      <c r="H306">
        <v>3.6775705931360201E-4</v>
      </c>
      <c r="I306">
        <v>2545.6009080946601</v>
      </c>
      <c r="J306">
        <v>2152.9511697787698</v>
      </c>
      <c r="K306">
        <v>5057.29989827183</v>
      </c>
      <c r="L306">
        <v>3950.2206974544702</v>
      </c>
    </row>
    <row r="307" spans="1:12" x14ac:dyDescent="0.2">
      <c r="A307" t="s">
        <v>619</v>
      </c>
      <c r="B307" t="s">
        <v>620</v>
      </c>
      <c r="C307">
        <v>229.213981442977</v>
      </c>
      <c r="D307">
        <v>-1.18537569619102</v>
      </c>
      <c r="E307">
        <v>0.26258927867096399</v>
      </c>
      <c r="F307">
        <v>-4.5141816230675298</v>
      </c>
      <c r="G307" s="1">
        <v>6.3561728897525096E-6</v>
      </c>
      <c r="H307">
        <v>3.7232585196169998E-4</v>
      </c>
      <c r="I307">
        <v>115.359557768641</v>
      </c>
      <c r="J307">
        <v>131.18719658602799</v>
      </c>
      <c r="K307">
        <v>293.75874879222101</v>
      </c>
      <c r="L307">
        <v>267.20321729374001</v>
      </c>
    </row>
    <row r="308" spans="1:12" x14ac:dyDescent="0.2">
      <c r="A308" t="s">
        <v>621</v>
      </c>
      <c r="B308" t="s">
        <v>622</v>
      </c>
      <c r="C308">
        <v>91.176536222794596</v>
      </c>
      <c r="D308">
        <v>-2.2880553038990299</v>
      </c>
      <c r="E308">
        <v>0.50700079774833096</v>
      </c>
      <c r="F308">
        <v>-4.5129224925495901</v>
      </c>
      <c r="G308" s="1">
        <v>6.3940393517791697E-6</v>
      </c>
      <c r="H308">
        <v>3.7331995770878001E-4</v>
      </c>
      <c r="I308">
        <v>29.6638862833648</v>
      </c>
      <c r="J308">
        <v>31.738837883716499</v>
      </c>
      <c r="K308">
        <v>156.389549716722</v>
      </c>
      <c r="L308">
        <v>143.571877948875</v>
      </c>
    </row>
    <row r="309" spans="1:12" x14ac:dyDescent="0.2">
      <c r="A309" t="s">
        <v>623</v>
      </c>
      <c r="B309" t="s">
        <v>624</v>
      </c>
      <c r="C309">
        <v>7161.6210429253897</v>
      </c>
      <c r="D309">
        <v>1.5057269614267701</v>
      </c>
      <c r="E309">
        <v>0.33389603008549801</v>
      </c>
      <c r="F309">
        <v>4.5095683259283401</v>
      </c>
      <c r="G309" s="1">
        <v>6.4959670831230496E-6</v>
      </c>
      <c r="H309">
        <v>3.7803566093510199E-4</v>
      </c>
      <c r="I309">
        <v>15382.373031607</v>
      </c>
      <c r="J309">
        <v>11819.543227896</v>
      </c>
      <c r="K309">
        <v>4284.8623250088303</v>
      </c>
      <c r="L309">
        <v>5294.2129993647704</v>
      </c>
    </row>
    <row r="310" spans="1:12" x14ac:dyDescent="0.2">
      <c r="A310" t="s">
        <v>625</v>
      </c>
      <c r="B310" t="s">
        <v>626</v>
      </c>
      <c r="C310">
        <v>45.591681930611401</v>
      </c>
      <c r="D310">
        <v>-2.5266902462624299</v>
      </c>
      <c r="E310">
        <v>0.56127865119251297</v>
      </c>
      <c r="F310">
        <v>-4.5016681836982997</v>
      </c>
      <c r="G310" s="1">
        <v>6.7422183020787801E-6</v>
      </c>
      <c r="H310">
        <v>3.9101077317905801E-4</v>
      </c>
      <c r="I310">
        <v>9.8879620944549202</v>
      </c>
      <c r="J310">
        <v>16.927380204648799</v>
      </c>
      <c r="K310">
        <v>76.081402564891704</v>
      </c>
      <c r="L310">
        <v>78.765127485841205</v>
      </c>
    </row>
    <row r="311" spans="1:12" x14ac:dyDescent="0.2">
      <c r="A311" t="s">
        <v>627</v>
      </c>
      <c r="B311" t="s">
        <v>628</v>
      </c>
      <c r="C311">
        <v>18.349839329373602</v>
      </c>
      <c r="D311">
        <v>4.6038158605011796</v>
      </c>
      <c r="E311">
        <v>1.0228375050351901</v>
      </c>
      <c r="F311">
        <v>4.5010237088859597</v>
      </c>
      <c r="G311" s="1">
        <v>6.76269612181401E-6</v>
      </c>
      <c r="H311">
        <v>3.9101077317905801E-4</v>
      </c>
      <c r="I311">
        <v>39.551848377819702</v>
      </c>
      <c r="J311">
        <v>34.912721672088097</v>
      </c>
      <c r="K311">
        <v>0</v>
      </c>
      <c r="L311">
        <v>2.9910807906015702</v>
      </c>
    </row>
    <row r="312" spans="1:12" x14ac:dyDescent="0.2">
      <c r="A312" t="s">
        <v>629</v>
      </c>
      <c r="B312" t="s">
        <v>630</v>
      </c>
      <c r="C312">
        <v>236.29788576607601</v>
      </c>
      <c r="D312">
        <v>1.45388270627192</v>
      </c>
      <c r="E312">
        <v>0.323140084825082</v>
      </c>
      <c r="F312">
        <v>4.4992335353842501</v>
      </c>
      <c r="G312" s="1">
        <v>6.8198904943629504E-6</v>
      </c>
      <c r="H312">
        <v>3.9304568894286599E-4</v>
      </c>
      <c r="I312">
        <v>440.56364443071402</v>
      </c>
      <c r="J312">
        <v>469.73480067900499</v>
      </c>
      <c r="K312">
        <v>123.63227916794899</v>
      </c>
      <c r="L312">
        <v>208.37862841190801</v>
      </c>
    </row>
    <row r="313" spans="1:12" x14ac:dyDescent="0.2">
      <c r="A313" t="s">
        <v>631</v>
      </c>
      <c r="B313" t="s">
        <v>632</v>
      </c>
      <c r="C313">
        <v>2184.3461027645399</v>
      </c>
      <c r="D313">
        <v>-0.70258486688566701</v>
      </c>
      <c r="E313">
        <v>0.15633595811287601</v>
      </c>
      <c r="F313">
        <v>-4.4940708162506899</v>
      </c>
      <c r="G313" s="1">
        <v>6.9874374358413601E-6</v>
      </c>
      <c r="H313">
        <v>4.01406936426823E-4</v>
      </c>
      <c r="I313">
        <v>1944.6325452428</v>
      </c>
      <c r="J313">
        <v>1783.7226890648601</v>
      </c>
      <c r="K313">
        <v>3027.40581039465</v>
      </c>
      <c r="L313">
        <v>3039.9351101814</v>
      </c>
    </row>
    <row r="314" spans="1:12" x14ac:dyDescent="0.2">
      <c r="A314" t="s">
        <v>633</v>
      </c>
      <c r="B314" t="s">
        <v>634</v>
      </c>
      <c r="C314">
        <v>180.237776275123</v>
      </c>
      <c r="D314">
        <v>-1.4535490313984401</v>
      </c>
      <c r="E314">
        <v>0.32361064101834303</v>
      </c>
      <c r="F314">
        <v>-4.4916601840545001</v>
      </c>
      <c r="G314" s="1">
        <v>7.0670118558672099E-6</v>
      </c>
      <c r="H314">
        <v>4.0467703146449902E-4</v>
      </c>
      <c r="I314">
        <v>81.301021665518206</v>
      </c>
      <c r="J314">
        <v>118.491661432542</v>
      </c>
      <c r="K314">
        <v>287.41863191181301</v>
      </c>
      <c r="L314">
        <v>260.22402878233697</v>
      </c>
    </row>
    <row r="315" spans="1:12" x14ac:dyDescent="0.2">
      <c r="A315" t="s">
        <v>635</v>
      </c>
      <c r="B315" t="s">
        <v>636</v>
      </c>
      <c r="C315">
        <v>1958.6732200917299</v>
      </c>
      <c r="D315">
        <v>-0.87628632238967996</v>
      </c>
      <c r="E315">
        <v>0.19524261466044299</v>
      </c>
      <c r="F315">
        <v>-4.4881919037689197</v>
      </c>
      <c r="G315" s="1">
        <v>7.1830210844181898E-6</v>
      </c>
      <c r="H315">
        <v>4.1000592554062501E-4</v>
      </c>
      <c r="I315">
        <v>1179.9634766049401</v>
      </c>
      <c r="J315">
        <v>1532.9858697835</v>
      </c>
      <c r="K315">
        <v>2496.94936473388</v>
      </c>
      <c r="L315">
        <v>2483.5940831295002</v>
      </c>
    </row>
    <row r="316" spans="1:12" x14ac:dyDescent="0.2">
      <c r="A316" t="s">
        <v>637</v>
      </c>
      <c r="B316" t="s">
        <v>638</v>
      </c>
      <c r="C316">
        <v>115.588740295305</v>
      </c>
      <c r="D316">
        <v>2.5180708223825099</v>
      </c>
      <c r="E316">
        <v>0.56269969986978596</v>
      </c>
      <c r="F316">
        <v>4.4749816340140596</v>
      </c>
      <c r="G316" s="1">
        <v>7.6417881163579298E-6</v>
      </c>
      <c r="H316">
        <v>4.34803141677868E-4</v>
      </c>
      <c r="I316">
        <v>409.80109569240898</v>
      </c>
      <c r="J316">
        <v>263.43235443484701</v>
      </c>
      <c r="K316">
        <v>49.664248896526601</v>
      </c>
      <c r="L316">
        <v>67.797831253635593</v>
      </c>
    </row>
    <row r="317" spans="1:12" x14ac:dyDescent="0.2">
      <c r="A317" t="s">
        <v>639</v>
      </c>
      <c r="B317" t="s">
        <v>640</v>
      </c>
      <c r="C317">
        <v>54.724086636803499</v>
      </c>
      <c r="D317">
        <v>2.22248585312783</v>
      </c>
      <c r="E317">
        <v>0.49733627097667799</v>
      </c>
      <c r="F317">
        <v>4.4687789385705896</v>
      </c>
      <c r="G317" s="1">
        <v>7.86673784716224E-6</v>
      </c>
      <c r="H317">
        <v>4.46181391674287E-4</v>
      </c>
      <c r="I317">
        <v>125.247519863096</v>
      </c>
      <c r="J317">
        <v>57.129908190689697</v>
      </c>
      <c r="K317">
        <v>21.133722934692099</v>
      </c>
      <c r="L317">
        <v>17.9464847436093</v>
      </c>
    </row>
    <row r="318" spans="1:12" x14ac:dyDescent="0.2">
      <c r="A318" t="s">
        <v>641</v>
      </c>
      <c r="B318" t="s">
        <v>642</v>
      </c>
      <c r="C318">
        <v>2943.6903706917701</v>
      </c>
      <c r="D318">
        <v>0.95189093242862</v>
      </c>
      <c r="E318">
        <v>0.213041842767173</v>
      </c>
      <c r="F318">
        <v>4.46809377944082</v>
      </c>
      <c r="G318" s="1">
        <v>7.8919708725458994E-6</v>
      </c>
      <c r="H318">
        <v>4.4619604939526901E-4</v>
      </c>
      <c r="I318">
        <v>4485.8388035177104</v>
      </c>
      <c r="J318">
        <v>3507.1415861506798</v>
      </c>
      <c r="K318">
        <v>1925.28215935046</v>
      </c>
      <c r="L318">
        <v>2206.4205965337601</v>
      </c>
    </row>
    <row r="319" spans="1:12" x14ac:dyDescent="0.2">
      <c r="A319" t="s">
        <v>643</v>
      </c>
      <c r="B319" t="s">
        <v>644</v>
      </c>
      <c r="C319">
        <v>38008.875521521899</v>
      </c>
      <c r="D319">
        <v>-1.0878425482085501</v>
      </c>
      <c r="E319">
        <v>0.24361322450288</v>
      </c>
      <c r="F319">
        <v>-4.46544948628474</v>
      </c>
      <c r="G319" s="1">
        <v>7.9900823256121898E-6</v>
      </c>
      <c r="H319">
        <v>4.5031801523466098E-4</v>
      </c>
      <c r="I319">
        <v>24550.711218076602</v>
      </c>
      <c r="J319">
        <v>24424.093712782698</v>
      </c>
      <c r="K319">
        <v>52930.465776083198</v>
      </c>
      <c r="L319">
        <v>51168.4190848211</v>
      </c>
    </row>
    <row r="320" spans="1:12" x14ac:dyDescent="0.2">
      <c r="A320" t="s">
        <v>645</v>
      </c>
      <c r="B320" t="s">
        <v>646</v>
      </c>
      <c r="C320">
        <v>61.909609927193699</v>
      </c>
      <c r="D320">
        <v>-2.0506498437899801</v>
      </c>
      <c r="E320">
        <v>0.45958256131858999</v>
      </c>
      <c r="F320">
        <v>-4.4619835833336596</v>
      </c>
      <c r="G320" s="1">
        <v>8.1204448497482297E-6</v>
      </c>
      <c r="H320">
        <v>4.5622599901132602E-4</v>
      </c>
      <c r="I320">
        <v>19.775924188909801</v>
      </c>
      <c r="J320">
        <v>25.391070306973202</v>
      </c>
      <c r="K320">
        <v>84.534891738768593</v>
      </c>
      <c r="L320">
        <v>102.69377381065399</v>
      </c>
    </row>
    <row r="321" spans="1:12" x14ac:dyDescent="0.2">
      <c r="A321" t="s">
        <v>647</v>
      </c>
      <c r="B321" t="s">
        <v>648</v>
      </c>
      <c r="C321">
        <v>88.6018025029</v>
      </c>
      <c r="D321">
        <v>-2.3985849007493099</v>
      </c>
      <c r="E321">
        <v>0.53776184995738896</v>
      </c>
      <c r="F321">
        <v>-4.4603106392529899</v>
      </c>
      <c r="G321" s="1">
        <v>8.1840942327979596E-6</v>
      </c>
      <c r="H321">
        <v>4.5836058797231498E-4</v>
      </c>
      <c r="I321">
        <v>15.3812743691521</v>
      </c>
      <c r="J321">
        <v>32.796799146507098</v>
      </c>
      <c r="K321">
        <v>90.875008619176299</v>
      </c>
      <c r="L321">
        <v>163.51241655288601</v>
      </c>
    </row>
    <row r="322" spans="1:12" x14ac:dyDescent="0.2">
      <c r="A322" t="s">
        <v>649</v>
      </c>
      <c r="B322" t="s">
        <v>650</v>
      </c>
      <c r="C322">
        <v>517.42926647764602</v>
      </c>
      <c r="D322">
        <v>-1.3013283148116599</v>
      </c>
      <c r="E322">
        <v>0.29189250194605199</v>
      </c>
      <c r="F322">
        <v>-4.4582450941209002</v>
      </c>
      <c r="G322" s="1">
        <v>8.2633386681906597E-6</v>
      </c>
      <c r="H322">
        <v>4.6135252701842E-4</v>
      </c>
      <c r="I322">
        <v>266.97497655028297</v>
      </c>
      <c r="J322">
        <v>283.53361842786802</v>
      </c>
      <c r="K322">
        <v>778.77769014340595</v>
      </c>
      <c r="L322">
        <v>578.275619516304</v>
      </c>
    </row>
    <row r="323" spans="1:12" x14ac:dyDescent="0.2">
      <c r="A323" t="s">
        <v>651</v>
      </c>
      <c r="B323" t="s">
        <v>652</v>
      </c>
      <c r="C323">
        <v>849.86144340679505</v>
      </c>
      <c r="D323">
        <v>-1.2022352295263601</v>
      </c>
      <c r="E323">
        <v>0.26979932683527602</v>
      </c>
      <c r="F323">
        <v>-4.4560349487468303</v>
      </c>
      <c r="G323" s="1">
        <v>8.3489427317326292E-6</v>
      </c>
      <c r="H323">
        <v>4.6323667964327602E-4</v>
      </c>
      <c r="I323">
        <v>491.10211735792802</v>
      </c>
      <c r="J323">
        <v>700.37035596734495</v>
      </c>
      <c r="K323">
        <v>1272.2501206684699</v>
      </c>
      <c r="L323">
        <v>1469.6176951155701</v>
      </c>
    </row>
    <row r="324" spans="1:12" x14ac:dyDescent="0.2">
      <c r="A324" t="s">
        <v>653</v>
      </c>
      <c r="B324" t="s">
        <v>654</v>
      </c>
      <c r="C324">
        <v>13496.7999120527</v>
      </c>
      <c r="D324">
        <v>0.94496224060082401</v>
      </c>
      <c r="E324">
        <v>0.21204746667127999</v>
      </c>
      <c r="F324">
        <v>4.4563712806139</v>
      </c>
      <c r="G324" s="1">
        <v>8.3358613590233402E-6</v>
      </c>
      <c r="H324">
        <v>4.6323667964327602E-4</v>
      </c>
      <c r="I324">
        <v>22138.048467029599</v>
      </c>
      <c r="J324">
        <v>17245.826544748699</v>
      </c>
      <c r="K324">
        <v>10554.181233585299</v>
      </c>
      <c r="L324">
        <v>9903.4684976818007</v>
      </c>
    </row>
    <row r="325" spans="1:12" x14ac:dyDescent="0.2">
      <c r="A325" t="s">
        <v>655</v>
      </c>
      <c r="B325" t="s">
        <v>656</v>
      </c>
      <c r="C325">
        <v>4589.5369250824297</v>
      </c>
      <c r="D325">
        <v>1.06327130706215</v>
      </c>
      <c r="E325">
        <v>0.238965258589554</v>
      </c>
      <c r="F325">
        <v>4.4494807041739097</v>
      </c>
      <c r="G325" s="1">
        <v>8.6078162612929993E-6</v>
      </c>
      <c r="H325">
        <v>4.7612150255189098E-4</v>
      </c>
      <c r="I325">
        <v>8074.0703813499003</v>
      </c>
      <c r="J325">
        <v>5923.5251103643004</v>
      </c>
      <c r="K325">
        <v>3236.6296674481</v>
      </c>
      <c r="L325">
        <v>3461.6775016562201</v>
      </c>
    </row>
    <row r="326" spans="1:12" x14ac:dyDescent="0.2">
      <c r="A326" t="s">
        <v>657</v>
      </c>
      <c r="B326" t="s">
        <v>658</v>
      </c>
      <c r="C326">
        <v>178.38807648316299</v>
      </c>
      <c r="D326">
        <v>2.69216904949316</v>
      </c>
      <c r="E326">
        <v>0.60556131670976199</v>
      </c>
      <c r="F326">
        <v>4.4457414554164503</v>
      </c>
      <c r="G326" s="1">
        <v>8.7589239439162604E-6</v>
      </c>
      <c r="H326">
        <v>4.81852195850334E-4</v>
      </c>
      <c r="I326">
        <v>208.74586643849301</v>
      </c>
      <c r="J326">
        <v>635.83471893712101</v>
      </c>
      <c r="K326">
        <v>72.911344124687901</v>
      </c>
      <c r="L326">
        <v>57.8275619516304</v>
      </c>
    </row>
    <row r="327" spans="1:12" x14ac:dyDescent="0.2">
      <c r="A327" t="s">
        <v>659</v>
      </c>
      <c r="B327" t="s">
        <v>660</v>
      </c>
      <c r="C327">
        <v>206.41818551080399</v>
      </c>
      <c r="D327">
        <v>-1.45511673597994</v>
      </c>
      <c r="E327">
        <v>0.327317377787888</v>
      </c>
      <c r="F327">
        <v>-4.4455835061800597</v>
      </c>
      <c r="G327" s="1">
        <v>8.7653623447530806E-6</v>
      </c>
      <c r="H327">
        <v>4.81852195850334E-4</v>
      </c>
      <c r="I327">
        <v>112.063570403822</v>
      </c>
      <c r="J327">
        <v>126.955351534866</v>
      </c>
      <c r="K327">
        <v>268.398281270589</v>
      </c>
      <c r="L327">
        <v>386.84644891780198</v>
      </c>
    </row>
    <row r="328" spans="1:12" x14ac:dyDescent="0.2">
      <c r="A328" t="s">
        <v>661</v>
      </c>
      <c r="B328" t="s">
        <v>662</v>
      </c>
      <c r="C328">
        <v>137.84625248924601</v>
      </c>
      <c r="D328">
        <v>2.1408441526506699</v>
      </c>
      <c r="E328">
        <v>0.48176228662279702</v>
      </c>
      <c r="F328">
        <v>4.4437769665579401</v>
      </c>
      <c r="G328" s="1">
        <v>8.8393237760292803E-6</v>
      </c>
      <c r="H328">
        <v>4.8442748031453701E-4</v>
      </c>
      <c r="I328">
        <v>257.08701445582801</v>
      </c>
      <c r="J328">
        <v>251.794780544151</v>
      </c>
      <c r="K328">
        <v>46.494190456322698</v>
      </c>
      <c r="L328">
        <v>68.794858183836098</v>
      </c>
    </row>
    <row r="329" spans="1:12" x14ac:dyDescent="0.2">
      <c r="A329" t="s">
        <v>663</v>
      </c>
      <c r="B329" t="s">
        <v>664</v>
      </c>
      <c r="C329">
        <v>78.9346098347592</v>
      </c>
      <c r="D329">
        <v>-2.2189053322271799</v>
      </c>
      <c r="E329">
        <v>0.49944033628558199</v>
      </c>
      <c r="F329">
        <v>-4.4427835939915097</v>
      </c>
      <c r="G329" s="1">
        <v>8.8802471200585604E-6</v>
      </c>
      <c r="H329">
        <v>4.8518194203965099E-4</v>
      </c>
      <c r="I329">
        <v>15.3812743691521</v>
      </c>
      <c r="J329">
        <v>31.738837883716499</v>
      </c>
      <c r="K329">
        <v>115.17878999407201</v>
      </c>
      <c r="L329">
        <v>104.687827671054</v>
      </c>
    </row>
    <row r="330" spans="1:12" x14ac:dyDescent="0.2">
      <c r="A330" t="s">
        <v>665</v>
      </c>
      <c r="B330" t="s">
        <v>666</v>
      </c>
      <c r="C330">
        <v>22.098926138815099</v>
      </c>
      <c r="D330">
        <v>3.6045237606396099</v>
      </c>
      <c r="E330">
        <v>0.81162791448094795</v>
      </c>
      <c r="F330">
        <v>4.4411037327921097</v>
      </c>
      <c r="G330" s="1">
        <v>8.9498635654596894E-6</v>
      </c>
      <c r="H330">
        <v>4.8749470262348402E-4</v>
      </c>
      <c r="I330">
        <v>40.650510832759103</v>
      </c>
      <c r="J330">
        <v>33.854760409297697</v>
      </c>
      <c r="K330">
        <v>1.05668614673461</v>
      </c>
      <c r="L330">
        <v>4.9851346510026202</v>
      </c>
    </row>
    <row r="331" spans="1:12" x14ac:dyDescent="0.2">
      <c r="A331" t="s">
        <v>667</v>
      </c>
      <c r="B331" t="s">
        <v>668</v>
      </c>
      <c r="C331">
        <v>1533.3645431472</v>
      </c>
      <c r="D331">
        <v>1.18704240507187</v>
      </c>
      <c r="E331">
        <v>0.26750135822401799</v>
      </c>
      <c r="F331">
        <v>4.4375191698196401</v>
      </c>
      <c r="G331" s="1">
        <v>9.1001619731036605E-6</v>
      </c>
      <c r="H331">
        <v>4.9417475322635304E-4</v>
      </c>
      <c r="I331">
        <v>2873.0023196666102</v>
      </c>
      <c r="J331">
        <v>2019.6480506671601</v>
      </c>
      <c r="K331">
        <v>1116.9172570984799</v>
      </c>
      <c r="L331">
        <v>1031.9228727575401</v>
      </c>
    </row>
    <row r="332" spans="1:12" x14ac:dyDescent="0.2">
      <c r="A332" t="s">
        <v>669</v>
      </c>
      <c r="B332" t="s">
        <v>670</v>
      </c>
      <c r="C332">
        <v>583.61716744236003</v>
      </c>
      <c r="D332">
        <v>1.31045127423201</v>
      </c>
      <c r="E332">
        <v>0.29538239241006897</v>
      </c>
      <c r="F332">
        <v>4.4364569720620004</v>
      </c>
      <c r="G332" s="1">
        <v>9.1451604494809497E-6</v>
      </c>
      <c r="H332">
        <v>4.9511344421341295E-4</v>
      </c>
      <c r="I332">
        <v>918.48181232936702</v>
      </c>
      <c r="J332">
        <v>626.31306757200696</v>
      </c>
      <c r="K332">
        <v>349.76311456915499</v>
      </c>
      <c r="L332">
        <v>273.18537887494301</v>
      </c>
    </row>
    <row r="333" spans="1:12" x14ac:dyDescent="0.2">
      <c r="A333" t="s">
        <v>671</v>
      </c>
      <c r="B333" t="s">
        <v>672</v>
      </c>
      <c r="C333">
        <v>473.43699907726699</v>
      </c>
      <c r="D333">
        <v>-0.92746282881736897</v>
      </c>
      <c r="E333">
        <v>0.20910890694912099</v>
      </c>
      <c r="F333">
        <v>-4.4353100130882304</v>
      </c>
      <c r="G333" s="1">
        <v>9.1939884104007199E-6</v>
      </c>
      <c r="H333">
        <v>4.9625316296138798E-4</v>
      </c>
      <c r="I333">
        <v>271.36962637004098</v>
      </c>
      <c r="J333">
        <v>340.66352661855802</v>
      </c>
      <c r="K333">
        <v>581.17738070403402</v>
      </c>
      <c r="L333">
        <v>583.260754167306</v>
      </c>
    </row>
    <row r="334" spans="1:12" x14ac:dyDescent="0.2">
      <c r="A334" t="s">
        <v>673</v>
      </c>
      <c r="B334" t="s">
        <v>674</v>
      </c>
      <c r="C334">
        <v>2316.6944610902601</v>
      </c>
      <c r="D334">
        <v>0.85266554068297196</v>
      </c>
      <c r="E334">
        <v>0.19250578964881301</v>
      </c>
      <c r="F334">
        <v>4.4292981641668296</v>
      </c>
      <c r="G334" s="1">
        <v>9.4540243520819503E-6</v>
      </c>
      <c r="H334">
        <v>5.0269523534016798E-4</v>
      </c>
      <c r="I334">
        <v>3419.0375597715101</v>
      </c>
      <c r="J334">
        <v>2616.3382028810302</v>
      </c>
      <c r="K334">
        <v>1676.9609148678101</v>
      </c>
      <c r="L334">
        <v>1665.0349734348699</v>
      </c>
    </row>
    <row r="335" spans="1:12" x14ac:dyDescent="0.2">
      <c r="A335" t="s">
        <v>675</v>
      </c>
      <c r="B335" t="s">
        <v>676</v>
      </c>
      <c r="C335">
        <v>1274.61154868892</v>
      </c>
      <c r="D335">
        <v>-0.95708178062060001</v>
      </c>
      <c r="E335">
        <v>0.21601261518819201</v>
      </c>
      <c r="F335">
        <v>-4.4306754019286299</v>
      </c>
      <c r="G335" s="1">
        <v>9.3938401978059398E-6</v>
      </c>
      <c r="H335">
        <v>5.0269523534016798E-4</v>
      </c>
      <c r="I335">
        <v>797.62894228603</v>
      </c>
      <c r="J335">
        <v>888.68746074406295</v>
      </c>
      <c r="K335">
        <v>1492.0408391892699</v>
      </c>
      <c r="L335">
        <v>1781.6871242683301</v>
      </c>
    </row>
    <row r="336" spans="1:12" x14ac:dyDescent="0.2">
      <c r="A336" t="s">
        <v>677</v>
      </c>
      <c r="B336" t="s">
        <v>678</v>
      </c>
      <c r="C336">
        <v>530.471818081268</v>
      </c>
      <c r="D336">
        <v>-1.7327263388396901</v>
      </c>
      <c r="E336">
        <v>0.39118077870804102</v>
      </c>
      <c r="F336">
        <v>-4.4294771960994401</v>
      </c>
      <c r="G336" s="1">
        <v>9.4461800256329498E-6</v>
      </c>
      <c r="H336">
        <v>5.0269523534016798E-4</v>
      </c>
      <c r="I336">
        <v>208.74586643849301</v>
      </c>
      <c r="J336">
        <v>335.373720304605</v>
      </c>
      <c r="K336">
        <v>994.34166407726502</v>
      </c>
      <c r="L336">
        <v>814.57100197382795</v>
      </c>
    </row>
    <row r="337" spans="1:12" x14ac:dyDescent="0.2">
      <c r="A337" t="s">
        <v>679</v>
      </c>
      <c r="B337" t="s">
        <v>680</v>
      </c>
      <c r="C337">
        <v>208.10053005685199</v>
      </c>
      <c r="D337">
        <v>2.6825743294451101</v>
      </c>
      <c r="E337">
        <v>0.60533281077453305</v>
      </c>
      <c r="F337">
        <v>4.4315693477984599</v>
      </c>
      <c r="G337" s="1">
        <v>9.3549715863531605E-6</v>
      </c>
      <c r="H337">
        <v>5.0269523534016798E-4</v>
      </c>
      <c r="I337">
        <v>260.38300182064597</v>
      </c>
      <c r="J337">
        <v>755.38434163245404</v>
      </c>
      <c r="K337">
        <v>83.478205592034001</v>
      </c>
      <c r="L337">
        <v>74.777019765039299</v>
      </c>
    </row>
    <row r="338" spans="1:12" x14ac:dyDescent="0.2">
      <c r="A338" t="s">
        <v>681</v>
      </c>
      <c r="B338" t="s">
        <v>682</v>
      </c>
      <c r="C338">
        <v>675.67492235431303</v>
      </c>
      <c r="D338">
        <v>1.2429224837097499</v>
      </c>
      <c r="E338">
        <v>0.28059851430590299</v>
      </c>
      <c r="F338">
        <v>4.4295405012541798</v>
      </c>
      <c r="G338" s="1">
        <v>9.4434077836619698E-6</v>
      </c>
      <c r="H338">
        <v>5.0269523534016798E-4</v>
      </c>
      <c r="I338">
        <v>1323.8882582020101</v>
      </c>
      <c r="J338">
        <v>872.81804180220502</v>
      </c>
      <c r="K338">
        <v>530.45644566077306</v>
      </c>
      <c r="L338">
        <v>397.81374515000903</v>
      </c>
    </row>
    <row r="339" spans="1:12" x14ac:dyDescent="0.2">
      <c r="A339" t="s">
        <v>683</v>
      </c>
      <c r="B339" t="s">
        <v>684</v>
      </c>
      <c r="C339">
        <v>785.10148562257996</v>
      </c>
      <c r="D339">
        <v>-1.31068186282847</v>
      </c>
      <c r="E339">
        <v>0.29603810687528498</v>
      </c>
      <c r="F339">
        <v>-4.4274092841049004</v>
      </c>
      <c r="G339" s="1">
        <v>9.5371661627831792E-6</v>
      </c>
      <c r="H339">
        <v>5.0561130760915104E-4</v>
      </c>
      <c r="I339">
        <v>380.137209409045</v>
      </c>
      <c r="J339">
        <v>543.79208907434304</v>
      </c>
      <c r="K339">
        <v>1204.6222072774499</v>
      </c>
      <c r="L339">
        <v>1087.75638084877</v>
      </c>
    </row>
    <row r="340" spans="1:12" x14ac:dyDescent="0.2">
      <c r="A340" t="s">
        <v>685</v>
      </c>
      <c r="B340" t="s">
        <v>686</v>
      </c>
      <c r="C340">
        <v>5912.5404059559796</v>
      </c>
      <c r="D340">
        <v>-0.79055242595630304</v>
      </c>
      <c r="E340">
        <v>0.17877915764208699</v>
      </c>
      <c r="F340">
        <v>-4.4219496074535396</v>
      </c>
      <c r="G340" s="1">
        <v>9.7814272655681797E-6</v>
      </c>
      <c r="H340">
        <v>5.1702656664686698E-4</v>
      </c>
      <c r="I340">
        <v>5265.8891465247098</v>
      </c>
      <c r="J340">
        <v>4630.6964472342397</v>
      </c>
      <c r="K340">
        <v>9085.3874896241596</v>
      </c>
      <c r="L340">
        <v>8033.0459766256199</v>
      </c>
    </row>
    <row r="341" spans="1:12" x14ac:dyDescent="0.2">
      <c r="A341" t="s">
        <v>687</v>
      </c>
      <c r="B341" t="s">
        <v>688</v>
      </c>
      <c r="C341">
        <v>349.26320582279601</v>
      </c>
      <c r="D341">
        <v>-1.3264429346890401</v>
      </c>
      <c r="E341">
        <v>0.30021753032294601</v>
      </c>
      <c r="F341">
        <v>-4.4182727546328797</v>
      </c>
      <c r="G341" s="1">
        <v>9.9492814068341897E-6</v>
      </c>
      <c r="H341">
        <v>5.2434767437905497E-4</v>
      </c>
      <c r="I341">
        <v>198.85790434403799</v>
      </c>
      <c r="J341">
        <v>207.36040750694801</v>
      </c>
      <c r="K341">
        <v>397.31399117221201</v>
      </c>
      <c r="L341">
        <v>621.14777751492602</v>
      </c>
    </row>
    <row r="342" spans="1:12" x14ac:dyDescent="0.2">
      <c r="A342" t="s">
        <v>689</v>
      </c>
      <c r="B342" t="s">
        <v>690</v>
      </c>
      <c r="C342">
        <v>55.0507810133522</v>
      </c>
      <c r="D342">
        <v>-1.97547010303161</v>
      </c>
      <c r="E342">
        <v>0.44764943161277998</v>
      </c>
      <c r="F342">
        <v>-4.4129847231447199</v>
      </c>
      <c r="G342" s="1">
        <v>1.0195519329776301E-5</v>
      </c>
      <c r="H342">
        <v>5.3574455395818401E-4</v>
      </c>
      <c r="I342">
        <v>24.1705740086676</v>
      </c>
      <c r="J342">
        <v>17.985341467439302</v>
      </c>
      <c r="K342">
        <v>69.741285684484097</v>
      </c>
      <c r="L342">
        <v>95.714585299250203</v>
      </c>
    </row>
    <row r="343" spans="1:12" x14ac:dyDescent="0.2">
      <c r="A343" t="s">
        <v>691</v>
      </c>
      <c r="B343" t="s">
        <v>692</v>
      </c>
      <c r="C343">
        <v>1878.7107059940099</v>
      </c>
      <c r="D343">
        <v>-1.3069955587562601</v>
      </c>
      <c r="E343">
        <v>0.29655761832490402</v>
      </c>
      <c r="F343">
        <v>-4.4072230082598702</v>
      </c>
      <c r="G343" s="1">
        <v>1.04704370419895E-5</v>
      </c>
      <c r="H343">
        <v>5.4697318184849402E-4</v>
      </c>
      <c r="I343">
        <v>772.35970582242203</v>
      </c>
      <c r="J343">
        <v>962.74474913940196</v>
      </c>
      <c r="K343">
        <v>2478.9857002393901</v>
      </c>
      <c r="L343">
        <v>1814.5890129649499</v>
      </c>
    </row>
    <row r="344" spans="1:12" x14ac:dyDescent="0.2">
      <c r="A344" t="s">
        <v>693</v>
      </c>
      <c r="B344" t="s">
        <v>694</v>
      </c>
      <c r="C344">
        <v>10007.0428987876</v>
      </c>
      <c r="D344">
        <v>-0.93044497074477295</v>
      </c>
      <c r="E344">
        <v>0.21109256694917999</v>
      </c>
      <c r="F344">
        <v>-4.4077580949061597</v>
      </c>
      <c r="G344" s="1">
        <v>1.0444610406195299E-5</v>
      </c>
      <c r="H344">
        <v>5.4697318184849402E-4</v>
      </c>
      <c r="I344">
        <v>7323.6839246262698</v>
      </c>
      <c r="J344">
        <v>5608.2526540527097</v>
      </c>
      <c r="K344">
        <v>12317.790412485299</v>
      </c>
      <c r="L344">
        <v>12328.2379919295</v>
      </c>
    </row>
    <row r="345" spans="1:12" x14ac:dyDescent="0.2">
      <c r="A345" t="s">
        <v>695</v>
      </c>
      <c r="B345" t="s">
        <v>696</v>
      </c>
      <c r="C345">
        <v>59.689147721181399</v>
      </c>
      <c r="D345">
        <v>1.8197220652436901</v>
      </c>
      <c r="E345">
        <v>0.41299175419383599</v>
      </c>
      <c r="F345">
        <v>4.4061946679681503</v>
      </c>
      <c r="G345" s="1">
        <v>1.05202425091465E-5</v>
      </c>
      <c r="H345">
        <v>5.4797274830440496E-4</v>
      </c>
      <c r="I345">
        <v>140.628794232248</v>
      </c>
      <c r="J345">
        <v>159.752150681373</v>
      </c>
      <c r="K345">
        <v>41.210759722649698</v>
      </c>
      <c r="L345">
        <v>43.869184928823003</v>
      </c>
    </row>
    <row r="346" spans="1:12" x14ac:dyDescent="0.2">
      <c r="A346" t="s">
        <v>697</v>
      </c>
      <c r="B346" t="s">
        <v>698</v>
      </c>
      <c r="C346">
        <v>1513.83058156944</v>
      </c>
      <c r="D346">
        <v>-0.94453052556361405</v>
      </c>
      <c r="E346">
        <v>0.21442824507871799</v>
      </c>
      <c r="F346">
        <v>-4.4048792416170404</v>
      </c>
      <c r="G346" s="1">
        <v>1.05842822240961E-5</v>
      </c>
      <c r="H346">
        <v>5.4845098491251203E-4</v>
      </c>
      <c r="I346">
        <v>1115.14239176353</v>
      </c>
      <c r="J346">
        <v>1175.3949629603001</v>
      </c>
      <c r="K346">
        <v>2433.5481959297999</v>
      </c>
      <c r="L346">
        <v>1975.1103487272401</v>
      </c>
    </row>
    <row r="347" spans="1:12" x14ac:dyDescent="0.2">
      <c r="A347" t="s">
        <v>699</v>
      </c>
      <c r="B347" t="s">
        <v>700</v>
      </c>
      <c r="C347">
        <v>3763.7328466827498</v>
      </c>
      <c r="D347">
        <v>0.97956741901344802</v>
      </c>
      <c r="E347">
        <v>0.22238911328311101</v>
      </c>
      <c r="F347">
        <v>4.4047453787291202</v>
      </c>
      <c r="G347" s="1">
        <v>1.05908199817988E-5</v>
      </c>
      <c r="H347">
        <v>5.4845098491251203E-4</v>
      </c>
      <c r="I347">
        <v>6372.2422386487297</v>
      </c>
      <c r="J347">
        <v>6189.07338732473</v>
      </c>
      <c r="K347">
        <v>3146.8113449756602</v>
      </c>
      <c r="L347">
        <v>3223.3880653382898</v>
      </c>
    </row>
    <row r="348" spans="1:12" x14ac:dyDescent="0.2">
      <c r="A348" t="s">
        <v>701</v>
      </c>
      <c r="B348" t="s">
        <v>702</v>
      </c>
      <c r="C348">
        <v>560.57475289160402</v>
      </c>
      <c r="D348">
        <v>1.0311014083149099</v>
      </c>
      <c r="E348">
        <v>0.23422725157081301</v>
      </c>
      <c r="F348">
        <v>4.4021410890490804</v>
      </c>
      <c r="G348" s="1">
        <v>1.0718781324444599E-5</v>
      </c>
      <c r="H348">
        <v>5.5347325763736399E-4</v>
      </c>
      <c r="I348">
        <v>941.55372388309604</v>
      </c>
      <c r="J348">
        <v>689.79074333944004</v>
      </c>
      <c r="K348">
        <v>378.29364053098999</v>
      </c>
      <c r="L348">
        <v>419.74833761442</v>
      </c>
    </row>
    <row r="349" spans="1:12" x14ac:dyDescent="0.2">
      <c r="A349" t="s">
        <v>703</v>
      </c>
      <c r="B349" t="s">
        <v>704</v>
      </c>
      <c r="C349">
        <v>159.317045203916</v>
      </c>
      <c r="D349">
        <v>-1.48758468430471</v>
      </c>
      <c r="E349">
        <v>0.33859566194240898</v>
      </c>
      <c r="F349">
        <v>-4.3933955791723802</v>
      </c>
      <c r="G349" s="1">
        <v>1.11593802093508E-5</v>
      </c>
      <c r="H349">
        <v>5.7456336259441201E-4</v>
      </c>
      <c r="I349">
        <v>72.511722026002701</v>
      </c>
      <c r="J349">
        <v>90.984668599987401</v>
      </c>
      <c r="K349">
        <v>211.33722934692199</v>
      </c>
      <c r="L349">
        <v>247.26267868973</v>
      </c>
    </row>
    <row r="350" spans="1:12" x14ac:dyDescent="0.2">
      <c r="A350" t="s">
        <v>705</v>
      </c>
      <c r="B350" t="s">
        <v>706</v>
      </c>
      <c r="C350">
        <v>1088.0942129861501</v>
      </c>
      <c r="D350">
        <v>-1.09010285534702</v>
      </c>
      <c r="E350">
        <v>0.24834486036046799</v>
      </c>
      <c r="F350">
        <v>-4.38947217898835</v>
      </c>
      <c r="G350" s="1">
        <v>1.13626113280594E-5</v>
      </c>
      <c r="H350">
        <v>5.8334601720433496E-4</v>
      </c>
      <c r="I350">
        <v>578.99511375308202</v>
      </c>
      <c r="J350">
        <v>756.44230289524398</v>
      </c>
      <c r="K350">
        <v>1482.53066386865</v>
      </c>
      <c r="L350">
        <v>1360.94175972371</v>
      </c>
    </row>
    <row r="351" spans="1:12" x14ac:dyDescent="0.2">
      <c r="A351" t="s">
        <v>707</v>
      </c>
      <c r="B351" t="s">
        <v>708</v>
      </c>
      <c r="C351">
        <v>720.30127028567199</v>
      </c>
      <c r="D351">
        <v>-0.96394624747095403</v>
      </c>
      <c r="E351">
        <v>0.219750872870867</v>
      </c>
      <c r="F351">
        <v>-4.3865411539794001</v>
      </c>
      <c r="G351" s="1">
        <v>1.1516738288518101E-5</v>
      </c>
      <c r="H351">
        <v>5.8956460247181505E-4</v>
      </c>
      <c r="I351">
        <v>485.60880508322998</v>
      </c>
      <c r="J351">
        <v>556.48762422783</v>
      </c>
      <c r="K351">
        <v>1154.95795838093</v>
      </c>
      <c r="L351">
        <v>878.38072550666095</v>
      </c>
    </row>
    <row r="352" spans="1:12" x14ac:dyDescent="0.2">
      <c r="A352" t="s">
        <v>709</v>
      </c>
      <c r="B352" t="s">
        <v>710</v>
      </c>
      <c r="C352">
        <v>1111.28981746714</v>
      </c>
      <c r="D352">
        <v>-0.79758712063960802</v>
      </c>
      <c r="E352">
        <v>0.18196278719932199</v>
      </c>
      <c r="F352">
        <v>-4.3832430406000196</v>
      </c>
      <c r="G352" s="1">
        <v>1.1692554415489899E-5</v>
      </c>
      <c r="H352">
        <v>5.9685479196326197E-4</v>
      </c>
      <c r="I352">
        <v>688.86135924702603</v>
      </c>
      <c r="J352">
        <v>776.54356688826499</v>
      </c>
      <c r="K352">
        <v>1290.21378516296</v>
      </c>
      <c r="L352">
        <v>1257.2509589828501</v>
      </c>
    </row>
    <row r="353" spans="1:12" x14ac:dyDescent="0.2">
      <c r="A353" t="s">
        <v>711</v>
      </c>
      <c r="B353" t="s">
        <v>712</v>
      </c>
      <c r="C353">
        <v>191.99515520077901</v>
      </c>
      <c r="D353">
        <v>2.5258474532804698</v>
      </c>
      <c r="E353">
        <v>0.57639769351070402</v>
      </c>
      <c r="F353">
        <v>4.3821262328378099</v>
      </c>
      <c r="G353" s="1">
        <v>1.1752667783274001E-5</v>
      </c>
      <c r="H353">
        <v>5.9821413850704797E-4</v>
      </c>
      <c r="I353">
        <v>629.53358668029603</v>
      </c>
      <c r="J353">
        <v>340.66352661855802</v>
      </c>
      <c r="K353">
        <v>87.704950178972396</v>
      </c>
      <c r="L353">
        <v>80.7591813462424</v>
      </c>
    </row>
    <row r="354" spans="1:12" x14ac:dyDescent="0.2">
      <c r="A354" t="s">
        <v>713</v>
      </c>
      <c r="B354" t="s">
        <v>714</v>
      </c>
      <c r="C354">
        <v>518.58691830654402</v>
      </c>
      <c r="D354">
        <v>1.2152325995375399</v>
      </c>
      <c r="E354">
        <v>0.27769524511507299</v>
      </c>
      <c r="F354">
        <v>4.3761375857694897</v>
      </c>
      <c r="G354" s="1">
        <v>1.20800779604376E-5</v>
      </c>
      <c r="H354">
        <v>6.1233465593905196E-4</v>
      </c>
      <c r="I354">
        <v>998.68417153994699</v>
      </c>
      <c r="J354">
        <v>850.60085528360401</v>
      </c>
      <c r="K354">
        <v>327.572705487728</v>
      </c>
      <c r="L354">
        <v>468.60265719424598</v>
      </c>
    </row>
    <row r="355" spans="1:12" x14ac:dyDescent="0.2">
      <c r="A355" t="s">
        <v>715</v>
      </c>
      <c r="B355" t="s">
        <v>716</v>
      </c>
      <c r="C355">
        <v>27.5306387466354</v>
      </c>
      <c r="D355">
        <v>3.13000882076261</v>
      </c>
      <c r="E355">
        <v>0.71540019205713201</v>
      </c>
      <c r="F355">
        <v>4.3751858826907597</v>
      </c>
      <c r="G355" s="1">
        <v>1.2132904298803599E-5</v>
      </c>
      <c r="H355">
        <v>6.1233465593905196E-4</v>
      </c>
      <c r="I355">
        <v>54.933122746971797</v>
      </c>
      <c r="J355">
        <v>52.898063139527601</v>
      </c>
      <c r="K355">
        <v>6.34011688040765</v>
      </c>
      <c r="L355">
        <v>5.9821615812031403</v>
      </c>
    </row>
    <row r="356" spans="1:12" x14ac:dyDescent="0.2">
      <c r="A356" t="s">
        <v>717</v>
      </c>
      <c r="B356" t="s">
        <v>718</v>
      </c>
      <c r="C356">
        <v>197.728656200941</v>
      </c>
      <c r="D356">
        <v>-1.8471129045132799</v>
      </c>
      <c r="E356">
        <v>0.42212824664496601</v>
      </c>
      <c r="F356">
        <v>-4.3757150088722003</v>
      </c>
      <c r="G356" s="1">
        <v>1.2103506853741099E-5</v>
      </c>
      <c r="H356">
        <v>6.1233465593905196E-4</v>
      </c>
      <c r="I356">
        <v>60.426435021668901</v>
      </c>
      <c r="J356">
        <v>96.274474913940196</v>
      </c>
      <c r="K356">
        <v>334.96950851487099</v>
      </c>
      <c r="L356">
        <v>229.31619394611999</v>
      </c>
    </row>
    <row r="357" spans="1:12" x14ac:dyDescent="0.2">
      <c r="A357" t="s">
        <v>719</v>
      </c>
      <c r="B357" t="s">
        <v>720</v>
      </c>
      <c r="C357">
        <v>1323.55717818178</v>
      </c>
      <c r="D357">
        <v>-0.77222571275256102</v>
      </c>
      <c r="E357">
        <v>0.17663829149069801</v>
      </c>
      <c r="F357">
        <v>-4.37179111185654</v>
      </c>
      <c r="G357" s="1">
        <v>1.23231399074983E-5</v>
      </c>
      <c r="H357">
        <v>6.2018371151370403E-4</v>
      </c>
      <c r="I357">
        <v>989.89487190043099</v>
      </c>
      <c r="J357">
        <v>1002.94727712544</v>
      </c>
      <c r="K357">
        <v>1653.71381963966</v>
      </c>
      <c r="L357">
        <v>1749.7822625019101</v>
      </c>
    </row>
    <row r="358" spans="1:12" x14ac:dyDescent="0.2">
      <c r="A358" t="s">
        <v>721</v>
      </c>
      <c r="B358" t="s">
        <v>722</v>
      </c>
      <c r="C358">
        <v>3332.2655861617</v>
      </c>
      <c r="D358">
        <v>1.07089415833146</v>
      </c>
      <c r="E358">
        <v>0.24516382758343</v>
      </c>
      <c r="F358">
        <v>4.3680757022241599</v>
      </c>
      <c r="G358" s="1">
        <v>1.2534604920033301E-5</v>
      </c>
      <c r="H358">
        <v>6.2905407725088395E-4</v>
      </c>
      <c r="I358">
        <v>6370.0449137388496</v>
      </c>
      <c r="J358">
        <v>6561.4757518269998</v>
      </c>
      <c r="K358">
        <v>2698.7764187601801</v>
      </c>
      <c r="L358">
        <v>3456.6923670052101</v>
      </c>
    </row>
    <row r="359" spans="1:12" x14ac:dyDescent="0.2">
      <c r="A359" t="s">
        <v>723</v>
      </c>
      <c r="B359" t="s">
        <v>724</v>
      </c>
      <c r="C359">
        <v>22288.6483846835</v>
      </c>
      <c r="D359">
        <v>1.26352614721097</v>
      </c>
      <c r="E359">
        <v>0.28934714362680197</v>
      </c>
      <c r="F359">
        <v>4.3668174199799799</v>
      </c>
      <c r="G359" s="1">
        <v>1.26070025206515E-5</v>
      </c>
      <c r="H359">
        <v>6.2973574760161904E-4</v>
      </c>
      <c r="I359">
        <v>35053.924287297501</v>
      </c>
      <c r="J359">
        <v>23864.432204766399</v>
      </c>
      <c r="K359">
        <v>11548.5228976625</v>
      </c>
      <c r="L359">
        <v>12992.257927443001</v>
      </c>
    </row>
    <row r="360" spans="1:12" x14ac:dyDescent="0.2">
      <c r="A360" t="s">
        <v>725</v>
      </c>
      <c r="B360" t="s">
        <v>726</v>
      </c>
      <c r="C360">
        <v>359.47629558579803</v>
      </c>
      <c r="D360">
        <v>1.40168891703024</v>
      </c>
      <c r="E360">
        <v>0.32100125630334397</v>
      </c>
      <c r="F360">
        <v>4.3666150505830199</v>
      </c>
      <c r="G360" s="1">
        <v>1.26186834009504E-5</v>
      </c>
      <c r="H360">
        <v>6.2973574760161904E-4</v>
      </c>
      <c r="I360">
        <v>591.08040075741599</v>
      </c>
      <c r="J360">
        <v>381.92401586738902</v>
      </c>
      <c r="K360">
        <v>161.67298045039499</v>
      </c>
      <c r="L360">
        <v>206.384574551508</v>
      </c>
    </row>
    <row r="361" spans="1:12" x14ac:dyDescent="0.2">
      <c r="A361" t="s">
        <v>727</v>
      </c>
      <c r="B361" t="s">
        <v>728</v>
      </c>
      <c r="C361">
        <v>742.08995860515199</v>
      </c>
      <c r="D361">
        <v>0.874412548389771</v>
      </c>
      <c r="E361">
        <v>0.20027979358277601</v>
      </c>
      <c r="F361">
        <v>4.3659549111147298</v>
      </c>
      <c r="G361" s="1">
        <v>1.2656858869151801E-5</v>
      </c>
      <c r="H361">
        <v>6.2988145001745505E-4</v>
      </c>
      <c r="I361">
        <v>891.01525095588102</v>
      </c>
      <c r="J361">
        <v>931.00591125568496</v>
      </c>
      <c r="K361">
        <v>491.359058231593</v>
      </c>
      <c r="L361">
        <v>502.50157282106397</v>
      </c>
    </row>
    <row r="362" spans="1:12" x14ac:dyDescent="0.2">
      <c r="A362" t="s">
        <v>729</v>
      </c>
      <c r="B362" t="s">
        <v>730</v>
      </c>
      <c r="C362">
        <v>517.702353306806</v>
      </c>
      <c r="D362">
        <v>2.6329055496907499</v>
      </c>
      <c r="E362">
        <v>0.60330554582781304</v>
      </c>
      <c r="F362">
        <v>4.3641328476072001</v>
      </c>
      <c r="G362" s="1">
        <v>1.2762800397491099E-5</v>
      </c>
      <c r="H362">
        <v>6.3338942194882597E-4</v>
      </c>
      <c r="I362">
        <v>313.11879965773898</v>
      </c>
      <c r="J362">
        <v>1067.48291415567</v>
      </c>
      <c r="K362">
        <v>91.931694765910905</v>
      </c>
      <c r="L362">
        <v>130.61052785626899</v>
      </c>
    </row>
    <row r="363" spans="1:12" x14ac:dyDescent="0.2">
      <c r="A363" t="s">
        <v>731</v>
      </c>
      <c r="B363" t="s">
        <v>732</v>
      </c>
      <c r="C363">
        <v>6355.75712670127</v>
      </c>
      <c r="D363">
        <v>0.95674210555662698</v>
      </c>
      <c r="E363">
        <v>0.219349592649347</v>
      </c>
      <c r="F363">
        <v>4.3617227367550999</v>
      </c>
      <c r="G363" s="1">
        <v>1.2904233503121E-5</v>
      </c>
      <c r="H363">
        <v>6.3863444810736796E-4</v>
      </c>
      <c r="I363">
        <v>8800.28626406488</v>
      </c>
      <c r="J363">
        <v>11400.590567830999</v>
      </c>
      <c r="K363">
        <v>5031.9394307501998</v>
      </c>
      <c r="L363">
        <v>5375.9692076412202</v>
      </c>
    </row>
    <row r="364" spans="1:12" x14ac:dyDescent="0.2">
      <c r="A364" t="s">
        <v>733</v>
      </c>
      <c r="B364" t="s">
        <v>734</v>
      </c>
      <c r="C364">
        <v>343.40925697815601</v>
      </c>
      <c r="D364">
        <v>1.1012073504894599</v>
      </c>
      <c r="E364">
        <v>0.25250829683099202</v>
      </c>
      <c r="F364">
        <v>4.3610739302816599</v>
      </c>
      <c r="G364" s="1">
        <v>1.29425622816225E-5</v>
      </c>
      <c r="H364">
        <v>6.3876192741289296E-4</v>
      </c>
      <c r="I364">
        <v>402.11045850783302</v>
      </c>
      <c r="J364">
        <v>478.19849078132899</v>
      </c>
      <c r="K364">
        <v>226.13083540120601</v>
      </c>
      <c r="L364">
        <v>184.449982087097</v>
      </c>
    </row>
    <row r="365" spans="1:12" x14ac:dyDescent="0.2">
      <c r="A365" t="s">
        <v>735</v>
      </c>
      <c r="B365" t="s">
        <v>736</v>
      </c>
      <c r="C365">
        <v>766.38780466978994</v>
      </c>
      <c r="D365">
        <v>1.5962524754466401</v>
      </c>
      <c r="E365">
        <v>0.36608833829747101</v>
      </c>
      <c r="F365">
        <v>4.3602931545707699</v>
      </c>
      <c r="G365" s="1">
        <v>1.29888312650383E-5</v>
      </c>
      <c r="H365">
        <v>6.3927950242747699E-4</v>
      </c>
      <c r="I365">
        <v>670.18409751305603</v>
      </c>
      <c r="J365">
        <v>795.58686961849503</v>
      </c>
      <c r="K365">
        <v>195.48693714590101</v>
      </c>
      <c r="L365">
        <v>289.137809758152</v>
      </c>
    </row>
    <row r="366" spans="1:12" x14ac:dyDescent="0.2">
      <c r="A366" t="s">
        <v>737</v>
      </c>
      <c r="B366" t="s">
        <v>738</v>
      </c>
      <c r="C366">
        <v>2303.3675748515102</v>
      </c>
      <c r="D366">
        <v>1.53118500921262</v>
      </c>
      <c r="E366">
        <v>0.35122508893659299</v>
      </c>
      <c r="F366">
        <v>4.3595547625843096</v>
      </c>
      <c r="G366" s="1">
        <v>1.30327337403501E-5</v>
      </c>
      <c r="H366">
        <v>6.3967807968432595E-4</v>
      </c>
      <c r="I366">
        <v>5142.8389515714998</v>
      </c>
      <c r="J366">
        <v>5140.6337758992804</v>
      </c>
      <c r="K366">
        <v>1259.56988690765</v>
      </c>
      <c r="L366">
        <v>2298.1470741122098</v>
      </c>
    </row>
    <row r="367" spans="1:12" x14ac:dyDescent="0.2">
      <c r="A367" t="s">
        <v>739</v>
      </c>
      <c r="B367" t="s">
        <v>740</v>
      </c>
      <c r="C367">
        <v>805.66411641469097</v>
      </c>
      <c r="D367">
        <v>-1.12537916850598</v>
      </c>
      <c r="E367">
        <v>0.25820784423398602</v>
      </c>
      <c r="F367">
        <v>-4.3584236251404</v>
      </c>
      <c r="G367" s="1">
        <v>1.3100262291122E-5</v>
      </c>
      <c r="H367">
        <v>6.4123092080324898E-4</v>
      </c>
      <c r="I367">
        <v>387.82784659362</v>
      </c>
      <c r="J367">
        <v>437.99596279528799</v>
      </c>
      <c r="K367">
        <v>1013.3620147184899</v>
      </c>
      <c r="L367">
        <v>788.64830178861405</v>
      </c>
    </row>
    <row r="368" spans="1:12" x14ac:dyDescent="0.2">
      <c r="A368" t="s">
        <v>741</v>
      </c>
      <c r="B368" t="s">
        <v>742</v>
      </c>
      <c r="C368">
        <v>520.39134891638298</v>
      </c>
      <c r="D368">
        <v>1.78159777523395</v>
      </c>
      <c r="E368">
        <v>0.408961671176368</v>
      </c>
      <c r="F368">
        <v>4.3563930333843297</v>
      </c>
      <c r="G368" s="1">
        <v>1.32223263375398E-5</v>
      </c>
      <c r="H368">
        <v>6.4367869849178596E-4</v>
      </c>
      <c r="I368">
        <v>753.68244408845305</v>
      </c>
      <c r="J368">
        <v>1521.34829589281</v>
      </c>
      <c r="K368">
        <v>367.72677906364299</v>
      </c>
      <c r="L368">
        <v>294.122944409154</v>
      </c>
    </row>
    <row r="369" spans="1:12" x14ac:dyDescent="0.2">
      <c r="A369" t="s">
        <v>743</v>
      </c>
      <c r="B369" t="s">
        <v>744</v>
      </c>
      <c r="C369">
        <v>2299.7852942264599</v>
      </c>
      <c r="D369">
        <v>-1.2480109147853999</v>
      </c>
      <c r="E369">
        <v>0.28647454156722102</v>
      </c>
      <c r="F369">
        <v>-4.3564461538462904</v>
      </c>
      <c r="G369" s="1">
        <v>1.32191193555903E-5</v>
      </c>
      <c r="H369">
        <v>6.4367869849178596E-4</v>
      </c>
      <c r="I369">
        <v>1188.7527762444699</v>
      </c>
      <c r="J369">
        <v>1777.37492148813</v>
      </c>
      <c r="K369">
        <v>3664.5875568756201</v>
      </c>
      <c r="L369">
        <v>3380.9183203099701</v>
      </c>
    </row>
    <row r="370" spans="1:12" x14ac:dyDescent="0.2">
      <c r="A370" t="s">
        <v>745</v>
      </c>
      <c r="B370" t="s">
        <v>746</v>
      </c>
      <c r="C370">
        <v>1662.7780839940799</v>
      </c>
      <c r="D370">
        <v>0.90189009800571796</v>
      </c>
      <c r="E370">
        <v>0.20718457035377399</v>
      </c>
      <c r="F370">
        <v>4.3530756004933897</v>
      </c>
      <c r="G370" s="1">
        <v>1.34240831786325E-5</v>
      </c>
      <c r="H370">
        <v>6.5172464692784702E-4</v>
      </c>
      <c r="I370">
        <v>2252.2580326258399</v>
      </c>
      <c r="J370">
        <v>1878.93920271602</v>
      </c>
      <c r="K370">
        <v>1010.19195627828</v>
      </c>
      <c r="L370">
        <v>1200.4204239614301</v>
      </c>
    </row>
    <row r="371" spans="1:12" x14ac:dyDescent="0.2">
      <c r="A371" t="s">
        <v>747</v>
      </c>
      <c r="B371" t="s">
        <v>748</v>
      </c>
      <c r="C371">
        <v>45.744906205803701</v>
      </c>
      <c r="D371">
        <v>-4.0417415475095897</v>
      </c>
      <c r="E371">
        <v>0.92879788653058004</v>
      </c>
      <c r="F371">
        <v>-4.3515834888546703</v>
      </c>
      <c r="G371" s="1">
        <v>1.35157835987735E-5</v>
      </c>
      <c r="H371">
        <v>6.5439834627557597E-4</v>
      </c>
      <c r="I371">
        <v>2.1973249098788701</v>
      </c>
      <c r="J371">
        <v>2.1159225255810998</v>
      </c>
      <c r="K371">
        <v>40.154073575915099</v>
      </c>
      <c r="L371">
        <v>30.9078348362161</v>
      </c>
    </row>
    <row r="372" spans="1:12" x14ac:dyDescent="0.2">
      <c r="A372" t="s">
        <v>749</v>
      </c>
      <c r="B372" t="s">
        <v>750</v>
      </c>
      <c r="C372">
        <v>46.228458835696202</v>
      </c>
      <c r="D372">
        <v>2.77120517447237</v>
      </c>
      <c r="E372">
        <v>0.63718977861288995</v>
      </c>
      <c r="F372">
        <v>4.3491048781495802</v>
      </c>
      <c r="G372" s="1">
        <v>1.3669433207194E-5</v>
      </c>
      <c r="H372">
        <v>6.6004890183710401E-4</v>
      </c>
      <c r="I372">
        <v>75.807709390821003</v>
      </c>
      <c r="J372">
        <v>49.724179351155897</v>
      </c>
      <c r="K372">
        <v>6.34011688040765</v>
      </c>
      <c r="L372">
        <v>11.9643231624063</v>
      </c>
    </row>
    <row r="373" spans="1:12" x14ac:dyDescent="0.2">
      <c r="A373" t="s">
        <v>751</v>
      </c>
      <c r="B373" t="s">
        <v>752</v>
      </c>
      <c r="C373">
        <v>61.250072032274304</v>
      </c>
      <c r="D373">
        <v>-2.0885593804973901</v>
      </c>
      <c r="E373">
        <v>0.480450271939729</v>
      </c>
      <c r="F373">
        <v>-4.3470875186837201</v>
      </c>
      <c r="G373" s="1">
        <v>1.3795718228667799E-5</v>
      </c>
      <c r="H373">
        <v>6.6435121798754401E-4</v>
      </c>
      <c r="I373">
        <v>16.479936824091499</v>
      </c>
      <c r="J373">
        <v>32.796799146507098</v>
      </c>
      <c r="K373">
        <v>99.328497793053003</v>
      </c>
      <c r="L373">
        <v>110.669989252257</v>
      </c>
    </row>
    <row r="374" spans="1:12" x14ac:dyDescent="0.2">
      <c r="A374" t="s">
        <v>753</v>
      </c>
      <c r="B374" t="s">
        <v>754</v>
      </c>
      <c r="C374">
        <v>10097.978234227099</v>
      </c>
      <c r="D374">
        <v>1.3912656435386599</v>
      </c>
      <c r="E374">
        <v>0.32019343054754501</v>
      </c>
      <c r="F374">
        <v>4.3450786643546699</v>
      </c>
      <c r="G374" s="1">
        <v>1.3922576142066499E-5</v>
      </c>
      <c r="H374">
        <v>6.6812887611529298E-4</v>
      </c>
      <c r="I374">
        <v>19322.176595019799</v>
      </c>
      <c r="J374">
        <v>13502.7595969958</v>
      </c>
      <c r="K374">
        <v>6944.5413563398397</v>
      </c>
      <c r="L374">
        <v>5569.3924321001195</v>
      </c>
    </row>
    <row r="375" spans="1:12" x14ac:dyDescent="0.2">
      <c r="A375" t="s">
        <v>755</v>
      </c>
      <c r="B375" t="s">
        <v>756</v>
      </c>
      <c r="C375">
        <v>1100.1586958617299</v>
      </c>
      <c r="D375">
        <v>0.88854866401312904</v>
      </c>
      <c r="E375">
        <v>0.20451497469451199</v>
      </c>
      <c r="F375">
        <v>4.3446631002955698</v>
      </c>
      <c r="G375" s="1">
        <v>1.39489572814846E-5</v>
      </c>
      <c r="H375">
        <v>6.6812887611529298E-4</v>
      </c>
      <c r="I375">
        <v>1590.8632347523001</v>
      </c>
      <c r="J375">
        <v>1344.66876500679</v>
      </c>
      <c r="K375">
        <v>837.95211436054399</v>
      </c>
      <c r="L375">
        <v>747.77019765039302</v>
      </c>
    </row>
    <row r="376" spans="1:12" x14ac:dyDescent="0.2">
      <c r="A376" t="s">
        <v>757</v>
      </c>
      <c r="B376" t="s">
        <v>758</v>
      </c>
      <c r="C376">
        <v>3696.16575616503</v>
      </c>
      <c r="D376">
        <v>1.14118492733628</v>
      </c>
      <c r="E376">
        <v>0.26296111040008902</v>
      </c>
      <c r="F376">
        <v>4.3397479026461196</v>
      </c>
      <c r="G376" s="1">
        <v>1.42646264834962E-5</v>
      </c>
      <c r="H376">
        <v>6.8132820174207902E-4</v>
      </c>
      <c r="I376">
        <v>5847.0815851876796</v>
      </c>
      <c r="J376">
        <v>4191.6425231761696</v>
      </c>
      <c r="K376">
        <v>2383.88394703328</v>
      </c>
      <c r="L376">
        <v>2167.5365462559398</v>
      </c>
    </row>
    <row r="377" spans="1:12" x14ac:dyDescent="0.2">
      <c r="A377" t="s">
        <v>759</v>
      </c>
      <c r="B377" t="s">
        <v>760</v>
      </c>
      <c r="C377">
        <v>1040.86042494258</v>
      </c>
      <c r="D377">
        <v>1.1086647668101699</v>
      </c>
      <c r="E377">
        <v>0.255500319707336</v>
      </c>
      <c r="F377">
        <v>4.3391913093497996</v>
      </c>
      <c r="G377" s="1">
        <v>1.4300799040259601E-5</v>
      </c>
      <c r="H377">
        <v>6.8132820174207902E-4</v>
      </c>
      <c r="I377">
        <v>2119.31987557817</v>
      </c>
      <c r="J377">
        <v>1543.5654824114099</v>
      </c>
      <c r="K377">
        <v>839.00880050727801</v>
      </c>
      <c r="L377">
        <v>859.43721383285094</v>
      </c>
    </row>
    <row r="378" spans="1:12" x14ac:dyDescent="0.2">
      <c r="A378" t="s">
        <v>761</v>
      </c>
      <c r="B378" t="s">
        <v>762</v>
      </c>
      <c r="C378">
        <v>2891.96726599468</v>
      </c>
      <c r="D378">
        <v>-0.839799800938827</v>
      </c>
      <c r="E378">
        <v>0.193603747910191</v>
      </c>
      <c r="F378">
        <v>-4.3377249149556496</v>
      </c>
      <c r="G378" s="1">
        <v>1.4396518153734101E-5</v>
      </c>
      <c r="H378">
        <v>6.8406434397503895E-4</v>
      </c>
      <c r="I378">
        <v>2121.5172004880501</v>
      </c>
      <c r="J378">
        <v>2074.66203633227</v>
      </c>
      <c r="K378">
        <v>4024.9175329121199</v>
      </c>
      <c r="L378">
        <v>3485.6061479810301</v>
      </c>
    </row>
    <row r="379" spans="1:12" x14ac:dyDescent="0.2">
      <c r="A379" t="s">
        <v>763</v>
      </c>
      <c r="B379" t="s">
        <v>764</v>
      </c>
      <c r="C379">
        <v>44.632459344529899</v>
      </c>
      <c r="D379">
        <v>2.7921258859906102</v>
      </c>
      <c r="E379">
        <v>0.64574531375775102</v>
      </c>
      <c r="F379">
        <v>4.3238809891512</v>
      </c>
      <c r="G379" s="1">
        <v>1.5330802146290099E-5</v>
      </c>
      <c r="H379">
        <v>7.2572251363104497E-4</v>
      </c>
      <c r="I379">
        <v>136.23414441249</v>
      </c>
      <c r="J379">
        <v>75.115249658129201</v>
      </c>
      <c r="K379">
        <v>8.4534891738768607</v>
      </c>
      <c r="L379">
        <v>21.934592464411502</v>
      </c>
    </row>
    <row r="380" spans="1:12" x14ac:dyDescent="0.2">
      <c r="A380" t="s">
        <v>765</v>
      </c>
      <c r="B380" t="s">
        <v>766</v>
      </c>
      <c r="C380">
        <v>1281.2913702077999</v>
      </c>
      <c r="D380">
        <v>0.89115342088583005</v>
      </c>
      <c r="E380">
        <v>0.20611657877269399</v>
      </c>
      <c r="F380">
        <v>4.3235407175499097</v>
      </c>
      <c r="G380" s="1">
        <v>1.5354478347281699E-5</v>
      </c>
      <c r="H380">
        <v>7.2572251363104497E-4</v>
      </c>
      <c r="I380">
        <v>1855.6408863927099</v>
      </c>
      <c r="J380">
        <v>1810.17172063463</v>
      </c>
      <c r="K380">
        <v>1015.47538701196</v>
      </c>
      <c r="L380">
        <v>961.13396071330499</v>
      </c>
    </row>
    <row r="381" spans="1:12" x14ac:dyDescent="0.2">
      <c r="A381" t="s">
        <v>767</v>
      </c>
      <c r="B381" t="s">
        <v>768</v>
      </c>
      <c r="C381">
        <v>550.02158566064702</v>
      </c>
      <c r="D381">
        <v>-1.2918024677290501</v>
      </c>
      <c r="E381">
        <v>0.29896819817248299</v>
      </c>
      <c r="F381">
        <v>-4.3208691614208803</v>
      </c>
      <c r="G381" s="1">
        <v>1.5541581075828699E-5</v>
      </c>
      <c r="H381">
        <v>7.3262767150595004E-4</v>
      </c>
      <c r="I381">
        <v>283.45491337437397</v>
      </c>
      <c r="J381">
        <v>340.66352661855802</v>
      </c>
      <c r="K381">
        <v>865.42595417564405</v>
      </c>
      <c r="L381">
        <v>663.022908583348</v>
      </c>
    </row>
    <row r="382" spans="1:12" x14ac:dyDescent="0.2">
      <c r="A382" t="s">
        <v>769</v>
      </c>
      <c r="B382" t="s">
        <v>770</v>
      </c>
      <c r="C382">
        <v>2745.5668065465102</v>
      </c>
      <c r="D382">
        <v>0.68998112870756401</v>
      </c>
      <c r="E382">
        <v>0.159875115491174</v>
      </c>
      <c r="F382">
        <v>4.3157506193992301</v>
      </c>
      <c r="G382" s="1">
        <v>1.5906147202561301E-5</v>
      </c>
      <c r="H382">
        <v>7.4784006821305396E-4</v>
      </c>
      <c r="I382">
        <v>4040.8805092672401</v>
      </c>
      <c r="J382">
        <v>4226.5552448482504</v>
      </c>
      <c r="K382">
        <v>2615.2982131681501</v>
      </c>
      <c r="L382">
        <v>2509.5167833147102</v>
      </c>
    </row>
    <row r="383" spans="1:12" x14ac:dyDescent="0.2">
      <c r="A383" t="s">
        <v>771</v>
      </c>
      <c r="B383" t="s">
        <v>772</v>
      </c>
      <c r="C383">
        <v>107.54267720658</v>
      </c>
      <c r="D383">
        <v>-1.6121716338322301</v>
      </c>
      <c r="E383">
        <v>0.37385514578437501</v>
      </c>
      <c r="F383">
        <v>-4.3122895378363202</v>
      </c>
      <c r="G383" s="1">
        <v>1.6157265593917899E-5</v>
      </c>
      <c r="H383">
        <v>7.5765277454314798E-4</v>
      </c>
      <c r="I383">
        <v>43.946498197577398</v>
      </c>
      <c r="J383">
        <v>51.840101876737002</v>
      </c>
      <c r="K383">
        <v>137.36919907549901</v>
      </c>
      <c r="L383">
        <v>155.536201111282</v>
      </c>
    </row>
    <row r="384" spans="1:12" x14ac:dyDescent="0.2">
      <c r="A384" t="s">
        <v>773</v>
      </c>
      <c r="B384" t="s">
        <v>774</v>
      </c>
      <c r="C384">
        <v>53.395647180216599</v>
      </c>
      <c r="D384">
        <v>2.1609708384204702</v>
      </c>
      <c r="E384">
        <v>0.50145872311669004</v>
      </c>
      <c r="F384">
        <v>4.3093693235397401</v>
      </c>
      <c r="G384" s="1">
        <v>1.63720763133321E-5</v>
      </c>
      <c r="H384">
        <v>7.6571600893714903E-4</v>
      </c>
      <c r="I384">
        <v>119.754207588398</v>
      </c>
      <c r="J384">
        <v>55.013985665108699</v>
      </c>
      <c r="K384">
        <v>21.133722934692099</v>
      </c>
      <c r="L384">
        <v>17.9464847436093</v>
      </c>
    </row>
    <row r="385" spans="1:12" x14ac:dyDescent="0.2">
      <c r="A385" t="s">
        <v>775</v>
      </c>
      <c r="B385" t="s">
        <v>776</v>
      </c>
      <c r="C385">
        <v>305.28307453483899</v>
      </c>
      <c r="D385">
        <v>1.56377900734243</v>
      </c>
      <c r="E385">
        <v>0.36295299897607902</v>
      </c>
      <c r="F385">
        <v>4.3084890102960598</v>
      </c>
      <c r="G385" s="1">
        <v>1.6437364232473099E-5</v>
      </c>
      <c r="H385">
        <v>7.6676226991479097E-4</v>
      </c>
      <c r="I385">
        <v>594.37638812223497</v>
      </c>
      <c r="J385">
        <v>440.111885320868</v>
      </c>
      <c r="K385">
        <v>214.50728778712499</v>
      </c>
      <c r="L385">
        <v>135.59566250727099</v>
      </c>
    </row>
    <row r="386" spans="1:12" x14ac:dyDescent="0.2">
      <c r="A386" t="s">
        <v>777</v>
      </c>
      <c r="B386" t="s">
        <v>778</v>
      </c>
      <c r="C386">
        <v>6374.4649787694798</v>
      </c>
      <c r="D386">
        <v>-0.96258626966308503</v>
      </c>
      <c r="E386">
        <v>0.22363412786299899</v>
      </c>
      <c r="F386">
        <v>-4.3042905788188897</v>
      </c>
      <c r="G386" s="1">
        <v>1.67521670786103E-5</v>
      </c>
      <c r="H386">
        <v>7.7941202350638699E-4</v>
      </c>
      <c r="I386">
        <v>3764.01757062251</v>
      </c>
      <c r="J386">
        <v>5137.45989211092</v>
      </c>
      <c r="K386">
        <v>8589.8016868056293</v>
      </c>
      <c r="L386">
        <v>8757.8845548814006</v>
      </c>
    </row>
    <row r="387" spans="1:12" x14ac:dyDescent="0.2">
      <c r="A387" t="s">
        <v>779</v>
      </c>
      <c r="B387" t="s">
        <v>780</v>
      </c>
      <c r="C387">
        <v>42.551554377701002</v>
      </c>
      <c r="D387">
        <v>2.2018030970204299</v>
      </c>
      <c r="E387">
        <v>0.51196233148940395</v>
      </c>
      <c r="F387">
        <v>4.3007130829624396</v>
      </c>
      <c r="G387" s="1">
        <v>1.70249375331084E-5</v>
      </c>
      <c r="H387">
        <v>7.9004554277017198E-4</v>
      </c>
      <c r="I387">
        <v>70.314397116123899</v>
      </c>
      <c r="J387">
        <v>43.376411774412603</v>
      </c>
      <c r="K387">
        <v>14.793606054284499</v>
      </c>
      <c r="L387">
        <v>9.9702693020052298</v>
      </c>
    </row>
    <row r="388" spans="1:12" x14ac:dyDescent="0.2">
      <c r="A388" t="s">
        <v>781</v>
      </c>
      <c r="B388" t="s">
        <v>782</v>
      </c>
      <c r="C388">
        <v>762.63484945284097</v>
      </c>
      <c r="D388">
        <v>-0.99688377463049505</v>
      </c>
      <c r="E388">
        <v>0.232068766129152</v>
      </c>
      <c r="F388">
        <v>-4.2956395695046004</v>
      </c>
      <c r="G388" s="1">
        <v>1.74190402777225E-5</v>
      </c>
      <c r="H388">
        <v>8.0623982798391704E-4</v>
      </c>
      <c r="I388">
        <v>485.60880508322998</v>
      </c>
      <c r="J388">
        <v>496.18383224876902</v>
      </c>
      <c r="K388">
        <v>1067.25300820195</v>
      </c>
      <c r="L388">
        <v>892.33910252946703</v>
      </c>
    </row>
    <row r="389" spans="1:12" x14ac:dyDescent="0.2">
      <c r="A389" t="s">
        <v>783</v>
      </c>
      <c r="B389" t="s">
        <v>784</v>
      </c>
      <c r="C389">
        <v>268.824027850682</v>
      </c>
      <c r="D389">
        <v>-1.1826326081601899</v>
      </c>
      <c r="E389">
        <v>0.27536053305652303</v>
      </c>
      <c r="F389">
        <v>-4.2948515353049599</v>
      </c>
      <c r="G389" s="1">
        <v>1.7481028145791102E-5</v>
      </c>
      <c r="H389">
        <v>8.0701821408967595E-4</v>
      </c>
      <c r="I389">
        <v>203.25255416379599</v>
      </c>
      <c r="J389">
        <v>152.346421841839</v>
      </c>
      <c r="K389">
        <v>449.09161236220802</v>
      </c>
      <c r="L389">
        <v>357.93266794198797</v>
      </c>
    </row>
    <row r="390" spans="1:12" x14ac:dyDescent="0.2">
      <c r="A390" t="s">
        <v>785</v>
      </c>
      <c r="B390" t="s">
        <v>786</v>
      </c>
      <c r="C390">
        <v>23.490688961104901</v>
      </c>
      <c r="D390">
        <v>5.0964647606326601</v>
      </c>
      <c r="E390">
        <v>1.18695813518917</v>
      </c>
      <c r="F390">
        <v>4.2937190533854999</v>
      </c>
      <c r="G390" s="1">
        <v>1.7570478937056199E-5</v>
      </c>
      <c r="H390">
        <v>8.0905715641609803E-4</v>
      </c>
      <c r="I390">
        <v>30.762548738304201</v>
      </c>
      <c r="J390">
        <v>39.144566723250399</v>
      </c>
      <c r="K390">
        <v>0</v>
      </c>
      <c r="L390">
        <v>1.99405386040105</v>
      </c>
    </row>
    <row r="391" spans="1:12" x14ac:dyDescent="0.2">
      <c r="A391" t="s">
        <v>787</v>
      </c>
      <c r="B391" t="s">
        <v>788</v>
      </c>
      <c r="C391">
        <v>666.17114081796501</v>
      </c>
      <c r="D391">
        <v>-1.4512072723067</v>
      </c>
      <c r="E391">
        <v>0.33811281986131397</v>
      </c>
      <c r="F391">
        <v>-4.2920800012905396</v>
      </c>
      <c r="G391" s="1">
        <v>1.7700714660300099E-5</v>
      </c>
      <c r="H391">
        <v>8.12958786943248E-4</v>
      </c>
      <c r="I391">
        <v>296.63886283364798</v>
      </c>
      <c r="J391">
        <v>396.735473546457</v>
      </c>
      <c r="K391">
        <v>1077.8198696693</v>
      </c>
      <c r="L391">
        <v>818.55910969463002</v>
      </c>
    </row>
    <row r="392" spans="1:12" x14ac:dyDescent="0.2">
      <c r="A392" t="s">
        <v>789</v>
      </c>
      <c r="B392" t="s">
        <v>790</v>
      </c>
      <c r="C392">
        <v>272.05593433656497</v>
      </c>
      <c r="D392">
        <v>1.5840982684170899</v>
      </c>
      <c r="E392">
        <v>0.36925580789680101</v>
      </c>
      <c r="F392">
        <v>4.2899752273085596</v>
      </c>
      <c r="G392" s="1">
        <v>1.7869304961017899E-5</v>
      </c>
      <c r="H392">
        <v>8.1442092457537595E-4</v>
      </c>
      <c r="I392">
        <v>442.76096934059098</v>
      </c>
      <c r="J392">
        <v>282.475657165077</v>
      </c>
      <c r="K392">
        <v>115.17878999407201</v>
      </c>
      <c r="L392">
        <v>126.622420135466</v>
      </c>
    </row>
    <row r="393" spans="1:12" x14ac:dyDescent="0.2">
      <c r="A393" t="s">
        <v>791</v>
      </c>
      <c r="B393" t="s">
        <v>792</v>
      </c>
      <c r="C393">
        <v>987.00968350808103</v>
      </c>
      <c r="D393">
        <v>-1.46052358319208</v>
      </c>
      <c r="E393">
        <v>0.340368350385508</v>
      </c>
      <c r="F393">
        <v>-4.2910087895595002</v>
      </c>
      <c r="G393" s="1">
        <v>1.7786327379061799E-5</v>
      </c>
      <c r="H393">
        <v>8.1442092457537595E-4</v>
      </c>
      <c r="I393">
        <v>426.281032516501</v>
      </c>
      <c r="J393">
        <v>391.44566723250398</v>
      </c>
      <c r="K393">
        <v>1311.34750809765</v>
      </c>
      <c r="L393">
        <v>939.19936824889203</v>
      </c>
    </row>
    <row r="394" spans="1:12" x14ac:dyDescent="0.2">
      <c r="A394" t="s">
        <v>793</v>
      </c>
      <c r="B394" t="s">
        <v>794</v>
      </c>
      <c r="C394">
        <v>2029.6310107437801</v>
      </c>
      <c r="D394">
        <v>-0.811739799513292</v>
      </c>
      <c r="E394">
        <v>0.189216162173693</v>
      </c>
      <c r="F394">
        <v>-4.2900130210237899</v>
      </c>
      <c r="G394" s="1">
        <v>1.78662642786316E-5</v>
      </c>
      <c r="H394">
        <v>8.1442092457537595E-4</v>
      </c>
      <c r="I394">
        <v>1334.8748827514</v>
      </c>
      <c r="J394">
        <v>1372.1757578393499</v>
      </c>
      <c r="K394">
        <v>2601.5612932606</v>
      </c>
      <c r="L394">
        <v>2150.5870884425299</v>
      </c>
    </row>
    <row r="395" spans="1:12" x14ac:dyDescent="0.2">
      <c r="A395" t="s">
        <v>795</v>
      </c>
      <c r="B395" t="s">
        <v>796</v>
      </c>
      <c r="C395">
        <v>853.97713342317502</v>
      </c>
      <c r="D395">
        <v>1.40578010487111</v>
      </c>
      <c r="E395">
        <v>0.32805085364337799</v>
      </c>
      <c r="F395">
        <v>4.28525056179042</v>
      </c>
      <c r="G395" s="1">
        <v>1.8253334692636601E-5</v>
      </c>
      <c r="H395">
        <v>8.2980681327899698E-4</v>
      </c>
      <c r="I395">
        <v>1311.8029711976801</v>
      </c>
      <c r="J395">
        <v>1869.4175513508901</v>
      </c>
      <c r="K395">
        <v>550.53348244873098</v>
      </c>
      <c r="L395">
        <v>650.06155849074003</v>
      </c>
    </row>
    <row r="396" spans="1:12" x14ac:dyDescent="0.2">
      <c r="A396" t="s">
        <v>797</v>
      </c>
      <c r="B396" t="s">
        <v>798</v>
      </c>
      <c r="C396">
        <v>805.08304688528301</v>
      </c>
      <c r="D396">
        <v>1.5818874769376201</v>
      </c>
      <c r="E396">
        <v>0.369298724186849</v>
      </c>
      <c r="F396">
        <v>4.2834902298152899</v>
      </c>
      <c r="G396" s="1">
        <v>1.83984181312314E-5</v>
      </c>
      <c r="H396">
        <v>8.3427953891517805E-4</v>
      </c>
      <c r="I396">
        <v>1680.9535560573399</v>
      </c>
      <c r="J396">
        <v>1665.2310276323301</v>
      </c>
      <c r="K396">
        <v>585.40412529097296</v>
      </c>
      <c r="L396">
        <v>532.41238072707904</v>
      </c>
    </row>
    <row r="397" spans="1:12" x14ac:dyDescent="0.2">
      <c r="A397" t="s">
        <v>799</v>
      </c>
      <c r="B397" t="s">
        <v>800</v>
      </c>
      <c r="C397">
        <v>882.074802647247</v>
      </c>
      <c r="D397">
        <v>-1.23598662611457</v>
      </c>
      <c r="E397">
        <v>0.28876247902262803</v>
      </c>
      <c r="F397">
        <v>-4.2802881811307403</v>
      </c>
      <c r="G397" s="1">
        <v>1.86651462467814E-5</v>
      </c>
      <c r="H397">
        <v>8.4423165277214295E-4</v>
      </c>
      <c r="I397">
        <v>468.030205804199</v>
      </c>
      <c r="J397">
        <v>669.68947934641903</v>
      </c>
      <c r="K397">
        <v>1364.18181543438</v>
      </c>
      <c r="L397">
        <v>1316.07554786469</v>
      </c>
    </row>
    <row r="398" spans="1:12" x14ac:dyDescent="0.2">
      <c r="A398" t="s">
        <v>801</v>
      </c>
      <c r="B398" t="s">
        <v>802</v>
      </c>
      <c r="C398">
        <v>2372.61475872239</v>
      </c>
      <c r="D398">
        <v>-1.4800621568997601</v>
      </c>
      <c r="E398">
        <v>0.34594802859552198</v>
      </c>
      <c r="F398">
        <v>-4.2782789163693602</v>
      </c>
      <c r="G398" s="1">
        <v>1.88343928999285E-5</v>
      </c>
      <c r="H398">
        <v>8.4581481135525096E-4</v>
      </c>
      <c r="I398">
        <v>1482.0956517133</v>
      </c>
      <c r="J398">
        <v>1027.28038616963</v>
      </c>
      <c r="K398">
        <v>3917.1355459451802</v>
      </c>
      <c r="L398">
        <v>3082.8072681800199</v>
      </c>
    </row>
    <row r="399" spans="1:12" x14ac:dyDescent="0.2">
      <c r="A399" t="s">
        <v>803</v>
      </c>
      <c r="B399" t="s">
        <v>804</v>
      </c>
      <c r="C399">
        <v>134.22724962472401</v>
      </c>
      <c r="D399">
        <v>2.1766987032159499</v>
      </c>
      <c r="E399">
        <v>0.50878999236737599</v>
      </c>
      <c r="F399">
        <v>4.2781869452421404</v>
      </c>
      <c r="G399" s="1">
        <v>1.88421747967866E-5</v>
      </c>
      <c r="H399">
        <v>8.4581481135525096E-4</v>
      </c>
      <c r="I399">
        <v>384.53185922880198</v>
      </c>
      <c r="J399">
        <v>436.93800153249799</v>
      </c>
      <c r="K399">
        <v>53.890993483465003</v>
      </c>
      <c r="L399">
        <v>127.619447065667</v>
      </c>
    </row>
    <row r="400" spans="1:12" x14ac:dyDescent="0.2">
      <c r="A400" t="s">
        <v>805</v>
      </c>
      <c r="B400" t="s">
        <v>806</v>
      </c>
      <c r="C400">
        <v>550.77693990689102</v>
      </c>
      <c r="D400">
        <v>-1.1913523367408201</v>
      </c>
      <c r="E400">
        <v>0.27841155463910999</v>
      </c>
      <c r="F400">
        <v>-4.2791052199148396</v>
      </c>
      <c r="G400" s="1">
        <v>1.8764614555757E-5</v>
      </c>
      <c r="H400">
        <v>8.4581481135525096E-4</v>
      </c>
      <c r="I400">
        <v>340.58536103122498</v>
      </c>
      <c r="J400">
        <v>307.86672747205102</v>
      </c>
      <c r="K400">
        <v>817.87507757258595</v>
      </c>
      <c r="L400">
        <v>663.022908583348</v>
      </c>
    </row>
    <row r="401" spans="1:12" x14ac:dyDescent="0.2">
      <c r="A401" t="s">
        <v>807</v>
      </c>
      <c r="B401" t="s">
        <v>808</v>
      </c>
      <c r="C401">
        <v>791.796246497521</v>
      </c>
      <c r="D401">
        <v>0.71715072613491404</v>
      </c>
      <c r="E401">
        <v>0.16765389329386099</v>
      </c>
      <c r="F401">
        <v>4.2775667898025</v>
      </c>
      <c r="G401" s="1">
        <v>1.8894727635357199E-5</v>
      </c>
      <c r="H401">
        <v>8.4604813015862798E-4</v>
      </c>
      <c r="I401">
        <v>1105.2544296690701</v>
      </c>
      <c r="J401">
        <v>1021.99057985566</v>
      </c>
      <c r="K401">
        <v>669.93901702974097</v>
      </c>
      <c r="L401">
        <v>624.13885830552795</v>
      </c>
    </row>
    <row r="402" spans="1:12" x14ac:dyDescent="0.2">
      <c r="A402" t="s">
        <v>809</v>
      </c>
      <c r="B402" t="s">
        <v>810</v>
      </c>
      <c r="C402">
        <v>590.29156446111801</v>
      </c>
      <c r="D402">
        <v>0.82561305888154701</v>
      </c>
      <c r="E402">
        <v>0.19319536161758299</v>
      </c>
      <c r="F402">
        <v>4.27346211611325</v>
      </c>
      <c r="G402" s="1">
        <v>1.9246099696768001E-5</v>
      </c>
      <c r="H402">
        <v>8.5485655832217395E-4</v>
      </c>
      <c r="I402">
        <v>774.557030732302</v>
      </c>
      <c r="J402">
        <v>819.91997866267798</v>
      </c>
      <c r="K402">
        <v>427.95788942751602</v>
      </c>
      <c r="L402">
        <v>471.59373798484802</v>
      </c>
    </row>
    <row r="403" spans="1:12" x14ac:dyDescent="0.2">
      <c r="A403" t="s">
        <v>811</v>
      </c>
      <c r="B403" t="s">
        <v>812</v>
      </c>
      <c r="C403">
        <v>79.946355249108393</v>
      </c>
      <c r="D403">
        <v>1.6127423215743599</v>
      </c>
      <c r="E403">
        <v>0.37742296537483</v>
      </c>
      <c r="F403">
        <v>4.2730370685649497</v>
      </c>
      <c r="G403" s="1">
        <v>1.9282838520308801E-5</v>
      </c>
      <c r="H403">
        <v>8.5485655832217395E-4</v>
      </c>
      <c r="I403">
        <v>187.87127979464299</v>
      </c>
      <c r="J403">
        <v>288.82342474182099</v>
      </c>
      <c r="K403">
        <v>77.138088711626395</v>
      </c>
      <c r="L403">
        <v>78.765127485841205</v>
      </c>
    </row>
    <row r="404" spans="1:12" x14ac:dyDescent="0.2">
      <c r="A404" t="s">
        <v>813</v>
      </c>
      <c r="B404" t="s">
        <v>814</v>
      </c>
      <c r="C404">
        <v>1462.4486905096101</v>
      </c>
      <c r="D404">
        <v>-0.85450636117443501</v>
      </c>
      <c r="E404">
        <v>0.199917018421922</v>
      </c>
      <c r="F404">
        <v>-4.2743052488458497</v>
      </c>
      <c r="G404" s="1">
        <v>1.9173421024850499E-5</v>
      </c>
      <c r="H404">
        <v>8.5485655832217395E-4</v>
      </c>
      <c r="I404">
        <v>1025.0520704584801</v>
      </c>
      <c r="J404">
        <v>1208.1917621068101</v>
      </c>
      <c r="K404">
        <v>1983.39989742086</v>
      </c>
      <c r="L404">
        <v>2054.87250314328</v>
      </c>
    </row>
    <row r="405" spans="1:12" x14ac:dyDescent="0.2">
      <c r="A405" t="s">
        <v>815</v>
      </c>
      <c r="B405" t="s">
        <v>816</v>
      </c>
      <c r="C405">
        <v>93.281788872331006</v>
      </c>
      <c r="D405">
        <v>-1.9966344880589799</v>
      </c>
      <c r="E405">
        <v>0.46726332393304698</v>
      </c>
      <c r="F405">
        <v>-4.2730391746840004</v>
      </c>
      <c r="G405" s="1">
        <v>1.92826563141558E-5</v>
      </c>
      <c r="H405">
        <v>8.5485655832217395E-4</v>
      </c>
      <c r="I405">
        <v>25.269236463607001</v>
      </c>
      <c r="J405">
        <v>48.666218088365397</v>
      </c>
      <c r="K405">
        <v>147.93606054284501</v>
      </c>
      <c r="L405">
        <v>147.55998566967699</v>
      </c>
    </row>
    <row r="406" spans="1:12" x14ac:dyDescent="0.2">
      <c r="A406" t="s">
        <v>817</v>
      </c>
      <c r="B406" t="s">
        <v>818</v>
      </c>
      <c r="C406">
        <v>867.91922789884904</v>
      </c>
      <c r="D406">
        <v>1.0134148608810201</v>
      </c>
      <c r="E406">
        <v>0.23721274573599499</v>
      </c>
      <c r="F406">
        <v>4.2721771030334796</v>
      </c>
      <c r="G406" s="1">
        <v>1.9357373691610799E-5</v>
      </c>
      <c r="H406">
        <v>8.5603672864930302E-4</v>
      </c>
      <c r="I406">
        <v>1423.8665416015101</v>
      </c>
      <c r="J406">
        <v>1150.00389265333</v>
      </c>
      <c r="K406">
        <v>630.84162960056096</v>
      </c>
      <c r="L406">
        <v>644.07939690953799</v>
      </c>
    </row>
    <row r="407" spans="1:12" x14ac:dyDescent="0.2">
      <c r="A407" t="s">
        <v>819</v>
      </c>
      <c r="B407" t="s">
        <v>820</v>
      </c>
      <c r="C407">
        <v>79.057088802144705</v>
      </c>
      <c r="D407">
        <v>1.6248948224377</v>
      </c>
      <c r="E407">
        <v>0.38067825363921098</v>
      </c>
      <c r="F407">
        <v>4.2684203967629397</v>
      </c>
      <c r="G407" s="1">
        <v>1.9686205439469301E-5</v>
      </c>
      <c r="H407">
        <v>8.6842900341125597E-4</v>
      </c>
      <c r="I407">
        <v>132.93815704767201</v>
      </c>
      <c r="J407">
        <v>101.56428122789301</v>
      </c>
      <c r="K407">
        <v>40.154073575915099</v>
      </c>
      <c r="L407">
        <v>35.8929694872187</v>
      </c>
    </row>
    <row r="408" spans="1:12" x14ac:dyDescent="0.2">
      <c r="A408" t="s">
        <v>821</v>
      </c>
      <c r="B408" t="s">
        <v>822</v>
      </c>
      <c r="C408">
        <v>587.73529923551803</v>
      </c>
      <c r="D408">
        <v>3.0583630226987002</v>
      </c>
      <c r="E408">
        <v>0.71726379674421004</v>
      </c>
      <c r="F408">
        <v>4.2639305602501603</v>
      </c>
      <c r="G408" s="1">
        <v>2.00861889551556E-5</v>
      </c>
      <c r="H408">
        <v>8.83891260770467E-4</v>
      </c>
      <c r="I408">
        <v>54.933122746971797</v>
      </c>
      <c r="J408">
        <v>290.93934726740201</v>
      </c>
      <c r="K408">
        <v>9.5101753206114701</v>
      </c>
      <c r="L408">
        <v>31.904861766416602</v>
      </c>
    </row>
    <row r="409" spans="1:12" x14ac:dyDescent="0.2">
      <c r="A409" t="s">
        <v>823</v>
      </c>
      <c r="B409" t="s">
        <v>824</v>
      </c>
      <c r="C409">
        <v>429.062476904915</v>
      </c>
      <c r="D409">
        <v>0.92612403787230102</v>
      </c>
      <c r="E409">
        <v>0.217328855478887</v>
      </c>
      <c r="F409">
        <v>4.2613947229031099</v>
      </c>
      <c r="G409" s="1">
        <v>2.0315505033081599E-5</v>
      </c>
      <c r="H409">
        <v>8.9178578113276695E-4</v>
      </c>
      <c r="I409">
        <v>678.97339715257101</v>
      </c>
      <c r="J409">
        <v>717.29773617199396</v>
      </c>
      <c r="K409">
        <v>351.87648686262401</v>
      </c>
      <c r="L409">
        <v>382.85834119700098</v>
      </c>
    </row>
    <row r="410" spans="1:12" x14ac:dyDescent="0.2">
      <c r="A410" t="s">
        <v>825</v>
      </c>
      <c r="B410" t="s">
        <v>826</v>
      </c>
      <c r="C410">
        <v>3199.0928877995598</v>
      </c>
      <c r="D410">
        <v>1.007969500433</v>
      </c>
      <c r="E410">
        <v>0.23656564048593301</v>
      </c>
      <c r="F410">
        <v>4.2608448900800298</v>
      </c>
      <c r="G410" s="1">
        <v>2.0365554277734098E-5</v>
      </c>
      <c r="H410">
        <v>8.9179164883823104E-4</v>
      </c>
      <c r="I410">
        <v>4417.7217313114697</v>
      </c>
      <c r="J410">
        <v>3442.6059491204601</v>
      </c>
      <c r="K410">
        <v>2159.8664839255398</v>
      </c>
      <c r="L410">
        <v>1748.78523557172</v>
      </c>
    </row>
    <row r="411" spans="1:12" x14ac:dyDescent="0.2">
      <c r="A411" t="s">
        <v>827</v>
      </c>
      <c r="B411" t="s">
        <v>828</v>
      </c>
      <c r="C411">
        <v>930.53769424284098</v>
      </c>
      <c r="D411">
        <v>1.01051727171154</v>
      </c>
      <c r="E411">
        <v>0.237500595241943</v>
      </c>
      <c r="F411">
        <v>4.2547989013758896</v>
      </c>
      <c r="G411" s="1">
        <v>2.0923698099489799E-5</v>
      </c>
      <c r="H411">
        <v>9.1399215218945101E-4</v>
      </c>
      <c r="I411">
        <v>1478.7996643484801</v>
      </c>
      <c r="J411">
        <v>1336.2050749044699</v>
      </c>
      <c r="K411">
        <v>602.31110363872597</v>
      </c>
      <c r="L411">
        <v>794.63046336981699</v>
      </c>
    </row>
    <row r="412" spans="1:12" x14ac:dyDescent="0.2">
      <c r="A412" t="s">
        <v>829</v>
      </c>
      <c r="B412" t="s">
        <v>830</v>
      </c>
      <c r="C412">
        <v>77.958579030102797</v>
      </c>
      <c r="D412">
        <v>1.8566182792556201</v>
      </c>
      <c r="E412">
        <v>0.43653297047682998</v>
      </c>
      <c r="F412">
        <v>4.2530997766964198</v>
      </c>
      <c r="G412" s="1">
        <v>2.10831579223721E-5</v>
      </c>
      <c r="H412">
        <v>9.1820005512463097E-4</v>
      </c>
      <c r="I412">
        <v>132.93815704767201</v>
      </c>
      <c r="J412">
        <v>94.158552388358999</v>
      </c>
      <c r="K412">
        <v>33.8139566955074</v>
      </c>
      <c r="L412">
        <v>28.9137809758152</v>
      </c>
    </row>
    <row r="413" spans="1:12" x14ac:dyDescent="0.2">
      <c r="A413" t="s">
        <v>831</v>
      </c>
      <c r="B413" t="s">
        <v>832</v>
      </c>
      <c r="C413">
        <v>235.71234122511601</v>
      </c>
      <c r="D413">
        <v>-1.0160609070387601</v>
      </c>
      <c r="E413">
        <v>0.23892254318789</v>
      </c>
      <c r="F413">
        <v>-4.25267910462399</v>
      </c>
      <c r="G413" s="1">
        <v>2.11228155522346E-5</v>
      </c>
      <c r="H413">
        <v>9.1820005512463097E-4</v>
      </c>
      <c r="I413">
        <v>176.88465524524801</v>
      </c>
      <c r="J413">
        <v>135.41904163719099</v>
      </c>
      <c r="K413">
        <v>300.09886567262902</v>
      </c>
      <c r="L413">
        <v>331.01294082657398</v>
      </c>
    </row>
    <row r="414" spans="1:12" x14ac:dyDescent="0.2">
      <c r="A414" t="s">
        <v>833</v>
      </c>
      <c r="B414" t="s">
        <v>834</v>
      </c>
      <c r="C414">
        <v>730.86836600709501</v>
      </c>
      <c r="D414">
        <v>1.3303812688876699</v>
      </c>
      <c r="E414">
        <v>0.31296878556846103</v>
      </c>
      <c r="F414">
        <v>4.25084331164601</v>
      </c>
      <c r="G414" s="1">
        <v>2.1296712252559399E-5</v>
      </c>
      <c r="H414">
        <v>9.2351228423356E-4</v>
      </c>
      <c r="I414">
        <v>1690.8415181517901</v>
      </c>
      <c r="J414">
        <v>1525.58014094398</v>
      </c>
      <c r="K414">
        <v>523.05964263363103</v>
      </c>
      <c r="L414">
        <v>755.74641309199706</v>
      </c>
    </row>
    <row r="415" spans="1:12" x14ac:dyDescent="0.2">
      <c r="A415" t="s">
        <v>835</v>
      </c>
      <c r="B415" t="s">
        <v>836</v>
      </c>
      <c r="C415">
        <v>6103.9733054711796</v>
      </c>
      <c r="D415">
        <v>-0.86443708612963699</v>
      </c>
      <c r="E415">
        <v>0.20348085999594301</v>
      </c>
      <c r="F415">
        <v>-4.2482476540883098</v>
      </c>
      <c r="G415" s="1">
        <v>2.1544914882129099E-5</v>
      </c>
      <c r="H415">
        <v>9.2879277707451097E-4</v>
      </c>
      <c r="I415">
        <v>4505.6147277066202</v>
      </c>
      <c r="J415">
        <v>4757.6517987691104</v>
      </c>
      <c r="K415">
        <v>9282.9877990635305</v>
      </c>
      <c r="L415">
        <v>7582.3898041749699</v>
      </c>
    </row>
    <row r="416" spans="1:12" x14ac:dyDescent="0.2">
      <c r="A416" t="s">
        <v>837</v>
      </c>
      <c r="B416" t="s">
        <v>838</v>
      </c>
      <c r="C416">
        <v>1812.6638027275701</v>
      </c>
      <c r="D416">
        <v>0.67498398184359698</v>
      </c>
      <c r="E416">
        <v>0.15889376520593501</v>
      </c>
      <c r="F416">
        <v>4.2480205624731804</v>
      </c>
      <c r="G416" s="1">
        <v>2.15667604004407E-5</v>
      </c>
      <c r="H416">
        <v>9.2879277707451097E-4</v>
      </c>
      <c r="I416">
        <v>2597.2380434768302</v>
      </c>
      <c r="J416">
        <v>2702.0330651670702</v>
      </c>
      <c r="K416">
        <v>1680.13097330803</v>
      </c>
      <c r="L416">
        <v>1639.1122732496599</v>
      </c>
    </row>
    <row r="417" spans="1:12" x14ac:dyDescent="0.2">
      <c r="A417" t="s">
        <v>839</v>
      </c>
      <c r="B417" t="s">
        <v>840</v>
      </c>
      <c r="C417">
        <v>956.50434156186702</v>
      </c>
      <c r="D417">
        <v>-0.99795830659123097</v>
      </c>
      <c r="E417">
        <v>0.23492754855825301</v>
      </c>
      <c r="F417">
        <v>-4.2479407490338401</v>
      </c>
      <c r="G417" s="1">
        <v>2.1574443215376801E-5</v>
      </c>
      <c r="H417">
        <v>9.2879277707451097E-4</v>
      </c>
      <c r="I417">
        <v>716.32792062051101</v>
      </c>
      <c r="J417">
        <v>738.45696142780503</v>
      </c>
      <c r="K417">
        <v>1632.5800967049599</v>
      </c>
      <c r="L417">
        <v>1273.20338986607</v>
      </c>
    </row>
    <row r="418" spans="1:12" x14ac:dyDescent="0.2">
      <c r="A418" t="s">
        <v>841</v>
      </c>
      <c r="B418" t="s">
        <v>842</v>
      </c>
      <c r="C418">
        <v>57.256266694841301</v>
      </c>
      <c r="D418">
        <v>1.7851633010165999</v>
      </c>
      <c r="E418">
        <v>0.42048473629306399</v>
      </c>
      <c r="F418">
        <v>4.2454889486699399</v>
      </c>
      <c r="G418" s="1">
        <v>2.1811725988480099E-5</v>
      </c>
      <c r="H418">
        <v>9.3675071276486696E-4</v>
      </c>
      <c r="I418">
        <v>181.27930506500701</v>
      </c>
      <c r="J418">
        <v>111.085932593008</v>
      </c>
      <c r="K418">
        <v>33.8139566955074</v>
      </c>
      <c r="L418">
        <v>50.848373440226702</v>
      </c>
    </row>
    <row r="419" spans="1:12" x14ac:dyDescent="0.2">
      <c r="A419" t="s">
        <v>843</v>
      </c>
      <c r="B419" t="s">
        <v>844</v>
      </c>
      <c r="C419">
        <v>3065.9553374506499</v>
      </c>
      <c r="D419">
        <v>1.5199743854248899</v>
      </c>
      <c r="E419">
        <v>0.35820397363339002</v>
      </c>
      <c r="F419">
        <v>4.2433208375866203</v>
      </c>
      <c r="G419" s="1">
        <v>2.2023621314905699E-5</v>
      </c>
      <c r="H419">
        <v>9.4358277796668098E-4</v>
      </c>
      <c r="I419">
        <v>4369.3805832941298</v>
      </c>
      <c r="J419">
        <v>2569.7879073182498</v>
      </c>
      <c r="K419">
        <v>1089.4434172833801</v>
      </c>
      <c r="L419">
        <v>1330.0339248875</v>
      </c>
    </row>
    <row r="420" spans="1:12" x14ac:dyDescent="0.2">
      <c r="A420" t="s">
        <v>845</v>
      </c>
      <c r="B420" t="s">
        <v>846</v>
      </c>
      <c r="C420">
        <v>71.422388330350699</v>
      </c>
      <c r="D420">
        <v>2.5777494076285499</v>
      </c>
      <c r="E420">
        <v>0.60765040985418795</v>
      </c>
      <c r="F420">
        <v>4.2421585928776198</v>
      </c>
      <c r="G420" s="1">
        <v>2.21380158429241E-5</v>
      </c>
      <c r="H420">
        <v>9.4621481112364299E-4</v>
      </c>
      <c r="I420">
        <v>130.74083213779301</v>
      </c>
      <c r="J420">
        <v>53.9560244023181</v>
      </c>
      <c r="K420">
        <v>19.020350641222802</v>
      </c>
      <c r="L420">
        <v>11.9643231624063</v>
      </c>
    </row>
    <row r="421" spans="1:12" x14ac:dyDescent="0.2">
      <c r="A421" t="s">
        <v>847</v>
      </c>
      <c r="B421" t="s">
        <v>848</v>
      </c>
      <c r="C421">
        <v>34.8518389550796</v>
      </c>
      <c r="D421">
        <v>4.2408125221892297</v>
      </c>
      <c r="E421">
        <v>1.0014035663829699</v>
      </c>
      <c r="F421">
        <v>4.2348686029818001</v>
      </c>
      <c r="G421" s="1">
        <v>2.2868538444899201E-5</v>
      </c>
      <c r="H421">
        <v>9.7047341533626898E-4</v>
      </c>
      <c r="I421">
        <v>201.05522925391699</v>
      </c>
      <c r="J421">
        <v>55.013985665108699</v>
      </c>
      <c r="K421">
        <v>11.6235476140806</v>
      </c>
      <c r="L421">
        <v>1.99405386040105</v>
      </c>
    </row>
    <row r="422" spans="1:12" x14ac:dyDescent="0.2">
      <c r="A422" t="s">
        <v>849</v>
      </c>
      <c r="B422" t="s">
        <v>850</v>
      </c>
      <c r="C422">
        <v>59.0536151835569</v>
      </c>
      <c r="D422">
        <v>3.10591092945231</v>
      </c>
      <c r="E422">
        <v>0.73337931716176696</v>
      </c>
      <c r="F422">
        <v>4.2350675247734397</v>
      </c>
      <c r="G422" s="1">
        <v>2.2848303755189E-5</v>
      </c>
      <c r="H422">
        <v>9.7047341533626898E-4</v>
      </c>
      <c r="I422">
        <v>107.668920584064</v>
      </c>
      <c r="J422">
        <v>102.62224249068301</v>
      </c>
      <c r="K422">
        <v>7.3968030271422496</v>
      </c>
      <c r="L422">
        <v>16.949457813408898</v>
      </c>
    </row>
    <row r="423" spans="1:12" x14ac:dyDescent="0.2">
      <c r="A423" t="s">
        <v>851</v>
      </c>
      <c r="B423" t="s">
        <v>852</v>
      </c>
      <c r="C423">
        <v>1524.3519906973099</v>
      </c>
      <c r="D423">
        <v>-1.0396469679670399</v>
      </c>
      <c r="E423">
        <v>0.24544384733265501</v>
      </c>
      <c r="F423">
        <v>-4.2357833747528701</v>
      </c>
      <c r="G423" s="1">
        <v>2.2775627077076302E-5</v>
      </c>
      <c r="H423">
        <v>9.7047341533626898E-4</v>
      </c>
      <c r="I423">
        <v>962.42831052694498</v>
      </c>
      <c r="J423">
        <v>1188.0904981137901</v>
      </c>
      <c r="K423">
        <v>2393.39412235389</v>
      </c>
      <c r="L423">
        <v>2027.95277602786</v>
      </c>
    </row>
    <row r="424" spans="1:12" x14ac:dyDescent="0.2">
      <c r="A424" t="s">
        <v>853</v>
      </c>
      <c r="B424" t="s">
        <v>854</v>
      </c>
      <c r="C424">
        <v>495.13142920710698</v>
      </c>
      <c r="D424">
        <v>-1.48328094921062</v>
      </c>
      <c r="E424">
        <v>0.350302225880332</v>
      </c>
      <c r="F424">
        <v>-4.2342892497558298</v>
      </c>
      <c r="G424" s="1">
        <v>2.29275685266983E-5</v>
      </c>
      <c r="H424">
        <v>9.7067284193837504E-4</v>
      </c>
      <c r="I424">
        <v>205.449879073674</v>
      </c>
      <c r="J424">
        <v>299.40303736972601</v>
      </c>
      <c r="K424">
        <v>670.99570317647601</v>
      </c>
      <c r="L424">
        <v>740.79100913898799</v>
      </c>
    </row>
    <row r="425" spans="1:12" x14ac:dyDescent="0.2">
      <c r="A425" t="s">
        <v>855</v>
      </c>
      <c r="B425" t="s">
        <v>856</v>
      </c>
      <c r="C425">
        <v>411.969154727172</v>
      </c>
      <c r="D425">
        <v>2.7904555119225698</v>
      </c>
      <c r="E425">
        <v>0.65920909412050399</v>
      </c>
      <c r="F425">
        <v>4.2330355221289997</v>
      </c>
      <c r="G425" s="1">
        <v>2.3055807170116599E-5</v>
      </c>
      <c r="H425">
        <v>9.7379444657518497E-4</v>
      </c>
      <c r="I425">
        <v>1539.22609937015</v>
      </c>
      <c r="J425">
        <v>1504.42091568816</v>
      </c>
      <c r="K425">
        <v>306.438982553036</v>
      </c>
      <c r="L425">
        <v>133.60160864687001</v>
      </c>
    </row>
    <row r="426" spans="1:12" x14ac:dyDescent="0.2">
      <c r="A426" t="s">
        <v>857</v>
      </c>
      <c r="B426" t="s">
        <v>858</v>
      </c>
      <c r="C426">
        <v>478.33472567136698</v>
      </c>
      <c r="D426">
        <v>1.6872949093956899</v>
      </c>
      <c r="E426">
        <v>0.39867175674786098</v>
      </c>
      <c r="F426">
        <v>4.2322910535717098</v>
      </c>
      <c r="G426" s="1">
        <v>2.31322784833983E-5</v>
      </c>
      <c r="H426">
        <v>9.7472001741602597E-4</v>
      </c>
      <c r="I426">
        <v>1115.14239176353</v>
      </c>
      <c r="J426">
        <v>1488.5514967463</v>
      </c>
      <c r="K426">
        <v>294.815434938956</v>
      </c>
      <c r="L426">
        <v>513.46886905327005</v>
      </c>
    </row>
    <row r="427" spans="1:12" x14ac:dyDescent="0.2">
      <c r="A427" t="s">
        <v>859</v>
      </c>
      <c r="B427" t="s">
        <v>860</v>
      </c>
      <c r="C427">
        <v>840.10578981020603</v>
      </c>
      <c r="D427">
        <v>0.87286894374854196</v>
      </c>
      <c r="E427">
        <v>0.20632902004211101</v>
      </c>
      <c r="F427">
        <v>4.2304710387825901</v>
      </c>
      <c r="G427" s="1">
        <v>2.33202467937079E-5</v>
      </c>
      <c r="H427">
        <v>9.8032830403855598E-4</v>
      </c>
      <c r="I427">
        <v>1392.0053304082501</v>
      </c>
      <c r="J427">
        <v>1557.31897882769</v>
      </c>
      <c r="K427">
        <v>800.96809922483305</v>
      </c>
      <c r="L427">
        <v>809.58586732282504</v>
      </c>
    </row>
    <row r="428" spans="1:12" x14ac:dyDescent="0.2">
      <c r="A428" t="s">
        <v>861</v>
      </c>
      <c r="B428" t="s">
        <v>862</v>
      </c>
      <c r="C428">
        <v>65.120978070637506</v>
      </c>
      <c r="D428">
        <v>1.94503105447312</v>
      </c>
      <c r="E428">
        <v>0.45983258749744199</v>
      </c>
      <c r="F428">
        <v>4.2298677983189696</v>
      </c>
      <c r="G428" s="1">
        <v>2.3382868591417999E-5</v>
      </c>
      <c r="H428">
        <v>9.8065335740440095E-4</v>
      </c>
      <c r="I428">
        <v>119.754207588398</v>
      </c>
      <c r="J428">
        <v>77.231172183710299</v>
      </c>
      <c r="K428">
        <v>21.133722934692099</v>
      </c>
      <c r="L428">
        <v>29.910807906015702</v>
      </c>
    </row>
    <row r="429" spans="1:12" x14ac:dyDescent="0.2">
      <c r="A429" t="s">
        <v>863</v>
      </c>
      <c r="B429" t="s">
        <v>864</v>
      </c>
      <c r="C429">
        <v>782.37212890259002</v>
      </c>
      <c r="D429">
        <v>-1.1405883080146799</v>
      </c>
      <c r="E429">
        <v>0.26980553015202602</v>
      </c>
      <c r="F429">
        <v>-4.2274459955361197</v>
      </c>
      <c r="G429" s="1">
        <v>2.3635887941738799E-5</v>
      </c>
      <c r="H429">
        <v>9.8894326455997001E-4</v>
      </c>
      <c r="I429">
        <v>554.82453974441501</v>
      </c>
      <c r="J429">
        <v>612.55957115572903</v>
      </c>
      <c r="K429">
        <v>1100.0102787507301</v>
      </c>
      <c r="L429">
        <v>1473.60580283637</v>
      </c>
    </row>
    <row r="430" spans="1:12" x14ac:dyDescent="0.2">
      <c r="A430" t="s">
        <v>865</v>
      </c>
      <c r="B430" t="s">
        <v>866</v>
      </c>
      <c r="C430">
        <v>9845.6481762438398</v>
      </c>
      <c r="D430">
        <v>1.08581179972399</v>
      </c>
      <c r="E430">
        <v>0.25696961046422101</v>
      </c>
      <c r="F430">
        <v>4.2254482845751697</v>
      </c>
      <c r="G430" s="1">
        <v>2.3846558652320599E-5</v>
      </c>
      <c r="H430">
        <v>9.9542667495878395E-4</v>
      </c>
      <c r="I430">
        <v>18408.089432510202</v>
      </c>
      <c r="J430">
        <v>13967.2045913609</v>
      </c>
      <c r="K430">
        <v>6995.2622913831001</v>
      </c>
      <c r="L430">
        <v>8257.3770359207392</v>
      </c>
    </row>
    <row r="431" spans="1:12" x14ac:dyDescent="0.2">
      <c r="A431" t="s">
        <v>867</v>
      </c>
      <c r="B431" t="s">
        <v>868</v>
      </c>
      <c r="C431">
        <v>70.174670042958198</v>
      </c>
      <c r="D431">
        <v>1.81579442709185</v>
      </c>
      <c r="E431">
        <v>0.42984377518669398</v>
      </c>
      <c r="F431">
        <v>4.2243124872593398</v>
      </c>
      <c r="G431" s="1">
        <v>2.3967130745607801E-5</v>
      </c>
      <c r="H431">
        <v>9.9580641372332308E-4</v>
      </c>
      <c r="I431">
        <v>160.40471842115801</v>
      </c>
      <c r="J431">
        <v>117.43370016975</v>
      </c>
      <c r="K431">
        <v>36.984015135711203</v>
      </c>
      <c r="L431">
        <v>41.875131068422</v>
      </c>
    </row>
    <row r="432" spans="1:12" x14ac:dyDescent="0.2">
      <c r="A432" t="s">
        <v>869</v>
      </c>
      <c r="B432" t="s">
        <v>870</v>
      </c>
      <c r="C432">
        <v>27388.685460733199</v>
      </c>
      <c r="D432">
        <v>-0.84714315112136196</v>
      </c>
      <c r="E432">
        <v>0.20052946545540601</v>
      </c>
      <c r="F432">
        <v>-4.2245320367133097</v>
      </c>
      <c r="G432" s="1">
        <v>2.39437790465476E-5</v>
      </c>
      <c r="H432">
        <v>9.9580641372332308E-4</v>
      </c>
      <c r="I432">
        <v>25042.9119978895</v>
      </c>
      <c r="J432">
        <v>22418.199158531799</v>
      </c>
      <c r="K432">
        <v>41512.971960615803</v>
      </c>
      <c r="L432">
        <v>43866.193848032402</v>
      </c>
    </row>
    <row r="433" spans="1:12" x14ac:dyDescent="0.2">
      <c r="A433" t="s">
        <v>871</v>
      </c>
      <c r="B433" t="s">
        <v>872</v>
      </c>
      <c r="C433">
        <v>3442.9697096590098</v>
      </c>
      <c r="D433">
        <v>0.85412981209858996</v>
      </c>
      <c r="E433">
        <v>0.202286684969574</v>
      </c>
      <c r="F433">
        <v>4.2223728775181701</v>
      </c>
      <c r="G433" s="1">
        <v>2.4174374762916601E-5</v>
      </c>
      <c r="H433">
        <v>1.00208672741129E-3</v>
      </c>
      <c r="I433">
        <v>4560.5478504535904</v>
      </c>
      <c r="J433">
        <v>4032.9483337575798</v>
      </c>
      <c r="K433">
        <v>2276.1019600663399</v>
      </c>
      <c r="L433">
        <v>2477.6119215483</v>
      </c>
    </row>
    <row r="434" spans="1:12" x14ac:dyDescent="0.2">
      <c r="A434" t="s">
        <v>873</v>
      </c>
      <c r="B434" t="s">
        <v>874</v>
      </c>
      <c r="C434">
        <v>998.743731647407</v>
      </c>
      <c r="D434">
        <v>-0.63238347683525098</v>
      </c>
      <c r="E434">
        <v>0.149855852629452</v>
      </c>
      <c r="F434">
        <v>-4.2199451388725198</v>
      </c>
      <c r="G434" s="1">
        <v>2.4436177648332301E-5</v>
      </c>
      <c r="H434">
        <v>1.0082603922981601E-3</v>
      </c>
      <c r="I434">
        <v>770.16238091254399</v>
      </c>
      <c r="J434">
        <v>740.57288395338503</v>
      </c>
      <c r="K434">
        <v>1159.1847029678599</v>
      </c>
      <c r="L434">
        <v>1182.4739392178201</v>
      </c>
    </row>
    <row r="435" spans="1:12" x14ac:dyDescent="0.2">
      <c r="A435" t="s">
        <v>875</v>
      </c>
      <c r="B435" t="s">
        <v>876</v>
      </c>
      <c r="C435">
        <v>30.516635838456299</v>
      </c>
      <c r="D435">
        <v>3.1680315401823198</v>
      </c>
      <c r="E435">
        <v>0.75064393364584203</v>
      </c>
      <c r="F435">
        <v>4.2204184942857603</v>
      </c>
      <c r="G435" s="1">
        <v>2.4384921103735398E-5</v>
      </c>
      <c r="H435">
        <v>1.0082603922981601E-3</v>
      </c>
      <c r="I435">
        <v>143.92478159706599</v>
      </c>
      <c r="J435">
        <v>84.636901023243993</v>
      </c>
      <c r="K435">
        <v>7.3968030271422496</v>
      </c>
      <c r="L435">
        <v>17.9464847436093</v>
      </c>
    </row>
    <row r="436" spans="1:12" x14ac:dyDescent="0.2">
      <c r="A436" t="s">
        <v>877</v>
      </c>
      <c r="B436" t="s">
        <v>878</v>
      </c>
      <c r="C436">
        <v>57.113205639543999</v>
      </c>
      <c r="D436">
        <v>1.8780506002548301</v>
      </c>
      <c r="E436">
        <v>0.44518585914959202</v>
      </c>
      <c r="F436">
        <v>4.2185764926189204</v>
      </c>
      <c r="G436" s="1">
        <v>2.4584956608597302E-5</v>
      </c>
      <c r="H436">
        <v>1.01191298654978E-3</v>
      </c>
      <c r="I436">
        <v>112.063570403822</v>
      </c>
      <c r="J436">
        <v>68.767482081385893</v>
      </c>
      <c r="K436">
        <v>22.1904090814268</v>
      </c>
      <c r="L436">
        <v>26.919727115414101</v>
      </c>
    </row>
    <row r="437" spans="1:12" x14ac:dyDescent="0.2">
      <c r="A437" t="s">
        <v>879</v>
      </c>
      <c r="B437" t="s">
        <v>880</v>
      </c>
      <c r="C437">
        <v>1628.2794427327599</v>
      </c>
      <c r="D437">
        <v>1.04236292214908</v>
      </c>
      <c r="E437">
        <v>0.24711724210070601</v>
      </c>
      <c r="F437">
        <v>4.2180906248714498</v>
      </c>
      <c r="G437" s="1">
        <v>2.4637979914315301E-5</v>
      </c>
      <c r="H437">
        <v>1.01191298654978E-3</v>
      </c>
      <c r="I437">
        <v>2875.1996445764998</v>
      </c>
      <c r="J437">
        <v>2138.1397120996999</v>
      </c>
      <c r="K437">
        <v>1205.6788934241899</v>
      </c>
      <c r="L437">
        <v>1228.3371780070399</v>
      </c>
    </row>
    <row r="438" spans="1:12" x14ac:dyDescent="0.2">
      <c r="A438" t="s">
        <v>881</v>
      </c>
      <c r="B438" t="s">
        <v>882</v>
      </c>
      <c r="C438">
        <v>651.50805038175702</v>
      </c>
      <c r="D438">
        <v>-1.1838080328706699</v>
      </c>
      <c r="E438">
        <v>0.28070098293006801</v>
      </c>
      <c r="F438">
        <v>-4.2173277076325597</v>
      </c>
      <c r="G438" s="1">
        <v>2.4721457535427601E-5</v>
      </c>
      <c r="H438">
        <v>1.0130127530457501E-3</v>
      </c>
      <c r="I438">
        <v>385.63052168374099</v>
      </c>
      <c r="J438">
        <v>540.61820528597195</v>
      </c>
      <c r="K438">
        <v>1057.7428328813401</v>
      </c>
      <c r="L438">
        <v>1046.8782767105499</v>
      </c>
    </row>
    <row r="439" spans="1:12" x14ac:dyDescent="0.2">
      <c r="A439" t="s">
        <v>883</v>
      </c>
      <c r="B439" t="s">
        <v>884</v>
      </c>
      <c r="C439">
        <v>1776.6767938277301</v>
      </c>
      <c r="D439">
        <v>-0.64240108168787602</v>
      </c>
      <c r="E439">
        <v>0.15265033298778999</v>
      </c>
      <c r="F439">
        <v>-4.2083175916770497</v>
      </c>
      <c r="G439" s="1">
        <v>2.5727909438999398E-5</v>
      </c>
      <c r="H439">
        <v>1.05184171633218E-3</v>
      </c>
      <c r="I439">
        <v>1242.5872365364901</v>
      </c>
      <c r="J439">
        <v>1174.33700169751</v>
      </c>
      <c r="K439">
        <v>1959.0961160459599</v>
      </c>
      <c r="L439">
        <v>1813.5919860347501</v>
      </c>
    </row>
    <row r="440" spans="1:12" x14ac:dyDescent="0.2">
      <c r="A440" t="s">
        <v>885</v>
      </c>
      <c r="B440" t="s">
        <v>886</v>
      </c>
      <c r="C440">
        <v>614.49721031613103</v>
      </c>
      <c r="D440">
        <v>-0.77533897376263206</v>
      </c>
      <c r="E440">
        <v>0.184273400395155</v>
      </c>
      <c r="F440">
        <v>-4.2075468955367201</v>
      </c>
      <c r="G440" s="1">
        <v>2.5815784113075399E-5</v>
      </c>
      <c r="H440">
        <v>1.0530246551694101E-3</v>
      </c>
      <c r="I440">
        <v>402.11045850783302</v>
      </c>
      <c r="J440">
        <v>450.69149794877501</v>
      </c>
      <c r="K440">
        <v>728.05675510014498</v>
      </c>
      <c r="L440">
        <v>731.81776676718403</v>
      </c>
    </row>
    <row r="441" spans="1:12" x14ac:dyDescent="0.2">
      <c r="A441" t="s">
        <v>887</v>
      </c>
      <c r="B441" t="s">
        <v>888</v>
      </c>
      <c r="C441">
        <v>122.657261086471</v>
      </c>
      <c r="D441">
        <v>2.35954887344645</v>
      </c>
      <c r="E441">
        <v>0.56146825540977097</v>
      </c>
      <c r="F441">
        <v>4.2024617611273598</v>
      </c>
      <c r="G441" s="1">
        <v>2.6402785944735799E-5</v>
      </c>
      <c r="H441">
        <v>1.07451520202426E-3</v>
      </c>
      <c r="I441">
        <v>448.25428161528998</v>
      </c>
      <c r="J441">
        <v>376.63420955343599</v>
      </c>
      <c r="K441">
        <v>92.988380912645496</v>
      </c>
      <c r="L441">
        <v>67.797831253635593</v>
      </c>
    </row>
    <row r="442" spans="1:12" x14ac:dyDescent="0.2">
      <c r="A442" t="s">
        <v>889</v>
      </c>
      <c r="B442" t="s">
        <v>890</v>
      </c>
      <c r="C442">
        <v>76.126510363393194</v>
      </c>
      <c r="D442">
        <v>1.6222122973812101</v>
      </c>
      <c r="E442">
        <v>0.38652197850279102</v>
      </c>
      <c r="F442">
        <v>4.1969471015980204</v>
      </c>
      <c r="G442" s="1">
        <v>2.7053709069519598E-5</v>
      </c>
      <c r="H442">
        <v>1.0985035596273499E-3</v>
      </c>
      <c r="I442">
        <v>138.431469322369</v>
      </c>
      <c r="J442">
        <v>131.18719658602799</v>
      </c>
      <c r="K442">
        <v>52.834307336730397</v>
      </c>
      <c r="L442">
        <v>34.895942557018301</v>
      </c>
    </row>
    <row r="443" spans="1:12" x14ac:dyDescent="0.2">
      <c r="A443" t="s">
        <v>891</v>
      </c>
      <c r="B443" t="s">
        <v>892</v>
      </c>
      <c r="C443">
        <v>3928.10190100816</v>
      </c>
      <c r="D443">
        <v>-1.7541860918693699</v>
      </c>
      <c r="E443">
        <v>0.41870961366648202</v>
      </c>
      <c r="F443">
        <v>-4.18950517163581</v>
      </c>
      <c r="G443" s="1">
        <v>2.7956341100709999E-5</v>
      </c>
      <c r="H443">
        <v>1.1325804764292101E-3</v>
      </c>
      <c r="I443">
        <v>599.86970039693199</v>
      </c>
      <c r="J443">
        <v>1009.29504470219</v>
      </c>
      <c r="K443">
        <v>3551.5221391750201</v>
      </c>
      <c r="L443">
        <v>1877.4017095675799</v>
      </c>
    </row>
    <row r="444" spans="1:12" x14ac:dyDescent="0.2">
      <c r="A444" t="s">
        <v>893</v>
      </c>
      <c r="B444" t="s">
        <v>894</v>
      </c>
      <c r="C444">
        <v>3368.3249735719801</v>
      </c>
      <c r="D444">
        <v>-0.74297097978691995</v>
      </c>
      <c r="E444">
        <v>0.17743692342582101</v>
      </c>
      <c r="F444">
        <v>-4.1872399805078997</v>
      </c>
      <c r="G444" s="1">
        <v>2.8236722120353899E-5</v>
      </c>
      <c r="H444">
        <v>1.1413513063399099E-3</v>
      </c>
      <c r="I444">
        <v>2793.8986229109801</v>
      </c>
      <c r="J444">
        <v>2324.3408943508398</v>
      </c>
      <c r="K444">
        <v>4454.98879463311</v>
      </c>
      <c r="L444">
        <v>4110.7420332167603</v>
      </c>
    </row>
    <row r="445" spans="1:12" x14ac:dyDescent="0.2">
      <c r="A445" t="s">
        <v>895</v>
      </c>
      <c r="B445" t="s">
        <v>896</v>
      </c>
      <c r="C445">
        <v>3123.7300722319201</v>
      </c>
      <c r="D445">
        <v>-0.769280296695664</v>
      </c>
      <c r="E445">
        <v>0.18395502917345599</v>
      </c>
      <c r="F445">
        <v>-4.1818932602831502</v>
      </c>
      <c r="G445" s="1">
        <v>2.8909169123231299E-5</v>
      </c>
      <c r="H445">
        <v>1.16589439177348E-3</v>
      </c>
      <c r="I445">
        <v>2365.4202654845999</v>
      </c>
      <c r="J445">
        <v>2377.23895749037</v>
      </c>
      <c r="K445">
        <v>4323.9597124380098</v>
      </c>
      <c r="L445">
        <v>3759.7885537861698</v>
      </c>
    </row>
    <row r="446" spans="1:12" x14ac:dyDescent="0.2">
      <c r="A446" t="s">
        <v>897</v>
      </c>
      <c r="B446" t="s">
        <v>898</v>
      </c>
      <c r="C446">
        <v>11573.789274930899</v>
      </c>
      <c r="D446">
        <v>1.45566998549874</v>
      </c>
      <c r="E446">
        <v>0.348246456389606</v>
      </c>
      <c r="F446">
        <v>4.1799994193485102</v>
      </c>
      <c r="G446" s="1">
        <v>2.9150984015960298E-5</v>
      </c>
      <c r="H446">
        <v>1.1719417213309101E-3</v>
      </c>
      <c r="I446">
        <v>18643.2031978673</v>
      </c>
      <c r="J446">
        <v>21237.5143892575</v>
      </c>
      <c r="K446">
        <v>5528.5819197154697</v>
      </c>
      <c r="L446">
        <v>9011.1293951523294</v>
      </c>
    </row>
    <row r="447" spans="1:12" x14ac:dyDescent="0.2">
      <c r="A447" t="s">
        <v>899</v>
      </c>
      <c r="B447" t="s">
        <v>900</v>
      </c>
      <c r="C447">
        <v>369.76031319389</v>
      </c>
      <c r="D447">
        <v>-0.91850351584577095</v>
      </c>
      <c r="E447">
        <v>0.219753831184864</v>
      </c>
      <c r="F447">
        <v>-4.1796928449137702</v>
      </c>
      <c r="G447" s="1">
        <v>2.9190309302152399E-5</v>
      </c>
      <c r="H447">
        <v>1.1719417213309101E-3</v>
      </c>
      <c r="I447">
        <v>236.21242781197799</v>
      </c>
      <c r="J447">
        <v>256.02662559531302</v>
      </c>
      <c r="K447">
        <v>444.86486777527</v>
      </c>
      <c r="L447">
        <v>485.552115007655</v>
      </c>
    </row>
    <row r="448" spans="1:12" x14ac:dyDescent="0.2">
      <c r="A448" t="s">
        <v>901</v>
      </c>
      <c r="B448" t="s">
        <v>902</v>
      </c>
      <c r="C448">
        <v>2781.8096423973602</v>
      </c>
      <c r="D448">
        <v>1.2799447762598799</v>
      </c>
      <c r="E448">
        <v>0.30634691517686602</v>
      </c>
      <c r="F448">
        <v>4.1780893256944402</v>
      </c>
      <c r="G448" s="1">
        <v>2.9396820852278799E-5</v>
      </c>
      <c r="H448">
        <v>1.1775865501049601E-3</v>
      </c>
      <c r="I448">
        <v>5136.2469768418596</v>
      </c>
      <c r="J448">
        <v>3717.675877446</v>
      </c>
      <c r="K448">
        <v>1710.77487156333</v>
      </c>
      <c r="L448">
        <v>1935.22927151922</v>
      </c>
    </row>
    <row r="449" spans="1:12" x14ac:dyDescent="0.2">
      <c r="A449" t="s">
        <v>903</v>
      </c>
      <c r="B449" t="s">
        <v>904</v>
      </c>
      <c r="C449">
        <v>271.44977969957398</v>
      </c>
      <c r="D449">
        <v>1.1218094943229999</v>
      </c>
      <c r="E449">
        <v>0.26863368507017799</v>
      </c>
      <c r="F449">
        <v>4.1759822266144404</v>
      </c>
      <c r="G449" s="1">
        <v>2.9670298657685099E-5</v>
      </c>
      <c r="H449">
        <v>1.1842827281416501E-3</v>
      </c>
      <c r="I449">
        <v>385.63052168374099</v>
      </c>
      <c r="J449">
        <v>254.96866433252299</v>
      </c>
      <c r="K449">
        <v>142.652629809172</v>
      </c>
      <c r="L449">
        <v>151.54809339048001</v>
      </c>
    </row>
    <row r="450" spans="1:12" x14ac:dyDescent="0.2">
      <c r="A450" t="s">
        <v>905</v>
      </c>
      <c r="B450" t="s">
        <v>906</v>
      </c>
      <c r="C450">
        <v>39.628531497708302</v>
      </c>
      <c r="D450">
        <v>-1.9536861498181799</v>
      </c>
      <c r="E450">
        <v>0.46786126943135198</v>
      </c>
      <c r="F450">
        <v>-4.1757808937523899</v>
      </c>
      <c r="G450" s="1">
        <v>2.9696555592044398E-5</v>
      </c>
      <c r="H450">
        <v>1.1842827281416501E-3</v>
      </c>
      <c r="I450">
        <v>16.479936824091499</v>
      </c>
      <c r="J450">
        <v>14.811457679067701</v>
      </c>
      <c r="K450">
        <v>62.344482657341899</v>
      </c>
      <c r="L450">
        <v>58.824588881830898</v>
      </c>
    </row>
    <row r="451" spans="1:12" x14ac:dyDescent="0.2">
      <c r="A451" t="s">
        <v>907</v>
      </c>
      <c r="B451" t="s">
        <v>908</v>
      </c>
      <c r="C451">
        <v>2865.2345476354699</v>
      </c>
      <c r="D451">
        <v>0.93456832256668998</v>
      </c>
      <c r="E451">
        <v>0.22402688382542599</v>
      </c>
      <c r="F451">
        <v>4.1716793386947097</v>
      </c>
      <c r="G451" s="1">
        <v>3.02362944129107E-5</v>
      </c>
      <c r="H451">
        <v>1.20312168369947E-3</v>
      </c>
      <c r="I451">
        <v>4696.7819948660899</v>
      </c>
      <c r="J451">
        <v>3959.9490066250301</v>
      </c>
      <c r="K451">
        <v>2415.5845314353101</v>
      </c>
      <c r="L451">
        <v>2113.6970920251101</v>
      </c>
    </row>
    <row r="452" spans="1:12" x14ac:dyDescent="0.2">
      <c r="A452" t="s">
        <v>909</v>
      </c>
      <c r="B452" t="s">
        <v>910</v>
      </c>
      <c r="C452">
        <v>13404.817529616101</v>
      </c>
      <c r="D452">
        <v>0.59228422958800797</v>
      </c>
      <c r="E452">
        <v>0.14207983948385899</v>
      </c>
      <c r="F452">
        <v>4.1686718660411799</v>
      </c>
      <c r="G452" s="1">
        <v>3.0637969363585202E-5</v>
      </c>
      <c r="H452">
        <v>1.2163954681107E-3</v>
      </c>
      <c r="I452">
        <v>14917.638813167699</v>
      </c>
      <c r="J452">
        <v>13122.951503654</v>
      </c>
      <c r="K452">
        <v>9652.8279504206403</v>
      </c>
      <c r="L452">
        <v>8946.3226446893004</v>
      </c>
    </row>
    <row r="453" spans="1:12" x14ac:dyDescent="0.2">
      <c r="A453" t="s">
        <v>911</v>
      </c>
      <c r="B453" t="s">
        <v>912</v>
      </c>
      <c r="C453">
        <v>115.23988754417201</v>
      </c>
      <c r="D453">
        <v>-1.82601608678775</v>
      </c>
      <c r="E453">
        <v>0.43809653682001498</v>
      </c>
      <c r="F453">
        <v>-4.1680678419467503</v>
      </c>
      <c r="G453" s="1">
        <v>3.0719251367988899E-5</v>
      </c>
      <c r="H453">
        <v>1.2169182814644999E-3</v>
      </c>
      <c r="I453">
        <v>47.2424855623957</v>
      </c>
      <c r="J453">
        <v>57.129908190689697</v>
      </c>
      <c r="K453">
        <v>162.72966659713001</v>
      </c>
      <c r="L453">
        <v>207.381601481709</v>
      </c>
    </row>
    <row r="454" spans="1:12" x14ac:dyDescent="0.2">
      <c r="A454" t="s">
        <v>913</v>
      </c>
      <c r="B454" t="s">
        <v>914</v>
      </c>
      <c r="C454">
        <v>550.31261727632602</v>
      </c>
      <c r="D454">
        <v>1.8564205733861701</v>
      </c>
      <c r="E454">
        <v>0.44557821676387499</v>
      </c>
      <c r="F454">
        <v>4.1663180639055799</v>
      </c>
      <c r="G454" s="1">
        <v>3.0955872836714198E-5</v>
      </c>
      <c r="H454">
        <v>1.21818859934083E-3</v>
      </c>
      <c r="I454">
        <v>1298.6190217384101</v>
      </c>
      <c r="J454">
        <v>1462.1024651765399</v>
      </c>
      <c r="K454">
        <v>346.59305612895099</v>
      </c>
      <c r="L454">
        <v>415.76022989361797</v>
      </c>
    </row>
    <row r="455" spans="1:12" x14ac:dyDescent="0.2">
      <c r="A455" t="s">
        <v>915</v>
      </c>
      <c r="B455" t="s">
        <v>916</v>
      </c>
      <c r="C455">
        <v>1808.25926836391</v>
      </c>
      <c r="D455">
        <v>-0.72578876596578001</v>
      </c>
      <c r="E455">
        <v>0.17419159180296601</v>
      </c>
      <c r="F455">
        <v>-4.1666119383462696</v>
      </c>
      <c r="G455" s="1">
        <v>3.0916011721763798E-5</v>
      </c>
      <c r="H455">
        <v>1.21818859934083E-3</v>
      </c>
      <c r="I455">
        <v>1400.7946300477799</v>
      </c>
      <c r="J455">
        <v>1407.08847951143</v>
      </c>
      <c r="K455">
        <v>2432.4915097830699</v>
      </c>
      <c r="L455">
        <v>2211.40573118476</v>
      </c>
    </row>
    <row r="456" spans="1:12" x14ac:dyDescent="0.2">
      <c r="A456" t="s">
        <v>917</v>
      </c>
      <c r="B456" t="s">
        <v>918</v>
      </c>
      <c r="C456">
        <v>1879.93847567594</v>
      </c>
      <c r="D456">
        <v>0.73658146618058795</v>
      </c>
      <c r="E456">
        <v>0.176761378156433</v>
      </c>
      <c r="F456">
        <v>4.1670950626370198</v>
      </c>
      <c r="G456" s="1">
        <v>3.0850586751789697E-5</v>
      </c>
      <c r="H456">
        <v>1.21818859934083E-3</v>
      </c>
      <c r="I456">
        <v>2447.8199496050602</v>
      </c>
      <c r="J456">
        <v>2004.8365929880999</v>
      </c>
      <c r="K456">
        <v>1363.12512928764</v>
      </c>
      <c r="L456">
        <v>1309.0963593532899</v>
      </c>
    </row>
    <row r="457" spans="1:12" x14ac:dyDescent="0.2">
      <c r="A457" t="s">
        <v>919</v>
      </c>
      <c r="B457" t="s">
        <v>920</v>
      </c>
      <c r="C457">
        <v>4391.3085681057</v>
      </c>
      <c r="D457">
        <v>1.2305330713218701</v>
      </c>
      <c r="E457">
        <v>0.29573701408856101</v>
      </c>
      <c r="F457">
        <v>4.1609031426596399</v>
      </c>
      <c r="G457" s="1">
        <v>3.1699151385321402E-5</v>
      </c>
      <c r="H457">
        <v>1.2446967882420901E-3</v>
      </c>
      <c r="I457">
        <v>7697.2291593056798</v>
      </c>
      <c r="J457">
        <v>4835.9409322156098</v>
      </c>
      <c r="K457">
        <v>2380.7138885930699</v>
      </c>
      <c r="L457">
        <v>2960.1729557653498</v>
      </c>
    </row>
    <row r="458" spans="1:12" x14ac:dyDescent="0.2">
      <c r="A458" t="s">
        <v>921</v>
      </c>
      <c r="B458" t="s">
        <v>922</v>
      </c>
      <c r="C458">
        <v>16.438864960715598</v>
      </c>
      <c r="D458">
        <v>3.1659629878583102</v>
      </c>
      <c r="E458">
        <v>0.76150545375117296</v>
      </c>
      <c r="F458">
        <v>4.1575053366496402</v>
      </c>
      <c r="G458" s="1">
        <v>3.2174176190654101E-5</v>
      </c>
      <c r="H458">
        <v>1.2605785785574999E-3</v>
      </c>
      <c r="I458">
        <v>85.695671485275994</v>
      </c>
      <c r="J458">
        <v>62.419714504642499</v>
      </c>
      <c r="K458">
        <v>10.566861467346</v>
      </c>
      <c r="L458">
        <v>5.9821615812031403</v>
      </c>
    </row>
    <row r="459" spans="1:12" x14ac:dyDescent="0.2">
      <c r="A459" t="s">
        <v>923</v>
      </c>
      <c r="B459" t="s">
        <v>924</v>
      </c>
      <c r="C459">
        <v>3330.4611221770301</v>
      </c>
      <c r="D459">
        <v>-0.68860859616299197</v>
      </c>
      <c r="E459">
        <v>0.165711101614645</v>
      </c>
      <c r="F459">
        <v>-4.1554765459487903</v>
      </c>
      <c r="G459" s="1">
        <v>3.2461024468066699E-5</v>
      </c>
      <c r="H459">
        <v>1.2690342738435E-3</v>
      </c>
      <c r="I459">
        <v>2574.1661319230998</v>
      </c>
      <c r="J459">
        <v>2654.42480834149</v>
      </c>
      <c r="K459">
        <v>4243.6515652861799</v>
      </c>
      <c r="L459">
        <v>4183.5249991213996</v>
      </c>
    </row>
    <row r="460" spans="1:12" x14ac:dyDescent="0.2">
      <c r="A460" t="s">
        <v>925</v>
      </c>
      <c r="B460" t="s">
        <v>926</v>
      </c>
      <c r="C460">
        <v>62.782650592769699</v>
      </c>
      <c r="D460">
        <v>2.2153654507059901</v>
      </c>
      <c r="E460">
        <v>0.53324270373239202</v>
      </c>
      <c r="F460">
        <v>4.1545161990960304</v>
      </c>
      <c r="G460" s="1">
        <v>3.2597652433018398E-5</v>
      </c>
      <c r="H460">
        <v>1.2715931405421601E-3</v>
      </c>
      <c r="I460">
        <v>96.682296034670301</v>
      </c>
      <c r="J460">
        <v>106.854087541846</v>
      </c>
      <c r="K460">
        <v>14.793606054284499</v>
      </c>
      <c r="L460">
        <v>28.9137809758152</v>
      </c>
    </row>
    <row r="461" spans="1:12" x14ac:dyDescent="0.2">
      <c r="A461" t="s">
        <v>927</v>
      </c>
      <c r="B461" t="s">
        <v>928</v>
      </c>
      <c r="C461">
        <v>3156.1159987097299</v>
      </c>
      <c r="D461">
        <v>-0.98955409578582199</v>
      </c>
      <c r="E461">
        <v>0.23846848297536699</v>
      </c>
      <c r="F461">
        <v>-4.1496221363895698</v>
      </c>
      <c r="G461" s="1">
        <v>3.3302455906794502E-5</v>
      </c>
      <c r="H461">
        <v>1.29625637740913E-3</v>
      </c>
      <c r="I461">
        <v>1933.6459206934101</v>
      </c>
      <c r="J461">
        <v>1698.0278267788401</v>
      </c>
      <c r="K461">
        <v>3874.8681000758102</v>
      </c>
      <c r="L461">
        <v>3336.0521084509401</v>
      </c>
    </row>
    <row r="462" spans="1:12" x14ac:dyDescent="0.2">
      <c r="A462" t="s">
        <v>929</v>
      </c>
      <c r="B462" t="s">
        <v>930</v>
      </c>
      <c r="C462">
        <v>2255.0333569170598</v>
      </c>
      <c r="D462">
        <v>1.0236582874048801</v>
      </c>
      <c r="E462">
        <v>0.24742053521445301</v>
      </c>
      <c r="F462">
        <v>4.1373214495620596</v>
      </c>
      <c r="G462" s="1">
        <v>3.5138368542444597E-5</v>
      </c>
      <c r="H462">
        <v>1.3638463248476301E-3</v>
      </c>
      <c r="I462">
        <v>3736.5510092490199</v>
      </c>
      <c r="J462">
        <v>3185.5213622623501</v>
      </c>
      <c r="K462">
        <v>1566.00886946069</v>
      </c>
      <c r="L462">
        <v>1838.5176592897601</v>
      </c>
    </row>
    <row r="463" spans="1:12" x14ac:dyDescent="0.2">
      <c r="A463" t="s">
        <v>931</v>
      </c>
      <c r="B463" t="s">
        <v>932</v>
      </c>
      <c r="C463">
        <v>856.93863166924302</v>
      </c>
      <c r="D463">
        <v>-1.39479966444561</v>
      </c>
      <c r="E463">
        <v>0.33715456644777603</v>
      </c>
      <c r="F463">
        <v>-4.1369739675813104</v>
      </c>
      <c r="G463" s="1">
        <v>3.5191601687829201E-5</v>
      </c>
      <c r="H463">
        <v>1.3638463248476301E-3</v>
      </c>
      <c r="I463">
        <v>404.30778341771202</v>
      </c>
      <c r="J463">
        <v>577.64684948364095</v>
      </c>
      <c r="K463">
        <v>1201.45214883725</v>
      </c>
      <c r="L463">
        <v>1380.88229832772</v>
      </c>
    </row>
    <row r="464" spans="1:12" x14ac:dyDescent="0.2">
      <c r="A464" t="s">
        <v>933</v>
      </c>
      <c r="B464" t="s">
        <v>934</v>
      </c>
      <c r="C464">
        <v>200.106625938392</v>
      </c>
      <c r="D464">
        <v>2.3200501264568101</v>
      </c>
      <c r="E464">
        <v>0.56125898656561402</v>
      </c>
      <c r="F464">
        <v>4.1336534148938497</v>
      </c>
      <c r="G464" s="1">
        <v>3.57041772718055E-5</v>
      </c>
      <c r="H464">
        <v>1.38071608471445E-3</v>
      </c>
      <c r="I464">
        <v>424.083707606622</v>
      </c>
      <c r="J464">
        <v>235.92536160229301</v>
      </c>
      <c r="K464">
        <v>62.344482657341899</v>
      </c>
      <c r="L464">
        <v>69.791885114036603</v>
      </c>
    </row>
    <row r="465" spans="1:12" x14ac:dyDescent="0.2">
      <c r="A465" t="s">
        <v>935</v>
      </c>
      <c r="B465" t="s">
        <v>936</v>
      </c>
      <c r="C465">
        <v>3735.57723326734</v>
      </c>
      <c r="D465">
        <v>0.94092353569337195</v>
      </c>
      <c r="E465">
        <v>0.22773190769311599</v>
      </c>
      <c r="F465">
        <v>4.1317158637309896</v>
      </c>
      <c r="G465" s="1">
        <v>3.60065333667077E-5</v>
      </c>
      <c r="H465">
        <v>1.3894011341892001E-3</v>
      </c>
      <c r="I465">
        <v>5439.4778144051397</v>
      </c>
      <c r="J465">
        <v>4036.1222175459402</v>
      </c>
      <c r="K465">
        <v>2569.86070885857</v>
      </c>
      <c r="L465">
        <v>2365.94490536584</v>
      </c>
    </row>
    <row r="466" spans="1:12" x14ac:dyDescent="0.2">
      <c r="A466" t="s">
        <v>937</v>
      </c>
      <c r="B466" t="s">
        <v>938</v>
      </c>
      <c r="C466">
        <v>1459.5255939302499</v>
      </c>
      <c r="D466">
        <v>1.01086850600475</v>
      </c>
      <c r="E466">
        <v>0.24485191383718</v>
      </c>
      <c r="F466">
        <v>4.12848929854374</v>
      </c>
      <c r="G466" s="1">
        <v>3.6515443103981301E-5</v>
      </c>
      <c r="H466">
        <v>1.40338745189604E-3</v>
      </c>
      <c r="I466">
        <v>2236.8767582566802</v>
      </c>
      <c r="J466">
        <v>1917.02580817648</v>
      </c>
      <c r="K466">
        <v>977.43468572951201</v>
      </c>
      <c r="L466">
        <v>1083.7682731279699</v>
      </c>
    </row>
    <row r="467" spans="1:12" x14ac:dyDescent="0.2">
      <c r="A467" t="s">
        <v>939</v>
      </c>
      <c r="B467" t="s">
        <v>940</v>
      </c>
      <c r="C467">
        <v>17615.8806907041</v>
      </c>
      <c r="D467">
        <v>1.62578276153839</v>
      </c>
      <c r="E467">
        <v>0.393802442622879</v>
      </c>
      <c r="F467">
        <v>4.1284222380898701</v>
      </c>
      <c r="G467" s="1">
        <v>3.65260923055892E-5</v>
      </c>
      <c r="H467">
        <v>1.40338745189604E-3</v>
      </c>
      <c r="I467">
        <v>39127.764670213102</v>
      </c>
      <c r="J467">
        <v>39204.870515229501</v>
      </c>
      <c r="K467">
        <v>10471.75971414</v>
      </c>
      <c r="L467">
        <v>14910.537741148701</v>
      </c>
    </row>
    <row r="468" spans="1:12" x14ac:dyDescent="0.2">
      <c r="A468" t="s">
        <v>941</v>
      </c>
      <c r="B468" t="s">
        <v>942</v>
      </c>
      <c r="C468">
        <v>9408.9873012401295</v>
      </c>
      <c r="D468">
        <v>0.81331587431671903</v>
      </c>
      <c r="E468">
        <v>0.197075021336128</v>
      </c>
      <c r="F468">
        <v>4.1269353609737296</v>
      </c>
      <c r="G468" s="1">
        <v>3.6762967304656199E-5</v>
      </c>
      <c r="H468">
        <v>1.4094574546458999E-3</v>
      </c>
      <c r="I468">
        <v>12168.7853509091</v>
      </c>
      <c r="J468">
        <v>10706.5679794404</v>
      </c>
      <c r="K468">
        <v>6239.7316964678603</v>
      </c>
      <c r="L468">
        <v>6777.7890715031599</v>
      </c>
    </row>
    <row r="469" spans="1:12" x14ac:dyDescent="0.2">
      <c r="A469" t="s">
        <v>943</v>
      </c>
      <c r="B469" t="s">
        <v>944</v>
      </c>
      <c r="C469">
        <v>2228.86677006947</v>
      </c>
      <c r="D469">
        <v>1.15103739009183</v>
      </c>
      <c r="E469">
        <v>0.27905635820994301</v>
      </c>
      <c r="F469">
        <v>4.1247488409701996</v>
      </c>
      <c r="G469" s="1">
        <v>3.71139535783682E-5</v>
      </c>
      <c r="H469">
        <v>1.41986701205809E-3</v>
      </c>
      <c r="I469">
        <v>5040.6633432621202</v>
      </c>
      <c r="J469">
        <v>3348.4473967321001</v>
      </c>
      <c r="K469">
        <v>1724.5117914708801</v>
      </c>
      <c r="L469">
        <v>2052.87844928288</v>
      </c>
    </row>
    <row r="470" spans="1:12" x14ac:dyDescent="0.2">
      <c r="A470" t="s">
        <v>945</v>
      </c>
      <c r="B470" t="s">
        <v>946</v>
      </c>
      <c r="C470">
        <v>493.07856311330102</v>
      </c>
      <c r="D470">
        <v>-1.1562449633487399</v>
      </c>
      <c r="E470">
        <v>0.28090286400751802</v>
      </c>
      <c r="F470">
        <v>-4.1161736368690001</v>
      </c>
      <c r="G470" s="1">
        <v>3.8521414428650298E-5</v>
      </c>
      <c r="H470">
        <v>1.4705632268851799E-3</v>
      </c>
      <c r="I470">
        <v>279.06026355461699</v>
      </c>
      <c r="J470">
        <v>334.31575904181398</v>
      </c>
      <c r="K470">
        <v>769.26751482279406</v>
      </c>
      <c r="L470">
        <v>598.21615812031405</v>
      </c>
    </row>
    <row r="471" spans="1:12" x14ac:dyDescent="0.2">
      <c r="A471" t="s">
        <v>947</v>
      </c>
      <c r="B471" t="s">
        <v>948</v>
      </c>
      <c r="C471">
        <v>110.37631432083199</v>
      </c>
      <c r="D471">
        <v>1.31377522382002</v>
      </c>
      <c r="E471">
        <v>0.319357199232783</v>
      </c>
      <c r="F471">
        <v>4.1138112025537898</v>
      </c>
      <c r="G471" s="1">
        <v>3.89179771358024E-5</v>
      </c>
      <c r="H471">
        <v>1.4825342846657599E-3</v>
      </c>
      <c r="I471">
        <v>168.095355605734</v>
      </c>
      <c r="J471">
        <v>185.143220988347</v>
      </c>
      <c r="K471">
        <v>59.174424217137997</v>
      </c>
      <c r="L471">
        <v>82.753235206643396</v>
      </c>
    </row>
    <row r="472" spans="1:12" x14ac:dyDescent="0.2">
      <c r="A472" t="s">
        <v>949</v>
      </c>
      <c r="B472" t="s">
        <v>950</v>
      </c>
      <c r="C472">
        <v>3081.0018249525801</v>
      </c>
      <c r="D472">
        <v>-0.72651433451592795</v>
      </c>
      <c r="E472">
        <v>0.176759645293108</v>
      </c>
      <c r="F472">
        <v>-4.1101821250613799</v>
      </c>
      <c r="G472" s="1">
        <v>3.9534717502177699E-5</v>
      </c>
      <c r="H472">
        <v>1.4996332545518199E-3</v>
      </c>
      <c r="I472">
        <v>2319.27644237715</v>
      </c>
      <c r="J472">
        <v>2609.9904353042898</v>
      </c>
      <c r="K472">
        <v>4308.1094202370004</v>
      </c>
      <c r="L472">
        <v>3848.5239505740201</v>
      </c>
    </row>
    <row r="473" spans="1:12" x14ac:dyDescent="0.2">
      <c r="A473" t="s">
        <v>951</v>
      </c>
      <c r="B473" t="s">
        <v>952</v>
      </c>
      <c r="C473">
        <v>3905.6941136595501</v>
      </c>
      <c r="D473">
        <v>-1.4745263151074099</v>
      </c>
      <c r="E473">
        <v>0.35870957379058899</v>
      </c>
      <c r="F473">
        <v>-4.1106410947599601</v>
      </c>
      <c r="G473" s="1">
        <v>3.9456209036961998E-5</v>
      </c>
      <c r="H473">
        <v>1.4996332545518199E-3</v>
      </c>
      <c r="I473">
        <v>1715.01209216045</v>
      </c>
      <c r="J473">
        <v>2854.37948700891</v>
      </c>
      <c r="K473">
        <v>6115.0427311531703</v>
      </c>
      <c r="L473">
        <v>6583.3688201140603</v>
      </c>
    </row>
    <row r="474" spans="1:12" x14ac:dyDescent="0.2">
      <c r="A474" t="s">
        <v>953</v>
      </c>
      <c r="B474" t="s">
        <v>954</v>
      </c>
      <c r="C474">
        <v>11.293859773861</v>
      </c>
      <c r="D474">
        <v>7.1090330649562503</v>
      </c>
      <c r="E474">
        <v>1.7307397032112399</v>
      </c>
      <c r="F474">
        <v>4.1075114020704797</v>
      </c>
      <c r="G474" s="1">
        <v>3.9994504015938601E-5</v>
      </c>
      <c r="H474">
        <v>1.51385976429822E-3</v>
      </c>
      <c r="I474">
        <v>37.354523467940801</v>
      </c>
      <c r="J474">
        <v>14.811457679067701</v>
      </c>
      <c r="K474">
        <v>0</v>
      </c>
      <c r="L474">
        <v>0</v>
      </c>
    </row>
    <row r="475" spans="1:12" x14ac:dyDescent="0.2">
      <c r="A475" t="s">
        <v>955</v>
      </c>
      <c r="B475" t="s">
        <v>956</v>
      </c>
      <c r="C475">
        <v>13382.8049942493</v>
      </c>
      <c r="D475">
        <v>0.80898030261656895</v>
      </c>
      <c r="E475">
        <v>0.19702562511765701</v>
      </c>
      <c r="F475">
        <v>4.1059649075265003</v>
      </c>
      <c r="G475" s="1">
        <v>4.0263060815468503E-5</v>
      </c>
      <c r="H475">
        <v>1.5208030539728501E-3</v>
      </c>
      <c r="I475">
        <v>17336.8935389443</v>
      </c>
      <c r="J475">
        <v>15214.540920190901</v>
      </c>
      <c r="K475">
        <v>8990.28573641804</v>
      </c>
      <c r="L475">
        <v>9589.4050146686295</v>
      </c>
    </row>
    <row r="476" spans="1:12" x14ac:dyDescent="0.2">
      <c r="A476" t="s">
        <v>957</v>
      </c>
      <c r="B476" t="s">
        <v>958</v>
      </c>
      <c r="C476">
        <v>1085.14381207679</v>
      </c>
      <c r="D476">
        <v>-0.83422626066138705</v>
      </c>
      <c r="E476">
        <v>0.20322441880324099</v>
      </c>
      <c r="F476">
        <v>-4.1049508989816497</v>
      </c>
      <c r="G476" s="1">
        <v>4.0440076602149197E-5</v>
      </c>
      <c r="H476">
        <v>1.5242666847552599E-3</v>
      </c>
      <c r="I476">
        <v>703.14397116123905</v>
      </c>
      <c r="J476">
        <v>703.54423975571694</v>
      </c>
      <c r="K476">
        <v>1354.6716401137701</v>
      </c>
      <c r="L476">
        <v>1153.5601582420099</v>
      </c>
    </row>
    <row r="477" spans="1:12" x14ac:dyDescent="0.2">
      <c r="A477" t="s">
        <v>959</v>
      </c>
      <c r="B477" t="s">
        <v>960</v>
      </c>
      <c r="C477">
        <v>2982.3997428399398</v>
      </c>
      <c r="D477">
        <v>0.80188106342530396</v>
      </c>
      <c r="E477">
        <v>0.19540523891442099</v>
      </c>
      <c r="F477">
        <v>4.10368252089952</v>
      </c>
      <c r="G477" s="1">
        <v>4.0662537517164701E-5</v>
      </c>
      <c r="H477">
        <v>1.5294250426982499E-3</v>
      </c>
      <c r="I477">
        <v>4414.4257439466501</v>
      </c>
      <c r="J477">
        <v>3461.6492518506798</v>
      </c>
      <c r="K477">
        <v>2279.27201850655</v>
      </c>
      <c r="L477">
        <v>2238.3254583001699</v>
      </c>
    </row>
    <row r="478" spans="1:12" x14ac:dyDescent="0.2">
      <c r="A478" t="s">
        <v>961</v>
      </c>
      <c r="B478" t="s">
        <v>962</v>
      </c>
      <c r="C478">
        <v>6546.6051251939698</v>
      </c>
      <c r="D478">
        <v>-0.87346097850568905</v>
      </c>
      <c r="E478">
        <v>0.21290770219176</v>
      </c>
      <c r="F478">
        <v>-4.1025334899297796</v>
      </c>
      <c r="G478" s="1">
        <v>4.08650681962149E-5</v>
      </c>
      <c r="H478">
        <v>1.5338136730957499E-3</v>
      </c>
      <c r="I478">
        <v>4066.1497457308501</v>
      </c>
      <c r="J478">
        <v>4484.6977929691502</v>
      </c>
      <c r="K478">
        <v>8560.2144746970498</v>
      </c>
      <c r="L478">
        <v>7105.8109315391202</v>
      </c>
    </row>
    <row r="479" spans="1:12" x14ac:dyDescent="0.2">
      <c r="A479" t="s">
        <v>963</v>
      </c>
      <c r="B479" t="s">
        <v>964</v>
      </c>
      <c r="C479">
        <v>1099.3336606922601</v>
      </c>
      <c r="D479">
        <v>1.0048538318721001</v>
      </c>
      <c r="E479">
        <v>0.24509234959051099</v>
      </c>
      <c r="F479">
        <v>4.0998988077391001</v>
      </c>
      <c r="G479" s="1">
        <v>4.1333082750898201E-5</v>
      </c>
      <c r="H479">
        <v>1.5476351193076999E-3</v>
      </c>
      <c r="I479">
        <v>1542.5220867349699</v>
      </c>
      <c r="J479">
        <v>1118.2650547696101</v>
      </c>
      <c r="K479">
        <v>629.78494345382603</v>
      </c>
      <c r="L479">
        <v>695.92479727996499</v>
      </c>
    </row>
    <row r="480" spans="1:12" x14ac:dyDescent="0.2">
      <c r="A480" t="s">
        <v>965</v>
      </c>
      <c r="B480" t="s">
        <v>966</v>
      </c>
      <c r="C480">
        <v>153.836676235998</v>
      </c>
      <c r="D480">
        <v>-1.2225415411501299</v>
      </c>
      <c r="E480">
        <v>0.29827221486229599</v>
      </c>
      <c r="F480">
        <v>-4.09874430212865</v>
      </c>
      <c r="G480" s="1">
        <v>4.1539763160889101E-5</v>
      </c>
      <c r="H480">
        <v>1.5476351193076999E-3</v>
      </c>
      <c r="I480">
        <v>64.821084841426696</v>
      </c>
      <c r="J480">
        <v>88.868746074406303</v>
      </c>
      <c r="K480">
        <v>197.60030943937099</v>
      </c>
      <c r="L480">
        <v>161.518362692485</v>
      </c>
    </row>
    <row r="481" spans="1:12" x14ac:dyDescent="0.2">
      <c r="A481" t="s">
        <v>967</v>
      </c>
      <c r="B481" t="s">
        <v>968</v>
      </c>
      <c r="C481">
        <v>41.354857328653203</v>
      </c>
      <c r="D481">
        <v>-2.25190933822743</v>
      </c>
      <c r="E481">
        <v>0.54935099740830695</v>
      </c>
      <c r="F481">
        <v>-4.0992177111743704</v>
      </c>
      <c r="G481" s="1">
        <v>4.1454894810884399E-5</v>
      </c>
      <c r="H481">
        <v>1.5476351193076999E-3</v>
      </c>
      <c r="I481">
        <v>12.0852870043338</v>
      </c>
      <c r="J481">
        <v>15.869418941858299</v>
      </c>
      <c r="K481">
        <v>85.591577885503199</v>
      </c>
      <c r="L481">
        <v>47.857292649625101</v>
      </c>
    </row>
    <row r="482" spans="1:12" x14ac:dyDescent="0.2">
      <c r="A482" t="s">
        <v>969</v>
      </c>
      <c r="B482" t="s">
        <v>970</v>
      </c>
      <c r="C482">
        <v>101.001688933959</v>
      </c>
      <c r="D482">
        <v>2.0343862042188698</v>
      </c>
      <c r="E482">
        <v>0.49637078451758898</v>
      </c>
      <c r="F482">
        <v>4.0985212419301602</v>
      </c>
      <c r="G482" s="1">
        <v>4.1579808422013701E-5</v>
      </c>
      <c r="H482">
        <v>1.5476351193076999E-3</v>
      </c>
      <c r="I482">
        <v>216.436503623069</v>
      </c>
      <c r="J482">
        <v>106.854087541846</v>
      </c>
      <c r="K482">
        <v>36.984015135711203</v>
      </c>
      <c r="L482">
        <v>41.875131068422</v>
      </c>
    </row>
    <row r="483" spans="1:12" x14ac:dyDescent="0.2">
      <c r="A483" t="s">
        <v>971</v>
      </c>
      <c r="B483" t="s">
        <v>972</v>
      </c>
      <c r="C483">
        <v>794.23853618835597</v>
      </c>
      <c r="D483">
        <v>-0.83979910162039695</v>
      </c>
      <c r="E483">
        <v>0.20542395481477499</v>
      </c>
      <c r="F483">
        <v>-4.0881264425934196</v>
      </c>
      <c r="G483" s="1">
        <v>4.3487111868336703E-5</v>
      </c>
      <c r="H483">
        <v>1.61526141505136E-3</v>
      </c>
      <c r="I483">
        <v>471.32619316901798</v>
      </c>
      <c r="J483">
        <v>543.79208907434304</v>
      </c>
      <c r="K483">
        <v>1003.85183939788</v>
      </c>
      <c r="L483">
        <v>813.573975043627</v>
      </c>
    </row>
    <row r="484" spans="1:12" x14ac:dyDescent="0.2">
      <c r="A484" t="s">
        <v>973</v>
      </c>
      <c r="B484" t="s">
        <v>974</v>
      </c>
      <c r="C484">
        <v>194.46506476879301</v>
      </c>
      <c r="D484">
        <v>-1.8996942982851199</v>
      </c>
      <c r="E484">
        <v>0.46491849359301002</v>
      </c>
      <c r="F484">
        <v>-4.0860803010949001</v>
      </c>
      <c r="G484" s="1">
        <v>4.3872199445881898E-5</v>
      </c>
      <c r="H484">
        <v>1.62618405663927E-3</v>
      </c>
      <c r="I484">
        <v>48.3411480173352</v>
      </c>
      <c r="J484">
        <v>113.20185511858899</v>
      </c>
      <c r="K484">
        <v>284.24857347160901</v>
      </c>
      <c r="L484">
        <v>319.04861766416701</v>
      </c>
    </row>
    <row r="485" spans="1:12" x14ac:dyDescent="0.2">
      <c r="A485" t="s">
        <v>975</v>
      </c>
      <c r="B485" t="s">
        <v>976</v>
      </c>
      <c r="C485">
        <v>1662.71736038725</v>
      </c>
      <c r="D485">
        <v>-1.15667371832605</v>
      </c>
      <c r="E485">
        <v>0.28331197168567801</v>
      </c>
      <c r="F485">
        <v>-4.0826856395935396</v>
      </c>
      <c r="G485" s="1">
        <v>4.4518224742559899E-5</v>
      </c>
      <c r="H485">
        <v>1.641366484236E-3</v>
      </c>
      <c r="I485">
        <v>930.56709933370098</v>
      </c>
      <c r="J485">
        <v>1337.26303616726</v>
      </c>
      <c r="K485">
        <v>2462.0787218916398</v>
      </c>
      <c r="L485">
        <v>2594.2640723817599</v>
      </c>
    </row>
    <row r="486" spans="1:12" x14ac:dyDescent="0.2">
      <c r="A486" t="s">
        <v>977</v>
      </c>
      <c r="B486" t="s">
        <v>978</v>
      </c>
      <c r="C486">
        <v>582.03767506451902</v>
      </c>
      <c r="D486">
        <v>1.3880709791885899</v>
      </c>
      <c r="E486">
        <v>0.340003391194445</v>
      </c>
      <c r="F486">
        <v>4.0825209840179602</v>
      </c>
      <c r="G486" s="1">
        <v>4.4549788038186799E-5</v>
      </c>
      <c r="H486">
        <v>1.641366484236E-3</v>
      </c>
      <c r="I486">
        <v>1216.21933761795</v>
      </c>
      <c r="J486">
        <v>819.91997866267798</v>
      </c>
      <c r="K486">
        <v>374.066895944051</v>
      </c>
      <c r="L486">
        <v>403.79590673121203</v>
      </c>
    </row>
    <row r="487" spans="1:12" x14ac:dyDescent="0.2">
      <c r="A487" t="s">
        <v>979</v>
      </c>
      <c r="B487" t="s">
        <v>980</v>
      </c>
      <c r="C487">
        <v>499.22408022294599</v>
      </c>
      <c r="D487">
        <v>1.45232120762096</v>
      </c>
      <c r="E487">
        <v>0.35574473671763102</v>
      </c>
      <c r="F487">
        <v>4.0824812224100997</v>
      </c>
      <c r="G487" s="1">
        <v>4.4557413234885201E-5</v>
      </c>
      <c r="H487">
        <v>1.641366484236E-3</v>
      </c>
      <c r="I487">
        <v>992.09219681030902</v>
      </c>
      <c r="J487">
        <v>1092.87398446264</v>
      </c>
      <c r="K487">
        <v>263.114850536917</v>
      </c>
      <c r="L487">
        <v>498.51346510026201</v>
      </c>
    </row>
    <row r="488" spans="1:12" x14ac:dyDescent="0.2">
      <c r="A488" t="s">
        <v>981</v>
      </c>
      <c r="B488" t="s">
        <v>982</v>
      </c>
      <c r="C488">
        <v>3847.7381903129499</v>
      </c>
      <c r="D488">
        <v>0.93090856602268501</v>
      </c>
      <c r="E488">
        <v>0.22806139670128101</v>
      </c>
      <c r="F488">
        <v>4.0818331356709496</v>
      </c>
      <c r="G488" s="1">
        <v>4.4681873328011797E-5</v>
      </c>
      <c r="H488">
        <v>1.6425645038647301E-3</v>
      </c>
      <c r="I488">
        <v>5510.8908739762101</v>
      </c>
      <c r="J488">
        <v>4715.3333482574899</v>
      </c>
      <c r="K488">
        <v>2699.8331049069102</v>
      </c>
      <c r="L488">
        <v>2664.0559574957902</v>
      </c>
    </row>
    <row r="489" spans="1:12" x14ac:dyDescent="0.2">
      <c r="A489" t="s">
        <v>983</v>
      </c>
      <c r="B489" t="s">
        <v>984</v>
      </c>
      <c r="C489">
        <v>287.79574319179</v>
      </c>
      <c r="D489">
        <v>-2.0379173866391098</v>
      </c>
      <c r="E489">
        <v>0.49942163296701703</v>
      </c>
      <c r="F489">
        <v>-4.0805548901276696</v>
      </c>
      <c r="G489" s="1">
        <v>4.4928317738825499E-5</v>
      </c>
      <c r="H489">
        <v>1.6482326996342001E-3</v>
      </c>
      <c r="I489">
        <v>73.610384480942201</v>
      </c>
      <c r="J489">
        <v>143.88273173951501</v>
      </c>
      <c r="K489">
        <v>499.81254740546899</v>
      </c>
      <c r="L489">
        <v>393.82563742920701</v>
      </c>
    </row>
    <row r="490" spans="1:12" x14ac:dyDescent="0.2">
      <c r="A490" t="s">
        <v>985</v>
      </c>
      <c r="B490" t="s">
        <v>986</v>
      </c>
      <c r="C490">
        <v>495.49174714849602</v>
      </c>
      <c r="D490">
        <v>-0.92124195845926904</v>
      </c>
      <c r="E490">
        <v>0.225814382320671</v>
      </c>
      <c r="F490">
        <v>-4.0796425320290099</v>
      </c>
      <c r="G490" s="1">
        <v>4.5105007297699299E-5</v>
      </c>
      <c r="H490">
        <v>1.65132389422274E-3</v>
      </c>
      <c r="I490">
        <v>299.93485019846599</v>
      </c>
      <c r="J490">
        <v>316.33041757437502</v>
      </c>
      <c r="K490">
        <v>498.755861258734</v>
      </c>
      <c r="L490">
        <v>668.00804323435102</v>
      </c>
    </row>
    <row r="491" spans="1:12" x14ac:dyDescent="0.2">
      <c r="A491" t="s">
        <v>987</v>
      </c>
      <c r="B491" t="s">
        <v>988</v>
      </c>
      <c r="C491">
        <v>893.06897163205599</v>
      </c>
      <c r="D491">
        <v>-1.1853883502387299</v>
      </c>
      <c r="E491">
        <v>0.29086284611279201</v>
      </c>
      <c r="F491">
        <v>-4.0754203091963603</v>
      </c>
      <c r="G491" s="1">
        <v>4.5931310101061702E-5</v>
      </c>
      <c r="H491">
        <v>1.6747118087052401E-3</v>
      </c>
      <c r="I491">
        <v>454.84625634492602</v>
      </c>
      <c r="J491">
        <v>585.052578323175</v>
      </c>
      <c r="K491">
        <v>1152.8445860874599</v>
      </c>
      <c r="L491">
        <v>1212.38474712384</v>
      </c>
    </row>
    <row r="492" spans="1:12" x14ac:dyDescent="0.2">
      <c r="A492" t="s">
        <v>989</v>
      </c>
      <c r="B492" t="s">
        <v>990</v>
      </c>
      <c r="C492">
        <v>79.372636428494303</v>
      </c>
      <c r="D492">
        <v>2.8336432166772201</v>
      </c>
      <c r="E492">
        <v>0.69524121014679896</v>
      </c>
      <c r="F492">
        <v>4.07576992750315</v>
      </c>
      <c r="G492" s="1">
        <v>4.5862347232092298E-5</v>
      </c>
      <c r="H492">
        <v>1.6747118087052401E-3</v>
      </c>
      <c r="I492">
        <v>214.23917871319</v>
      </c>
      <c r="J492">
        <v>87.810784811615704</v>
      </c>
      <c r="K492">
        <v>27.473839815099801</v>
      </c>
      <c r="L492">
        <v>14.955403953007901</v>
      </c>
    </row>
    <row r="493" spans="1:12" x14ac:dyDescent="0.2">
      <c r="A493" t="s">
        <v>991</v>
      </c>
      <c r="B493" t="s">
        <v>992</v>
      </c>
      <c r="C493">
        <v>749.098582788773</v>
      </c>
      <c r="D493">
        <v>0.99062109043189805</v>
      </c>
      <c r="E493">
        <v>0.24314130878951701</v>
      </c>
      <c r="F493">
        <v>4.0742607472326204</v>
      </c>
      <c r="G493" s="1">
        <v>4.6160740504539501E-5</v>
      </c>
      <c r="H493">
        <v>1.6796492665053001E-3</v>
      </c>
      <c r="I493">
        <v>1367.8347563996001</v>
      </c>
      <c r="J493">
        <v>1211.36564589518</v>
      </c>
      <c r="K493">
        <v>631.89831574729499</v>
      </c>
      <c r="L493">
        <v>666.01398937394902</v>
      </c>
    </row>
    <row r="494" spans="1:12" x14ac:dyDescent="0.2">
      <c r="A494" t="s">
        <v>993</v>
      </c>
      <c r="B494" t="s">
        <v>994</v>
      </c>
      <c r="C494">
        <v>171.11877078176499</v>
      </c>
      <c r="D494">
        <v>-1.2507807724287601</v>
      </c>
      <c r="E494">
        <v>0.30735686469071399</v>
      </c>
      <c r="F494">
        <v>-4.06947400926735</v>
      </c>
      <c r="G494" s="1">
        <v>4.71193955201328E-5</v>
      </c>
      <c r="H494">
        <v>1.7110469926071E-3</v>
      </c>
      <c r="I494">
        <v>90.090321305033697</v>
      </c>
      <c r="J494">
        <v>98.390397439521294</v>
      </c>
      <c r="K494">
        <v>229.30089384140999</v>
      </c>
      <c r="L494">
        <v>219.345924644115</v>
      </c>
    </row>
    <row r="495" spans="1:12" x14ac:dyDescent="0.2">
      <c r="A495" t="s">
        <v>995</v>
      </c>
      <c r="B495" t="s">
        <v>996</v>
      </c>
      <c r="C495">
        <v>188.38291706072701</v>
      </c>
      <c r="D495">
        <v>-1.20924895718894</v>
      </c>
      <c r="E495">
        <v>0.29725853786858603</v>
      </c>
      <c r="F495">
        <v>-4.0680041214611897</v>
      </c>
      <c r="G495" s="1">
        <v>4.7417542888842202E-5</v>
      </c>
      <c r="H495">
        <v>1.7183809761704999E-3</v>
      </c>
      <c r="I495">
        <v>119.754207588398</v>
      </c>
      <c r="J495">
        <v>114.25981638138001</v>
      </c>
      <c r="K495">
        <v>237.754383015287</v>
      </c>
      <c r="L495">
        <v>303.09618678095899</v>
      </c>
    </row>
    <row r="496" spans="1:12" x14ac:dyDescent="0.2">
      <c r="A496" t="s">
        <v>997</v>
      </c>
      <c r="B496" t="s">
        <v>998</v>
      </c>
      <c r="C496">
        <v>358.60589680292998</v>
      </c>
      <c r="D496">
        <v>-1.38108122299166</v>
      </c>
      <c r="E496">
        <v>0.33978093821723798</v>
      </c>
      <c r="F496">
        <v>-4.0646224306693499</v>
      </c>
      <c r="G496" s="1">
        <v>4.8110280012799499E-5</v>
      </c>
      <c r="H496">
        <v>1.7399559973859801E-3</v>
      </c>
      <c r="I496">
        <v>179.08198015512701</v>
      </c>
      <c r="J496">
        <v>296.22915358135401</v>
      </c>
      <c r="K496">
        <v>712.206462899126</v>
      </c>
      <c r="L496">
        <v>526.43021914587598</v>
      </c>
    </row>
    <row r="497" spans="1:12" x14ac:dyDescent="0.2">
      <c r="A497" t="s">
        <v>999</v>
      </c>
      <c r="B497" t="s">
        <v>1000</v>
      </c>
      <c r="C497">
        <v>10451.2547122387</v>
      </c>
      <c r="D497">
        <v>0.98717362864128999</v>
      </c>
      <c r="E497">
        <v>0.24305361086681801</v>
      </c>
      <c r="F497">
        <v>4.0615468542955</v>
      </c>
      <c r="G497" s="1">
        <v>4.8748631616245201E-5</v>
      </c>
      <c r="H497">
        <v>1.7554136935706999E-3</v>
      </c>
      <c r="I497">
        <v>17114.9637230464</v>
      </c>
      <c r="J497">
        <v>12699.7669985378</v>
      </c>
      <c r="K497">
        <v>7722.2623603365</v>
      </c>
      <c r="L497">
        <v>7318.17766767184</v>
      </c>
    </row>
    <row r="498" spans="1:12" x14ac:dyDescent="0.2">
      <c r="A498" t="s">
        <v>1001</v>
      </c>
      <c r="B498" t="s">
        <v>1002</v>
      </c>
      <c r="C498">
        <v>620.52547941814998</v>
      </c>
      <c r="D498">
        <v>-1.4024888188453399</v>
      </c>
      <c r="E498">
        <v>0.345383036693996</v>
      </c>
      <c r="F498">
        <v>-4.0606766107274801</v>
      </c>
      <c r="G498" s="1">
        <v>4.8930707455401899E-5</v>
      </c>
      <c r="H498">
        <v>1.7554136935706999E-3</v>
      </c>
      <c r="I498">
        <v>298.83618774352601</v>
      </c>
      <c r="J498">
        <v>358.64886808599698</v>
      </c>
      <c r="K498">
        <v>945.73410132747404</v>
      </c>
      <c r="L498">
        <v>792.63640950941601</v>
      </c>
    </row>
    <row r="499" spans="1:12" x14ac:dyDescent="0.2">
      <c r="A499" t="s">
        <v>1003</v>
      </c>
      <c r="B499" t="s">
        <v>1004</v>
      </c>
      <c r="C499">
        <v>207.16498605528099</v>
      </c>
      <c r="D499">
        <v>-1.4940762607892</v>
      </c>
      <c r="E499">
        <v>0.36790494190446399</v>
      </c>
      <c r="F499">
        <v>-4.0610388462169098</v>
      </c>
      <c r="G499" s="1">
        <v>4.8854840911972898E-5</v>
      </c>
      <c r="H499">
        <v>1.7554136935706999E-3</v>
      </c>
      <c r="I499">
        <v>76.906371845760503</v>
      </c>
      <c r="J499">
        <v>85.694862286034606</v>
      </c>
      <c r="K499">
        <v>257.83141980324399</v>
      </c>
      <c r="L499">
        <v>200.40241297030499</v>
      </c>
    </row>
    <row r="500" spans="1:12" x14ac:dyDescent="0.2">
      <c r="A500" t="s">
        <v>1005</v>
      </c>
      <c r="B500" t="s">
        <v>1006</v>
      </c>
      <c r="C500">
        <v>130.108657091987</v>
      </c>
      <c r="D500">
        <v>2.8787228641420199</v>
      </c>
      <c r="E500">
        <v>0.70885662741668998</v>
      </c>
      <c r="F500">
        <v>4.0610791418189196</v>
      </c>
      <c r="G500" s="1">
        <v>4.8846408303236402E-5</v>
      </c>
      <c r="H500">
        <v>1.7554136935706999E-3</v>
      </c>
      <c r="I500">
        <v>260.38300182064597</v>
      </c>
      <c r="J500">
        <v>79.347094709291397</v>
      </c>
      <c r="K500">
        <v>23.247095228161299</v>
      </c>
      <c r="L500">
        <v>22.931619394611999</v>
      </c>
    </row>
    <row r="501" spans="1:12" x14ac:dyDescent="0.2">
      <c r="A501" t="s">
        <v>1007</v>
      </c>
      <c r="B501" t="s">
        <v>1008</v>
      </c>
      <c r="C501">
        <v>4017.1344564789001</v>
      </c>
      <c r="D501">
        <v>-0.78028466720887601</v>
      </c>
      <c r="E501">
        <v>0.19219674861594699</v>
      </c>
      <c r="F501">
        <v>-4.0598224102534699</v>
      </c>
      <c r="G501" s="1">
        <v>4.9110053521001801E-5</v>
      </c>
      <c r="H501">
        <v>1.7554632604323799E-3</v>
      </c>
      <c r="I501">
        <v>2856.5223828425301</v>
      </c>
      <c r="J501">
        <v>3082.89911977167</v>
      </c>
      <c r="K501">
        <v>5038.2795476306101</v>
      </c>
      <c r="L501">
        <v>5162.6054445783102</v>
      </c>
    </row>
    <row r="502" spans="1:12" x14ac:dyDescent="0.2">
      <c r="A502" t="s">
        <v>1009</v>
      </c>
      <c r="B502" t="s">
        <v>1010</v>
      </c>
      <c r="C502">
        <v>23.214858298443499</v>
      </c>
      <c r="D502">
        <v>3.4182713211518698</v>
      </c>
      <c r="E502">
        <v>0.84199386686946198</v>
      </c>
      <c r="F502">
        <v>4.0597342280663202</v>
      </c>
      <c r="G502" s="1">
        <v>4.9128603504768201E-5</v>
      </c>
      <c r="H502">
        <v>1.7554632604323799E-3</v>
      </c>
      <c r="I502">
        <v>42.847835742637997</v>
      </c>
      <c r="J502">
        <v>33.854760409297697</v>
      </c>
      <c r="K502">
        <v>3.1700584402038099</v>
      </c>
      <c r="L502">
        <v>3.9881077208020801</v>
      </c>
    </row>
    <row r="503" spans="1:12" x14ac:dyDescent="0.2">
      <c r="A503" t="s">
        <v>1011</v>
      </c>
      <c r="B503" t="s">
        <v>1012</v>
      </c>
      <c r="C503">
        <v>133.95184357080501</v>
      </c>
      <c r="D503">
        <v>2.1996720774460599</v>
      </c>
      <c r="E503">
        <v>0.54206299418251003</v>
      </c>
      <c r="F503">
        <v>4.0579639286452398</v>
      </c>
      <c r="G503" s="1">
        <v>4.9502411394740202E-5</v>
      </c>
      <c r="H503">
        <v>1.7622742643529101E-3</v>
      </c>
      <c r="I503">
        <v>225.22580326258401</v>
      </c>
      <c r="J503">
        <v>154.462344367421</v>
      </c>
      <c r="K503">
        <v>31.700584402038199</v>
      </c>
      <c r="L503">
        <v>50.848373440226702</v>
      </c>
    </row>
    <row r="504" spans="1:12" x14ac:dyDescent="0.2">
      <c r="A504" t="s">
        <v>1013</v>
      </c>
      <c r="B504" t="s">
        <v>1014</v>
      </c>
      <c r="C504">
        <v>850.56241523137101</v>
      </c>
      <c r="D504">
        <v>-0.80959419397098897</v>
      </c>
      <c r="E504">
        <v>0.199510755806901</v>
      </c>
      <c r="F504">
        <v>-4.0578974837555197</v>
      </c>
      <c r="G504" s="1">
        <v>4.9516493938495701E-5</v>
      </c>
      <c r="H504">
        <v>1.7622742643529101E-3</v>
      </c>
      <c r="I504">
        <v>543.83791519502097</v>
      </c>
      <c r="J504">
        <v>577.64684948364095</v>
      </c>
      <c r="K504">
        <v>944.67741518073899</v>
      </c>
      <c r="L504">
        <v>1020.95557652534</v>
      </c>
    </row>
    <row r="505" spans="1:12" x14ac:dyDescent="0.2">
      <c r="A505" t="s">
        <v>1015</v>
      </c>
      <c r="B505" t="s">
        <v>1016</v>
      </c>
      <c r="C505">
        <v>3812.5186635172199</v>
      </c>
      <c r="D505">
        <v>1.7260521741405099</v>
      </c>
      <c r="E505">
        <v>0.42554042285961802</v>
      </c>
      <c r="F505">
        <v>4.0561415118720996</v>
      </c>
      <c r="G505" s="1">
        <v>4.9890039533475802E-5</v>
      </c>
      <c r="H505">
        <v>1.77203866064628E-3</v>
      </c>
      <c r="I505">
        <v>8587.1457478066295</v>
      </c>
      <c r="J505">
        <v>3951.48531652271</v>
      </c>
      <c r="K505">
        <v>1985.5132697143299</v>
      </c>
      <c r="L505">
        <v>1804.61874366295</v>
      </c>
    </row>
    <row r="506" spans="1:12" x14ac:dyDescent="0.2">
      <c r="A506" t="s">
        <v>1017</v>
      </c>
      <c r="B506" t="s">
        <v>1018</v>
      </c>
      <c r="C506">
        <v>886.77408998803105</v>
      </c>
      <c r="D506">
        <v>-0.77465938964530201</v>
      </c>
      <c r="E506">
        <v>0.19109991221311301</v>
      </c>
      <c r="F506">
        <v>-4.0536878362424504</v>
      </c>
      <c r="G506" s="1">
        <v>5.0416482884011497E-5</v>
      </c>
      <c r="H506">
        <v>1.7871842920748999E-3</v>
      </c>
      <c r="I506">
        <v>814.10887911012196</v>
      </c>
      <c r="J506">
        <v>699.312394704555</v>
      </c>
      <c r="K506">
        <v>1243.71959470663</v>
      </c>
      <c r="L506">
        <v>1344.9893288405001</v>
      </c>
    </row>
    <row r="507" spans="1:12" x14ac:dyDescent="0.2">
      <c r="A507" t="s">
        <v>1019</v>
      </c>
      <c r="B507" t="s">
        <v>1020</v>
      </c>
      <c r="C507">
        <v>1174.9017283073899</v>
      </c>
      <c r="D507">
        <v>-1.4153562887067299</v>
      </c>
      <c r="E507">
        <v>0.34938716923892699</v>
      </c>
      <c r="F507">
        <v>-4.05096813311666</v>
      </c>
      <c r="G507" s="1">
        <v>5.1006154406242701E-5</v>
      </c>
      <c r="H507">
        <v>1.8045068408355099E-3</v>
      </c>
      <c r="I507">
        <v>562.51517692899097</v>
      </c>
      <c r="J507">
        <v>718.35569743478504</v>
      </c>
      <c r="K507">
        <v>1727.68184991108</v>
      </c>
      <c r="L507">
        <v>1688.9636197596899</v>
      </c>
    </row>
    <row r="508" spans="1:12" x14ac:dyDescent="0.2">
      <c r="A508" t="s">
        <v>1021</v>
      </c>
      <c r="B508" t="s">
        <v>1022</v>
      </c>
      <c r="C508">
        <v>521.60189458516095</v>
      </c>
      <c r="D508">
        <v>1.4794049931292499</v>
      </c>
      <c r="E508">
        <v>0.36531030960878902</v>
      </c>
      <c r="F508">
        <v>4.0497214401464596</v>
      </c>
      <c r="G508" s="1">
        <v>5.1278635213433197E-5</v>
      </c>
      <c r="H508">
        <v>1.8105614559747001E-3</v>
      </c>
      <c r="I508">
        <v>578.99511375308202</v>
      </c>
      <c r="J508">
        <v>1052.6714564766</v>
      </c>
      <c r="K508">
        <v>319.11921631385098</v>
      </c>
      <c r="L508">
        <v>266.20619036353997</v>
      </c>
    </row>
    <row r="509" spans="1:12" x14ac:dyDescent="0.2">
      <c r="A509" t="s">
        <v>1023</v>
      </c>
      <c r="B509" t="s">
        <v>1024</v>
      </c>
      <c r="C509">
        <v>404.52695764900699</v>
      </c>
      <c r="D509">
        <v>1.3997911537949499</v>
      </c>
      <c r="E509">
        <v>0.345695344227607</v>
      </c>
      <c r="F509">
        <v>4.0492045298513402</v>
      </c>
      <c r="G509" s="1">
        <v>5.1392016710566699E-5</v>
      </c>
      <c r="H509">
        <v>1.8109857407317301E-3</v>
      </c>
      <c r="I509">
        <v>527.357978370929</v>
      </c>
      <c r="J509">
        <v>789.23910204175002</v>
      </c>
      <c r="K509">
        <v>218.73403237406399</v>
      </c>
      <c r="L509">
        <v>280.16456738634702</v>
      </c>
    </row>
    <row r="510" spans="1:12" x14ac:dyDescent="0.2">
      <c r="A510" t="s">
        <v>1025</v>
      </c>
      <c r="B510" t="s">
        <v>1026</v>
      </c>
      <c r="C510">
        <v>318.06500989678398</v>
      </c>
      <c r="D510">
        <v>1.06523559075663</v>
      </c>
      <c r="E510">
        <v>0.263114189573181</v>
      </c>
      <c r="F510">
        <v>4.0485676294563797</v>
      </c>
      <c r="G510" s="1">
        <v>5.1532044125027898E-5</v>
      </c>
      <c r="H510">
        <v>1.8123454731057999E-3</v>
      </c>
      <c r="I510">
        <v>511.976704001776</v>
      </c>
      <c r="J510">
        <v>465.50295562784299</v>
      </c>
      <c r="K510">
        <v>218.73403237406399</v>
      </c>
      <c r="L510">
        <v>248.25970561992901</v>
      </c>
    </row>
    <row r="511" spans="1:12" x14ac:dyDescent="0.2">
      <c r="A511" t="s">
        <v>1027</v>
      </c>
      <c r="B511" t="s">
        <v>1028</v>
      </c>
      <c r="C511">
        <v>964.137608821095</v>
      </c>
      <c r="D511">
        <v>-1.74121384568542</v>
      </c>
      <c r="E511">
        <v>0.43024442449185901</v>
      </c>
      <c r="F511">
        <v>-4.0470340731129602</v>
      </c>
      <c r="G511" s="1">
        <v>5.1870693165636201E-5</v>
      </c>
      <c r="H511">
        <v>1.82067152081976E-3</v>
      </c>
      <c r="I511">
        <v>373.545234679408</v>
      </c>
      <c r="J511">
        <v>595.63219095108104</v>
      </c>
      <c r="K511">
        <v>1377.91873534193</v>
      </c>
      <c r="L511">
        <v>1862.4463056145801</v>
      </c>
    </row>
    <row r="512" spans="1:12" x14ac:dyDescent="0.2">
      <c r="A512" t="s">
        <v>1029</v>
      </c>
      <c r="B512" t="s">
        <v>1030</v>
      </c>
      <c r="C512">
        <v>1344.2180877799599</v>
      </c>
      <c r="D512">
        <v>-1.5094819930227801</v>
      </c>
      <c r="E512">
        <v>0.373367345499237</v>
      </c>
      <c r="F512">
        <v>-4.0428870152113303</v>
      </c>
      <c r="G512" s="1">
        <v>5.2797065696441298E-5</v>
      </c>
      <c r="H512">
        <v>1.8495536779070999E-3</v>
      </c>
      <c r="I512">
        <v>517.47001627647398</v>
      </c>
      <c r="J512">
        <v>956.39698156265899</v>
      </c>
      <c r="K512">
        <v>2194.73712676778</v>
      </c>
      <c r="L512">
        <v>2002.0300758426499</v>
      </c>
    </row>
    <row r="513" spans="1:12" x14ac:dyDescent="0.2">
      <c r="A513" t="s">
        <v>1031</v>
      </c>
      <c r="B513" t="s">
        <v>1032</v>
      </c>
      <c r="C513">
        <v>2070.6249509345398</v>
      </c>
      <c r="D513">
        <v>-0.86758213453983501</v>
      </c>
      <c r="E513">
        <v>0.21467626089545</v>
      </c>
      <c r="F513">
        <v>-4.0413510600613503</v>
      </c>
      <c r="G513" s="1">
        <v>5.31441299706102E-5</v>
      </c>
      <c r="H513">
        <v>1.8580685441387801E-3</v>
      </c>
      <c r="I513">
        <v>1678.7562311474601</v>
      </c>
      <c r="J513">
        <v>1943.4748397462399</v>
      </c>
      <c r="K513">
        <v>3536.7285331207299</v>
      </c>
      <c r="L513">
        <v>3072.83699887801</v>
      </c>
    </row>
    <row r="514" spans="1:12" x14ac:dyDescent="0.2">
      <c r="A514" t="s">
        <v>1033</v>
      </c>
      <c r="B514" t="s">
        <v>1034</v>
      </c>
      <c r="C514">
        <v>1976.8658199148699</v>
      </c>
      <c r="D514">
        <v>-0.71387212871555705</v>
      </c>
      <c r="E514">
        <v>0.17675274868355401</v>
      </c>
      <c r="F514">
        <v>-4.0388176932604303</v>
      </c>
      <c r="G514" s="1">
        <v>5.3721296932612602E-5</v>
      </c>
      <c r="H514">
        <v>1.87457947460558E-3</v>
      </c>
      <c r="I514">
        <v>1354.6508069403201</v>
      </c>
      <c r="J514">
        <v>1506.5368382137499</v>
      </c>
      <c r="K514">
        <v>2169.3766592461402</v>
      </c>
      <c r="L514">
        <v>2523.4751603375198</v>
      </c>
    </row>
    <row r="515" spans="1:12" x14ac:dyDescent="0.2">
      <c r="A515" t="s">
        <v>1035</v>
      </c>
      <c r="B515" t="s">
        <v>1036</v>
      </c>
      <c r="C515">
        <v>988.67173893485301</v>
      </c>
      <c r="D515">
        <v>-1.0843667757444799</v>
      </c>
      <c r="E515">
        <v>0.26852929275910697</v>
      </c>
      <c r="F515">
        <v>-4.0381694101330199</v>
      </c>
      <c r="G515" s="1">
        <v>5.3869944269923797E-5</v>
      </c>
      <c r="H515">
        <v>1.8761021916695101E-3</v>
      </c>
      <c r="I515">
        <v>488.90479244804902</v>
      </c>
      <c r="J515">
        <v>630.54491262316901</v>
      </c>
      <c r="K515">
        <v>1221.5291856252099</v>
      </c>
      <c r="L515">
        <v>1152.5631313118099</v>
      </c>
    </row>
    <row r="516" spans="1:12" x14ac:dyDescent="0.2">
      <c r="A516" t="s">
        <v>1037</v>
      </c>
      <c r="B516" t="s">
        <v>1038</v>
      </c>
      <c r="C516">
        <v>412.01557074094399</v>
      </c>
      <c r="D516">
        <v>1.3018881105522599</v>
      </c>
      <c r="E516">
        <v>0.32254045558782801</v>
      </c>
      <c r="F516">
        <v>4.0363560229353999</v>
      </c>
      <c r="G516" s="1">
        <v>5.4287815221576697E-5</v>
      </c>
      <c r="H516">
        <v>1.8842658188824601E-3</v>
      </c>
      <c r="I516">
        <v>677.87473469763199</v>
      </c>
      <c r="J516">
        <v>664.39967303246601</v>
      </c>
      <c r="K516">
        <v>303.268924112832</v>
      </c>
      <c r="L516">
        <v>241.28051710852699</v>
      </c>
    </row>
    <row r="517" spans="1:12" x14ac:dyDescent="0.2">
      <c r="A517" t="s">
        <v>1039</v>
      </c>
      <c r="B517" t="s">
        <v>1040</v>
      </c>
      <c r="C517">
        <v>1852.5652463096801</v>
      </c>
      <c r="D517">
        <v>0.97572860652184401</v>
      </c>
      <c r="E517">
        <v>0.241742132561486</v>
      </c>
      <c r="F517">
        <v>4.0362372755757496</v>
      </c>
      <c r="G517" s="1">
        <v>5.4315285834796002E-5</v>
      </c>
      <c r="H517">
        <v>1.8842658188824601E-3</v>
      </c>
      <c r="I517">
        <v>2275.3299441795698</v>
      </c>
      <c r="J517">
        <v>2351.8478871834</v>
      </c>
      <c r="K517">
        <v>1345.1614647931599</v>
      </c>
      <c r="L517">
        <v>1007.99422643273</v>
      </c>
    </row>
    <row r="518" spans="1:12" x14ac:dyDescent="0.2">
      <c r="A518" t="s">
        <v>1041</v>
      </c>
      <c r="B518" t="s">
        <v>1042</v>
      </c>
      <c r="C518">
        <v>5264.4956798527601</v>
      </c>
      <c r="D518">
        <v>1.09239878142363</v>
      </c>
      <c r="E518">
        <v>0.270902135189871</v>
      </c>
      <c r="F518">
        <v>4.0324480302009498</v>
      </c>
      <c r="G518" s="1">
        <v>5.5198824375549401E-5</v>
      </c>
      <c r="H518">
        <v>1.9112058067704801E-3</v>
      </c>
      <c r="I518">
        <v>6999.5785004191303</v>
      </c>
      <c r="J518">
        <v>6191.1893098503097</v>
      </c>
      <c r="K518">
        <v>3279.9537994642201</v>
      </c>
      <c r="L518">
        <v>2906.3335015345301</v>
      </c>
    </row>
    <row r="519" spans="1:12" x14ac:dyDescent="0.2">
      <c r="A519" t="s">
        <v>1043</v>
      </c>
      <c r="B519" t="s">
        <v>1044</v>
      </c>
      <c r="C519">
        <v>190.90173728036899</v>
      </c>
      <c r="D519">
        <v>-1.0225005123019999</v>
      </c>
      <c r="E519">
        <v>0.25371091925308098</v>
      </c>
      <c r="F519">
        <v>-4.0301793683623099</v>
      </c>
      <c r="G519" s="1">
        <v>5.5734306529983801E-5</v>
      </c>
      <c r="H519">
        <v>1.9260137726589601E-3</v>
      </c>
      <c r="I519">
        <v>106.57025812912499</v>
      </c>
      <c r="J519">
        <v>108.970010067427</v>
      </c>
      <c r="K519">
        <v>214.50728778712499</v>
      </c>
      <c r="L519">
        <v>223.33403236491699</v>
      </c>
    </row>
    <row r="520" spans="1:12" x14ac:dyDescent="0.2">
      <c r="A520" t="s">
        <v>1045</v>
      </c>
      <c r="B520" t="s">
        <v>1046</v>
      </c>
      <c r="C520">
        <v>22.451099366396701</v>
      </c>
      <c r="D520">
        <v>6.4182890533730301</v>
      </c>
      <c r="E520">
        <v>1.5935064947503901</v>
      </c>
      <c r="F520">
        <v>4.0277771534143296</v>
      </c>
      <c r="G520" s="1">
        <v>5.6306673969139198E-5</v>
      </c>
      <c r="H520">
        <v>1.9420367512213101E-3</v>
      </c>
      <c r="I520">
        <v>53.834460292032297</v>
      </c>
      <c r="J520">
        <v>33.854760409297697</v>
      </c>
      <c r="K520">
        <v>0</v>
      </c>
      <c r="L520">
        <v>0.99702693020052302</v>
      </c>
    </row>
    <row r="521" spans="1:12" x14ac:dyDescent="0.2">
      <c r="A521" t="s">
        <v>1047</v>
      </c>
      <c r="B521" t="s">
        <v>1048</v>
      </c>
      <c r="C521">
        <v>597.26246040877197</v>
      </c>
      <c r="D521">
        <v>-1.25720324020352</v>
      </c>
      <c r="E521">
        <v>0.312314077640793</v>
      </c>
      <c r="F521">
        <v>-4.0254453135778698</v>
      </c>
      <c r="G521" s="1">
        <v>5.6867595613637197E-5</v>
      </c>
      <c r="H521">
        <v>1.9576039754012398E-3</v>
      </c>
      <c r="I521">
        <v>271.36962637004098</v>
      </c>
      <c r="J521">
        <v>391.44566723250398</v>
      </c>
      <c r="K521">
        <v>839.00880050727801</v>
      </c>
      <c r="L521">
        <v>745.77614378999101</v>
      </c>
    </row>
    <row r="522" spans="1:12" x14ac:dyDescent="0.2">
      <c r="A522" t="s">
        <v>1049</v>
      </c>
      <c r="B522" t="s">
        <v>1050</v>
      </c>
      <c r="C522">
        <v>6313.7019035085304</v>
      </c>
      <c r="D522">
        <v>-0.69737600748323103</v>
      </c>
      <c r="E522">
        <v>0.17348040152562699</v>
      </c>
      <c r="F522">
        <v>-4.01991234370192</v>
      </c>
      <c r="G522" s="1">
        <v>5.8219799178735402E-5</v>
      </c>
      <c r="H522">
        <v>2.0002979463986299E-3</v>
      </c>
      <c r="I522">
        <v>5348.2888306451696</v>
      </c>
      <c r="J522">
        <v>5158.6191173667203</v>
      </c>
      <c r="K522">
        <v>8017.0777952754697</v>
      </c>
      <c r="L522">
        <v>9020.1026375241199</v>
      </c>
    </row>
    <row r="523" spans="1:12" x14ac:dyDescent="0.2">
      <c r="A523" t="s">
        <v>1051</v>
      </c>
      <c r="B523" t="s">
        <v>1052</v>
      </c>
      <c r="C523">
        <v>3543.2127485871001</v>
      </c>
      <c r="D523">
        <v>1.0685728934705501</v>
      </c>
      <c r="E523">
        <v>0.26592413153951699</v>
      </c>
      <c r="F523">
        <v>4.0183374381416597</v>
      </c>
      <c r="G523" s="1">
        <v>5.8610223298843002E-5</v>
      </c>
      <c r="H523">
        <v>2.0098469279407499E-3</v>
      </c>
      <c r="I523">
        <v>5105.4844281035603</v>
      </c>
      <c r="J523">
        <v>3584.3727583343898</v>
      </c>
      <c r="K523">
        <v>1877.7312827474</v>
      </c>
      <c r="L523">
        <v>2265.2451854155802</v>
      </c>
    </row>
    <row r="524" spans="1:12" x14ac:dyDescent="0.2">
      <c r="A524" t="s">
        <v>1053</v>
      </c>
      <c r="B524" t="s">
        <v>1054</v>
      </c>
      <c r="C524">
        <v>821.47756810991598</v>
      </c>
      <c r="D524">
        <v>-0.71040100458223399</v>
      </c>
      <c r="E524">
        <v>0.17681947003427401</v>
      </c>
      <c r="F524">
        <v>-4.0176627859167899</v>
      </c>
      <c r="G524" s="1">
        <v>5.8778229199058203E-5</v>
      </c>
      <c r="H524">
        <v>2.0117468254221699E-3</v>
      </c>
      <c r="I524">
        <v>593.27772566729504</v>
      </c>
      <c r="J524">
        <v>594.57422968828996</v>
      </c>
      <c r="K524">
        <v>998.56840866420396</v>
      </c>
      <c r="L524">
        <v>945.181529830096</v>
      </c>
    </row>
    <row r="525" spans="1:12" x14ac:dyDescent="0.2">
      <c r="A525" t="s">
        <v>1055</v>
      </c>
      <c r="B525" t="s">
        <v>1056</v>
      </c>
      <c r="C525">
        <v>30152.429843932099</v>
      </c>
      <c r="D525">
        <v>1.8622740268534499</v>
      </c>
      <c r="E525">
        <v>0.46371434375876203</v>
      </c>
      <c r="F525">
        <v>4.0159940099291997</v>
      </c>
      <c r="G525" s="1">
        <v>5.9195759111555101E-5</v>
      </c>
      <c r="H525">
        <v>2.0221633504532298E-3</v>
      </c>
      <c r="I525">
        <v>46583.288089432099</v>
      </c>
      <c r="J525">
        <v>54731.510007943602</v>
      </c>
      <c r="K525">
        <v>17343.389726355101</v>
      </c>
      <c r="L525">
        <v>10522.6222213363</v>
      </c>
    </row>
    <row r="526" spans="1:12" x14ac:dyDescent="0.2">
      <c r="A526" t="s">
        <v>1057</v>
      </c>
      <c r="B526" t="s">
        <v>1058</v>
      </c>
      <c r="C526">
        <v>10.311186970841799</v>
      </c>
      <c r="D526">
        <v>7.0805563054231797</v>
      </c>
      <c r="E526">
        <v>1.76335320458611</v>
      </c>
      <c r="F526">
        <v>4.0153931084300902</v>
      </c>
      <c r="G526" s="1">
        <v>5.9346792027496597E-5</v>
      </c>
      <c r="H526">
        <v>2.0234537907695598E-3</v>
      </c>
      <c r="I526">
        <v>38.453185922880202</v>
      </c>
      <c r="J526">
        <v>12.695535153486601</v>
      </c>
      <c r="K526">
        <v>0</v>
      </c>
      <c r="L526">
        <v>0</v>
      </c>
    </row>
    <row r="527" spans="1:12" x14ac:dyDescent="0.2">
      <c r="A527" t="s">
        <v>1059</v>
      </c>
      <c r="B527" t="s">
        <v>1060</v>
      </c>
      <c r="C527">
        <v>24.560978437002799</v>
      </c>
      <c r="D527">
        <v>3.4578569830822898</v>
      </c>
      <c r="E527">
        <v>0.86149464224766303</v>
      </c>
      <c r="F527">
        <v>4.0137881462160196</v>
      </c>
      <c r="G527" s="1">
        <v>5.9751980405150501E-5</v>
      </c>
      <c r="H527">
        <v>2.0333883465112799E-3</v>
      </c>
      <c r="I527">
        <v>58.229110111790099</v>
      </c>
      <c r="J527">
        <v>31.738837883716499</v>
      </c>
      <c r="K527">
        <v>3.1700584402038099</v>
      </c>
      <c r="L527">
        <v>4.9851346510026202</v>
      </c>
    </row>
    <row r="528" spans="1:12" x14ac:dyDescent="0.2">
      <c r="A528" t="s">
        <v>1061</v>
      </c>
      <c r="B528" t="s">
        <v>1062</v>
      </c>
      <c r="C528">
        <v>700.69878758701702</v>
      </c>
      <c r="D528">
        <v>2.3199187083481898</v>
      </c>
      <c r="E528">
        <v>0.57812298502251203</v>
      </c>
      <c r="F528">
        <v>4.0128463466261399</v>
      </c>
      <c r="G528" s="1">
        <v>5.9990965055834602E-5</v>
      </c>
      <c r="H528">
        <v>2.0376398891398099E-3</v>
      </c>
      <c r="I528">
        <v>2092.95197665962</v>
      </c>
      <c r="J528">
        <v>1821.80929452533</v>
      </c>
      <c r="K528">
        <v>502.98260584567299</v>
      </c>
      <c r="L528">
        <v>281.16159431654802</v>
      </c>
    </row>
    <row r="529" spans="1:12" x14ac:dyDescent="0.2">
      <c r="A529" t="s">
        <v>1063</v>
      </c>
      <c r="B529" t="s">
        <v>1064</v>
      </c>
      <c r="C529">
        <v>531.08576195051603</v>
      </c>
      <c r="D529">
        <v>0.79241072396099699</v>
      </c>
      <c r="E529">
        <v>0.19757211406083999</v>
      </c>
      <c r="F529">
        <v>4.0107417371511396</v>
      </c>
      <c r="G529" s="1">
        <v>6.0528291708442599E-5</v>
      </c>
      <c r="H529">
        <v>2.0519894870266301E-3</v>
      </c>
      <c r="I529">
        <v>767.96505600266403</v>
      </c>
      <c r="J529">
        <v>724.70346501152801</v>
      </c>
      <c r="K529">
        <v>409.99422493302802</v>
      </c>
      <c r="L529">
        <v>451.65319938083701</v>
      </c>
    </row>
    <row r="530" spans="1:12" x14ac:dyDescent="0.2">
      <c r="A530" t="s">
        <v>1065</v>
      </c>
      <c r="B530" t="s">
        <v>1066</v>
      </c>
      <c r="C530">
        <v>19197.4740029723</v>
      </c>
      <c r="D530">
        <v>1.0309482144425901</v>
      </c>
      <c r="E530">
        <v>0.257082200519336</v>
      </c>
      <c r="F530">
        <v>4.0101890070955797</v>
      </c>
      <c r="G530" s="1">
        <v>6.0670162624838902E-5</v>
      </c>
      <c r="H530">
        <v>2.0529036466957798E-3</v>
      </c>
      <c r="I530">
        <v>31951.301514548701</v>
      </c>
      <c r="J530">
        <v>23522.710716885002</v>
      </c>
      <c r="K530">
        <v>14433.276078248</v>
      </c>
      <c r="L530">
        <v>12715.0844408473</v>
      </c>
    </row>
    <row r="531" spans="1:12" x14ac:dyDescent="0.2">
      <c r="A531" t="s">
        <v>1067</v>
      </c>
      <c r="B531" t="s">
        <v>1068</v>
      </c>
      <c r="C531">
        <v>279.12376011436402</v>
      </c>
      <c r="D531">
        <v>1.15299105597625</v>
      </c>
      <c r="E531">
        <v>0.28769395244914198</v>
      </c>
      <c r="F531">
        <v>4.0077000095442497</v>
      </c>
      <c r="G531" s="1">
        <v>6.1312931427996795E-5</v>
      </c>
      <c r="H531">
        <v>2.07073125310509E-3</v>
      </c>
      <c r="I531">
        <v>406.50510832759102</v>
      </c>
      <c r="J531">
        <v>340.66352661855802</v>
      </c>
      <c r="K531">
        <v>156.389549716722</v>
      </c>
      <c r="L531">
        <v>179.464847436094</v>
      </c>
    </row>
    <row r="532" spans="1:12" x14ac:dyDescent="0.2">
      <c r="A532" t="s">
        <v>1069</v>
      </c>
      <c r="B532" t="s">
        <v>1070</v>
      </c>
      <c r="C532">
        <v>83.187971678762395</v>
      </c>
      <c r="D532">
        <v>3.0219943359791199</v>
      </c>
      <c r="E532">
        <v>0.75445153541884502</v>
      </c>
      <c r="F532">
        <v>4.0055513099345896</v>
      </c>
      <c r="G532" s="1">
        <v>6.1873000623159695E-5</v>
      </c>
      <c r="H532">
        <v>2.08570382855353E-3</v>
      </c>
      <c r="I532">
        <v>92.287646214912499</v>
      </c>
      <c r="J532">
        <v>138.59292542556199</v>
      </c>
      <c r="K532">
        <v>7.3968030271422496</v>
      </c>
      <c r="L532">
        <v>20.937565534211</v>
      </c>
    </row>
    <row r="533" spans="1:12" x14ac:dyDescent="0.2">
      <c r="A533" t="s">
        <v>1071</v>
      </c>
      <c r="B533" t="s">
        <v>1072</v>
      </c>
      <c r="C533">
        <v>5627.7557305328801</v>
      </c>
      <c r="D533">
        <v>0.61737981041649403</v>
      </c>
      <c r="E533">
        <v>0.15415002000543301</v>
      </c>
      <c r="F533">
        <v>4.0050582568508899</v>
      </c>
      <c r="G533" s="1">
        <v>6.2002198830717604E-5</v>
      </c>
      <c r="H533">
        <v>2.08612294596912E-3</v>
      </c>
      <c r="I533">
        <v>7486.2859679573003</v>
      </c>
      <c r="J533">
        <v>6368.9268019991196</v>
      </c>
      <c r="K533">
        <v>4598.69811058901</v>
      </c>
      <c r="L533">
        <v>4432.78173167152</v>
      </c>
    </row>
    <row r="534" spans="1:12" x14ac:dyDescent="0.2">
      <c r="A534" t="s">
        <v>1073</v>
      </c>
      <c r="B534" t="s">
        <v>1074</v>
      </c>
      <c r="C534">
        <v>1112.1301729320001</v>
      </c>
      <c r="D534">
        <v>-1.1335573643985599</v>
      </c>
      <c r="E534">
        <v>0.28315068103715302</v>
      </c>
      <c r="F534">
        <v>-4.0033714919789203</v>
      </c>
      <c r="G534" s="1">
        <v>6.2446128001630499E-5</v>
      </c>
      <c r="H534">
        <v>2.0971100054081298E-3</v>
      </c>
      <c r="I534">
        <v>532.85129064562602</v>
      </c>
      <c r="J534">
        <v>822.035901188259</v>
      </c>
      <c r="K534">
        <v>1392.7123413962099</v>
      </c>
      <c r="L534">
        <v>1580.28768436783</v>
      </c>
    </row>
    <row r="535" spans="1:12" x14ac:dyDescent="0.2">
      <c r="A535" t="s">
        <v>1075</v>
      </c>
      <c r="B535" t="s">
        <v>1076</v>
      </c>
      <c r="C535">
        <v>3139.4284405356698</v>
      </c>
      <c r="D535">
        <v>0.84674876551502498</v>
      </c>
      <c r="E535">
        <v>0.211555213387422</v>
      </c>
      <c r="F535">
        <v>4.0024953862250996</v>
      </c>
      <c r="G535" s="1">
        <v>6.2677890505020997E-5</v>
      </c>
      <c r="H535">
        <v>2.1009440746016998E-3</v>
      </c>
      <c r="I535">
        <v>5212.0546862326701</v>
      </c>
      <c r="J535">
        <v>3966.29677420178</v>
      </c>
      <c r="K535">
        <v>2499.0627370273501</v>
      </c>
      <c r="L535">
        <v>2604.2343416837698</v>
      </c>
    </row>
    <row r="536" spans="1:12" x14ac:dyDescent="0.2">
      <c r="A536" t="s">
        <v>1077</v>
      </c>
      <c r="B536" t="s">
        <v>1078</v>
      </c>
      <c r="C536">
        <v>10.393779438773</v>
      </c>
      <c r="D536">
        <v>4.32759567156626</v>
      </c>
      <c r="E536">
        <v>1.0818551388317601</v>
      </c>
      <c r="F536">
        <v>4.00016186662421</v>
      </c>
      <c r="G536" s="1">
        <v>6.3299172395515606E-5</v>
      </c>
      <c r="H536">
        <v>2.11779590640128E-3</v>
      </c>
      <c r="I536">
        <v>61.525097476608401</v>
      </c>
      <c r="J536">
        <v>41.260489248831497</v>
      </c>
      <c r="K536">
        <v>2.1133722934692201</v>
      </c>
      <c r="L536">
        <v>2.9910807906015702</v>
      </c>
    </row>
    <row r="537" spans="1:12" x14ac:dyDescent="0.2">
      <c r="A537" t="s">
        <v>1079</v>
      </c>
      <c r="B537" t="s">
        <v>1080</v>
      </c>
      <c r="C537">
        <v>584.58190442164198</v>
      </c>
      <c r="D537">
        <v>-0.89552242270679605</v>
      </c>
      <c r="E537">
        <v>0.22394716523785299</v>
      </c>
      <c r="F537">
        <v>-3.9988111559959498</v>
      </c>
      <c r="G537" s="1">
        <v>6.3661447910498499E-5</v>
      </c>
      <c r="H537">
        <v>2.1259353801289099E-3</v>
      </c>
      <c r="I537">
        <v>363.65727258495298</v>
      </c>
      <c r="J537">
        <v>497.241793511558</v>
      </c>
      <c r="K537">
        <v>827.38525289319796</v>
      </c>
      <c r="L537">
        <v>774.68992476580695</v>
      </c>
    </row>
    <row r="538" spans="1:12" x14ac:dyDescent="0.2">
      <c r="A538" t="s">
        <v>1081</v>
      </c>
      <c r="B538" t="s">
        <v>1082</v>
      </c>
      <c r="C538">
        <v>4941.0929906096899</v>
      </c>
      <c r="D538">
        <v>0.93718802225043796</v>
      </c>
      <c r="E538">
        <v>0.23462859580023199</v>
      </c>
      <c r="F538">
        <v>3.9943469765653701</v>
      </c>
      <c r="G538" s="1">
        <v>6.4872803024539996E-5</v>
      </c>
      <c r="H538">
        <v>2.16234607991871E-3</v>
      </c>
      <c r="I538">
        <v>8501.4500763213491</v>
      </c>
      <c r="J538">
        <v>8009.8247205872703</v>
      </c>
      <c r="K538">
        <v>4659.9859070996199</v>
      </c>
      <c r="L538">
        <v>3963.1820475470699</v>
      </c>
    </row>
    <row r="539" spans="1:12" x14ac:dyDescent="0.2">
      <c r="A539" t="s">
        <v>1083</v>
      </c>
      <c r="B539" t="s">
        <v>1084</v>
      </c>
      <c r="C539">
        <v>662.41817126729302</v>
      </c>
      <c r="D539">
        <v>-0.70940422220750599</v>
      </c>
      <c r="E539">
        <v>0.177649455030708</v>
      </c>
      <c r="F539">
        <v>-3.99328116196516</v>
      </c>
      <c r="G539" s="1">
        <v>6.5165220909665103E-5</v>
      </c>
      <c r="H539">
        <v>2.1680481131696001E-3</v>
      </c>
      <c r="I539">
        <v>414.19574551216698</v>
      </c>
      <c r="J539">
        <v>413.66285375110601</v>
      </c>
      <c r="K539">
        <v>703.75297372524903</v>
      </c>
      <c r="L539">
        <v>650.06155849074003</v>
      </c>
    </row>
    <row r="540" spans="1:12" x14ac:dyDescent="0.2">
      <c r="A540" t="s">
        <v>1085</v>
      </c>
      <c r="B540" t="s">
        <v>1086</v>
      </c>
      <c r="C540">
        <v>179.902273454034</v>
      </c>
      <c r="D540">
        <v>0.95308024264243496</v>
      </c>
      <c r="E540">
        <v>0.23893484646516699</v>
      </c>
      <c r="F540">
        <v>3.9888708438406</v>
      </c>
      <c r="G540" s="1">
        <v>6.6388553809189102E-5</v>
      </c>
      <c r="H540">
        <v>2.2046429411802502E-3</v>
      </c>
      <c r="I540">
        <v>258.18567691076697</v>
      </c>
      <c r="J540">
        <v>241.215167916246</v>
      </c>
      <c r="K540">
        <v>114.122103847338</v>
      </c>
      <c r="L540">
        <v>143.571877948875</v>
      </c>
    </row>
    <row r="541" spans="1:12" x14ac:dyDescent="0.2">
      <c r="A541" t="s">
        <v>1087</v>
      </c>
      <c r="B541" t="s">
        <v>1088</v>
      </c>
      <c r="C541">
        <v>605.73555780118602</v>
      </c>
      <c r="D541">
        <v>-0.97326363400551597</v>
      </c>
      <c r="E541">
        <v>0.24407225987432299</v>
      </c>
      <c r="F541">
        <v>-3.9876044680647702</v>
      </c>
      <c r="G541" s="1">
        <v>6.6743817214884598E-5</v>
      </c>
      <c r="H541">
        <v>2.2123284570707302E-3</v>
      </c>
      <c r="I541">
        <v>407.60377078252998</v>
      </c>
      <c r="J541">
        <v>409.43100869994402</v>
      </c>
      <c r="K541">
        <v>717.48989363279895</v>
      </c>
      <c r="L541">
        <v>886.35694094826499</v>
      </c>
    </row>
    <row r="542" spans="1:12" x14ac:dyDescent="0.2">
      <c r="A542" t="s">
        <v>1089</v>
      </c>
      <c r="B542" t="s">
        <v>1090</v>
      </c>
      <c r="C542">
        <v>4907.6537141080498</v>
      </c>
      <c r="D542">
        <v>-0.87594143614196995</v>
      </c>
      <c r="E542">
        <v>0.21970960347992</v>
      </c>
      <c r="F542">
        <v>-3.9868145145600198</v>
      </c>
      <c r="G542" s="1">
        <v>6.6966337582860099E-5</v>
      </c>
      <c r="H542">
        <v>2.2155936801025499E-3</v>
      </c>
      <c r="I542">
        <v>3279.50742799421</v>
      </c>
      <c r="J542">
        <v>3918.6885173761998</v>
      </c>
      <c r="K542">
        <v>7295.3611570557296</v>
      </c>
      <c r="L542">
        <v>5915.3607768797101</v>
      </c>
    </row>
    <row r="543" spans="1:12" x14ac:dyDescent="0.2">
      <c r="A543" t="s">
        <v>1091</v>
      </c>
      <c r="B543" t="s">
        <v>1092</v>
      </c>
      <c r="C543">
        <v>3119.74771687572</v>
      </c>
      <c r="D543">
        <v>1.8245147994879301</v>
      </c>
      <c r="E543">
        <v>0.457851479017503</v>
      </c>
      <c r="F543">
        <v>3.9849490131671601</v>
      </c>
      <c r="G543" s="1">
        <v>6.7494616558221593E-5</v>
      </c>
      <c r="H543">
        <v>2.2289442133626301E-3</v>
      </c>
      <c r="I543">
        <v>6587.5800798168502</v>
      </c>
      <c r="J543">
        <v>3175.9997108972302</v>
      </c>
      <c r="K543">
        <v>928.82712297971898</v>
      </c>
      <c r="L543">
        <v>1827.5503630575599</v>
      </c>
    </row>
    <row r="544" spans="1:12" x14ac:dyDescent="0.2">
      <c r="A544" t="s">
        <v>1093</v>
      </c>
      <c r="B544" t="s">
        <v>1094</v>
      </c>
      <c r="C544">
        <v>19837.1718803318</v>
      </c>
      <c r="D544">
        <v>-0.65705287157149195</v>
      </c>
      <c r="E544">
        <v>0.165094381684145</v>
      </c>
      <c r="F544">
        <v>-3.9798620938449001</v>
      </c>
      <c r="G544" s="1">
        <v>6.8955257524865005E-5</v>
      </c>
      <c r="H544">
        <v>2.2729790238731301E-3</v>
      </c>
      <c r="I544">
        <v>15730.6490298228</v>
      </c>
      <c r="J544">
        <v>16173.053824279101</v>
      </c>
      <c r="K544">
        <v>27019.464772003899</v>
      </c>
      <c r="L544">
        <v>23288.5550356237</v>
      </c>
    </row>
    <row r="545" spans="1:12" x14ac:dyDescent="0.2">
      <c r="A545" t="s">
        <v>1095</v>
      </c>
      <c r="B545" t="s">
        <v>1096</v>
      </c>
      <c r="C545">
        <v>874.22701348177395</v>
      </c>
      <c r="D545">
        <v>-0.61228575541975006</v>
      </c>
      <c r="E545">
        <v>0.15399095736752999</v>
      </c>
      <c r="F545">
        <v>-3.9761149997815002</v>
      </c>
      <c r="G545" s="1">
        <v>7.0050260174357205E-5</v>
      </c>
      <c r="H545">
        <v>2.30482126754156E-3</v>
      </c>
      <c r="I545">
        <v>727.31454516990595</v>
      </c>
      <c r="J545">
        <v>794.52890835570395</v>
      </c>
      <c r="K545">
        <v>1196.16871810358</v>
      </c>
      <c r="L545">
        <v>1130.62853884739</v>
      </c>
    </row>
    <row r="546" spans="1:12" x14ac:dyDescent="0.2">
      <c r="A546" t="s">
        <v>1097</v>
      </c>
      <c r="B546" t="s">
        <v>1098</v>
      </c>
      <c r="C546">
        <v>1538.9363514802301</v>
      </c>
      <c r="D546">
        <v>-1.9492819585218499</v>
      </c>
      <c r="E546">
        <v>0.490709397584489</v>
      </c>
      <c r="F546">
        <v>-3.9723754387365799</v>
      </c>
      <c r="G546" s="1">
        <v>7.1159448214529701E-5</v>
      </c>
      <c r="H546">
        <v>2.3370123194867399E-3</v>
      </c>
      <c r="I546">
        <v>353.76931049049699</v>
      </c>
      <c r="J546">
        <v>935.23775630684804</v>
      </c>
      <c r="K546">
        <v>2939.7008602156702</v>
      </c>
      <c r="L546">
        <v>2038.9200722600699</v>
      </c>
    </row>
    <row r="547" spans="1:12" x14ac:dyDescent="0.2">
      <c r="A547" t="s">
        <v>1099</v>
      </c>
      <c r="B547" t="s">
        <v>1100</v>
      </c>
      <c r="C547">
        <v>1157.0990043414599</v>
      </c>
      <c r="D547">
        <v>0.72388894358396405</v>
      </c>
      <c r="E547">
        <v>0.18236188037022399</v>
      </c>
      <c r="F547">
        <v>3.9695189702713898</v>
      </c>
      <c r="G547" s="1">
        <v>7.2017873317841002E-5</v>
      </c>
      <c r="H547">
        <v>2.3608648159569698E-3</v>
      </c>
      <c r="I547">
        <v>1511.7595379966599</v>
      </c>
      <c r="J547">
        <v>1553.08713377653</v>
      </c>
      <c r="K547">
        <v>959.47102123502395</v>
      </c>
      <c r="L547">
        <v>896.32721025027104</v>
      </c>
    </row>
    <row r="548" spans="1:12" x14ac:dyDescent="0.2">
      <c r="A548" t="s">
        <v>1101</v>
      </c>
      <c r="B548" t="s">
        <v>1102</v>
      </c>
      <c r="C548">
        <v>30.7467590436788</v>
      </c>
      <c r="D548">
        <v>-2.69745836606746</v>
      </c>
      <c r="E548">
        <v>0.67968645547603201</v>
      </c>
      <c r="F548">
        <v>-3.9686804766151198</v>
      </c>
      <c r="G548" s="1">
        <v>7.2271711012884894E-5</v>
      </c>
      <c r="H548">
        <v>2.3648468662201502E-3</v>
      </c>
      <c r="I548">
        <v>6.5919747296366102</v>
      </c>
      <c r="J548">
        <v>11.637573890696</v>
      </c>
      <c r="K548">
        <v>49.664248896526601</v>
      </c>
      <c r="L548">
        <v>68.794858183836098</v>
      </c>
    </row>
    <row r="549" spans="1:12" x14ac:dyDescent="0.2">
      <c r="A549" t="s">
        <v>1103</v>
      </c>
      <c r="B549" t="s">
        <v>1104</v>
      </c>
      <c r="C549">
        <v>2121.2540932659199</v>
      </c>
      <c r="D549">
        <v>-1.24238302733207</v>
      </c>
      <c r="E549">
        <v>0.31310185790421002</v>
      </c>
      <c r="F549">
        <v>-3.9679835681848998</v>
      </c>
      <c r="G549" s="1">
        <v>7.2483330275691796E-5</v>
      </c>
      <c r="H549">
        <v>2.3674354272495601E-3</v>
      </c>
      <c r="I549">
        <v>1541.4234242800301</v>
      </c>
      <c r="J549">
        <v>1024.10650238125</v>
      </c>
      <c r="K549">
        <v>3490.2343426644102</v>
      </c>
      <c r="L549">
        <v>2579.30866842875</v>
      </c>
    </row>
    <row r="550" spans="1:12" x14ac:dyDescent="0.2">
      <c r="A550" t="s">
        <v>1105</v>
      </c>
      <c r="B550" t="s">
        <v>1106</v>
      </c>
      <c r="C550">
        <v>124.107776740932</v>
      </c>
      <c r="D550">
        <v>-1.12073912292428</v>
      </c>
      <c r="E550">
        <v>0.282622683264171</v>
      </c>
      <c r="F550">
        <v>-3.9654960103704999</v>
      </c>
      <c r="G550" s="1">
        <v>7.3243477520959599E-5</v>
      </c>
      <c r="H550">
        <v>2.3878977543603302E-3</v>
      </c>
      <c r="I550">
        <v>63.722422386487203</v>
      </c>
      <c r="J550">
        <v>75.115249658129201</v>
      </c>
      <c r="K550">
        <v>138.425885222234</v>
      </c>
      <c r="L550">
        <v>163.51241655288601</v>
      </c>
    </row>
    <row r="551" spans="1:12" x14ac:dyDescent="0.2">
      <c r="A551" t="s">
        <v>1107</v>
      </c>
      <c r="B551" t="s">
        <v>1108</v>
      </c>
      <c r="C551">
        <v>583.62165319312498</v>
      </c>
      <c r="D551">
        <v>0.80339687202801002</v>
      </c>
      <c r="E551">
        <v>0.202657436493828</v>
      </c>
      <c r="F551">
        <v>3.9643098517752899</v>
      </c>
      <c r="G551" s="1">
        <v>7.3608592551570694E-5</v>
      </c>
      <c r="H551">
        <v>2.3954300811044799E-3</v>
      </c>
      <c r="I551">
        <v>743.79448199399701</v>
      </c>
      <c r="J551">
        <v>712.00792985804003</v>
      </c>
      <c r="K551">
        <v>417.39102796016999</v>
      </c>
      <c r="L551">
        <v>416.75725682381898</v>
      </c>
    </row>
    <row r="552" spans="1:12" x14ac:dyDescent="0.2">
      <c r="A552" t="s">
        <v>1109</v>
      </c>
      <c r="B552" t="s">
        <v>1110</v>
      </c>
      <c r="C552">
        <v>374.51067059495398</v>
      </c>
      <c r="D552">
        <v>-1.53007376639018</v>
      </c>
      <c r="E552">
        <v>0.38617896656582601</v>
      </c>
      <c r="F552">
        <v>-3.9620846779840599</v>
      </c>
      <c r="G552" s="1">
        <v>7.4298178250058498E-5</v>
      </c>
      <c r="H552">
        <v>2.4134750047555302E-3</v>
      </c>
      <c r="I552">
        <v>148.31943141682399</v>
      </c>
      <c r="J552">
        <v>261.31643190926599</v>
      </c>
      <c r="K552">
        <v>546.30673786179204</v>
      </c>
      <c r="L552">
        <v>637.10020839813399</v>
      </c>
    </row>
    <row r="553" spans="1:12" x14ac:dyDescent="0.2">
      <c r="A553" t="s">
        <v>1111</v>
      </c>
      <c r="B553" t="s">
        <v>1112</v>
      </c>
      <c r="C553">
        <v>889.292921742197</v>
      </c>
      <c r="D553">
        <v>-0.93646653795785495</v>
      </c>
      <c r="E553">
        <v>0.23639694292793101</v>
      </c>
      <c r="F553">
        <v>-3.96141560190713</v>
      </c>
      <c r="G553" s="1">
        <v>7.45067180449543E-5</v>
      </c>
      <c r="H553">
        <v>2.4158566689494601E-3</v>
      </c>
      <c r="I553">
        <v>548.23256501477795</v>
      </c>
      <c r="J553">
        <v>736.341038902224</v>
      </c>
      <c r="K553">
        <v>1258.51320076092</v>
      </c>
      <c r="L553">
        <v>1200.4204239614301</v>
      </c>
    </row>
    <row r="554" spans="1:12" x14ac:dyDescent="0.2">
      <c r="A554" t="s">
        <v>1113</v>
      </c>
      <c r="B554" t="s">
        <v>1114</v>
      </c>
      <c r="C554">
        <v>3595.6785713682402</v>
      </c>
      <c r="D554">
        <v>1.0156597013283</v>
      </c>
      <c r="E554">
        <v>0.25645860427543299</v>
      </c>
      <c r="F554">
        <v>3.96032608926427</v>
      </c>
      <c r="G554" s="1">
        <v>7.4847485905196298E-5</v>
      </c>
      <c r="H554">
        <v>2.41812872184853E-3</v>
      </c>
      <c r="I554">
        <v>5496.60826206199</v>
      </c>
      <c r="J554">
        <v>3933.4999750552702</v>
      </c>
      <c r="K554">
        <v>2401.8476115277599</v>
      </c>
      <c r="L554">
        <v>2262.2541046249898</v>
      </c>
    </row>
    <row r="555" spans="1:12" x14ac:dyDescent="0.2">
      <c r="A555" t="s">
        <v>1115</v>
      </c>
      <c r="B555" t="s">
        <v>1116</v>
      </c>
      <c r="C555">
        <v>26.656208707594299</v>
      </c>
      <c r="D555">
        <v>-2.2021311684828699</v>
      </c>
      <c r="E555">
        <v>0.55603286637417104</v>
      </c>
      <c r="F555">
        <v>-3.9604334593433599</v>
      </c>
      <c r="G555" s="1">
        <v>7.4813838312803402E-5</v>
      </c>
      <c r="H555">
        <v>2.41812872184853E-3</v>
      </c>
      <c r="I555">
        <v>9.8879620944549202</v>
      </c>
      <c r="J555">
        <v>9.5216513651149608</v>
      </c>
      <c r="K555">
        <v>45.4375043095881</v>
      </c>
      <c r="L555">
        <v>43.869184928823003</v>
      </c>
    </row>
    <row r="556" spans="1:12" x14ac:dyDescent="0.2">
      <c r="A556" t="s">
        <v>1117</v>
      </c>
      <c r="B556" t="s">
        <v>1118</v>
      </c>
      <c r="C556">
        <v>1746.29249402457</v>
      </c>
      <c r="D556">
        <v>0.86668729353122698</v>
      </c>
      <c r="E556">
        <v>0.21895587648661299</v>
      </c>
      <c r="F556">
        <v>3.9582737281966298</v>
      </c>
      <c r="G556" s="1">
        <v>7.5493411790238996E-5</v>
      </c>
      <c r="H556">
        <v>2.43459439538702E-3</v>
      </c>
      <c r="I556">
        <v>2421.4520506865101</v>
      </c>
      <c r="J556">
        <v>1933.9531883811301</v>
      </c>
      <c r="K556">
        <v>1210.9623241578599</v>
      </c>
      <c r="L556">
        <v>1177.4888045668199</v>
      </c>
    </row>
    <row r="557" spans="1:12" x14ac:dyDescent="0.2">
      <c r="A557" t="s">
        <v>1119</v>
      </c>
      <c r="B557" t="s">
        <v>1120</v>
      </c>
      <c r="C557">
        <v>792.51512291218796</v>
      </c>
      <c r="D557">
        <v>-0.87402793404287105</v>
      </c>
      <c r="E557">
        <v>0.22086557391154099</v>
      </c>
      <c r="F557">
        <v>-3.9572845987891601</v>
      </c>
      <c r="G557" s="1">
        <v>7.5806592928766794E-5</v>
      </c>
      <c r="H557">
        <v>2.4402893500276501E-3</v>
      </c>
      <c r="I557">
        <v>602.06702530681002</v>
      </c>
      <c r="J557">
        <v>537.44432149759996</v>
      </c>
      <c r="K557">
        <v>977.43468572951201</v>
      </c>
      <c r="L557">
        <v>1110.68800024338</v>
      </c>
    </row>
    <row r="558" spans="1:12" x14ac:dyDescent="0.2">
      <c r="A558" t="s">
        <v>1121</v>
      </c>
      <c r="B558" t="s">
        <v>1122</v>
      </c>
      <c r="C558">
        <v>44.634412161734602</v>
      </c>
      <c r="D558">
        <v>2.4574355328556199</v>
      </c>
      <c r="E558">
        <v>0.62121471599056899</v>
      </c>
      <c r="F558">
        <v>3.9558553099262501</v>
      </c>
      <c r="G558" s="1">
        <v>7.6261309621981896E-5</v>
      </c>
      <c r="H558">
        <v>2.4505117944358399E-3</v>
      </c>
      <c r="I558">
        <v>105.47159567418601</v>
      </c>
      <c r="J558">
        <v>104.73816501626401</v>
      </c>
      <c r="K558">
        <v>26.417153668365199</v>
      </c>
      <c r="L558">
        <v>11.9643231624063</v>
      </c>
    </row>
    <row r="559" spans="1:12" x14ac:dyDescent="0.2">
      <c r="A559" t="s">
        <v>1123</v>
      </c>
      <c r="B559" t="s">
        <v>1124</v>
      </c>
      <c r="C559">
        <v>1219.0754233545499</v>
      </c>
      <c r="D559">
        <v>0.94663697996182905</v>
      </c>
      <c r="E559">
        <v>0.239335963678458</v>
      </c>
      <c r="F559">
        <v>3.9552642461774501</v>
      </c>
      <c r="G559" s="1">
        <v>7.6450104559288895E-5</v>
      </c>
      <c r="H559">
        <v>2.4521679857383398E-3</v>
      </c>
      <c r="I559">
        <v>1932.54725823846</v>
      </c>
      <c r="J559">
        <v>1814.40356568579</v>
      </c>
      <c r="K559">
        <v>949.96084591441195</v>
      </c>
      <c r="L559">
        <v>994.03584940992198</v>
      </c>
    </row>
    <row r="560" spans="1:12" x14ac:dyDescent="0.2">
      <c r="A560" t="s">
        <v>1125</v>
      </c>
      <c r="B560" t="s">
        <v>1126</v>
      </c>
      <c r="C560">
        <v>2530.9960142224099</v>
      </c>
      <c r="D560">
        <v>1.11296755184635</v>
      </c>
      <c r="E560">
        <v>0.28147436604446302</v>
      </c>
      <c r="F560">
        <v>3.95406362393418</v>
      </c>
      <c r="G560" s="1">
        <v>7.6834963401491494E-5</v>
      </c>
      <c r="H560">
        <v>2.4556949125779E-3</v>
      </c>
      <c r="I560">
        <v>4946.1783721373404</v>
      </c>
      <c r="J560">
        <v>3950.4273552599202</v>
      </c>
      <c r="K560">
        <v>1967.54960521983</v>
      </c>
      <c r="L560">
        <v>2145.6019537915299</v>
      </c>
    </row>
    <row r="561" spans="1:12" x14ac:dyDescent="0.2">
      <c r="A561" t="s">
        <v>1127</v>
      </c>
      <c r="B561" t="s">
        <v>1128</v>
      </c>
      <c r="C561">
        <v>63.4038297299333</v>
      </c>
      <c r="D561">
        <v>-1.62967440952384</v>
      </c>
      <c r="E561">
        <v>0.41213358135871297</v>
      </c>
      <c r="F561">
        <v>-3.95423834221703</v>
      </c>
      <c r="G561" s="1">
        <v>7.6778843875386401E-5</v>
      </c>
      <c r="H561">
        <v>2.4556949125779E-3</v>
      </c>
      <c r="I561">
        <v>21.973249098788699</v>
      </c>
      <c r="J561">
        <v>22.217186518601601</v>
      </c>
      <c r="K561">
        <v>75.024716418157098</v>
      </c>
      <c r="L561">
        <v>61.8156696724323</v>
      </c>
    </row>
    <row r="562" spans="1:12" x14ac:dyDescent="0.2">
      <c r="A562" t="s">
        <v>1129</v>
      </c>
      <c r="B562" t="s">
        <v>1130</v>
      </c>
      <c r="C562">
        <v>386.02600037614502</v>
      </c>
      <c r="D562">
        <v>-0.83742922688503396</v>
      </c>
      <c r="E562">
        <v>0.21190867487753301</v>
      </c>
      <c r="F562">
        <v>-3.9518402319725801</v>
      </c>
      <c r="G562" s="1">
        <v>7.7552512722973201E-5</v>
      </c>
      <c r="H562">
        <v>2.4697917866464102E-3</v>
      </c>
      <c r="I562">
        <v>302.132175108345</v>
      </c>
      <c r="J562">
        <v>265.54827696042798</v>
      </c>
      <c r="K562">
        <v>496.64248896526601</v>
      </c>
      <c r="L562">
        <v>517.45697677407202</v>
      </c>
    </row>
    <row r="563" spans="1:12" x14ac:dyDescent="0.2">
      <c r="A563" t="s">
        <v>1131</v>
      </c>
      <c r="B563" t="s">
        <v>1132</v>
      </c>
      <c r="C563">
        <v>17.646751914825501</v>
      </c>
      <c r="D563">
        <v>3.63846412361965</v>
      </c>
      <c r="E563">
        <v>0.92065082547379495</v>
      </c>
      <c r="F563">
        <v>3.9520565484174499</v>
      </c>
      <c r="G563" s="1">
        <v>7.7482424254906205E-5</v>
      </c>
      <c r="H563">
        <v>2.4697917866464102E-3</v>
      </c>
      <c r="I563">
        <v>51.637135382153502</v>
      </c>
      <c r="J563">
        <v>76.173210920919701</v>
      </c>
      <c r="K563">
        <v>5.2834307336730397</v>
      </c>
      <c r="L563">
        <v>4.9851346510026202</v>
      </c>
    </row>
    <row r="564" spans="1:12" x14ac:dyDescent="0.2">
      <c r="A564" t="s">
        <v>1133</v>
      </c>
      <c r="B564" t="s">
        <v>1134</v>
      </c>
      <c r="C564">
        <v>198.39794769373199</v>
      </c>
      <c r="D564">
        <v>-0.88582023108065899</v>
      </c>
      <c r="E564">
        <v>0.224286709075598</v>
      </c>
      <c r="F564">
        <v>-3.9494994363757998</v>
      </c>
      <c r="G564" s="1">
        <v>7.8314795313944404E-5</v>
      </c>
      <c r="H564">
        <v>2.4896301300336801E-3</v>
      </c>
      <c r="I564">
        <v>143.92478159706599</v>
      </c>
      <c r="J564">
        <v>147.056615527887</v>
      </c>
      <c r="K564">
        <v>249.377930629367</v>
      </c>
      <c r="L564">
        <v>288.140782827951</v>
      </c>
    </row>
    <row r="565" spans="1:12" x14ac:dyDescent="0.2">
      <c r="A565" t="s">
        <v>1135</v>
      </c>
      <c r="B565" t="s">
        <v>1136</v>
      </c>
      <c r="C565">
        <v>317.89766735860798</v>
      </c>
      <c r="D565">
        <v>1.41465499559091</v>
      </c>
      <c r="E565">
        <v>0.358335659610938</v>
      </c>
      <c r="F565">
        <v>3.9478487771127</v>
      </c>
      <c r="G565" s="1">
        <v>7.8856587237471302E-5</v>
      </c>
      <c r="H565">
        <v>2.50240104366725E-3</v>
      </c>
      <c r="I565">
        <v>555.92320219935402</v>
      </c>
      <c r="J565">
        <v>1029.3963086952001</v>
      </c>
      <c r="K565">
        <v>253.60467521630599</v>
      </c>
      <c r="L565">
        <v>340.983210128579</v>
      </c>
    </row>
    <row r="566" spans="1:12" x14ac:dyDescent="0.2">
      <c r="A566" t="s">
        <v>1137</v>
      </c>
      <c r="B566" t="s">
        <v>1138</v>
      </c>
      <c r="C566">
        <v>134.884472463452</v>
      </c>
      <c r="D566">
        <v>-1.3857945415411299</v>
      </c>
      <c r="E566">
        <v>0.35112512719744599</v>
      </c>
      <c r="F566">
        <v>-3.9467256376724</v>
      </c>
      <c r="G566" s="1">
        <v>7.9227256303271798E-5</v>
      </c>
      <c r="H566">
        <v>2.50526400197213E-3</v>
      </c>
      <c r="I566">
        <v>103.274270764307</v>
      </c>
      <c r="J566">
        <v>98.390397439521294</v>
      </c>
      <c r="K566">
        <v>274.73839815099802</v>
      </c>
      <c r="L566">
        <v>252.24781334073199</v>
      </c>
    </row>
    <row r="567" spans="1:12" x14ac:dyDescent="0.2">
      <c r="A567" t="s">
        <v>1139</v>
      </c>
      <c r="B567" t="s">
        <v>1140</v>
      </c>
      <c r="C567">
        <v>1081.0138473923</v>
      </c>
      <c r="D567">
        <v>-1.22658894275458</v>
      </c>
      <c r="E567">
        <v>0.31077628689987002</v>
      </c>
      <c r="F567">
        <v>-3.9468550029680398</v>
      </c>
      <c r="G567" s="1">
        <v>7.9184478165518295E-5</v>
      </c>
      <c r="H567">
        <v>2.50526400197213E-3</v>
      </c>
      <c r="I567">
        <v>432.87300724613698</v>
      </c>
      <c r="J567">
        <v>632.66083514875004</v>
      </c>
      <c r="K567">
        <v>1349.3882093800901</v>
      </c>
      <c r="L567">
        <v>1144.5869158702001</v>
      </c>
    </row>
    <row r="568" spans="1:12" x14ac:dyDescent="0.2">
      <c r="A568" t="s">
        <v>1141</v>
      </c>
      <c r="B568" t="s">
        <v>1142</v>
      </c>
      <c r="C568">
        <v>377.84176180657499</v>
      </c>
      <c r="D568">
        <v>-1.22564364408785</v>
      </c>
      <c r="E568">
        <v>0.31066578263651101</v>
      </c>
      <c r="F568">
        <v>-3.9452160894136501</v>
      </c>
      <c r="G568" s="1">
        <v>7.9728046878649501E-5</v>
      </c>
      <c r="H568">
        <v>2.5166453808020302E-3</v>
      </c>
      <c r="I568">
        <v>176.88465524524801</v>
      </c>
      <c r="J568">
        <v>250.73681928136099</v>
      </c>
      <c r="K568">
        <v>500.86923355220398</v>
      </c>
      <c r="L568">
        <v>499.51049203046199</v>
      </c>
    </row>
    <row r="569" spans="1:12" x14ac:dyDescent="0.2">
      <c r="A569" t="s">
        <v>1143</v>
      </c>
      <c r="B569" t="s">
        <v>1144</v>
      </c>
      <c r="C569">
        <v>5090.2850806930601</v>
      </c>
      <c r="D569">
        <v>0.68088230704216701</v>
      </c>
      <c r="E569">
        <v>0.17293136236593301</v>
      </c>
      <c r="F569">
        <v>3.9372979991991301</v>
      </c>
      <c r="G569" s="1">
        <v>8.2404248249040498E-5</v>
      </c>
      <c r="H569">
        <v>2.5965331555861701E-3</v>
      </c>
      <c r="I569">
        <v>6921.5734661184397</v>
      </c>
      <c r="J569">
        <v>5964.7855996131302</v>
      </c>
      <c r="K569">
        <v>4172.85359345497</v>
      </c>
      <c r="L569">
        <v>3865.47340838743</v>
      </c>
    </row>
    <row r="570" spans="1:12" x14ac:dyDescent="0.2">
      <c r="A570" t="s">
        <v>1145</v>
      </c>
      <c r="B570" t="s">
        <v>1146</v>
      </c>
      <c r="C570">
        <v>301.00286831338599</v>
      </c>
      <c r="D570">
        <v>-1.4110736346480499</v>
      </c>
      <c r="E570">
        <v>0.35856761799374998</v>
      </c>
      <c r="F570">
        <v>-3.9353069374843499</v>
      </c>
      <c r="G570" s="1">
        <v>8.3090435849128902E-5</v>
      </c>
      <c r="H570">
        <v>2.6135452938037601E-3</v>
      </c>
      <c r="I570">
        <v>139.53013177730799</v>
      </c>
      <c r="J570">
        <v>125.897390272076</v>
      </c>
      <c r="K570">
        <v>406.82416649282402</v>
      </c>
      <c r="L570">
        <v>299.10807906015702</v>
      </c>
    </row>
    <row r="571" spans="1:12" x14ac:dyDescent="0.2">
      <c r="A571" t="s">
        <v>1147</v>
      </c>
      <c r="B571" t="s">
        <v>1148</v>
      </c>
      <c r="C571">
        <v>6329.70930026121</v>
      </c>
      <c r="D571">
        <v>-0.46784770393135899</v>
      </c>
      <c r="E571">
        <v>0.11892232295626599</v>
      </c>
      <c r="F571">
        <v>-3.9340612620173099</v>
      </c>
      <c r="G571" s="1">
        <v>8.3522480346369496E-5</v>
      </c>
      <c r="H571">
        <v>2.62251780996175E-3</v>
      </c>
      <c r="I571">
        <v>5067.0312421806802</v>
      </c>
      <c r="J571">
        <v>4906.8243368225803</v>
      </c>
      <c r="K571">
        <v>7000.5457221167799</v>
      </c>
      <c r="L571">
        <v>6793.7415023863696</v>
      </c>
    </row>
    <row r="572" spans="1:12" x14ac:dyDescent="0.2">
      <c r="A572" t="s">
        <v>1149</v>
      </c>
      <c r="B572" t="s">
        <v>1150</v>
      </c>
      <c r="C572">
        <v>482.67648782976403</v>
      </c>
      <c r="D572">
        <v>-0.76470074429044799</v>
      </c>
      <c r="E572">
        <v>0.194535400061085</v>
      </c>
      <c r="F572">
        <v>-3.9309079172753498</v>
      </c>
      <c r="G572" s="1">
        <v>8.4625681515897194E-5</v>
      </c>
      <c r="H572">
        <v>2.6524954841456502E-3</v>
      </c>
      <c r="I572">
        <v>326.30274911701201</v>
      </c>
      <c r="J572">
        <v>319.50430136274701</v>
      </c>
      <c r="K572">
        <v>536.79656254118095</v>
      </c>
      <c r="L572">
        <v>560.32913477269403</v>
      </c>
    </row>
    <row r="573" spans="1:12" x14ac:dyDescent="0.2">
      <c r="A573" t="s">
        <v>1151</v>
      </c>
      <c r="B573" t="s">
        <v>1152</v>
      </c>
      <c r="C573">
        <v>1460.5987457420199</v>
      </c>
      <c r="D573">
        <v>1.2492984018118101</v>
      </c>
      <c r="E573">
        <v>0.31799899062922699</v>
      </c>
      <c r="F573">
        <v>3.92862379638319</v>
      </c>
      <c r="G573" s="1">
        <v>8.5433367799828402E-5</v>
      </c>
      <c r="H573">
        <v>2.67312180229726E-3</v>
      </c>
      <c r="I573">
        <v>2362.1242781197898</v>
      </c>
      <c r="J573">
        <v>1775.2589989625501</v>
      </c>
      <c r="K573">
        <v>1001.7384671044</v>
      </c>
      <c r="L573">
        <v>738.79695527858701</v>
      </c>
    </row>
    <row r="574" spans="1:12" x14ac:dyDescent="0.2">
      <c r="A574" t="s">
        <v>1153</v>
      </c>
      <c r="B574" t="s">
        <v>1154</v>
      </c>
      <c r="C574">
        <v>7266.6031103557398</v>
      </c>
      <c r="D574">
        <v>1.0602187766592299</v>
      </c>
      <c r="E574">
        <v>0.26992129227829698</v>
      </c>
      <c r="F574">
        <v>3.9278812268211598</v>
      </c>
      <c r="G574" s="1">
        <v>8.5697512461240994E-5</v>
      </c>
      <c r="H574">
        <v>2.67669887697995E-3</v>
      </c>
      <c r="I574">
        <v>12929.059769727301</v>
      </c>
      <c r="J574">
        <v>10610.2935045264</v>
      </c>
      <c r="K574">
        <v>6185.8407029843802</v>
      </c>
      <c r="L574">
        <v>5102.7838287662798</v>
      </c>
    </row>
    <row r="575" spans="1:12" x14ac:dyDescent="0.2">
      <c r="A575" t="s">
        <v>1155</v>
      </c>
      <c r="B575" t="s">
        <v>1156</v>
      </c>
      <c r="C575">
        <v>797.56480419157697</v>
      </c>
      <c r="D575">
        <v>1.0360886579403501</v>
      </c>
      <c r="E575">
        <v>0.26387454895597801</v>
      </c>
      <c r="F575">
        <v>3.9264440698795702</v>
      </c>
      <c r="G575" s="1">
        <v>8.6210927227177203E-5</v>
      </c>
      <c r="H575">
        <v>2.68803564719153E-3</v>
      </c>
      <c r="I575">
        <v>1300.8163466482899</v>
      </c>
      <c r="J575">
        <v>1183.8586530626301</v>
      </c>
      <c r="K575">
        <v>604.42447593219595</v>
      </c>
      <c r="L575">
        <v>607.18940049211903</v>
      </c>
    </row>
    <row r="576" spans="1:12" x14ac:dyDescent="0.2">
      <c r="A576" t="s">
        <v>1157</v>
      </c>
      <c r="B576" t="s">
        <v>1158</v>
      </c>
      <c r="C576">
        <v>3447.6585702344601</v>
      </c>
      <c r="D576">
        <v>0.79557538851819498</v>
      </c>
      <c r="E576">
        <v>0.20276211216429799</v>
      </c>
      <c r="F576">
        <v>3.9236886025015401</v>
      </c>
      <c r="G576" s="1">
        <v>8.7203438099002495E-5</v>
      </c>
      <c r="H576">
        <v>2.70482052964719E-3</v>
      </c>
      <c r="I576">
        <v>5360.3741176495096</v>
      </c>
      <c r="J576">
        <v>4275.2214629366199</v>
      </c>
      <c r="K576">
        <v>2693.4929880265099</v>
      </c>
      <c r="L576">
        <v>2857.4791819546999</v>
      </c>
    </row>
    <row r="577" spans="1:12" x14ac:dyDescent="0.2">
      <c r="A577" t="s">
        <v>1159</v>
      </c>
      <c r="B577" t="s">
        <v>1160</v>
      </c>
      <c r="C577">
        <v>7764.4247506629499</v>
      </c>
      <c r="D577">
        <v>-1.0407165344420399</v>
      </c>
      <c r="E577">
        <v>0.26520885019798202</v>
      </c>
      <c r="F577">
        <v>-3.9241395363131102</v>
      </c>
      <c r="G577" s="1">
        <v>8.7040277692525706E-5</v>
      </c>
      <c r="H577">
        <v>2.70482052964719E-3</v>
      </c>
      <c r="I577">
        <v>6173.3843343046901</v>
      </c>
      <c r="J577">
        <v>4551.3493525249496</v>
      </c>
      <c r="K577">
        <v>12788.015747782199</v>
      </c>
      <c r="L577">
        <v>9275.3415316554692</v>
      </c>
    </row>
    <row r="578" spans="1:12" x14ac:dyDescent="0.2">
      <c r="A578" t="s">
        <v>1161</v>
      </c>
      <c r="B578" t="s">
        <v>1162</v>
      </c>
      <c r="C578">
        <v>373.41706189098801</v>
      </c>
      <c r="D578">
        <v>-1.2936124988348701</v>
      </c>
      <c r="E578">
        <v>0.32967782896979297</v>
      </c>
      <c r="F578">
        <v>-3.92386865345865</v>
      </c>
      <c r="G578" s="1">
        <v>8.7138256025101705E-5</v>
      </c>
      <c r="H578">
        <v>2.70482052964719E-3</v>
      </c>
      <c r="I578">
        <v>186.772617339704</v>
      </c>
      <c r="J578">
        <v>299.40303736972601</v>
      </c>
      <c r="K578">
        <v>542.07999327485402</v>
      </c>
      <c r="L578">
        <v>650.06155849074003</v>
      </c>
    </row>
    <row r="579" spans="1:12" x14ac:dyDescent="0.2">
      <c r="A579" t="s">
        <v>1163</v>
      </c>
      <c r="B579" t="s">
        <v>1164</v>
      </c>
      <c r="C579">
        <v>154.15546005917</v>
      </c>
      <c r="D579">
        <v>-1.66859868019269</v>
      </c>
      <c r="E579">
        <v>0.425339803364084</v>
      </c>
      <c r="F579">
        <v>-3.9229779743053901</v>
      </c>
      <c r="G579" s="1">
        <v>8.7461149805992503E-5</v>
      </c>
      <c r="H579">
        <v>2.7081124825543601E-3</v>
      </c>
      <c r="I579">
        <v>64.821084841426696</v>
      </c>
      <c r="J579">
        <v>68.767482081385893</v>
      </c>
      <c r="K579">
        <v>249.377930629367</v>
      </c>
      <c r="L579">
        <v>175.47673971529201</v>
      </c>
    </row>
    <row r="580" spans="1:12" x14ac:dyDescent="0.2">
      <c r="A580" t="s">
        <v>1165</v>
      </c>
      <c r="B580" t="s">
        <v>1166</v>
      </c>
      <c r="C580">
        <v>1882.4169312526999</v>
      </c>
      <c r="D580">
        <v>-0.629325631105077</v>
      </c>
      <c r="E580">
        <v>0.160472833709841</v>
      </c>
      <c r="F580">
        <v>-3.9216957571958102</v>
      </c>
      <c r="G580" s="1">
        <v>8.7927971625905899E-5</v>
      </c>
      <c r="H580">
        <v>2.7178566454471201E-3</v>
      </c>
      <c r="I580">
        <v>1384.31469322369</v>
      </c>
      <c r="J580">
        <v>1244.16244504169</v>
      </c>
      <c r="K580">
        <v>2006.6469926490099</v>
      </c>
      <c r="L580">
        <v>2058.8606108640802</v>
      </c>
    </row>
    <row r="581" spans="1:12" x14ac:dyDescent="0.2">
      <c r="A581" t="s">
        <v>1167</v>
      </c>
      <c r="B581" t="s">
        <v>1168</v>
      </c>
      <c r="C581">
        <v>2184.5054115626399</v>
      </c>
      <c r="D581">
        <v>0.912514550316599</v>
      </c>
      <c r="E581">
        <v>0.23277153697960801</v>
      </c>
      <c r="F581">
        <v>3.9202153414338499</v>
      </c>
      <c r="G581" s="1">
        <v>8.8469880184770795E-5</v>
      </c>
      <c r="H581">
        <v>2.7288267108805E-3</v>
      </c>
      <c r="I581">
        <v>3639.86871321435</v>
      </c>
      <c r="J581">
        <v>2711.55471653218</v>
      </c>
      <c r="K581">
        <v>1590.3126508355799</v>
      </c>
      <c r="L581">
        <v>1783.6811781287399</v>
      </c>
    </row>
    <row r="582" spans="1:12" x14ac:dyDescent="0.2">
      <c r="A582" t="s">
        <v>1169</v>
      </c>
      <c r="B582" t="s">
        <v>1170</v>
      </c>
      <c r="C582">
        <v>363.39617877421</v>
      </c>
      <c r="D582">
        <v>-0.93939815760191803</v>
      </c>
      <c r="E582">
        <v>0.239648938627151</v>
      </c>
      <c r="F582">
        <v>-3.9198928356759599</v>
      </c>
      <c r="G582" s="1">
        <v>8.8588351746932199E-5</v>
      </c>
      <c r="H582">
        <v>2.7288267108805E-3</v>
      </c>
      <c r="I582">
        <v>242.80440254161499</v>
      </c>
      <c r="J582">
        <v>253.91070306973199</v>
      </c>
      <c r="K582">
        <v>505.09597813914201</v>
      </c>
      <c r="L582">
        <v>447.66509166003499</v>
      </c>
    </row>
    <row r="583" spans="1:12" x14ac:dyDescent="0.2">
      <c r="A583" t="s">
        <v>1171</v>
      </c>
      <c r="B583" t="s">
        <v>1172</v>
      </c>
      <c r="C583">
        <v>2308.5316775819101</v>
      </c>
      <c r="D583">
        <v>0.65445473560118295</v>
      </c>
      <c r="E583">
        <v>0.16702419629226301</v>
      </c>
      <c r="F583">
        <v>3.9183229144596701</v>
      </c>
      <c r="G583" s="1">
        <v>8.9167201441574706E-5</v>
      </c>
      <c r="H583">
        <v>2.7419298123152799E-3</v>
      </c>
      <c r="I583">
        <v>3176.2331572299099</v>
      </c>
      <c r="J583">
        <v>2752.8152057810198</v>
      </c>
      <c r="K583">
        <v>1851.31412907903</v>
      </c>
      <c r="L583">
        <v>1915.2887329152099</v>
      </c>
    </row>
    <row r="584" spans="1:12" x14ac:dyDescent="0.2">
      <c r="A584" t="s">
        <v>1173</v>
      </c>
      <c r="B584" t="s">
        <v>1174</v>
      </c>
      <c r="C584">
        <v>326.925601802335</v>
      </c>
      <c r="D584">
        <v>0.88750641970688005</v>
      </c>
      <c r="E584">
        <v>0.226597395855513</v>
      </c>
      <c r="F584">
        <v>3.91666645751208</v>
      </c>
      <c r="G584" s="1">
        <v>8.9781830845302998E-5</v>
      </c>
      <c r="H584">
        <v>2.7513588162644599E-3</v>
      </c>
      <c r="I584">
        <v>648.21084841426602</v>
      </c>
      <c r="J584">
        <v>510.99528992783598</v>
      </c>
      <c r="K584">
        <v>285.305259618344</v>
      </c>
      <c r="L584">
        <v>340.983210128579</v>
      </c>
    </row>
    <row r="585" spans="1:12" x14ac:dyDescent="0.2">
      <c r="A585" t="s">
        <v>1175</v>
      </c>
      <c r="B585" t="s">
        <v>1176</v>
      </c>
      <c r="C585">
        <v>2994.8729235067499</v>
      </c>
      <c r="D585">
        <v>1.0922506950149999</v>
      </c>
      <c r="E585">
        <v>0.27885566742277301</v>
      </c>
      <c r="F585">
        <v>3.9169033396729902</v>
      </c>
      <c r="G585" s="1">
        <v>8.9693690991999496E-5</v>
      </c>
      <c r="H585">
        <v>2.7513588162644599E-3</v>
      </c>
      <c r="I585">
        <v>5312.0329696321696</v>
      </c>
      <c r="J585">
        <v>3597.0682934878701</v>
      </c>
      <c r="K585">
        <v>2011.9304233826899</v>
      </c>
      <c r="L585">
        <v>2166.53951932573</v>
      </c>
    </row>
    <row r="586" spans="1:12" x14ac:dyDescent="0.2">
      <c r="A586" t="s">
        <v>1177</v>
      </c>
      <c r="B586" t="s">
        <v>1178</v>
      </c>
      <c r="C586">
        <v>861.04030095924099</v>
      </c>
      <c r="D586">
        <v>0.79617828293460402</v>
      </c>
      <c r="E586">
        <v>0.203378549572273</v>
      </c>
      <c r="F586">
        <v>3.91476035505737</v>
      </c>
      <c r="G586" s="1">
        <v>9.0494043253168697E-5</v>
      </c>
      <c r="H586">
        <v>2.7684359191114801E-3</v>
      </c>
      <c r="I586">
        <v>1161.2862148709801</v>
      </c>
      <c r="J586">
        <v>1082.2943718347301</v>
      </c>
      <c r="K586">
        <v>669.93901702974097</v>
      </c>
      <c r="L586">
        <v>622.14480444512697</v>
      </c>
    </row>
    <row r="587" spans="1:12" x14ac:dyDescent="0.2">
      <c r="A587" t="s">
        <v>1179</v>
      </c>
      <c r="B587" t="s">
        <v>1180</v>
      </c>
      <c r="C587">
        <v>54.540658322356101</v>
      </c>
      <c r="D587">
        <v>-1.6487750596172699</v>
      </c>
      <c r="E587">
        <v>0.421274933093986</v>
      </c>
      <c r="F587">
        <v>-3.91377442637783</v>
      </c>
      <c r="G587" s="1">
        <v>9.0864524905535707E-5</v>
      </c>
      <c r="H587">
        <v>2.7750181230124802E-3</v>
      </c>
      <c r="I587">
        <v>21.973249098788699</v>
      </c>
      <c r="J587">
        <v>35.970682934878702</v>
      </c>
      <c r="K587">
        <v>99.328497793053003</v>
      </c>
      <c r="L587">
        <v>82.753235206643396</v>
      </c>
    </row>
    <row r="588" spans="1:12" x14ac:dyDescent="0.2">
      <c r="A588" t="s">
        <v>1181</v>
      </c>
      <c r="B588" t="s">
        <v>1182</v>
      </c>
      <c r="C588">
        <v>1086.32505217996</v>
      </c>
      <c r="D588">
        <v>1.5734931849956899</v>
      </c>
      <c r="E588">
        <v>0.40209160132926802</v>
      </c>
      <c r="F588">
        <v>3.9132704582585198</v>
      </c>
      <c r="G588" s="1">
        <v>9.1054453490957906E-5</v>
      </c>
      <c r="H588">
        <v>2.77607315028917E-3</v>
      </c>
      <c r="I588">
        <v>2112.7279008485202</v>
      </c>
      <c r="J588">
        <v>2457.6440134624499</v>
      </c>
      <c r="K588">
        <v>709.03640445892199</v>
      </c>
      <c r="L588">
        <v>826.53532513623395</v>
      </c>
    </row>
    <row r="589" spans="1:12" x14ac:dyDescent="0.2">
      <c r="A589" t="s">
        <v>1183</v>
      </c>
      <c r="B589" t="s">
        <v>1184</v>
      </c>
      <c r="C589">
        <v>10778.3037018471</v>
      </c>
      <c r="D589">
        <v>-0.62035407756247296</v>
      </c>
      <c r="E589">
        <v>0.15859863272594199</v>
      </c>
      <c r="F589">
        <v>-3.91147178824954</v>
      </c>
      <c r="G589" s="1">
        <v>9.1735373432245902E-5</v>
      </c>
      <c r="H589">
        <v>2.7920684527095499E-3</v>
      </c>
      <c r="I589">
        <v>9818.7463597937294</v>
      </c>
      <c r="J589">
        <v>9082.5974410568906</v>
      </c>
      <c r="K589">
        <v>14330.7775220147</v>
      </c>
      <c r="L589">
        <v>14725.090732131401</v>
      </c>
    </row>
    <row r="590" spans="1:12" x14ac:dyDescent="0.2">
      <c r="A590" t="s">
        <v>1185</v>
      </c>
      <c r="B590" t="s">
        <v>1186</v>
      </c>
      <c r="C590">
        <v>131.179622595013</v>
      </c>
      <c r="D590">
        <v>2.4935697465426898</v>
      </c>
      <c r="E590">
        <v>0.63777770158670999</v>
      </c>
      <c r="F590">
        <v>3.90977881531292</v>
      </c>
      <c r="G590" s="1">
        <v>9.2380671224930204E-5</v>
      </c>
      <c r="H590">
        <v>2.8069269933751698E-3</v>
      </c>
      <c r="I590">
        <v>270.27096391510099</v>
      </c>
      <c r="J590">
        <v>141.76680921393401</v>
      </c>
      <c r="K590">
        <v>22.1904090814268</v>
      </c>
      <c r="L590">
        <v>50.848373440226702</v>
      </c>
    </row>
    <row r="591" spans="1:12" x14ac:dyDescent="0.2">
      <c r="A591" t="s">
        <v>1187</v>
      </c>
      <c r="B591" t="s">
        <v>1188</v>
      </c>
      <c r="C591">
        <v>317.72530068863699</v>
      </c>
      <c r="D591">
        <v>-1.0241040405895601</v>
      </c>
      <c r="E591">
        <v>0.26200531110205699</v>
      </c>
      <c r="F591">
        <v>-3.9087148130010601</v>
      </c>
      <c r="G591" s="1">
        <v>9.2788420358155694E-5</v>
      </c>
      <c r="H591">
        <v>2.8141214866204199E-3</v>
      </c>
      <c r="I591">
        <v>212.041853803311</v>
      </c>
      <c r="J591">
        <v>189.37506603950899</v>
      </c>
      <c r="K591">
        <v>495.58580281853102</v>
      </c>
      <c r="L591">
        <v>321.04267152456902</v>
      </c>
    </row>
    <row r="592" spans="1:12" x14ac:dyDescent="0.2">
      <c r="A592" t="s">
        <v>1189</v>
      </c>
      <c r="B592" t="s">
        <v>1190</v>
      </c>
      <c r="C592">
        <v>1822.01805186811</v>
      </c>
      <c r="D592">
        <v>1.45656683192164</v>
      </c>
      <c r="E592">
        <v>0.372681713824773</v>
      </c>
      <c r="F592">
        <v>3.9083399530745</v>
      </c>
      <c r="G592" s="1">
        <v>9.2932479408152401E-5</v>
      </c>
      <c r="H592">
        <v>2.8141214866204199E-3</v>
      </c>
      <c r="I592">
        <v>3858.5025417472998</v>
      </c>
      <c r="J592">
        <v>2296.8339015182801</v>
      </c>
      <c r="K592">
        <v>1208.8489518643901</v>
      </c>
      <c r="L592">
        <v>1033.9169266179399</v>
      </c>
    </row>
    <row r="593" spans="1:12" x14ac:dyDescent="0.2">
      <c r="A593" t="s">
        <v>1191</v>
      </c>
      <c r="B593" t="s">
        <v>1192</v>
      </c>
      <c r="C593">
        <v>91.722035566977098</v>
      </c>
      <c r="D593">
        <v>-2.4080542576342299</v>
      </c>
      <c r="E593">
        <v>0.61688753462146095</v>
      </c>
      <c r="F593">
        <v>-3.9035547364591898</v>
      </c>
      <c r="G593" s="1">
        <v>9.4790100138732395E-5</v>
      </c>
      <c r="H593">
        <v>2.86551595444771E-3</v>
      </c>
      <c r="I593">
        <v>25.269236463607001</v>
      </c>
      <c r="J593">
        <v>43.376411774412603</v>
      </c>
      <c r="K593">
        <v>226.13083540120601</v>
      </c>
      <c r="L593">
        <v>138.586743297873</v>
      </c>
    </row>
    <row r="594" spans="1:12" x14ac:dyDescent="0.2">
      <c r="A594" t="s">
        <v>1193</v>
      </c>
      <c r="B594" t="s">
        <v>1194</v>
      </c>
      <c r="C594">
        <v>270.592549960631</v>
      </c>
      <c r="D594">
        <v>1.3106612856661199</v>
      </c>
      <c r="E594">
        <v>0.33619043441357599</v>
      </c>
      <c r="F594">
        <v>3.8985680480538698</v>
      </c>
      <c r="G594" s="1">
        <v>9.6763209606433998E-5</v>
      </c>
      <c r="H594">
        <v>2.9202221331563298E-3</v>
      </c>
      <c r="I594">
        <v>408.70243323747002</v>
      </c>
      <c r="J594">
        <v>286.70750221624002</v>
      </c>
      <c r="K594">
        <v>123.63227916794899</v>
      </c>
      <c r="L594">
        <v>156.533228041482</v>
      </c>
    </row>
    <row r="595" spans="1:12" x14ac:dyDescent="0.2">
      <c r="A595" t="s">
        <v>1195</v>
      </c>
      <c r="B595" t="s">
        <v>1196</v>
      </c>
      <c r="C595">
        <v>1685.0066364198699</v>
      </c>
      <c r="D595">
        <v>0.70004591666690197</v>
      </c>
      <c r="E595">
        <v>0.17960789840494601</v>
      </c>
      <c r="F595">
        <v>3.89763436287513</v>
      </c>
      <c r="G595" s="1">
        <v>9.7136929755064998E-5</v>
      </c>
      <c r="H595">
        <v>2.92655714503202E-3</v>
      </c>
      <c r="I595">
        <v>2270.9352943598101</v>
      </c>
      <c r="J595">
        <v>1972.0397938415899</v>
      </c>
      <c r="K595">
        <v>1296.55390204336</v>
      </c>
      <c r="L595">
        <v>1315.0785209344899</v>
      </c>
    </row>
    <row r="596" spans="1:12" x14ac:dyDescent="0.2">
      <c r="A596" t="s">
        <v>1197</v>
      </c>
      <c r="B596" t="s">
        <v>1198</v>
      </c>
      <c r="C596">
        <v>54.423262296316501</v>
      </c>
      <c r="D596">
        <v>-1.4542574209603301</v>
      </c>
      <c r="E596">
        <v>0.37341706676957598</v>
      </c>
      <c r="F596">
        <v>-3.8944589050015499</v>
      </c>
      <c r="G596" s="1">
        <v>9.8418174459608196E-5</v>
      </c>
      <c r="H596">
        <v>2.96016684325818E-3</v>
      </c>
      <c r="I596">
        <v>31.861211193243602</v>
      </c>
      <c r="J596">
        <v>34.912721672088097</v>
      </c>
      <c r="K596">
        <v>100.385183939787</v>
      </c>
      <c r="L596">
        <v>82.753235206643396</v>
      </c>
    </row>
    <row r="597" spans="1:12" x14ac:dyDescent="0.2">
      <c r="A597" t="s">
        <v>1199</v>
      </c>
      <c r="B597" t="s">
        <v>1200</v>
      </c>
      <c r="C597">
        <v>4324.0565005958697</v>
      </c>
      <c r="D597">
        <v>0.73778551466715403</v>
      </c>
      <c r="E597">
        <v>0.18961099178113999</v>
      </c>
      <c r="F597">
        <v>3.8910482337371599</v>
      </c>
      <c r="G597" s="1">
        <v>9.9812087228410597E-5</v>
      </c>
      <c r="H597">
        <v>2.99356750676145E-3</v>
      </c>
      <c r="I597">
        <v>6236.0080942362201</v>
      </c>
      <c r="J597">
        <v>5971.1333671898701</v>
      </c>
      <c r="K597">
        <v>3546.2387084413399</v>
      </c>
      <c r="L597">
        <v>3773.7469308089699</v>
      </c>
    </row>
    <row r="598" spans="1:12" x14ac:dyDescent="0.2">
      <c r="A598" t="s">
        <v>1201</v>
      </c>
      <c r="B598" t="s">
        <v>1202</v>
      </c>
      <c r="C598">
        <v>562.08411699965802</v>
      </c>
      <c r="D598">
        <v>-1.45629183010813</v>
      </c>
      <c r="E598">
        <v>0.37427930867300302</v>
      </c>
      <c r="F598">
        <v>-3.8909226247942499</v>
      </c>
      <c r="G598" s="1">
        <v>9.9863776672440597E-5</v>
      </c>
      <c r="H598">
        <v>2.99356750676145E-3</v>
      </c>
      <c r="I598">
        <v>227.42312817246301</v>
      </c>
      <c r="J598">
        <v>423.18450511622098</v>
      </c>
      <c r="K598">
        <v>776.66431784993699</v>
      </c>
      <c r="L598">
        <v>1008.99125336293</v>
      </c>
    </row>
    <row r="599" spans="1:12" x14ac:dyDescent="0.2">
      <c r="A599" t="s">
        <v>1203</v>
      </c>
      <c r="B599" t="s">
        <v>1204</v>
      </c>
      <c r="C599">
        <v>1383.25754578449</v>
      </c>
      <c r="D599">
        <v>-1.1519827562276901</v>
      </c>
      <c r="E599">
        <v>0.296160634484747</v>
      </c>
      <c r="F599">
        <v>-3.88972274533341</v>
      </c>
      <c r="G599">
        <v>1.00358815331542E-4</v>
      </c>
      <c r="H599">
        <v>2.99834547610925E-3</v>
      </c>
      <c r="I599">
        <v>731.70919498966396</v>
      </c>
      <c r="J599">
        <v>954.28105903707797</v>
      </c>
      <c r="K599">
        <v>1944.3025099916799</v>
      </c>
      <c r="L599">
        <v>1802.6246898025499</v>
      </c>
    </row>
    <row r="600" spans="1:12" x14ac:dyDescent="0.2">
      <c r="A600" t="s">
        <v>1205</v>
      </c>
      <c r="B600" t="s">
        <v>1206</v>
      </c>
      <c r="C600">
        <v>48.027685810147403</v>
      </c>
      <c r="D600">
        <v>2.2739171172216599</v>
      </c>
      <c r="E600">
        <v>0.58458705470997296</v>
      </c>
      <c r="F600">
        <v>3.8897835641430798</v>
      </c>
      <c r="G600">
        <v>1.0033366746063801E-4</v>
      </c>
      <c r="H600">
        <v>2.99834547610925E-3</v>
      </c>
      <c r="I600">
        <v>64.821084841426696</v>
      </c>
      <c r="J600">
        <v>99.448358702311893</v>
      </c>
      <c r="K600">
        <v>20.0770367879575</v>
      </c>
      <c r="L600">
        <v>13.9583770228073</v>
      </c>
    </row>
    <row r="601" spans="1:12" x14ac:dyDescent="0.2">
      <c r="A601" t="s">
        <v>1207</v>
      </c>
      <c r="B601" t="s">
        <v>1208</v>
      </c>
      <c r="C601">
        <v>13.8369743535434</v>
      </c>
      <c r="D601">
        <v>3.7971127323340199</v>
      </c>
      <c r="E601">
        <v>0.97673624264860004</v>
      </c>
      <c r="F601">
        <v>3.8875517939597102</v>
      </c>
      <c r="G601">
        <v>1.01260385219335E-4</v>
      </c>
      <c r="H601">
        <v>3.0202304546387798E-3</v>
      </c>
      <c r="I601">
        <v>26.367898918546398</v>
      </c>
      <c r="J601">
        <v>30.680876620926</v>
      </c>
      <c r="K601">
        <v>2.1133722934692201</v>
      </c>
      <c r="L601">
        <v>1.99405386040105</v>
      </c>
    </row>
    <row r="602" spans="1:12" x14ac:dyDescent="0.2">
      <c r="A602" t="s">
        <v>1209</v>
      </c>
      <c r="B602" t="s">
        <v>1210</v>
      </c>
      <c r="C602">
        <v>66.367188170347205</v>
      </c>
      <c r="D602">
        <v>1.94615913004423</v>
      </c>
      <c r="E602">
        <v>0.50077951297004397</v>
      </c>
      <c r="F602">
        <v>3.8862594807480599</v>
      </c>
      <c r="G602">
        <v>1.01800691556662E-4</v>
      </c>
      <c r="H602">
        <v>3.0312852589188602E-3</v>
      </c>
      <c r="I602">
        <v>121.95153249827599</v>
      </c>
      <c r="J602">
        <v>77.231172183710299</v>
      </c>
      <c r="K602">
        <v>34.870642842242098</v>
      </c>
      <c r="L602">
        <v>16.949457813408898</v>
      </c>
    </row>
    <row r="603" spans="1:12" x14ac:dyDescent="0.2">
      <c r="A603" t="s">
        <v>1211</v>
      </c>
      <c r="B603" t="s">
        <v>1212</v>
      </c>
      <c r="C603">
        <v>920.01812271638005</v>
      </c>
      <c r="D603">
        <v>0.77910626455459797</v>
      </c>
      <c r="E603">
        <v>0.20050943848314101</v>
      </c>
      <c r="F603">
        <v>3.8856338656601599</v>
      </c>
      <c r="G603">
        <v>1.02063232931807E-4</v>
      </c>
      <c r="H603">
        <v>3.03404612239546E-3</v>
      </c>
      <c r="I603">
        <v>1068.9985686560699</v>
      </c>
      <c r="J603">
        <v>1060.07718531613</v>
      </c>
      <c r="K603">
        <v>663.59890014933399</v>
      </c>
      <c r="L603">
        <v>577.27859258610295</v>
      </c>
    </row>
    <row r="604" spans="1:12" x14ac:dyDescent="0.2">
      <c r="A604" t="s">
        <v>1213</v>
      </c>
      <c r="B604" t="s">
        <v>1214</v>
      </c>
      <c r="C604">
        <v>13530.3976725514</v>
      </c>
      <c r="D604">
        <v>-0.59086653721965199</v>
      </c>
      <c r="E604">
        <v>0.15218177496288901</v>
      </c>
      <c r="F604">
        <v>-3.8826366518838502</v>
      </c>
      <c r="G604">
        <v>1.03329912496467E-4</v>
      </c>
      <c r="H604">
        <v>3.0615127971175601E-3</v>
      </c>
      <c r="I604">
        <v>10533.975617959301</v>
      </c>
      <c r="J604">
        <v>9569.2596219405405</v>
      </c>
      <c r="K604">
        <v>14770.358959056201</v>
      </c>
      <c r="L604">
        <v>15507.756872338899</v>
      </c>
    </row>
    <row r="605" spans="1:12" x14ac:dyDescent="0.2">
      <c r="A605" t="s">
        <v>1215</v>
      </c>
      <c r="B605" t="s">
        <v>1216</v>
      </c>
      <c r="C605">
        <v>249.20965558002399</v>
      </c>
      <c r="D605">
        <v>1.79872044215733</v>
      </c>
      <c r="E605">
        <v>0.46326695623816899</v>
      </c>
      <c r="F605">
        <v>3.8826866840737901</v>
      </c>
      <c r="G605">
        <v>1.03308646705772E-4</v>
      </c>
      <c r="H605">
        <v>3.0615127971175601E-3</v>
      </c>
      <c r="I605">
        <v>355.96663540037599</v>
      </c>
      <c r="J605">
        <v>696.13851091618301</v>
      </c>
      <c r="K605">
        <v>184.92007567855501</v>
      </c>
      <c r="L605">
        <v>117.649177763662</v>
      </c>
    </row>
    <row r="606" spans="1:12" x14ac:dyDescent="0.2">
      <c r="A606" t="s">
        <v>1217</v>
      </c>
      <c r="B606" t="s">
        <v>1218</v>
      </c>
      <c r="C606">
        <v>1940.84296473103</v>
      </c>
      <c r="D606">
        <v>-0.98511750829845501</v>
      </c>
      <c r="E606">
        <v>0.253801520282467</v>
      </c>
      <c r="F606">
        <v>-3.8814484137134899</v>
      </c>
      <c r="G606">
        <v>1.0383617970033E-4</v>
      </c>
      <c r="H606">
        <v>3.06710510327697E-3</v>
      </c>
      <c r="I606">
        <v>1085.47850548015</v>
      </c>
      <c r="J606">
        <v>1343.6108037439999</v>
      </c>
      <c r="K606">
        <v>2669.1892066516102</v>
      </c>
      <c r="L606">
        <v>2139.6197922103102</v>
      </c>
    </row>
    <row r="607" spans="1:12" x14ac:dyDescent="0.2">
      <c r="A607" t="s">
        <v>1219</v>
      </c>
      <c r="B607" t="s">
        <v>1220</v>
      </c>
      <c r="C607">
        <v>334.49008569675999</v>
      </c>
      <c r="D607">
        <v>1.1811555096183399</v>
      </c>
      <c r="E607">
        <v>0.30431266495762799</v>
      </c>
      <c r="F607">
        <v>3.8813879461204901</v>
      </c>
      <c r="G607">
        <v>1.03862005344373E-4</v>
      </c>
      <c r="H607">
        <v>3.06710510327697E-3</v>
      </c>
      <c r="I607">
        <v>611.95498740126504</v>
      </c>
      <c r="J607">
        <v>442.22780784645101</v>
      </c>
      <c r="K607">
        <v>272.62502585752901</v>
      </c>
      <c r="L607">
        <v>192.42619752869999</v>
      </c>
    </row>
    <row r="608" spans="1:12" x14ac:dyDescent="0.2">
      <c r="A608" t="s">
        <v>1221</v>
      </c>
      <c r="B608" t="s">
        <v>1222</v>
      </c>
      <c r="C608">
        <v>178.669176962042</v>
      </c>
      <c r="D608">
        <v>-1.2280179934620701</v>
      </c>
      <c r="E608">
        <v>0.31649002704282803</v>
      </c>
      <c r="F608">
        <v>-3.8801159231974598</v>
      </c>
      <c r="G608">
        <v>1.04406692089628E-4</v>
      </c>
      <c r="H608">
        <v>3.0781022456655102E-3</v>
      </c>
      <c r="I608">
        <v>99.978283399488603</v>
      </c>
      <c r="J608">
        <v>107.912048804636</v>
      </c>
      <c r="K608">
        <v>276.85177044446698</v>
      </c>
      <c r="L608">
        <v>210.37268227230999</v>
      </c>
    </row>
    <row r="609" spans="1:12" x14ac:dyDescent="0.2">
      <c r="A609" t="s">
        <v>1223</v>
      </c>
      <c r="B609" t="s">
        <v>1224</v>
      </c>
      <c r="C609">
        <v>1749.3430278610899</v>
      </c>
      <c r="D609">
        <v>1.11477479418545</v>
      </c>
      <c r="E609">
        <v>0.287340127570126</v>
      </c>
      <c r="F609">
        <v>3.8796349246883102</v>
      </c>
      <c r="G609">
        <v>1.04613359663645E-4</v>
      </c>
      <c r="H609">
        <v>3.07911414126966E-3</v>
      </c>
      <c r="I609">
        <v>4145.2534424864898</v>
      </c>
      <c r="J609">
        <v>3204.5646649925702</v>
      </c>
      <c r="K609">
        <v>1873.50453816046</v>
      </c>
      <c r="L609">
        <v>1520.4660685557999</v>
      </c>
    </row>
    <row r="610" spans="1:12" x14ac:dyDescent="0.2">
      <c r="A610" t="s">
        <v>1225</v>
      </c>
      <c r="B610" t="s">
        <v>1226</v>
      </c>
      <c r="C610">
        <v>38.476091897942702</v>
      </c>
      <c r="D610">
        <v>2.2616821302899401</v>
      </c>
      <c r="E610">
        <v>0.58338827851764397</v>
      </c>
      <c r="F610">
        <v>3.8768042032602201</v>
      </c>
      <c r="G610">
        <v>1.0583746069382599E-4</v>
      </c>
      <c r="H610">
        <v>3.11001985650641E-3</v>
      </c>
      <c r="I610">
        <v>109.866245493943</v>
      </c>
      <c r="J610">
        <v>62.419714504642499</v>
      </c>
      <c r="K610">
        <v>17.963664494488299</v>
      </c>
      <c r="L610">
        <v>17.9464847436093</v>
      </c>
    </row>
    <row r="611" spans="1:12" x14ac:dyDescent="0.2">
      <c r="A611" t="s">
        <v>1227</v>
      </c>
      <c r="B611" t="s">
        <v>1228</v>
      </c>
      <c r="C611">
        <v>104.000553130101</v>
      </c>
      <c r="D611">
        <v>1.43770747474675</v>
      </c>
      <c r="E611">
        <v>0.370964707596669</v>
      </c>
      <c r="F611">
        <v>3.8755909802338899</v>
      </c>
      <c r="G611">
        <v>1.0636622704644101E-4</v>
      </c>
      <c r="H611">
        <v>3.1153098564126302E-3</v>
      </c>
      <c r="I611">
        <v>136.23414441249</v>
      </c>
      <c r="J611">
        <v>170.33176330927901</v>
      </c>
      <c r="K611">
        <v>64.457854950811097</v>
      </c>
      <c r="L611">
        <v>48.854319579825599</v>
      </c>
    </row>
    <row r="612" spans="1:12" x14ac:dyDescent="0.2">
      <c r="A612" t="s">
        <v>1229</v>
      </c>
      <c r="B612" t="s">
        <v>1230</v>
      </c>
      <c r="C612">
        <v>1315.89103194107</v>
      </c>
      <c r="D612">
        <v>1.2998991391068599</v>
      </c>
      <c r="E612">
        <v>0.33538027565418699</v>
      </c>
      <c r="F612">
        <v>3.8758962093739702</v>
      </c>
      <c r="G612">
        <v>1.06232962989838E-4</v>
      </c>
      <c r="H612">
        <v>3.1153098564126302E-3</v>
      </c>
      <c r="I612">
        <v>2456.60924924458</v>
      </c>
      <c r="J612">
        <v>1438.82731739515</v>
      </c>
      <c r="K612">
        <v>863.31258188217498</v>
      </c>
      <c r="L612">
        <v>718.85641667457696</v>
      </c>
    </row>
    <row r="613" spans="1:12" x14ac:dyDescent="0.2">
      <c r="A613" t="s">
        <v>1231</v>
      </c>
      <c r="B613" t="s">
        <v>1232</v>
      </c>
      <c r="C613">
        <v>803.96538597660901</v>
      </c>
      <c r="D613">
        <v>-1.11406276045243</v>
      </c>
      <c r="E613">
        <v>0.28754180272028002</v>
      </c>
      <c r="F613">
        <v>-3.87443755973176</v>
      </c>
      <c r="G613">
        <v>1.06871239991831E-4</v>
      </c>
      <c r="H613">
        <v>3.1249780256858801E-3</v>
      </c>
      <c r="I613">
        <v>395.51848377819698</v>
      </c>
      <c r="J613">
        <v>493.00994846039703</v>
      </c>
      <c r="K613">
        <v>1121.1440016854101</v>
      </c>
      <c r="L613">
        <v>802.60667881142103</v>
      </c>
    </row>
    <row r="614" spans="1:12" x14ac:dyDescent="0.2">
      <c r="A614" t="s">
        <v>1233</v>
      </c>
      <c r="B614" t="s">
        <v>1234</v>
      </c>
      <c r="C614">
        <v>845.17842297038806</v>
      </c>
      <c r="D614">
        <v>0.99348795811101998</v>
      </c>
      <c r="E614">
        <v>0.25652914534192001</v>
      </c>
      <c r="F614">
        <v>3.8728073443149298</v>
      </c>
      <c r="G614">
        <v>1.07588872398397E-4</v>
      </c>
      <c r="H614">
        <v>3.14082155926431E-3</v>
      </c>
      <c r="I614">
        <v>1485.3916390781101</v>
      </c>
      <c r="J614">
        <v>1234.64079367657</v>
      </c>
      <c r="K614">
        <v>618.16139583974598</v>
      </c>
      <c r="L614">
        <v>747.77019765039302</v>
      </c>
    </row>
    <row r="615" spans="1:12" x14ac:dyDescent="0.2">
      <c r="A615" t="s">
        <v>1235</v>
      </c>
      <c r="B615" t="s">
        <v>1236</v>
      </c>
      <c r="C615">
        <v>6357.9271463873001</v>
      </c>
      <c r="D615">
        <v>0.84291089552780696</v>
      </c>
      <c r="E615">
        <v>0.21769543849770601</v>
      </c>
      <c r="F615">
        <v>3.8719731628032501</v>
      </c>
      <c r="G615">
        <v>1.0795784124457701E-4</v>
      </c>
      <c r="H615">
        <v>3.1464515361755499E-3</v>
      </c>
      <c r="I615">
        <v>10016.5056016828</v>
      </c>
      <c r="J615">
        <v>8008.7667593244796</v>
      </c>
      <c r="K615">
        <v>5091.1138549673396</v>
      </c>
      <c r="L615">
        <v>4958.2149238871998</v>
      </c>
    </row>
    <row r="616" spans="1:12" x14ac:dyDescent="0.2">
      <c r="A616" t="s">
        <v>1237</v>
      </c>
      <c r="B616" t="s">
        <v>1238</v>
      </c>
      <c r="C616">
        <v>179.20881324172399</v>
      </c>
      <c r="D616">
        <v>-1.73914446433833</v>
      </c>
      <c r="E616">
        <v>0.44930737935238102</v>
      </c>
      <c r="F616">
        <v>-3.87072312688273</v>
      </c>
      <c r="G616">
        <v>1.08512983376233E-4</v>
      </c>
      <c r="H616">
        <v>3.1574803925078199E-3</v>
      </c>
      <c r="I616">
        <v>35.1571985580619</v>
      </c>
      <c r="J616">
        <v>70.883404606967005</v>
      </c>
      <c r="K616">
        <v>185.97676182529099</v>
      </c>
      <c r="L616">
        <v>168.49755120388801</v>
      </c>
    </row>
    <row r="617" spans="1:12" x14ac:dyDescent="0.2">
      <c r="A617" t="s">
        <v>1239</v>
      </c>
      <c r="B617" t="s">
        <v>1240</v>
      </c>
      <c r="C617">
        <v>797.93924701899402</v>
      </c>
      <c r="D617">
        <v>-1.23653524941661</v>
      </c>
      <c r="E617">
        <v>0.319518776444146</v>
      </c>
      <c r="F617">
        <v>-3.8699924404372799</v>
      </c>
      <c r="G617">
        <v>1.08838728087101E-4</v>
      </c>
      <c r="H617">
        <v>3.1618092943156801E-3</v>
      </c>
      <c r="I617">
        <v>385.63052168374099</v>
      </c>
      <c r="J617">
        <v>526.86470886969403</v>
      </c>
      <c r="K617">
        <v>1146.5044692070501</v>
      </c>
      <c r="L617">
        <v>1004.00611871193</v>
      </c>
    </row>
    <row r="618" spans="1:12" x14ac:dyDescent="0.2">
      <c r="A618" t="s">
        <v>1241</v>
      </c>
      <c r="B618" t="s">
        <v>1242</v>
      </c>
      <c r="C618">
        <v>1314.7141442455099</v>
      </c>
      <c r="D618">
        <v>-0.93156706288954105</v>
      </c>
      <c r="E618">
        <v>0.240790185757743</v>
      </c>
      <c r="F618">
        <v>-3.8687916617448099</v>
      </c>
      <c r="G618">
        <v>1.09376047581352E-4</v>
      </c>
      <c r="H618">
        <v>3.1722604968968198E-3</v>
      </c>
      <c r="I618">
        <v>752.58378163351301</v>
      </c>
      <c r="J618">
        <v>972.26640050451704</v>
      </c>
      <c r="K618">
        <v>1805.87662476943</v>
      </c>
      <c r="L618">
        <v>1484.5730990685799</v>
      </c>
    </row>
    <row r="619" spans="1:12" x14ac:dyDescent="0.2">
      <c r="A619" t="s">
        <v>1243</v>
      </c>
      <c r="B619" t="s">
        <v>1244</v>
      </c>
      <c r="C619">
        <v>655.53464967922696</v>
      </c>
      <c r="D619">
        <v>-0.96323594618415798</v>
      </c>
      <c r="E619">
        <v>0.24940401634289899</v>
      </c>
      <c r="F619">
        <v>-3.8621509000072698</v>
      </c>
      <c r="G619">
        <v>1.12393105353733E-4</v>
      </c>
      <c r="H619">
        <v>3.2544817183951399E-3</v>
      </c>
      <c r="I619">
        <v>440.56364443071402</v>
      </c>
      <c r="J619">
        <v>535.32839897201802</v>
      </c>
      <c r="K619">
        <v>964.75445196869703</v>
      </c>
      <c r="L619">
        <v>938.20234131869199</v>
      </c>
    </row>
    <row r="620" spans="1:12" x14ac:dyDescent="0.2">
      <c r="A620" t="s">
        <v>1245</v>
      </c>
      <c r="B620" t="s">
        <v>1246</v>
      </c>
      <c r="C620">
        <v>4975.1929653317602</v>
      </c>
      <c r="D620">
        <v>0.72996746693022396</v>
      </c>
      <c r="E620">
        <v>0.18910420920137699</v>
      </c>
      <c r="F620">
        <v>3.8601333625148602</v>
      </c>
      <c r="G620">
        <v>1.13325158642569E-4</v>
      </c>
      <c r="H620">
        <v>3.2701982294513201E-3</v>
      </c>
      <c r="I620">
        <v>8208.1072008525207</v>
      </c>
      <c r="J620">
        <v>7407.8447620594397</v>
      </c>
      <c r="K620">
        <v>4305.9960479435204</v>
      </c>
      <c r="L620">
        <v>5108.7659903474796</v>
      </c>
    </row>
    <row r="621" spans="1:12" x14ac:dyDescent="0.2">
      <c r="A621" t="s">
        <v>1247</v>
      </c>
      <c r="B621" t="s">
        <v>1248</v>
      </c>
      <c r="C621">
        <v>25.0819856392357</v>
      </c>
      <c r="D621">
        <v>3.0400499613561198</v>
      </c>
      <c r="E621">
        <v>0.78762077358024396</v>
      </c>
      <c r="F621">
        <v>3.8597889534288599</v>
      </c>
      <c r="G621">
        <v>1.1348499396954E-4</v>
      </c>
      <c r="H621">
        <v>3.2701982294513201E-3</v>
      </c>
      <c r="I621">
        <v>30.762548738304201</v>
      </c>
      <c r="J621">
        <v>79.347094709291397</v>
      </c>
      <c r="K621">
        <v>8.4534891738768607</v>
      </c>
      <c r="L621">
        <v>4.9851346510026202</v>
      </c>
    </row>
    <row r="622" spans="1:12" x14ac:dyDescent="0.2">
      <c r="A622" t="s">
        <v>1249</v>
      </c>
      <c r="B622" t="s">
        <v>1250</v>
      </c>
      <c r="C622">
        <v>1180.6674130245001</v>
      </c>
      <c r="D622">
        <v>-1.23598146239502</v>
      </c>
      <c r="E622">
        <v>0.32017292674893799</v>
      </c>
      <c r="F622">
        <v>-3.86035594872209</v>
      </c>
      <c r="G622">
        <v>1.1322197255545E-4</v>
      </c>
      <c r="H622">
        <v>3.2701982294513201E-3</v>
      </c>
      <c r="I622">
        <v>738.30116971930101</v>
      </c>
      <c r="J622">
        <v>718.35569743478504</v>
      </c>
      <c r="K622">
        <v>1967.54960521983</v>
      </c>
      <c r="L622">
        <v>1463.6355335343601</v>
      </c>
    </row>
    <row r="623" spans="1:12" x14ac:dyDescent="0.2">
      <c r="A623" t="s">
        <v>1251</v>
      </c>
      <c r="B623" t="s">
        <v>1252</v>
      </c>
      <c r="C623">
        <v>67.208468216268898</v>
      </c>
      <c r="D623">
        <v>1.55368413723793</v>
      </c>
      <c r="E623">
        <v>0.40264830543189001</v>
      </c>
      <c r="F623">
        <v>3.8586630473246699</v>
      </c>
      <c r="G623">
        <v>1.14008995924735E-4</v>
      </c>
      <c r="H623">
        <v>3.28000760256251E-3</v>
      </c>
      <c r="I623">
        <v>72.511722026002701</v>
      </c>
      <c r="J623">
        <v>93.100591125568499</v>
      </c>
      <c r="K623">
        <v>28.5305259618343</v>
      </c>
      <c r="L623">
        <v>27.916754045614699</v>
      </c>
    </row>
    <row r="624" spans="1:12" x14ac:dyDescent="0.2">
      <c r="A624" t="s">
        <v>1253</v>
      </c>
      <c r="B624" t="s">
        <v>1254</v>
      </c>
      <c r="C624">
        <v>3396.09340207062</v>
      </c>
      <c r="D624">
        <v>0.89818336159243795</v>
      </c>
      <c r="E624">
        <v>0.233070285968804</v>
      </c>
      <c r="F624">
        <v>3.85370171859942</v>
      </c>
      <c r="G624">
        <v>1.16345323909159E-4</v>
      </c>
      <c r="H624">
        <v>3.3364776195201301E-3</v>
      </c>
      <c r="I624">
        <v>4867.0746753817002</v>
      </c>
      <c r="J624">
        <v>3581.1988745460199</v>
      </c>
      <c r="K624">
        <v>2231.7211419034902</v>
      </c>
      <c r="L624">
        <v>2301.1381549028101</v>
      </c>
    </row>
    <row r="625" spans="1:12" x14ac:dyDescent="0.2">
      <c r="A625" t="s">
        <v>1255</v>
      </c>
      <c r="B625" t="s">
        <v>1256</v>
      </c>
      <c r="C625">
        <v>4805.4649924098703</v>
      </c>
      <c r="D625">
        <v>0.78200591107422501</v>
      </c>
      <c r="E625">
        <v>0.202906219520056</v>
      </c>
      <c r="F625">
        <v>3.8540263227216101</v>
      </c>
      <c r="G625">
        <v>1.1619109523524899E-4</v>
      </c>
      <c r="H625">
        <v>3.3364776195201301E-3</v>
      </c>
      <c r="I625">
        <v>6801.8192585300403</v>
      </c>
      <c r="J625">
        <v>5360.68971855973</v>
      </c>
      <c r="K625">
        <v>3462.7605028493099</v>
      </c>
      <c r="L625">
        <v>3610.2345142560998</v>
      </c>
    </row>
    <row r="626" spans="1:12" x14ac:dyDescent="0.2">
      <c r="A626" t="s">
        <v>1257</v>
      </c>
      <c r="B626" t="s">
        <v>1258</v>
      </c>
      <c r="C626">
        <v>132.17506563396401</v>
      </c>
      <c r="D626">
        <v>-1.7041945857254299</v>
      </c>
      <c r="E626">
        <v>0.44232926146737001</v>
      </c>
      <c r="F626">
        <v>-3.8527737913426199</v>
      </c>
      <c r="G626">
        <v>1.1678727409217299E-4</v>
      </c>
      <c r="H626">
        <v>3.3437843572608201E-3</v>
      </c>
      <c r="I626">
        <v>36.2558610130014</v>
      </c>
      <c r="J626">
        <v>48.666218088365397</v>
      </c>
      <c r="K626">
        <v>136.31251292876399</v>
      </c>
      <c r="L626">
        <v>140.58079715827401</v>
      </c>
    </row>
    <row r="627" spans="1:12" x14ac:dyDescent="0.2">
      <c r="A627" t="s">
        <v>1259</v>
      </c>
      <c r="B627" t="s">
        <v>1260</v>
      </c>
      <c r="C627">
        <v>151.92222213637399</v>
      </c>
      <c r="D627">
        <v>-1.1026766705039199</v>
      </c>
      <c r="E627">
        <v>0.28628586637808001</v>
      </c>
      <c r="F627">
        <v>-3.8516629704928702</v>
      </c>
      <c r="G627">
        <v>1.1731841424941999E-4</v>
      </c>
      <c r="H627">
        <v>3.3536172623682301E-3</v>
      </c>
      <c r="I627">
        <v>91.188983759972999</v>
      </c>
      <c r="J627">
        <v>99.448358702311893</v>
      </c>
      <c r="K627">
        <v>207.110484759983</v>
      </c>
      <c r="L627">
        <v>202.39646683070501</v>
      </c>
    </row>
    <row r="628" spans="1:12" x14ac:dyDescent="0.2">
      <c r="A628" t="s">
        <v>1261</v>
      </c>
      <c r="B628" t="s">
        <v>1262</v>
      </c>
      <c r="C628">
        <v>937.68837309710602</v>
      </c>
      <c r="D628">
        <v>0.90112578422832201</v>
      </c>
      <c r="E628">
        <v>0.23405207707515699</v>
      </c>
      <c r="F628">
        <v>3.85010804214722</v>
      </c>
      <c r="G628">
        <v>1.1806573200606599E-4</v>
      </c>
      <c r="H628">
        <v>3.3695884473168999E-3</v>
      </c>
      <c r="I628">
        <v>1426.06386651139</v>
      </c>
      <c r="J628">
        <v>1160.5835052812399</v>
      </c>
      <c r="K628">
        <v>728.05675510014498</v>
      </c>
      <c r="L628">
        <v>657.04074700214505</v>
      </c>
    </row>
    <row r="629" spans="1:12" x14ac:dyDescent="0.2">
      <c r="A629" t="s">
        <v>1263</v>
      </c>
      <c r="B629" t="s">
        <v>1264</v>
      </c>
      <c r="C629">
        <v>490.83750570989099</v>
      </c>
      <c r="D629">
        <v>-1.35308955953906</v>
      </c>
      <c r="E629">
        <v>0.35153500593542097</v>
      </c>
      <c r="F629">
        <v>-3.8490890997855001</v>
      </c>
      <c r="G629">
        <v>1.1855788046334899E-4</v>
      </c>
      <c r="H629">
        <v>3.3782377868551601E-3</v>
      </c>
      <c r="I629">
        <v>217.53516607800799</v>
      </c>
      <c r="J629">
        <v>299.40303736972601</v>
      </c>
      <c r="K629">
        <v>721.71663821973698</v>
      </c>
      <c r="L629">
        <v>599.21318505051499</v>
      </c>
    </row>
    <row r="630" spans="1:12" x14ac:dyDescent="0.2">
      <c r="A630" t="s">
        <v>1265</v>
      </c>
      <c r="B630" t="s">
        <v>1266</v>
      </c>
      <c r="C630">
        <v>37.617543618370597</v>
      </c>
      <c r="D630">
        <v>-2.06956044713694</v>
      </c>
      <c r="E630">
        <v>0.53784367641008202</v>
      </c>
      <c r="F630">
        <v>-3.8478846882620901</v>
      </c>
      <c r="G630">
        <v>1.19142105028732E-4</v>
      </c>
      <c r="H630">
        <v>3.3894790580307698E-3</v>
      </c>
      <c r="I630">
        <v>12.0852870043338</v>
      </c>
      <c r="J630">
        <v>12.695535153486601</v>
      </c>
      <c r="K630">
        <v>39.0973874291805</v>
      </c>
      <c r="L630">
        <v>64.806750463034007</v>
      </c>
    </row>
    <row r="631" spans="1:12" x14ac:dyDescent="0.2">
      <c r="A631" t="s">
        <v>1267</v>
      </c>
      <c r="B631" t="s">
        <v>1268</v>
      </c>
      <c r="C631">
        <v>2370.2390085798102</v>
      </c>
      <c r="D631">
        <v>1.4699516275322999</v>
      </c>
      <c r="E631">
        <v>0.38211163994096498</v>
      </c>
      <c r="F631">
        <v>3.8469166439404998</v>
      </c>
      <c r="G631">
        <v>1.1961364147399E-4</v>
      </c>
      <c r="H631">
        <v>3.39748381331369E-3</v>
      </c>
      <c r="I631">
        <v>4345.2100092854698</v>
      </c>
      <c r="J631">
        <v>3683.8211170366999</v>
      </c>
      <c r="K631">
        <v>1038.7224822401199</v>
      </c>
      <c r="L631">
        <v>1859.45522482398</v>
      </c>
    </row>
    <row r="632" spans="1:12" x14ac:dyDescent="0.2">
      <c r="A632" t="s">
        <v>1269</v>
      </c>
      <c r="B632" t="s">
        <v>1270</v>
      </c>
      <c r="C632">
        <v>27.612205866419298</v>
      </c>
      <c r="D632">
        <v>-3.1032052888635202</v>
      </c>
      <c r="E632">
        <v>0.80810481316853999</v>
      </c>
      <c r="F632">
        <v>-3.84010246974771</v>
      </c>
      <c r="G632">
        <v>1.2298296704858701E-4</v>
      </c>
      <c r="H632">
        <v>3.48764077665091E-3</v>
      </c>
      <c r="I632">
        <v>4.3946498197577402</v>
      </c>
      <c r="J632">
        <v>5.2898063139527496</v>
      </c>
      <c r="K632">
        <v>45.4375043095881</v>
      </c>
      <c r="L632">
        <v>37.887023347619902</v>
      </c>
    </row>
    <row r="633" spans="1:12" x14ac:dyDescent="0.2">
      <c r="A633" t="s">
        <v>1271</v>
      </c>
      <c r="B633" t="s">
        <v>1272</v>
      </c>
      <c r="C633">
        <v>2140.8755662726999</v>
      </c>
      <c r="D633">
        <v>-1.07571050535162</v>
      </c>
      <c r="E633">
        <v>0.28034047735676798</v>
      </c>
      <c r="F633">
        <v>-3.8371572863616401</v>
      </c>
      <c r="G633">
        <v>1.24466758058022E-4</v>
      </c>
      <c r="H633">
        <v>3.5241253557283898E-3</v>
      </c>
      <c r="I633">
        <v>1037.1373574628301</v>
      </c>
      <c r="J633">
        <v>1416.6101308765401</v>
      </c>
      <c r="K633">
        <v>2661.7924036244799</v>
      </c>
      <c r="L633">
        <v>2510.51381024492</v>
      </c>
    </row>
    <row r="634" spans="1:12" x14ac:dyDescent="0.2">
      <c r="A634" t="s">
        <v>1273</v>
      </c>
      <c r="B634" t="s">
        <v>1274</v>
      </c>
      <c r="C634">
        <v>390.95583542358003</v>
      </c>
      <c r="D634">
        <v>1.1076344997626</v>
      </c>
      <c r="E634">
        <v>0.28921993164705201</v>
      </c>
      <c r="F634">
        <v>3.8297308676301598</v>
      </c>
      <c r="G634">
        <v>1.28283481791852E-4</v>
      </c>
      <c r="H634">
        <v>3.6232504868470802E-3</v>
      </c>
      <c r="I634">
        <v>834.98346575396999</v>
      </c>
      <c r="J634">
        <v>672.86336313479103</v>
      </c>
      <c r="K634">
        <v>291.645376498752</v>
      </c>
      <c r="L634">
        <v>407.78401445201399</v>
      </c>
    </row>
    <row r="635" spans="1:12" x14ac:dyDescent="0.2">
      <c r="A635" t="s">
        <v>1275</v>
      </c>
      <c r="B635" t="s">
        <v>1276</v>
      </c>
      <c r="C635">
        <v>11.283746045486801</v>
      </c>
      <c r="D635">
        <v>4.8515025621361296</v>
      </c>
      <c r="E635">
        <v>1.2668568531547599</v>
      </c>
      <c r="F635">
        <v>3.8295586040797001</v>
      </c>
      <c r="G635">
        <v>1.2837331009594801E-4</v>
      </c>
      <c r="H635">
        <v>3.6232504868470802E-3</v>
      </c>
      <c r="I635">
        <v>28.5652238284253</v>
      </c>
      <c r="J635">
        <v>30.680876620926</v>
      </c>
      <c r="K635">
        <v>1.05668614673461</v>
      </c>
      <c r="L635">
        <v>0.99702693020052302</v>
      </c>
    </row>
    <row r="636" spans="1:12" x14ac:dyDescent="0.2">
      <c r="A636" t="s">
        <v>1277</v>
      </c>
      <c r="B636" t="s">
        <v>1278</v>
      </c>
      <c r="C636">
        <v>2666.7955887952198</v>
      </c>
      <c r="D636">
        <v>1.5099311962425801</v>
      </c>
      <c r="E636">
        <v>0.39435105728810199</v>
      </c>
      <c r="F636">
        <v>3.8289010979865701</v>
      </c>
      <c r="G636">
        <v>1.2871671752345899E-4</v>
      </c>
      <c r="H636">
        <v>3.6272127370254202E-3</v>
      </c>
      <c r="I636">
        <v>3274.0141157195199</v>
      </c>
      <c r="J636">
        <v>7589.8140992594199</v>
      </c>
      <c r="K636">
        <v>1979.1731528339201</v>
      </c>
      <c r="L636">
        <v>1835.52657849916</v>
      </c>
    </row>
    <row r="637" spans="1:12" x14ac:dyDescent="0.2">
      <c r="A637" t="s">
        <v>1279</v>
      </c>
      <c r="B637" t="s">
        <v>1280</v>
      </c>
      <c r="C637">
        <v>7351.3727322476698</v>
      </c>
      <c r="D637">
        <v>0.85411998180954496</v>
      </c>
      <c r="E637">
        <v>0.22310714444545601</v>
      </c>
      <c r="F637">
        <v>3.8282950729009801</v>
      </c>
      <c r="G637">
        <v>1.29034003615679E-4</v>
      </c>
      <c r="H637">
        <v>3.6304275725948399E-3</v>
      </c>
      <c r="I637">
        <v>10713.057598114399</v>
      </c>
      <c r="J637">
        <v>9532.23097774286</v>
      </c>
      <c r="K637">
        <v>5279.2039890860997</v>
      </c>
      <c r="L637">
        <v>5920.3459115307096</v>
      </c>
    </row>
    <row r="638" spans="1:12" x14ac:dyDescent="0.2">
      <c r="A638" t="s">
        <v>1281</v>
      </c>
      <c r="B638" t="s">
        <v>1282</v>
      </c>
      <c r="C638">
        <v>556.29352575074699</v>
      </c>
      <c r="D638">
        <v>-0.81420409239047198</v>
      </c>
      <c r="E638">
        <v>0.212707476342861</v>
      </c>
      <c r="F638">
        <v>-3.8278113510127199</v>
      </c>
      <c r="G638">
        <v>1.2928778634211299E-4</v>
      </c>
      <c r="H638">
        <v>3.63184841318897E-3</v>
      </c>
      <c r="I638">
        <v>426.281032516501</v>
      </c>
      <c r="J638">
        <v>455.98130426272797</v>
      </c>
      <c r="K638">
        <v>796.74135463789401</v>
      </c>
      <c r="L638">
        <v>754.749386161796</v>
      </c>
    </row>
    <row r="639" spans="1:12" x14ac:dyDescent="0.2">
      <c r="A639" t="s">
        <v>1283</v>
      </c>
      <c r="B639" t="s">
        <v>1284</v>
      </c>
      <c r="C639">
        <v>539.34176513550904</v>
      </c>
      <c r="D639">
        <v>-0.81285485385021905</v>
      </c>
      <c r="E639">
        <v>0.21244811167097799</v>
      </c>
      <c r="F639">
        <v>-3.8261335789564299</v>
      </c>
      <c r="G639">
        <v>1.3017167264546201E-4</v>
      </c>
      <c r="H639">
        <v>3.6509373681064702E-3</v>
      </c>
      <c r="I639">
        <v>346.078673305922</v>
      </c>
      <c r="J639">
        <v>426.358388904592</v>
      </c>
      <c r="K639">
        <v>657.25878326892598</v>
      </c>
      <c r="L639">
        <v>699.91290500076695</v>
      </c>
    </row>
    <row r="640" spans="1:12" x14ac:dyDescent="0.2">
      <c r="A640" t="s">
        <v>1285</v>
      </c>
      <c r="B640" t="s">
        <v>1286</v>
      </c>
      <c r="C640">
        <v>6018.7729204833904</v>
      </c>
      <c r="D640">
        <v>0.55329722305727702</v>
      </c>
      <c r="E640">
        <v>0.14469904615347101</v>
      </c>
      <c r="F640">
        <v>3.8237793390181598</v>
      </c>
      <c r="G640">
        <v>1.3142154202441E-4</v>
      </c>
      <c r="H640">
        <v>3.6802151564390498E-3</v>
      </c>
      <c r="I640">
        <v>7124.8260202822403</v>
      </c>
      <c r="J640">
        <v>6703.24256104094</v>
      </c>
      <c r="K640">
        <v>4648.3623594855399</v>
      </c>
      <c r="L640">
        <v>4774.7619687303104</v>
      </c>
    </row>
    <row r="641" spans="1:12" x14ac:dyDescent="0.2">
      <c r="A641" t="s">
        <v>1287</v>
      </c>
      <c r="B641" t="s">
        <v>1288</v>
      </c>
      <c r="C641">
        <v>2333.5628915878001</v>
      </c>
      <c r="D641">
        <v>0.78798603075476403</v>
      </c>
      <c r="E641">
        <v>0.20630778167449099</v>
      </c>
      <c r="F641">
        <v>3.8194682932417798</v>
      </c>
      <c r="G641">
        <v>1.3373964850392199E-4</v>
      </c>
      <c r="H641">
        <v>3.73926848227086E-3</v>
      </c>
      <c r="I641">
        <v>2955.40200378708</v>
      </c>
      <c r="J641">
        <v>2899.8718213089001</v>
      </c>
      <c r="K641">
        <v>1644.20364431905</v>
      </c>
      <c r="L641">
        <v>1746.79118171132</v>
      </c>
    </row>
    <row r="642" spans="1:12" x14ac:dyDescent="0.2">
      <c r="A642" t="s">
        <v>1289</v>
      </c>
      <c r="B642" t="s">
        <v>1290</v>
      </c>
      <c r="C642">
        <v>900.64853040875005</v>
      </c>
      <c r="D642">
        <v>0.86178858408988501</v>
      </c>
      <c r="E642">
        <v>0.22571836583734201</v>
      </c>
      <c r="F642">
        <v>3.81798167328088</v>
      </c>
      <c r="G642">
        <v>1.3454791778173001E-4</v>
      </c>
      <c r="H642">
        <v>3.7559892173256002E-3</v>
      </c>
      <c r="I642">
        <v>1101.95844230425</v>
      </c>
      <c r="J642">
        <v>911.96260852545504</v>
      </c>
      <c r="K642">
        <v>535.73987639444601</v>
      </c>
      <c r="L642">
        <v>572.29345793510004</v>
      </c>
    </row>
    <row r="643" spans="1:12" x14ac:dyDescent="0.2">
      <c r="A643" t="s">
        <v>1291</v>
      </c>
      <c r="B643" t="s">
        <v>1292</v>
      </c>
      <c r="C643">
        <v>24.4014945866078</v>
      </c>
      <c r="D643">
        <v>2.6567112915953399</v>
      </c>
      <c r="E643">
        <v>0.695992047876552</v>
      </c>
      <c r="F643">
        <v>3.81715753750475</v>
      </c>
      <c r="G643">
        <v>1.34997977714433E-4</v>
      </c>
      <c r="H643">
        <v>3.7568128813801598E-3</v>
      </c>
      <c r="I643">
        <v>52.735797837092797</v>
      </c>
      <c r="J643">
        <v>31.738837883716499</v>
      </c>
      <c r="K643">
        <v>8.4534891738768607</v>
      </c>
      <c r="L643">
        <v>4.9851346510026202</v>
      </c>
    </row>
    <row r="644" spans="1:12" x14ac:dyDescent="0.2">
      <c r="A644" t="s">
        <v>1293</v>
      </c>
      <c r="B644" t="s">
        <v>1294</v>
      </c>
      <c r="C644">
        <v>211.92860829531801</v>
      </c>
      <c r="D644">
        <v>1.98521241809374</v>
      </c>
      <c r="E644">
        <v>0.52003537532039701</v>
      </c>
      <c r="F644">
        <v>3.8174564891295</v>
      </c>
      <c r="G644">
        <v>1.34834556773758E-4</v>
      </c>
      <c r="H644">
        <v>3.7568128813801598E-3</v>
      </c>
      <c r="I644">
        <v>406.50510832759102</v>
      </c>
      <c r="J644">
        <v>210.53429129531901</v>
      </c>
      <c r="K644">
        <v>95.101753206114694</v>
      </c>
      <c r="L644">
        <v>60.818642742231901</v>
      </c>
    </row>
    <row r="645" spans="1:12" x14ac:dyDescent="0.2">
      <c r="A645" t="s">
        <v>1295</v>
      </c>
      <c r="B645" t="s">
        <v>1296</v>
      </c>
      <c r="C645">
        <v>1111.5927804601699</v>
      </c>
      <c r="D645">
        <v>-0.93549703860455302</v>
      </c>
      <c r="E645">
        <v>0.24522313318751601</v>
      </c>
      <c r="F645">
        <v>-3.81488086562047</v>
      </c>
      <c r="G645">
        <v>1.3624864877865401E-4</v>
      </c>
      <c r="H645">
        <v>3.7857206206523002E-3</v>
      </c>
      <c r="I645">
        <v>726.21588271496705</v>
      </c>
      <c r="J645">
        <v>1089.7001006742601</v>
      </c>
      <c r="K645">
        <v>1656.8838780798501</v>
      </c>
      <c r="L645">
        <v>1816.58306682535</v>
      </c>
    </row>
    <row r="646" spans="1:12" x14ac:dyDescent="0.2">
      <c r="A646" t="s">
        <v>1297</v>
      </c>
      <c r="B646" t="s">
        <v>1298</v>
      </c>
      <c r="C646">
        <v>882.87795620393297</v>
      </c>
      <c r="D646">
        <v>-0.93994959477057805</v>
      </c>
      <c r="E646">
        <v>0.24643941117989099</v>
      </c>
      <c r="F646">
        <v>-3.8141204374346298</v>
      </c>
      <c r="G646">
        <v>1.3666880992505801E-4</v>
      </c>
      <c r="H646">
        <v>3.7914983821756101E-3</v>
      </c>
      <c r="I646">
        <v>616.34963722102304</v>
      </c>
      <c r="J646">
        <v>589.28442337433705</v>
      </c>
      <c r="K646">
        <v>1034.49573765318</v>
      </c>
      <c r="L646">
        <v>1278.1885245170699</v>
      </c>
    </row>
    <row r="647" spans="1:12" x14ac:dyDescent="0.2">
      <c r="A647" t="s">
        <v>1299</v>
      </c>
      <c r="B647" t="s">
        <v>1300</v>
      </c>
      <c r="C647">
        <v>193.95074693760199</v>
      </c>
      <c r="D647">
        <v>-0.95309791672041699</v>
      </c>
      <c r="E647">
        <v>0.24997427479857101</v>
      </c>
      <c r="F647">
        <v>-3.8127840054278499</v>
      </c>
      <c r="G647">
        <v>1.3741019093142001E-4</v>
      </c>
      <c r="H647">
        <v>3.8061557692724798E-3</v>
      </c>
      <c r="I647">
        <v>107.668920584064</v>
      </c>
      <c r="J647">
        <v>122.723506483704</v>
      </c>
      <c r="K647">
        <v>199.713681732841</v>
      </c>
      <c r="L647">
        <v>246.26565175952899</v>
      </c>
    </row>
    <row r="648" spans="1:12" x14ac:dyDescent="0.2">
      <c r="A648" t="s">
        <v>1301</v>
      </c>
      <c r="B648" t="s">
        <v>1302</v>
      </c>
      <c r="C648">
        <v>260.02596268639701</v>
      </c>
      <c r="D648">
        <v>-0.93735183947466005</v>
      </c>
      <c r="E648">
        <v>0.24589241603904199</v>
      </c>
      <c r="F648">
        <v>-3.81204046295528</v>
      </c>
      <c r="G648">
        <v>1.37824307129383E-4</v>
      </c>
      <c r="H648">
        <v>3.8117168284420499E-3</v>
      </c>
      <c r="I648">
        <v>164.79936824091499</v>
      </c>
      <c r="J648">
        <v>206.30244624415701</v>
      </c>
      <c r="K648">
        <v>374.066895944051</v>
      </c>
      <c r="L648">
        <v>336.99510240777698</v>
      </c>
    </row>
    <row r="649" spans="1:12" x14ac:dyDescent="0.2">
      <c r="A649" t="s">
        <v>1303</v>
      </c>
      <c r="B649" t="s">
        <v>1304</v>
      </c>
      <c r="C649">
        <v>1945.00641066393</v>
      </c>
      <c r="D649">
        <v>-1.1184184432555899</v>
      </c>
      <c r="E649">
        <v>0.29342837227517998</v>
      </c>
      <c r="F649">
        <v>-3.81155521732141</v>
      </c>
      <c r="G649">
        <v>1.3809519850060701E-4</v>
      </c>
      <c r="H649">
        <v>3.81330574406777E-3</v>
      </c>
      <c r="I649">
        <v>910.79117514479196</v>
      </c>
      <c r="J649">
        <v>1331.9732298532999</v>
      </c>
      <c r="K649">
        <v>2761.1209014175201</v>
      </c>
      <c r="L649">
        <v>2108.7119573741102</v>
      </c>
    </row>
    <row r="650" spans="1:12" x14ac:dyDescent="0.2">
      <c r="A650" t="s">
        <v>1305</v>
      </c>
      <c r="B650" t="s">
        <v>1306</v>
      </c>
      <c r="C650">
        <v>395.330709311313</v>
      </c>
      <c r="D650">
        <v>1.1408426379000201</v>
      </c>
      <c r="E650">
        <v>0.29934551973906798</v>
      </c>
      <c r="F650">
        <v>3.8111231425626801</v>
      </c>
      <c r="G650">
        <v>1.3833682894874599E-4</v>
      </c>
      <c r="H650">
        <v>3.81408300308377E-3</v>
      </c>
      <c r="I650">
        <v>484.51014262829102</v>
      </c>
      <c r="J650">
        <v>440.111885320868</v>
      </c>
      <c r="K650">
        <v>222.96077696100201</v>
      </c>
      <c r="L650">
        <v>196.41430524950201</v>
      </c>
    </row>
    <row r="651" spans="1:12" x14ac:dyDescent="0.2">
      <c r="A651" t="s">
        <v>1307</v>
      </c>
      <c r="B651" t="s">
        <v>1308</v>
      </c>
      <c r="C651">
        <v>2021.07963800998</v>
      </c>
      <c r="D651">
        <v>0.62168860471686405</v>
      </c>
      <c r="E651">
        <v>0.16318841329183201</v>
      </c>
      <c r="F651">
        <v>3.8096369232115199</v>
      </c>
      <c r="G651">
        <v>1.39171016283586E-4</v>
      </c>
      <c r="H651">
        <v>3.83117007229977E-3</v>
      </c>
      <c r="I651">
        <v>2567.57415719346</v>
      </c>
      <c r="J651">
        <v>2205.8492329183</v>
      </c>
      <c r="K651">
        <v>1542.7617742325299</v>
      </c>
      <c r="L651">
        <v>1559.3501188336199</v>
      </c>
    </row>
    <row r="652" spans="1:12" x14ac:dyDescent="0.2">
      <c r="A652" t="s">
        <v>1309</v>
      </c>
      <c r="B652" t="s">
        <v>1310</v>
      </c>
      <c r="C652">
        <v>176.97911448285299</v>
      </c>
      <c r="D652">
        <v>-1.05864301120923</v>
      </c>
      <c r="E652">
        <v>0.27791904969353798</v>
      </c>
      <c r="F652">
        <v>-3.8091775730256399</v>
      </c>
      <c r="G652">
        <v>1.3942979804992299E-4</v>
      </c>
      <c r="H652">
        <v>3.83238887993835E-3</v>
      </c>
      <c r="I652">
        <v>75.807709390821003</v>
      </c>
      <c r="J652">
        <v>97.332436176730795</v>
      </c>
      <c r="K652">
        <v>175.40990035794499</v>
      </c>
      <c r="L652">
        <v>185.44700901729601</v>
      </c>
    </row>
    <row r="653" spans="1:12" x14ac:dyDescent="0.2">
      <c r="A653" t="s">
        <v>1311</v>
      </c>
      <c r="B653" t="s">
        <v>1312</v>
      </c>
      <c r="C653">
        <v>319.36644109853898</v>
      </c>
      <c r="D653">
        <v>-1.1632742464321499</v>
      </c>
      <c r="E653">
        <v>0.305699918903513</v>
      </c>
      <c r="F653">
        <v>-3.80528150156074</v>
      </c>
      <c r="G653">
        <v>1.4164300553818601E-4</v>
      </c>
      <c r="H653">
        <v>3.8872410705763799E-3</v>
      </c>
      <c r="I653">
        <v>150.51675632670299</v>
      </c>
      <c r="J653">
        <v>236.98332286508401</v>
      </c>
      <c r="K653">
        <v>458.60178768281997</v>
      </c>
      <c r="L653">
        <v>409.77806831241497</v>
      </c>
    </row>
    <row r="654" spans="1:12" x14ac:dyDescent="0.2">
      <c r="A654" t="s">
        <v>1313</v>
      </c>
      <c r="B654" t="s">
        <v>1314</v>
      </c>
      <c r="C654">
        <v>811.92055246299196</v>
      </c>
      <c r="D654">
        <v>1.2564661641814701</v>
      </c>
      <c r="E654">
        <v>0.33025435533603897</v>
      </c>
      <c r="F654">
        <v>3.80454078464156</v>
      </c>
      <c r="G654">
        <v>1.4206750398967799E-4</v>
      </c>
      <c r="H654">
        <v>3.8929110832508999E-3</v>
      </c>
      <c r="I654">
        <v>915.18582496454997</v>
      </c>
      <c r="J654">
        <v>907.73076347429298</v>
      </c>
      <c r="K654">
        <v>450.14829850894301</v>
      </c>
      <c r="L654">
        <v>313.06645608296401</v>
      </c>
    </row>
    <row r="655" spans="1:12" x14ac:dyDescent="0.2">
      <c r="A655" t="s">
        <v>1315</v>
      </c>
      <c r="B655" t="s">
        <v>1316</v>
      </c>
      <c r="C655">
        <v>41.580385219904898</v>
      </c>
      <c r="D655">
        <v>1.7668551068931899</v>
      </c>
      <c r="E655">
        <v>0.46474213015621502</v>
      </c>
      <c r="F655">
        <v>3.80179672176329</v>
      </c>
      <c r="G655">
        <v>1.4365056685419999E-4</v>
      </c>
      <c r="H655">
        <v>3.9302619102865796E-3</v>
      </c>
      <c r="I655">
        <v>54.933122746971797</v>
      </c>
      <c r="J655">
        <v>63.477675767433098</v>
      </c>
      <c r="K655">
        <v>14.793606054284499</v>
      </c>
      <c r="L655">
        <v>19.940538604010499</v>
      </c>
    </row>
    <row r="656" spans="1:12" x14ac:dyDescent="0.2">
      <c r="A656" t="s">
        <v>1317</v>
      </c>
      <c r="B656" t="s">
        <v>1318</v>
      </c>
      <c r="C656">
        <v>562.64591274170596</v>
      </c>
      <c r="D656">
        <v>-1.0248476477077499</v>
      </c>
      <c r="E656">
        <v>0.26980905128000798</v>
      </c>
      <c r="F656">
        <v>-3.7984183363965598</v>
      </c>
      <c r="G656">
        <v>1.4562239202246899E-4</v>
      </c>
      <c r="H656">
        <v>3.9781187398676204E-3</v>
      </c>
      <c r="I656">
        <v>341.68402348616399</v>
      </c>
      <c r="J656">
        <v>399.90935733482797</v>
      </c>
      <c r="K656">
        <v>863.31258188217498</v>
      </c>
      <c r="L656">
        <v>646.07345076993897</v>
      </c>
    </row>
    <row r="657" spans="1:12" x14ac:dyDescent="0.2">
      <c r="A657" t="s">
        <v>1319</v>
      </c>
      <c r="B657" t="s">
        <v>1320</v>
      </c>
      <c r="C657">
        <v>9164.9359645721397</v>
      </c>
      <c r="D657">
        <v>0.81525993148436904</v>
      </c>
      <c r="E657">
        <v>0.21477382173898901</v>
      </c>
      <c r="F657">
        <v>3.7958999140739702</v>
      </c>
      <c r="G657">
        <v>1.47108843029383E-4</v>
      </c>
      <c r="H657">
        <v>4.0125902130732204E-3</v>
      </c>
      <c r="I657">
        <v>13287.2237300375</v>
      </c>
      <c r="J657">
        <v>10379.657949238101</v>
      </c>
      <c r="K657">
        <v>6675.0863889225202</v>
      </c>
      <c r="L657">
        <v>6774.79799071256</v>
      </c>
    </row>
    <row r="658" spans="1:12" x14ac:dyDescent="0.2">
      <c r="A658" t="s">
        <v>1321</v>
      </c>
      <c r="B658" t="s">
        <v>1322</v>
      </c>
      <c r="C658">
        <v>30.8139566287016</v>
      </c>
      <c r="D658">
        <v>3.2181903895180999</v>
      </c>
      <c r="E658">
        <v>0.85012721641686695</v>
      </c>
      <c r="F658">
        <v>3.7855397726027298</v>
      </c>
      <c r="G658">
        <v>1.5337530015618401E-4</v>
      </c>
      <c r="H658">
        <v>4.17713889114389E-3</v>
      </c>
      <c r="I658">
        <v>65.919747296366097</v>
      </c>
      <c r="J658">
        <v>84.636901023243993</v>
      </c>
      <c r="K658">
        <v>2.1133722934692201</v>
      </c>
      <c r="L658">
        <v>13.9583770228073</v>
      </c>
    </row>
    <row r="659" spans="1:12" x14ac:dyDescent="0.2">
      <c r="A659" t="s">
        <v>1323</v>
      </c>
      <c r="B659" t="s">
        <v>1324</v>
      </c>
      <c r="C659">
        <v>70.246777268622793</v>
      </c>
      <c r="D659">
        <v>-1.89408508282559</v>
      </c>
      <c r="E659">
        <v>0.50062320327635701</v>
      </c>
      <c r="F659">
        <v>-3.78345444324122</v>
      </c>
      <c r="G659">
        <v>1.54666644716315E-4</v>
      </c>
      <c r="H659">
        <v>4.20589691704979E-3</v>
      </c>
      <c r="I659">
        <v>19.775924188909801</v>
      </c>
      <c r="J659">
        <v>39.144566723250399</v>
      </c>
      <c r="K659">
        <v>86.648264032237705</v>
      </c>
      <c r="L659">
        <v>132.60458171667</v>
      </c>
    </row>
    <row r="660" spans="1:12" x14ac:dyDescent="0.2">
      <c r="A660" t="s">
        <v>1325</v>
      </c>
      <c r="B660" t="s">
        <v>1326</v>
      </c>
      <c r="C660">
        <v>7634.6865709535696</v>
      </c>
      <c r="D660">
        <v>1.12820324129067</v>
      </c>
      <c r="E660">
        <v>0.29824763079046301</v>
      </c>
      <c r="F660">
        <v>3.7827735238014299</v>
      </c>
      <c r="G660">
        <v>1.55090517121837E-4</v>
      </c>
      <c r="H660">
        <v>4.2110139496941701E-3</v>
      </c>
      <c r="I660">
        <v>12611.546320249799</v>
      </c>
      <c r="J660">
        <v>8083.8820089826004</v>
      </c>
      <c r="K660">
        <v>4963.25483121245</v>
      </c>
      <c r="L660">
        <v>4504.5676706459599</v>
      </c>
    </row>
    <row r="661" spans="1:12" x14ac:dyDescent="0.2">
      <c r="A661" t="s">
        <v>1327</v>
      </c>
      <c r="B661" t="s">
        <v>1328</v>
      </c>
      <c r="C661">
        <v>14.4886159333481</v>
      </c>
      <c r="D661">
        <v>4.9209705318013297</v>
      </c>
      <c r="E661">
        <v>1.30122877101711</v>
      </c>
      <c r="F661">
        <v>3.78178737006776</v>
      </c>
      <c r="G661">
        <v>1.5570633670416599E-4</v>
      </c>
      <c r="H661">
        <v>4.2213192891602897E-3</v>
      </c>
      <c r="I661">
        <v>20.874586643849302</v>
      </c>
      <c r="J661">
        <v>41.260489248831497</v>
      </c>
      <c r="K661">
        <v>1.05668614673461</v>
      </c>
      <c r="L661">
        <v>0.99702693020052302</v>
      </c>
    </row>
    <row r="662" spans="1:12" x14ac:dyDescent="0.2">
      <c r="A662" t="s">
        <v>1329</v>
      </c>
      <c r="B662" t="s">
        <v>1330</v>
      </c>
      <c r="C662">
        <v>87.826748897643796</v>
      </c>
      <c r="D662">
        <v>-1.4337792509459899</v>
      </c>
      <c r="E662">
        <v>0.379176312505487</v>
      </c>
      <c r="F662">
        <v>-3.7812996320154699</v>
      </c>
      <c r="G662">
        <v>1.5601176251885601E-4</v>
      </c>
      <c r="H662">
        <v>4.2231911350937498E-3</v>
      </c>
      <c r="I662">
        <v>51.637135382153502</v>
      </c>
      <c r="J662">
        <v>57.129908190689697</v>
      </c>
      <c r="K662">
        <v>136.31251292876399</v>
      </c>
      <c r="L662">
        <v>157.53025497168301</v>
      </c>
    </row>
    <row r="663" spans="1:12" x14ac:dyDescent="0.2">
      <c r="A663" t="s">
        <v>1331</v>
      </c>
      <c r="B663" t="s">
        <v>1332</v>
      </c>
      <c r="C663">
        <v>518.06092737091603</v>
      </c>
      <c r="D663">
        <v>1.79575400487726</v>
      </c>
      <c r="E663">
        <v>0.47517863018137202</v>
      </c>
      <c r="F663">
        <v>3.7791135602875001</v>
      </c>
      <c r="G663">
        <v>1.5738764017036601E-4</v>
      </c>
      <c r="H663">
        <v>4.2539058140269297E-3</v>
      </c>
      <c r="I663">
        <v>692.15734661184399</v>
      </c>
      <c r="J663">
        <v>1583.7680103974601</v>
      </c>
      <c r="K663">
        <v>381.46369897119303</v>
      </c>
      <c r="L663">
        <v>274.18240580514401</v>
      </c>
    </row>
    <row r="664" spans="1:12" x14ac:dyDescent="0.2">
      <c r="A664" t="s">
        <v>1333</v>
      </c>
      <c r="B664" t="s">
        <v>1334</v>
      </c>
      <c r="C664">
        <v>2011.4717149007299</v>
      </c>
      <c r="D664">
        <v>-0.73647659627908801</v>
      </c>
      <c r="E664">
        <v>0.194899941007496</v>
      </c>
      <c r="F664">
        <v>-3.77874201742708</v>
      </c>
      <c r="G664">
        <v>1.5762261552030801E-4</v>
      </c>
      <c r="H664">
        <v>4.2539058140269297E-3</v>
      </c>
      <c r="I664">
        <v>2000.66433044471</v>
      </c>
      <c r="J664">
        <v>1494.8992643230499</v>
      </c>
      <c r="K664">
        <v>2892.14998361261</v>
      </c>
      <c r="L664">
        <v>2931.2591747895399</v>
      </c>
    </row>
    <row r="665" spans="1:12" x14ac:dyDescent="0.2">
      <c r="A665" t="s">
        <v>1335</v>
      </c>
      <c r="B665" t="s">
        <v>1336</v>
      </c>
      <c r="C665">
        <v>56.146078561162703</v>
      </c>
      <c r="D665">
        <v>1.9107676990529701</v>
      </c>
      <c r="E665">
        <v>0.50585667715820903</v>
      </c>
      <c r="F665">
        <v>3.7772906543158502</v>
      </c>
      <c r="G665">
        <v>1.58543670605628E-4</v>
      </c>
      <c r="H665">
        <v>4.2723095309806199E-3</v>
      </c>
      <c r="I665">
        <v>98.879620944549202</v>
      </c>
      <c r="J665">
        <v>66.651559555804795</v>
      </c>
      <c r="K665">
        <v>19.020350641222802</v>
      </c>
      <c r="L665">
        <v>24.925673255013098</v>
      </c>
    </row>
    <row r="666" spans="1:12" x14ac:dyDescent="0.2">
      <c r="A666" t="s">
        <v>1337</v>
      </c>
      <c r="B666" t="s">
        <v>1338</v>
      </c>
      <c r="C666">
        <v>155.737236075352</v>
      </c>
      <c r="D666">
        <v>-1.2484777290356499</v>
      </c>
      <c r="E666">
        <v>0.33079644392535801</v>
      </c>
      <c r="F666">
        <v>-3.7741570441953098</v>
      </c>
      <c r="G666">
        <v>1.6054960461052E-4</v>
      </c>
      <c r="H666">
        <v>4.3198482469451E-3</v>
      </c>
      <c r="I666">
        <v>80.202359210578706</v>
      </c>
      <c r="J666">
        <v>106.854087541846</v>
      </c>
      <c r="K666">
        <v>191.26019255896401</v>
      </c>
      <c r="L666">
        <v>253.244840270933</v>
      </c>
    </row>
    <row r="667" spans="1:12" x14ac:dyDescent="0.2">
      <c r="A667" t="s">
        <v>1339</v>
      </c>
      <c r="B667" t="s">
        <v>1340</v>
      </c>
      <c r="C667">
        <v>2004.7223429790899</v>
      </c>
      <c r="D667">
        <v>1.27885055587535</v>
      </c>
      <c r="E667">
        <v>0.33915194863615</v>
      </c>
      <c r="F667">
        <v>3.7707303791650202</v>
      </c>
      <c r="G667">
        <v>1.6277045929474499E-4</v>
      </c>
      <c r="H667">
        <v>4.37301808384951E-3</v>
      </c>
      <c r="I667">
        <v>4533.0812890801099</v>
      </c>
      <c r="J667">
        <v>2488.3248900833801</v>
      </c>
      <c r="K667">
        <v>1523.7414235913</v>
      </c>
      <c r="L667">
        <v>1369.9150020955101</v>
      </c>
    </row>
    <row r="668" spans="1:12" x14ac:dyDescent="0.2">
      <c r="A668" t="s">
        <v>1341</v>
      </c>
      <c r="B668" t="s">
        <v>1342</v>
      </c>
      <c r="C668">
        <v>167.07355888964301</v>
      </c>
      <c r="D668">
        <v>1.11822873399956</v>
      </c>
      <c r="E668">
        <v>0.29666857570852101</v>
      </c>
      <c r="F668">
        <v>3.76928608407187</v>
      </c>
      <c r="G668">
        <v>1.63715152947763E-4</v>
      </c>
      <c r="H668">
        <v>4.3917941780251398E-3</v>
      </c>
      <c r="I668">
        <v>224.12714080764499</v>
      </c>
      <c r="J668">
        <v>271.89604453717197</v>
      </c>
      <c r="K668">
        <v>131.02908219509101</v>
      </c>
      <c r="L668">
        <v>97.708639159651298</v>
      </c>
    </row>
    <row r="669" spans="1:12" x14ac:dyDescent="0.2">
      <c r="A669" t="s">
        <v>1343</v>
      </c>
      <c r="B669" t="s">
        <v>1344</v>
      </c>
      <c r="C669">
        <v>45.777523196883003</v>
      </c>
      <c r="D669">
        <v>1.79754682994236</v>
      </c>
      <c r="E669">
        <v>0.477095722921072</v>
      </c>
      <c r="F669">
        <v>3.7676859036519499</v>
      </c>
      <c r="G669">
        <v>1.64767831983363E-4</v>
      </c>
      <c r="H669">
        <v>4.4134064261090698E-3</v>
      </c>
      <c r="I669">
        <v>75.807709390821003</v>
      </c>
      <c r="J669">
        <v>80.405055972081897</v>
      </c>
      <c r="K669">
        <v>16.9069783477537</v>
      </c>
      <c r="L669">
        <v>27.916754045614699</v>
      </c>
    </row>
    <row r="670" spans="1:12" x14ac:dyDescent="0.2">
      <c r="A670" t="s">
        <v>1345</v>
      </c>
      <c r="B670" t="s">
        <v>1346</v>
      </c>
      <c r="C670">
        <v>1530.3972378086601</v>
      </c>
      <c r="D670">
        <v>1.0646368347703701</v>
      </c>
      <c r="E670">
        <v>0.28273153647657101</v>
      </c>
      <c r="F670">
        <v>3.76553973439959</v>
      </c>
      <c r="G670">
        <v>1.6618969060304501E-4</v>
      </c>
      <c r="H670">
        <v>4.4377733387353296E-3</v>
      </c>
      <c r="I670">
        <v>1679.8548936023999</v>
      </c>
      <c r="J670">
        <v>2087.3575714857602</v>
      </c>
      <c r="K670">
        <v>909.80677233849701</v>
      </c>
      <c r="L670">
        <v>891.34207559926801</v>
      </c>
    </row>
    <row r="671" spans="1:12" x14ac:dyDescent="0.2">
      <c r="A671" t="s">
        <v>1347</v>
      </c>
      <c r="B671" t="s">
        <v>1348</v>
      </c>
      <c r="C671">
        <v>157.98788690733201</v>
      </c>
      <c r="D671">
        <v>-1.3519236539884401</v>
      </c>
      <c r="E671">
        <v>0.359050561309812</v>
      </c>
      <c r="F671">
        <v>-3.7652737515759198</v>
      </c>
      <c r="G671">
        <v>1.66366708657361E-4</v>
      </c>
      <c r="H671">
        <v>4.4377733387353296E-3</v>
      </c>
      <c r="I671">
        <v>80.202359210578706</v>
      </c>
      <c r="J671">
        <v>115.31777764416999</v>
      </c>
      <c r="K671">
        <v>282.13520117813999</v>
      </c>
      <c r="L671">
        <v>217.35187078371399</v>
      </c>
    </row>
    <row r="672" spans="1:12" x14ac:dyDescent="0.2">
      <c r="A672" t="s">
        <v>1349</v>
      </c>
      <c r="B672" t="s">
        <v>1350</v>
      </c>
      <c r="C672">
        <v>667.05831173981198</v>
      </c>
      <c r="D672">
        <v>0.68128592339828498</v>
      </c>
      <c r="E672">
        <v>0.180943321524797</v>
      </c>
      <c r="F672">
        <v>3.7651896608127702</v>
      </c>
      <c r="G672">
        <v>1.6642271000518699E-4</v>
      </c>
      <c r="H672">
        <v>4.4377733387353296E-3</v>
      </c>
      <c r="I672">
        <v>904.19920041515502</v>
      </c>
      <c r="J672">
        <v>765.96395426035895</v>
      </c>
      <c r="K672">
        <v>520.94627034016196</v>
      </c>
      <c r="L672">
        <v>520.44805756467304</v>
      </c>
    </row>
    <row r="673" spans="1:12" x14ac:dyDescent="0.2">
      <c r="A673" t="s">
        <v>1351</v>
      </c>
      <c r="B673" t="s">
        <v>1352</v>
      </c>
      <c r="C673">
        <v>59.450846382450102</v>
      </c>
      <c r="D673">
        <v>-1.62491620033602</v>
      </c>
      <c r="E673">
        <v>0.43161088651513102</v>
      </c>
      <c r="F673">
        <v>-3.76477111931943</v>
      </c>
      <c r="G673">
        <v>1.6670170710490501E-4</v>
      </c>
      <c r="H673">
        <v>4.4385882252402998E-3</v>
      </c>
      <c r="I673">
        <v>25.269236463607001</v>
      </c>
      <c r="J673">
        <v>34.912721672088097</v>
      </c>
      <c r="K673">
        <v>95.101753206114694</v>
      </c>
      <c r="L673">
        <v>90.729450648247493</v>
      </c>
    </row>
    <row r="674" spans="1:12" x14ac:dyDescent="0.2">
      <c r="A674" t="s">
        <v>1353</v>
      </c>
      <c r="B674" t="s">
        <v>1354</v>
      </c>
      <c r="C674">
        <v>163.82253660238001</v>
      </c>
      <c r="D674">
        <v>1.0092646893527899</v>
      </c>
      <c r="E674">
        <v>0.26851937921888003</v>
      </c>
      <c r="F674">
        <v>3.7586288642880299</v>
      </c>
      <c r="G674">
        <v>1.70847040124131E-4</v>
      </c>
      <c r="H674">
        <v>4.5421922899668401E-3</v>
      </c>
      <c r="I674">
        <v>248.29771481631099</v>
      </c>
      <c r="J674">
        <v>199.95467866741399</v>
      </c>
      <c r="K674">
        <v>110.95204540713399</v>
      </c>
      <c r="L674">
        <v>111.66701618245899</v>
      </c>
    </row>
    <row r="675" spans="1:12" x14ac:dyDescent="0.2">
      <c r="A675" t="s">
        <v>1355</v>
      </c>
      <c r="B675" t="s">
        <v>1356</v>
      </c>
      <c r="C675">
        <v>6491.2105834612403</v>
      </c>
      <c r="D675">
        <v>0.79996409243008904</v>
      </c>
      <c r="E675">
        <v>0.21303541116720301</v>
      </c>
      <c r="F675">
        <v>3.7550756845876099</v>
      </c>
      <c r="G675">
        <v>1.7328910565862299E-4</v>
      </c>
      <c r="H675">
        <v>4.60027215705343E-3</v>
      </c>
      <c r="I675">
        <v>9616.5924680848693</v>
      </c>
      <c r="J675">
        <v>7341.1932025036404</v>
      </c>
      <c r="K675">
        <v>4978.0484372667397</v>
      </c>
      <c r="L675">
        <v>4761.8006186376997</v>
      </c>
    </row>
    <row r="676" spans="1:12" x14ac:dyDescent="0.2">
      <c r="A676" t="s">
        <v>1357</v>
      </c>
      <c r="B676" t="s">
        <v>1358</v>
      </c>
      <c r="C676">
        <v>2146.0844951660802</v>
      </c>
      <c r="D676">
        <v>1.0534085036263201</v>
      </c>
      <c r="E676">
        <v>0.28069673080058499</v>
      </c>
      <c r="F676">
        <v>3.7528349568656201</v>
      </c>
      <c r="G676">
        <v>1.7484597516630399E-4</v>
      </c>
      <c r="H676">
        <v>4.6347154188741604E-3</v>
      </c>
      <c r="I676">
        <v>3276.2114406293999</v>
      </c>
      <c r="J676">
        <v>2188.92185271365</v>
      </c>
      <c r="K676">
        <v>1162.3547614080601</v>
      </c>
      <c r="L676">
        <v>1470.6147220457699</v>
      </c>
    </row>
    <row r="677" spans="1:12" x14ac:dyDescent="0.2">
      <c r="A677" t="s">
        <v>1359</v>
      </c>
      <c r="B677" t="s">
        <v>1360</v>
      </c>
      <c r="C677">
        <v>1831.12735122409</v>
      </c>
      <c r="D677">
        <v>-0.60145245606452502</v>
      </c>
      <c r="E677">
        <v>0.16030970737316799</v>
      </c>
      <c r="F677">
        <v>-3.7518155694992599</v>
      </c>
      <c r="G677">
        <v>1.7555859576340999E-4</v>
      </c>
      <c r="H677">
        <v>4.6467109213467698E-3</v>
      </c>
      <c r="I677">
        <v>1467.8130397990899</v>
      </c>
      <c r="J677">
        <v>1219.8293359975</v>
      </c>
      <c r="K677">
        <v>2021.4405987032901</v>
      </c>
      <c r="L677">
        <v>2055.8695300734798</v>
      </c>
    </row>
    <row r="678" spans="1:12" x14ac:dyDescent="0.2">
      <c r="A678" t="s">
        <v>1361</v>
      </c>
      <c r="B678" t="s">
        <v>1362</v>
      </c>
      <c r="C678">
        <v>2638.9176711385899</v>
      </c>
      <c r="D678">
        <v>-0.77800986893189905</v>
      </c>
      <c r="E678">
        <v>0.207497692060373</v>
      </c>
      <c r="F678">
        <v>-3.7494868555238199</v>
      </c>
      <c r="G678">
        <v>1.77196783829577E-4</v>
      </c>
      <c r="H678">
        <v>4.6762152731155502E-3</v>
      </c>
      <c r="I678">
        <v>1854.5422239377599</v>
      </c>
      <c r="J678">
        <v>2272.5007924740999</v>
      </c>
      <c r="K678">
        <v>3627.6035417399098</v>
      </c>
      <c r="L678">
        <v>3449.7131784938101</v>
      </c>
    </row>
    <row r="679" spans="1:12" x14ac:dyDescent="0.2">
      <c r="A679" t="s">
        <v>1363</v>
      </c>
      <c r="B679" t="s">
        <v>1364</v>
      </c>
      <c r="C679">
        <v>4757.6475349923703</v>
      </c>
      <c r="D679">
        <v>0.62113390292542603</v>
      </c>
      <c r="E679">
        <v>0.16564915995120699</v>
      </c>
      <c r="F679">
        <v>3.7496954594178802</v>
      </c>
      <c r="G679">
        <v>1.77049452464233E-4</v>
      </c>
      <c r="H679">
        <v>4.6762152731155502E-3</v>
      </c>
      <c r="I679">
        <v>6388.7221754728198</v>
      </c>
      <c r="J679">
        <v>5909.7716139480199</v>
      </c>
      <c r="K679">
        <v>4148.5498120800703</v>
      </c>
      <c r="L679">
        <v>3847.5269236438198</v>
      </c>
    </row>
    <row r="680" spans="1:12" x14ac:dyDescent="0.2">
      <c r="A680" t="s">
        <v>1365</v>
      </c>
      <c r="B680" t="s">
        <v>1366</v>
      </c>
      <c r="C680">
        <v>923.53311123953404</v>
      </c>
      <c r="D680">
        <v>0.60720060420722499</v>
      </c>
      <c r="E680">
        <v>0.16217371843991699</v>
      </c>
      <c r="F680">
        <v>3.74413690484741</v>
      </c>
      <c r="G680">
        <v>1.8101493830636599E-4</v>
      </c>
      <c r="H680">
        <v>4.76993051295211E-3</v>
      </c>
      <c r="I680">
        <v>1067.8999062011301</v>
      </c>
      <c r="J680">
        <v>1138.36631876263</v>
      </c>
      <c r="K680">
        <v>738.62361656749101</v>
      </c>
      <c r="L680">
        <v>709.883174302773</v>
      </c>
    </row>
    <row r="681" spans="1:12" x14ac:dyDescent="0.2">
      <c r="A681" t="s">
        <v>1367</v>
      </c>
      <c r="B681" t="s">
        <v>1368</v>
      </c>
      <c r="C681">
        <v>2975.2211753964002</v>
      </c>
      <c r="D681">
        <v>1.18154666384364</v>
      </c>
      <c r="E681">
        <v>0.315635260252557</v>
      </c>
      <c r="F681">
        <v>3.74339249327917</v>
      </c>
      <c r="G681">
        <v>1.81552299902287E-4</v>
      </c>
      <c r="H681">
        <v>4.7770447570754902E-3</v>
      </c>
      <c r="I681">
        <v>4392.4524948478602</v>
      </c>
      <c r="J681">
        <v>4564.0448876784403</v>
      </c>
      <c r="K681">
        <v>1879.8446550408701</v>
      </c>
      <c r="L681">
        <v>2068.8308801660801</v>
      </c>
    </row>
    <row r="682" spans="1:12" x14ac:dyDescent="0.2">
      <c r="A682" t="s">
        <v>1369</v>
      </c>
      <c r="B682" t="s">
        <v>1370</v>
      </c>
      <c r="C682">
        <v>17.359441626537102</v>
      </c>
      <c r="D682">
        <v>3.6900001254308199</v>
      </c>
      <c r="E682">
        <v>0.98646221699890402</v>
      </c>
      <c r="F682">
        <v>3.7406400993814302</v>
      </c>
      <c r="G682">
        <v>1.8355219772566101E-4</v>
      </c>
      <c r="H682">
        <v>4.8225640655392204E-3</v>
      </c>
      <c r="I682">
        <v>31.861211193243602</v>
      </c>
      <c r="J682">
        <v>101.56428122789301</v>
      </c>
      <c r="K682">
        <v>7.3968030271422496</v>
      </c>
      <c r="L682">
        <v>2.9910807906015702</v>
      </c>
    </row>
    <row r="683" spans="1:12" x14ac:dyDescent="0.2">
      <c r="A683" t="s">
        <v>1371</v>
      </c>
      <c r="B683" t="s">
        <v>1372</v>
      </c>
      <c r="C683">
        <v>895.00555588523298</v>
      </c>
      <c r="D683">
        <v>-1.1438474928502</v>
      </c>
      <c r="E683">
        <v>0.30581956951498701</v>
      </c>
      <c r="F683">
        <v>-3.74026912229419</v>
      </c>
      <c r="G683">
        <v>1.8382332922869799E-4</v>
      </c>
      <c r="H683">
        <v>4.8225955947135499E-3</v>
      </c>
      <c r="I683">
        <v>509.779379091897</v>
      </c>
      <c r="J683">
        <v>551.19781791387697</v>
      </c>
      <c r="K683">
        <v>1336.70797561928</v>
      </c>
      <c r="L683">
        <v>1007.99422643273</v>
      </c>
    </row>
    <row r="684" spans="1:12" x14ac:dyDescent="0.2">
      <c r="A684" t="s">
        <v>1373</v>
      </c>
      <c r="B684" t="s">
        <v>1374</v>
      </c>
      <c r="C684">
        <v>30.7792469647727</v>
      </c>
      <c r="D684">
        <v>-2.3368511765937199</v>
      </c>
      <c r="E684">
        <v>0.62514586812181705</v>
      </c>
      <c r="F684">
        <v>-3.7380894536095002</v>
      </c>
      <c r="G684">
        <v>1.85423977166062E-4</v>
      </c>
      <c r="H684">
        <v>4.8546265717847401E-3</v>
      </c>
      <c r="I684">
        <v>7.6906371845760502</v>
      </c>
      <c r="J684">
        <v>9.5216513651149608</v>
      </c>
      <c r="K684">
        <v>40.154073575915099</v>
      </c>
      <c r="L684">
        <v>46.860265719424604</v>
      </c>
    </row>
    <row r="685" spans="1:12" x14ac:dyDescent="0.2">
      <c r="A685" t="s">
        <v>1375</v>
      </c>
      <c r="B685" t="s">
        <v>1376</v>
      </c>
      <c r="C685">
        <v>3339.77616367258</v>
      </c>
      <c r="D685">
        <v>0.77393219801872404</v>
      </c>
      <c r="E685">
        <v>0.20705180129223999</v>
      </c>
      <c r="F685">
        <v>3.7378674959044198</v>
      </c>
      <c r="G685">
        <v>1.8558770561563699E-4</v>
      </c>
      <c r="H685">
        <v>4.8546265717847401E-3</v>
      </c>
      <c r="I685">
        <v>5576.8106212725697</v>
      </c>
      <c r="J685">
        <v>5024.2580369923298</v>
      </c>
      <c r="K685">
        <v>3398.3026478984998</v>
      </c>
      <c r="L685">
        <v>2801.6456738634602</v>
      </c>
    </row>
    <row r="686" spans="1:12" x14ac:dyDescent="0.2">
      <c r="A686" t="s">
        <v>1377</v>
      </c>
      <c r="B686" t="s">
        <v>1378</v>
      </c>
      <c r="C686">
        <v>384.27469875388999</v>
      </c>
      <c r="D686">
        <v>-1.5852467281779301</v>
      </c>
      <c r="E686">
        <v>0.42421431690636702</v>
      </c>
      <c r="F686">
        <v>-3.7369005830320399</v>
      </c>
      <c r="G686">
        <v>1.86302541577715E-4</v>
      </c>
      <c r="H686">
        <v>4.8662005962389699E-3</v>
      </c>
      <c r="I686">
        <v>150.51675632670299</v>
      </c>
      <c r="J686">
        <v>212.650213820901</v>
      </c>
      <c r="K686">
        <v>623.444826573417</v>
      </c>
      <c r="L686">
        <v>466.608603333845</v>
      </c>
    </row>
    <row r="687" spans="1:12" x14ac:dyDescent="0.2">
      <c r="A687" t="s">
        <v>1379</v>
      </c>
      <c r="B687" t="s">
        <v>1380</v>
      </c>
      <c r="C687">
        <v>1663.6420246257001</v>
      </c>
      <c r="D687">
        <v>0.87039694822411595</v>
      </c>
      <c r="E687">
        <v>0.232982133065367</v>
      </c>
      <c r="F687">
        <v>3.7358956962588499</v>
      </c>
      <c r="G687">
        <v>1.8704819364474899E-4</v>
      </c>
      <c r="H687">
        <v>4.87854456592273E-3</v>
      </c>
      <c r="I687">
        <v>2536.8116084551598</v>
      </c>
      <c r="J687">
        <v>2328.572739402</v>
      </c>
      <c r="K687">
        <v>1292.3271574564301</v>
      </c>
      <c r="L687">
        <v>1368.9179751653201</v>
      </c>
    </row>
    <row r="688" spans="1:12" x14ac:dyDescent="0.2">
      <c r="A688" t="s">
        <v>1381</v>
      </c>
      <c r="B688" t="s">
        <v>1382</v>
      </c>
      <c r="C688">
        <v>1212.11790399849</v>
      </c>
      <c r="D688">
        <v>1.31822415201415</v>
      </c>
      <c r="E688">
        <v>0.35312084593190701</v>
      </c>
      <c r="F688">
        <v>3.7330680621113901</v>
      </c>
      <c r="G688">
        <v>1.89161452332937E-4</v>
      </c>
      <c r="H688">
        <v>4.9264701273764996E-3</v>
      </c>
      <c r="I688">
        <v>2673.0457528676502</v>
      </c>
      <c r="J688">
        <v>2303.18166909503</v>
      </c>
      <c r="K688">
        <v>1196.16871810358</v>
      </c>
      <c r="L688">
        <v>799.61559802082002</v>
      </c>
    </row>
    <row r="689" spans="1:12" x14ac:dyDescent="0.2">
      <c r="A689" t="s">
        <v>1383</v>
      </c>
      <c r="B689" t="s">
        <v>1384</v>
      </c>
      <c r="C689">
        <v>315.347188512949</v>
      </c>
      <c r="D689">
        <v>-0.83669934247348499</v>
      </c>
      <c r="E689">
        <v>0.22420550000703399</v>
      </c>
      <c r="F689">
        <v>-3.7318412904555398</v>
      </c>
      <c r="G689">
        <v>1.9008525372954499E-4</v>
      </c>
      <c r="H689">
        <v>4.9433233524483998E-3</v>
      </c>
      <c r="I689">
        <v>218.633828532948</v>
      </c>
      <c r="J689">
        <v>227.46167149996899</v>
      </c>
      <c r="K689">
        <v>409.99422493302802</v>
      </c>
      <c r="L689">
        <v>386.84644891780198</v>
      </c>
    </row>
    <row r="690" spans="1:12" x14ac:dyDescent="0.2">
      <c r="A690" t="s">
        <v>1385</v>
      </c>
      <c r="B690" t="s">
        <v>1386</v>
      </c>
      <c r="C690">
        <v>210.75053193419299</v>
      </c>
      <c r="D690">
        <v>-0.89504948270465701</v>
      </c>
      <c r="E690">
        <v>0.24007897505642201</v>
      </c>
      <c r="F690">
        <v>-3.7281460506664699</v>
      </c>
      <c r="G690">
        <v>1.9289358465375599E-4</v>
      </c>
      <c r="H690">
        <v>5.0062898639301502E-3</v>
      </c>
      <c r="I690">
        <v>146.12210650694499</v>
      </c>
      <c r="J690">
        <v>160.81011194416399</v>
      </c>
      <c r="K690">
        <v>294.815434938956</v>
      </c>
      <c r="L690">
        <v>276.176459665545</v>
      </c>
    </row>
    <row r="691" spans="1:12" x14ac:dyDescent="0.2">
      <c r="A691" t="s">
        <v>1387</v>
      </c>
      <c r="B691" t="s">
        <v>1388</v>
      </c>
      <c r="C691">
        <v>3097.44480610746</v>
      </c>
      <c r="D691">
        <v>0.642700775825918</v>
      </c>
      <c r="E691">
        <v>0.17241120245283201</v>
      </c>
      <c r="F691">
        <v>3.7277205116746801</v>
      </c>
      <c r="G691">
        <v>1.9321948033390899E-4</v>
      </c>
      <c r="H691">
        <v>5.0062898639301502E-3</v>
      </c>
      <c r="I691">
        <v>4060.6564334561499</v>
      </c>
      <c r="J691">
        <v>3829.8197713017998</v>
      </c>
      <c r="K691">
        <v>2506.4595400544899</v>
      </c>
      <c r="L691">
        <v>2547.4038066623398</v>
      </c>
    </row>
    <row r="692" spans="1:12" x14ac:dyDescent="0.2">
      <c r="A692" t="s">
        <v>1389</v>
      </c>
      <c r="B692" t="s">
        <v>1390</v>
      </c>
      <c r="C692">
        <v>175.65870095914499</v>
      </c>
      <c r="D692">
        <v>-1.93544319226219</v>
      </c>
      <c r="E692">
        <v>0.51927466213360696</v>
      </c>
      <c r="F692">
        <v>-3.7272051447875199</v>
      </c>
      <c r="G692">
        <v>1.9361486279420901E-4</v>
      </c>
      <c r="H692">
        <v>5.0062898639301502E-3</v>
      </c>
      <c r="I692">
        <v>42.847835742637997</v>
      </c>
      <c r="J692">
        <v>85.694862286034606</v>
      </c>
      <c r="K692">
        <v>256.77473365651002</v>
      </c>
      <c r="L692">
        <v>235.29835552732399</v>
      </c>
    </row>
    <row r="693" spans="1:12" x14ac:dyDescent="0.2">
      <c r="A693" t="s">
        <v>1391</v>
      </c>
      <c r="B693" t="s">
        <v>1392</v>
      </c>
      <c r="C693">
        <v>2964.81660028541</v>
      </c>
      <c r="D693">
        <v>1.1605089355407101</v>
      </c>
      <c r="E693">
        <v>0.31136306019195498</v>
      </c>
      <c r="F693">
        <v>3.727188879841</v>
      </c>
      <c r="G693">
        <v>1.93627353407351E-4</v>
      </c>
      <c r="H693">
        <v>5.0062898639301502E-3</v>
      </c>
      <c r="I693">
        <v>7039.1303487969499</v>
      </c>
      <c r="J693">
        <v>5068.69241002952</v>
      </c>
      <c r="K693">
        <v>2427.2080790493901</v>
      </c>
      <c r="L693">
        <v>2989.0867367411702</v>
      </c>
    </row>
    <row r="694" spans="1:12" x14ac:dyDescent="0.2">
      <c r="A694" t="s">
        <v>1393</v>
      </c>
      <c r="B694" t="s">
        <v>1394</v>
      </c>
      <c r="C694">
        <v>678.40304685048602</v>
      </c>
      <c r="D694">
        <v>-1.1885340341043</v>
      </c>
      <c r="E694">
        <v>0.31898111581372401</v>
      </c>
      <c r="F694">
        <v>-3.7260325930967499</v>
      </c>
      <c r="G694">
        <v>1.94517263039671E-4</v>
      </c>
      <c r="H694">
        <v>5.0220309558768198E-3</v>
      </c>
      <c r="I694">
        <v>465.83288089432</v>
      </c>
      <c r="J694">
        <v>410.48896996273402</v>
      </c>
      <c r="K694">
        <v>1117.97394324521</v>
      </c>
      <c r="L694">
        <v>879.37775243686201</v>
      </c>
    </row>
    <row r="695" spans="1:12" x14ac:dyDescent="0.2">
      <c r="A695" t="s">
        <v>1395</v>
      </c>
      <c r="B695" t="s">
        <v>1396</v>
      </c>
      <c r="C695">
        <v>4723.8517166993197</v>
      </c>
      <c r="D695">
        <v>-1.0288640782266401</v>
      </c>
      <c r="E695">
        <v>0.27627883092010802</v>
      </c>
      <c r="F695">
        <v>-3.7240061962045599</v>
      </c>
      <c r="G695">
        <v>1.9608610959323899E-4</v>
      </c>
      <c r="H695">
        <v>5.0479458703066504E-3</v>
      </c>
      <c r="I695">
        <v>2212.7061842480198</v>
      </c>
      <c r="J695">
        <v>2801.4814238693798</v>
      </c>
      <c r="K695">
        <v>5881.5150927248196</v>
      </c>
      <c r="L695">
        <v>4350.0284964648799</v>
      </c>
    </row>
    <row r="696" spans="1:12" x14ac:dyDescent="0.2">
      <c r="A696" t="s">
        <v>1397</v>
      </c>
      <c r="B696" t="s">
        <v>1398</v>
      </c>
      <c r="C696">
        <v>1249.81584830724</v>
      </c>
      <c r="D696">
        <v>0.80909823992627095</v>
      </c>
      <c r="E696">
        <v>0.21725545973626001</v>
      </c>
      <c r="F696">
        <v>3.72417908810433</v>
      </c>
      <c r="G696">
        <v>1.9595179329125301E-4</v>
      </c>
      <c r="H696">
        <v>5.0479458703066504E-3</v>
      </c>
      <c r="I696">
        <v>1753.4652780833401</v>
      </c>
      <c r="J696">
        <v>1468.45023275329</v>
      </c>
      <c r="K696">
        <v>904.52334160482405</v>
      </c>
      <c r="L696">
        <v>934.21423359789003</v>
      </c>
    </row>
    <row r="697" spans="1:12" x14ac:dyDescent="0.2">
      <c r="A697" t="s">
        <v>1399</v>
      </c>
      <c r="B697" t="s">
        <v>1400</v>
      </c>
      <c r="C697">
        <v>1451.26309970479</v>
      </c>
      <c r="D697">
        <v>1.09236360428693</v>
      </c>
      <c r="E697">
        <v>0.293387780533238</v>
      </c>
      <c r="F697">
        <v>3.7232757352795698</v>
      </c>
      <c r="G697">
        <v>1.9665454570725699E-4</v>
      </c>
      <c r="H697">
        <v>5.0552951274904397E-3</v>
      </c>
      <c r="I697">
        <v>2288.5138936388398</v>
      </c>
      <c r="J697">
        <v>1745.63608360441</v>
      </c>
      <c r="K697">
        <v>927.77043683298598</v>
      </c>
      <c r="L697">
        <v>964.12504150390498</v>
      </c>
    </row>
    <row r="698" spans="1:12" x14ac:dyDescent="0.2">
      <c r="A698" t="s">
        <v>1401</v>
      </c>
      <c r="B698" t="s">
        <v>1402</v>
      </c>
      <c r="C698">
        <v>3216.1481181884401</v>
      </c>
      <c r="D698">
        <v>-0.64485891426966202</v>
      </c>
      <c r="E698">
        <v>0.173234782978436</v>
      </c>
      <c r="F698">
        <v>-3.7224563288189798</v>
      </c>
      <c r="G698">
        <v>1.9729404069898001E-4</v>
      </c>
      <c r="H698">
        <v>5.0644473148390504E-3</v>
      </c>
      <c r="I698">
        <v>2782.9119983615901</v>
      </c>
      <c r="J698">
        <v>2753.8731670438101</v>
      </c>
      <c r="K698">
        <v>4398.9844288561699</v>
      </c>
      <c r="L698">
        <v>4258.3020188864402</v>
      </c>
    </row>
    <row r="699" spans="1:12" x14ac:dyDescent="0.2">
      <c r="A699" t="s">
        <v>1403</v>
      </c>
      <c r="B699" t="s">
        <v>1404</v>
      </c>
      <c r="C699">
        <v>881.03451196527601</v>
      </c>
      <c r="D699">
        <v>-2.2286312207757302</v>
      </c>
      <c r="E699">
        <v>0.59878041439628205</v>
      </c>
      <c r="F699">
        <v>-3.7219507639085601</v>
      </c>
      <c r="G699">
        <v>1.9768957633288501E-4</v>
      </c>
      <c r="H699">
        <v>5.0666922174631198E-3</v>
      </c>
      <c r="I699">
        <v>306.52682492810197</v>
      </c>
      <c r="J699">
        <v>147.056615527887</v>
      </c>
      <c r="K699">
        <v>1447.6600210264</v>
      </c>
      <c r="L699">
        <v>677.97831253635502</v>
      </c>
    </row>
    <row r="700" spans="1:12" x14ac:dyDescent="0.2">
      <c r="A700" t="s">
        <v>1405</v>
      </c>
      <c r="B700" t="s">
        <v>1406</v>
      </c>
      <c r="C700">
        <v>1094.1855752265501</v>
      </c>
      <c r="D700">
        <v>-0.76504822878554501</v>
      </c>
      <c r="E700">
        <v>0.205568598977758</v>
      </c>
      <c r="F700">
        <v>-3.7216200946542402</v>
      </c>
      <c r="G700">
        <v>1.9794868284950601E-4</v>
      </c>
      <c r="H700">
        <v>5.0666922174631198E-3</v>
      </c>
      <c r="I700">
        <v>782.24766791687796</v>
      </c>
      <c r="J700">
        <v>853.77473907197498</v>
      </c>
      <c r="K700">
        <v>1445.54664873294</v>
      </c>
      <c r="L700">
        <v>1335.0190595385</v>
      </c>
    </row>
    <row r="701" spans="1:12" x14ac:dyDescent="0.2">
      <c r="A701" t="s">
        <v>1407</v>
      </c>
      <c r="B701" t="s">
        <v>1408</v>
      </c>
      <c r="C701">
        <v>944.28874872932795</v>
      </c>
      <c r="D701">
        <v>0.77213983435937805</v>
      </c>
      <c r="E701">
        <v>0.207549142538906</v>
      </c>
      <c r="F701">
        <v>3.7202747499409101</v>
      </c>
      <c r="G701">
        <v>1.9900616452957101E-4</v>
      </c>
      <c r="H701">
        <v>5.0832676591799101E-3</v>
      </c>
      <c r="I701">
        <v>1338.1708701162299</v>
      </c>
      <c r="J701">
        <v>1147.8879701277499</v>
      </c>
      <c r="K701">
        <v>798.85472693136296</v>
      </c>
      <c r="L701">
        <v>657.04074700214505</v>
      </c>
    </row>
    <row r="702" spans="1:12" x14ac:dyDescent="0.2">
      <c r="A702" t="s">
        <v>1409</v>
      </c>
      <c r="B702" t="s">
        <v>1410</v>
      </c>
      <c r="C702">
        <v>1699.25785821718</v>
      </c>
      <c r="D702">
        <v>-1.30508129707206</v>
      </c>
      <c r="E702">
        <v>0.35082143361261803</v>
      </c>
      <c r="F702">
        <v>-3.7200728690743001</v>
      </c>
      <c r="G702">
        <v>1.9916530624795401E-4</v>
      </c>
      <c r="H702">
        <v>5.0832676591799101E-3</v>
      </c>
      <c r="I702">
        <v>1040.43334482765</v>
      </c>
      <c r="J702">
        <v>608.32772610456698</v>
      </c>
      <c r="K702">
        <v>2115.4856657626801</v>
      </c>
      <c r="L702">
        <v>1958.1608909138299</v>
      </c>
    </row>
    <row r="703" spans="1:12" x14ac:dyDescent="0.2">
      <c r="A703" t="s">
        <v>1411</v>
      </c>
      <c r="B703" t="s">
        <v>1412</v>
      </c>
      <c r="C703">
        <v>9274.5161029297506</v>
      </c>
      <c r="D703">
        <v>1.1174822227788599</v>
      </c>
      <c r="E703">
        <v>0.30049957945329497</v>
      </c>
      <c r="F703">
        <v>3.7187480422166099</v>
      </c>
      <c r="G703">
        <v>2.0021263154033499E-4</v>
      </c>
      <c r="H703">
        <v>5.10270880898662E-3</v>
      </c>
      <c r="I703">
        <v>21587.618577105</v>
      </c>
      <c r="J703">
        <v>15887.404283325701</v>
      </c>
      <c r="K703">
        <v>8787.4019962450002</v>
      </c>
      <c r="L703">
        <v>8484.6991760064502</v>
      </c>
    </row>
    <row r="704" spans="1:12" x14ac:dyDescent="0.2">
      <c r="A704" t="s">
        <v>1413</v>
      </c>
      <c r="B704" t="s">
        <v>1414</v>
      </c>
      <c r="C704">
        <v>553.84045659148103</v>
      </c>
      <c r="D704">
        <v>-1.5257927177963799</v>
      </c>
      <c r="E704">
        <v>0.41036068479503401</v>
      </c>
      <c r="F704">
        <v>-3.7181747041836499</v>
      </c>
      <c r="G704">
        <v>2.00667478990404E-4</v>
      </c>
      <c r="H704">
        <v>5.1070159254167496E-3</v>
      </c>
      <c r="I704">
        <v>361.45994767507398</v>
      </c>
      <c r="J704">
        <v>242.27312917903501</v>
      </c>
      <c r="K704">
        <v>1032.3823653597001</v>
      </c>
      <c r="L704">
        <v>705.89506658197001</v>
      </c>
    </row>
    <row r="705" spans="1:12" x14ac:dyDescent="0.2">
      <c r="A705" t="s">
        <v>1415</v>
      </c>
      <c r="B705" t="s">
        <v>1416</v>
      </c>
      <c r="C705">
        <v>4333.0589415942904</v>
      </c>
      <c r="D705">
        <v>-0.56431544288718805</v>
      </c>
      <c r="E705">
        <v>0.15183718548840799</v>
      </c>
      <c r="F705">
        <v>-3.7165826083510498</v>
      </c>
      <c r="G705">
        <v>2.0193563581255599E-4</v>
      </c>
      <c r="H705">
        <v>5.13198018410685E-3</v>
      </c>
      <c r="I705">
        <v>3349.8218251103399</v>
      </c>
      <c r="J705">
        <v>3625.6332475832201</v>
      </c>
      <c r="K705">
        <v>5147.1182207442698</v>
      </c>
      <c r="L705">
        <v>5167.5905792293097</v>
      </c>
    </row>
    <row r="706" spans="1:12" x14ac:dyDescent="0.2">
      <c r="A706" t="s">
        <v>1417</v>
      </c>
      <c r="B706" t="s">
        <v>1418</v>
      </c>
      <c r="C706">
        <v>1541.1858798134101</v>
      </c>
      <c r="D706">
        <v>1.3022912459276501</v>
      </c>
      <c r="E706">
        <v>0.35047937265204798</v>
      </c>
      <c r="F706">
        <v>3.7157429154056301</v>
      </c>
      <c r="G706">
        <v>2.02607507748021E-4</v>
      </c>
      <c r="H706">
        <v>5.13444784883141E-3</v>
      </c>
      <c r="I706">
        <v>1500.77291344727</v>
      </c>
      <c r="J706">
        <v>1192.3223431649401</v>
      </c>
      <c r="K706">
        <v>551.590168595465</v>
      </c>
      <c r="L706">
        <v>540.38859616868399</v>
      </c>
    </row>
    <row r="707" spans="1:12" x14ac:dyDescent="0.2">
      <c r="A707" t="s">
        <v>1419</v>
      </c>
      <c r="B707" t="s">
        <v>1420</v>
      </c>
      <c r="C707">
        <v>763.45160300619398</v>
      </c>
      <c r="D707">
        <v>-1.1046988210479201</v>
      </c>
      <c r="E707">
        <v>0.29729725692196801</v>
      </c>
      <c r="F707">
        <v>-3.7158056299788602</v>
      </c>
      <c r="G707">
        <v>2.02557254833069E-4</v>
      </c>
      <c r="H707">
        <v>5.13444784883141E-3</v>
      </c>
      <c r="I707">
        <v>430.675682336259</v>
      </c>
      <c r="J707">
        <v>574.47296569526998</v>
      </c>
      <c r="K707">
        <v>1191.94197351664</v>
      </c>
      <c r="L707">
        <v>970.10720308510895</v>
      </c>
    </row>
    <row r="708" spans="1:12" x14ac:dyDescent="0.2">
      <c r="A708" t="s">
        <v>1421</v>
      </c>
      <c r="B708" t="s">
        <v>1422</v>
      </c>
      <c r="C708">
        <v>4823.8318500866599</v>
      </c>
      <c r="D708">
        <v>0.85826642411200704</v>
      </c>
      <c r="E708">
        <v>0.23111409925312601</v>
      </c>
      <c r="F708">
        <v>3.71360478173162</v>
      </c>
      <c r="G708">
        <v>2.04327807925269E-4</v>
      </c>
      <c r="H708">
        <v>5.1707090883751396E-3</v>
      </c>
      <c r="I708">
        <v>5409.81392812178</v>
      </c>
      <c r="J708">
        <v>5003.0988117365196</v>
      </c>
      <c r="K708">
        <v>2627.9784469289698</v>
      </c>
      <c r="L708">
        <v>3115.70915687664</v>
      </c>
    </row>
    <row r="709" spans="1:12" x14ac:dyDescent="0.2">
      <c r="A709" t="s">
        <v>1423</v>
      </c>
      <c r="B709" t="s">
        <v>1424</v>
      </c>
      <c r="C709">
        <v>8.0903542684166094</v>
      </c>
      <c r="D709">
        <v>5.1498343435729197</v>
      </c>
      <c r="E709">
        <v>1.3879114754111599</v>
      </c>
      <c r="F709">
        <v>3.7104919404512202</v>
      </c>
      <c r="G709">
        <v>2.0685688254382901E-4</v>
      </c>
      <c r="H709">
        <v>5.2199224061130504E-3</v>
      </c>
      <c r="I709">
        <v>24.1705740086676</v>
      </c>
      <c r="J709">
        <v>48.666218088365397</v>
      </c>
      <c r="K709">
        <v>1.05668614673461</v>
      </c>
      <c r="L709">
        <v>0.99702693020052302</v>
      </c>
    </row>
    <row r="710" spans="1:12" x14ac:dyDescent="0.2">
      <c r="A710" t="s">
        <v>1425</v>
      </c>
      <c r="B710" t="s">
        <v>1426</v>
      </c>
      <c r="C710">
        <v>225.41795459205301</v>
      </c>
      <c r="D710">
        <v>-1.21760151408756</v>
      </c>
      <c r="E710">
        <v>0.32813093793659198</v>
      </c>
      <c r="F710">
        <v>-3.71071841547244</v>
      </c>
      <c r="G710">
        <v>2.06671892275968E-4</v>
      </c>
      <c r="H710">
        <v>5.2199224061130504E-3</v>
      </c>
      <c r="I710">
        <v>57.130447656850599</v>
      </c>
      <c r="J710">
        <v>43.376411774412603</v>
      </c>
      <c r="K710">
        <v>129.97239604835599</v>
      </c>
      <c r="L710">
        <v>103.690800740854</v>
      </c>
    </row>
    <row r="711" spans="1:12" x14ac:dyDescent="0.2">
      <c r="A711" t="s">
        <v>1427</v>
      </c>
      <c r="B711" t="s">
        <v>1428</v>
      </c>
      <c r="C711">
        <v>37.891279602888297</v>
      </c>
      <c r="D711">
        <v>1.8143095629299599</v>
      </c>
      <c r="E711">
        <v>0.489150603497926</v>
      </c>
      <c r="F711">
        <v>3.7091021659909802</v>
      </c>
      <c r="G711">
        <v>2.07995493819469E-4</v>
      </c>
      <c r="H711">
        <v>5.2412517525791602E-3</v>
      </c>
      <c r="I711">
        <v>59.3277725667295</v>
      </c>
      <c r="J711">
        <v>38.0866054604599</v>
      </c>
      <c r="K711">
        <v>12.6802337608153</v>
      </c>
      <c r="L711">
        <v>14.955403953007901</v>
      </c>
    </row>
    <row r="712" spans="1:12" x14ac:dyDescent="0.2">
      <c r="A712" t="s">
        <v>1429</v>
      </c>
      <c r="B712" t="s">
        <v>1430</v>
      </c>
      <c r="C712">
        <v>572.57389570959197</v>
      </c>
      <c r="D712">
        <v>0.879015434673595</v>
      </c>
      <c r="E712">
        <v>0.23703783432581499</v>
      </c>
      <c r="F712">
        <v>3.7083338918181399</v>
      </c>
      <c r="G712">
        <v>2.0862744756016199E-4</v>
      </c>
      <c r="H712">
        <v>5.2497718001547301E-3</v>
      </c>
      <c r="I712">
        <v>805.31957947060596</v>
      </c>
      <c r="J712">
        <v>699.312394704555</v>
      </c>
      <c r="K712">
        <v>396.25730502547799</v>
      </c>
      <c r="L712">
        <v>421.74239147482098</v>
      </c>
    </row>
    <row r="713" spans="1:12" x14ac:dyDescent="0.2">
      <c r="A713" t="s">
        <v>1431</v>
      </c>
      <c r="B713" t="s">
        <v>1432</v>
      </c>
      <c r="C713">
        <v>37.635409603572</v>
      </c>
      <c r="D713">
        <v>4.0261902305385098</v>
      </c>
      <c r="E713">
        <v>1.0866418649496801</v>
      </c>
      <c r="F713">
        <v>3.7051675997454399</v>
      </c>
      <c r="G713">
        <v>2.1125100162695999E-4</v>
      </c>
      <c r="H713">
        <v>5.3083127919370801E-3</v>
      </c>
      <c r="I713">
        <v>105.47159567418601</v>
      </c>
      <c r="J713">
        <v>29.622915358135401</v>
      </c>
      <c r="K713">
        <v>6.34011688040765</v>
      </c>
      <c r="L713">
        <v>1.99405386040105</v>
      </c>
    </row>
    <row r="714" spans="1:12" x14ac:dyDescent="0.2">
      <c r="A714" t="s">
        <v>1433</v>
      </c>
      <c r="B714" t="s">
        <v>1434</v>
      </c>
      <c r="C714">
        <v>209.64687548504699</v>
      </c>
      <c r="D714">
        <v>-0.83844606097376895</v>
      </c>
      <c r="E714">
        <v>0.22638678187525499</v>
      </c>
      <c r="F714">
        <v>-3.70359989231074</v>
      </c>
      <c r="G714">
        <v>2.1256142475002099E-4</v>
      </c>
      <c r="H714">
        <v>5.3337393463256796E-3</v>
      </c>
      <c r="I714">
        <v>154.91140614646</v>
      </c>
      <c r="J714">
        <v>163.98399573253599</v>
      </c>
      <c r="K714">
        <v>282.13520117813999</v>
      </c>
      <c r="L714">
        <v>288.140782827951</v>
      </c>
    </row>
    <row r="715" spans="1:12" x14ac:dyDescent="0.2">
      <c r="A715" t="s">
        <v>1435</v>
      </c>
      <c r="B715" t="s">
        <v>1436</v>
      </c>
      <c r="C715">
        <v>340.99550962700403</v>
      </c>
      <c r="D715">
        <v>-1.83660022421603</v>
      </c>
      <c r="E715">
        <v>0.49607812895185599</v>
      </c>
      <c r="F715">
        <v>-3.7022398630967701</v>
      </c>
      <c r="G715">
        <v>2.13704432626725E-4</v>
      </c>
      <c r="H715">
        <v>5.3548995698584198E-3</v>
      </c>
      <c r="I715">
        <v>110.964907948883</v>
      </c>
      <c r="J715">
        <v>137.53496416277201</v>
      </c>
      <c r="K715">
        <v>591.74424217138005</v>
      </c>
      <c r="L715">
        <v>296.11699826955498</v>
      </c>
    </row>
    <row r="716" spans="1:12" x14ac:dyDescent="0.2">
      <c r="A716" t="s">
        <v>1437</v>
      </c>
      <c r="B716" t="s">
        <v>1438</v>
      </c>
      <c r="C716">
        <v>809.22562359131803</v>
      </c>
      <c r="D716">
        <v>-0.68496410451585099</v>
      </c>
      <c r="E716">
        <v>0.18504168002672</v>
      </c>
      <c r="F716">
        <v>-3.7016746952197099</v>
      </c>
      <c r="G716">
        <v>2.1418111150910699E-4</v>
      </c>
      <c r="H716">
        <v>5.3593273644561602E-3</v>
      </c>
      <c r="I716">
        <v>524.06199100611104</v>
      </c>
      <c r="J716">
        <v>592.45830716270802</v>
      </c>
      <c r="K716">
        <v>930.94049527318896</v>
      </c>
      <c r="L716">
        <v>864.42234848385397</v>
      </c>
    </row>
    <row r="717" spans="1:12" x14ac:dyDescent="0.2">
      <c r="A717" t="s">
        <v>1439</v>
      </c>
      <c r="B717" t="s">
        <v>1440</v>
      </c>
      <c r="C717">
        <v>693.43779179510295</v>
      </c>
      <c r="D717">
        <v>-1.1067378391614</v>
      </c>
      <c r="E717">
        <v>0.29913516910634902</v>
      </c>
      <c r="F717">
        <v>-3.6997917779702099</v>
      </c>
      <c r="G717">
        <v>2.1577643233401301E-4</v>
      </c>
      <c r="H717">
        <v>5.3857619042886199E-3</v>
      </c>
      <c r="I717">
        <v>374.64389713434701</v>
      </c>
      <c r="J717">
        <v>537.44432149759996</v>
      </c>
      <c r="K717">
        <v>979.54805802298097</v>
      </c>
      <c r="L717">
        <v>985.06260703811699</v>
      </c>
    </row>
    <row r="718" spans="1:12" x14ac:dyDescent="0.2">
      <c r="A718" t="s">
        <v>1441</v>
      </c>
      <c r="B718" t="s">
        <v>1442</v>
      </c>
      <c r="C718">
        <v>16334.7610105556</v>
      </c>
      <c r="D718">
        <v>0.84581051550643804</v>
      </c>
      <c r="E718">
        <v>0.22861495410546301</v>
      </c>
      <c r="F718">
        <v>3.6997164897457</v>
      </c>
      <c r="G718">
        <v>2.15840452449941E-4</v>
      </c>
      <c r="H718">
        <v>5.3857619042886199E-3</v>
      </c>
      <c r="I718">
        <v>24408.9837613893</v>
      </c>
      <c r="J718">
        <v>22603.34237952</v>
      </c>
      <c r="K718">
        <v>13520.2992474693</v>
      </c>
      <c r="L718">
        <v>12637.3163402916</v>
      </c>
    </row>
    <row r="719" spans="1:12" x14ac:dyDescent="0.2">
      <c r="A719" t="s">
        <v>1443</v>
      </c>
      <c r="B719" t="s">
        <v>1444</v>
      </c>
      <c r="C719">
        <v>3332.6859054616398</v>
      </c>
      <c r="D719">
        <v>1.1407828625551799</v>
      </c>
      <c r="E719">
        <v>0.30842666357453902</v>
      </c>
      <c r="F719">
        <v>3.69871673652974</v>
      </c>
      <c r="G719">
        <v>2.1669226896320001E-4</v>
      </c>
      <c r="H719">
        <v>5.3994757005530296E-3</v>
      </c>
      <c r="I719">
        <v>6976.5065888654099</v>
      </c>
      <c r="J719">
        <v>5461.1960385248203</v>
      </c>
      <c r="K719">
        <v>3225.00611983402</v>
      </c>
      <c r="L719">
        <v>2415.79625187587</v>
      </c>
    </row>
    <row r="720" spans="1:12" x14ac:dyDescent="0.2">
      <c r="A720" t="s">
        <v>1445</v>
      </c>
      <c r="B720" t="s">
        <v>1446</v>
      </c>
      <c r="C720">
        <v>537.14518344078101</v>
      </c>
      <c r="D720">
        <v>1.9208541237568399</v>
      </c>
      <c r="E720">
        <v>0.51939484864279795</v>
      </c>
      <c r="F720">
        <v>3.6982540908446002</v>
      </c>
      <c r="G720">
        <v>2.17087522871432E-4</v>
      </c>
      <c r="H720">
        <v>5.4017906457117099E-3</v>
      </c>
      <c r="I720">
        <v>948.14569861273299</v>
      </c>
      <c r="J720">
        <v>734.22511637664297</v>
      </c>
      <c r="K720">
        <v>168.01309733080299</v>
      </c>
      <c r="L720">
        <v>276.176459665545</v>
      </c>
    </row>
    <row r="721" spans="1:12" x14ac:dyDescent="0.2">
      <c r="A721" t="s">
        <v>1447</v>
      </c>
      <c r="B721" t="s">
        <v>1448</v>
      </c>
      <c r="C721">
        <v>29.153847608593601</v>
      </c>
      <c r="D721">
        <v>-2.3872494620939899</v>
      </c>
      <c r="E721">
        <v>0.64557019796173198</v>
      </c>
      <c r="F721">
        <v>-3.6978929164191401</v>
      </c>
      <c r="G721">
        <v>2.1739655683668401E-4</v>
      </c>
      <c r="H721">
        <v>5.4019184110553897E-3</v>
      </c>
      <c r="I721">
        <v>9.8879620944549202</v>
      </c>
      <c r="J721">
        <v>7.4057288395338601</v>
      </c>
      <c r="K721">
        <v>46.494190456322698</v>
      </c>
      <c r="L721">
        <v>43.869184928823003</v>
      </c>
    </row>
    <row r="722" spans="1:12" x14ac:dyDescent="0.2">
      <c r="A722" t="s">
        <v>1449</v>
      </c>
      <c r="B722" t="s">
        <v>1450</v>
      </c>
      <c r="C722">
        <v>230.293194796481</v>
      </c>
      <c r="D722">
        <v>-0.99356400624410002</v>
      </c>
      <c r="E722">
        <v>0.26870933646947098</v>
      </c>
      <c r="F722">
        <v>-3.6975418096683099</v>
      </c>
      <c r="G722">
        <v>2.17697372437024E-4</v>
      </c>
      <c r="H722">
        <v>5.4019184110553897E-3</v>
      </c>
      <c r="I722">
        <v>147.220768961884</v>
      </c>
      <c r="J722">
        <v>190.433027302299</v>
      </c>
      <c r="K722">
        <v>288.475318058548</v>
      </c>
      <c r="L722">
        <v>383.85536812720198</v>
      </c>
    </row>
    <row r="723" spans="1:12" x14ac:dyDescent="0.2">
      <c r="A723" t="s">
        <v>1451</v>
      </c>
      <c r="B723" t="s">
        <v>1452</v>
      </c>
      <c r="C723">
        <v>1166.1304979530801</v>
      </c>
      <c r="D723">
        <v>-0.96216867606157397</v>
      </c>
      <c r="E723">
        <v>0.26032504215421598</v>
      </c>
      <c r="F723">
        <v>-3.6960281196904199</v>
      </c>
      <c r="G723">
        <v>2.18998727349227E-4</v>
      </c>
      <c r="H723">
        <v>5.4266730413609996E-3</v>
      </c>
      <c r="I723">
        <v>867.94333940215301</v>
      </c>
      <c r="J723">
        <v>761.73210920919598</v>
      </c>
      <c r="K723">
        <v>1793.1963910086299</v>
      </c>
      <c r="L723">
        <v>1381.8793252579301</v>
      </c>
    </row>
    <row r="724" spans="1:12" x14ac:dyDescent="0.2">
      <c r="A724" t="s">
        <v>1453</v>
      </c>
      <c r="B724" t="s">
        <v>1454</v>
      </c>
      <c r="C724">
        <v>36.189870726170497</v>
      </c>
      <c r="D724">
        <v>1.55834216861673</v>
      </c>
      <c r="E724">
        <v>0.42174693695085602</v>
      </c>
      <c r="F724">
        <v>3.6949697367886598</v>
      </c>
      <c r="G724">
        <v>2.1991297895246201E-4</v>
      </c>
      <c r="H724">
        <v>5.4267476270230498E-3</v>
      </c>
      <c r="I724">
        <v>80.202359210578706</v>
      </c>
      <c r="J724">
        <v>74.057288395338503</v>
      </c>
      <c r="K724">
        <v>27.473839815099801</v>
      </c>
      <c r="L724">
        <v>24.925673255013098</v>
      </c>
    </row>
    <row r="725" spans="1:12" x14ac:dyDescent="0.2">
      <c r="A725" t="s">
        <v>1455</v>
      </c>
      <c r="B725" t="s">
        <v>1456</v>
      </c>
      <c r="C725">
        <v>802.708074324893</v>
      </c>
      <c r="D725">
        <v>0.80443784468743595</v>
      </c>
      <c r="E725">
        <v>0.21769590734086799</v>
      </c>
      <c r="F725">
        <v>3.69523641722785</v>
      </c>
      <c r="G725">
        <v>2.1968227814306399E-4</v>
      </c>
      <c r="H725">
        <v>5.4267476270230498E-3</v>
      </c>
      <c r="I725">
        <v>1101.95844230425</v>
      </c>
      <c r="J725">
        <v>1143.6561250765899</v>
      </c>
      <c r="K725">
        <v>590.68755602464603</v>
      </c>
      <c r="L725">
        <v>694.92777034976496</v>
      </c>
    </row>
    <row r="726" spans="1:12" x14ac:dyDescent="0.2">
      <c r="A726" t="s">
        <v>1457</v>
      </c>
      <c r="B726" t="s">
        <v>1458</v>
      </c>
      <c r="C726">
        <v>1984.80994388866</v>
      </c>
      <c r="D726">
        <v>0.69854649315002804</v>
      </c>
      <c r="E726">
        <v>0.189022735526718</v>
      </c>
      <c r="F726">
        <v>3.6955686373044299</v>
      </c>
      <c r="G726">
        <v>2.1939519792106899E-4</v>
      </c>
      <c r="H726">
        <v>5.4267476270230498E-3</v>
      </c>
      <c r="I726">
        <v>2592.84339365707</v>
      </c>
      <c r="J726">
        <v>2203.7333103927199</v>
      </c>
      <c r="K726">
        <v>1470.9071162545699</v>
      </c>
      <c r="L726">
        <v>1484.5730990685799</v>
      </c>
    </row>
    <row r="727" spans="1:12" x14ac:dyDescent="0.2">
      <c r="A727" t="s">
        <v>1459</v>
      </c>
      <c r="B727" t="s">
        <v>1460</v>
      </c>
      <c r="C727">
        <v>140.788368427031</v>
      </c>
      <c r="D727">
        <v>1.7177688996098699</v>
      </c>
      <c r="E727">
        <v>0.46500789924545599</v>
      </c>
      <c r="F727">
        <v>3.69406391245656</v>
      </c>
      <c r="G727">
        <v>2.2069829203410699E-4</v>
      </c>
      <c r="H727">
        <v>5.43861473859496E-3</v>
      </c>
      <c r="I727">
        <v>277.96160109967701</v>
      </c>
      <c r="J727">
        <v>126.955351534866</v>
      </c>
      <c r="K727">
        <v>60.231110363872602</v>
      </c>
      <c r="L727">
        <v>62.812696602632997</v>
      </c>
    </row>
    <row r="728" spans="1:12" x14ac:dyDescent="0.2">
      <c r="A728" t="s">
        <v>1461</v>
      </c>
      <c r="B728" t="s">
        <v>1462</v>
      </c>
      <c r="C728">
        <v>6991.7772994734396</v>
      </c>
      <c r="D728">
        <v>0.79264497963185998</v>
      </c>
      <c r="E728">
        <v>0.214621592050001</v>
      </c>
      <c r="F728">
        <v>3.6932210410926198</v>
      </c>
      <c r="G728">
        <v>2.21431391420077E-4</v>
      </c>
      <c r="H728">
        <v>5.4491642411998702E-3</v>
      </c>
      <c r="I728">
        <v>10550.455554783301</v>
      </c>
      <c r="J728">
        <v>7923.0718970384396</v>
      </c>
      <c r="K728">
        <v>5246.4467185373296</v>
      </c>
      <c r="L728">
        <v>5417.8443387096304</v>
      </c>
    </row>
    <row r="729" spans="1:12" x14ac:dyDescent="0.2">
      <c r="A729" t="s">
        <v>1463</v>
      </c>
      <c r="B729" t="s">
        <v>1464</v>
      </c>
      <c r="C729">
        <v>74.484335499060094</v>
      </c>
      <c r="D729">
        <v>1.81352554537213</v>
      </c>
      <c r="E729">
        <v>0.49129507465991901</v>
      </c>
      <c r="F729">
        <v>3.6913163573387902</v>
      </c>
      <c r="G729">
        <v>2.23096445741889E-4</v>
      </c>
      <c r="H729">
        <v>5.4825874822896697E-3</v>
      </c>
      <c r="I729">
        <v>142.826119142127</v>
      </c>
      <c r="J729">
        <v>233.80943907671201</v>
      </c>
      <c r="K729">
        <v>42.267445869384296</v>
      </c>
      <c r="L729">
        <v>64.806750463034007</v>
      </c>
    </row>
    <row r="730" spans="1:12" x14ac:dyDescent="0.2">
      <c r="A730" t="s">
        <v>1465</v>
      </c>
      <c r="B730" t="s">
        <v>1466</v>
      </c>
      <c r="C730">
        <v>304.66919092732599</v>
      </c>
      <c r="D730">
        <v>-0.78266654583141904</v>
      </c>
      <c r="E730">
        <v>0.21211166151035199</v>
      </c>
      <c r="F730">
        <v>-3.6898798503505201</v>
      </c>
      <c r="G730">
        <v>2.2435999204468301E-4</v>
      </c>
      <c r="H730">
        <v>5.5060654091625E-3</v>
      </c>
      <c r="I730">
        <v>213.14051625824999</v>
      </c>
      <c r="J730">
        <v>231.69351655112999</v>
      </c>
      <c r="K730">
        <v>382.52038511792802</v>
      </c>
      <c r="L730">
        <v>382.85834119700098</v>
      </c>
    </row>
    <row r="731" spans="1:12" x14ac:dyDescent="0.2">
      <c r="A731" t="s">
        <v>1467</v>
      </c>
      <c r="B731" t="s">
        <v>1468</v>
      </c>
      <c r="C731">
        <v>85.371966984467505</v>
      </c>
      <c r="D731">
        <v>-1.1365430574881901</v>
      </c>
      <c r="E731">
        <v>0.30806756386962703</v>
      </c>
      <c r="F731">
        <v>-3.6892655728247301</v>
      </c>
      <c r="G731">
        <v>2.2490235614625999E-4</v>
      </c>
      <c r="H731">
        <v>5.5118045197655296E-3</v>
      </c>
      <c r="I731">
        <v>50.538472927214002</v>
      </c>
      <c r="J731">
        <v>50.782140613946503</v>
      </c>
      <c r="K731">
        <v>114.122103847338</v>
      </c>
      <c r="L731">
        <v>108.675935391857</v>
      </c>
    </row>
    <row r="732" spans="1:12" x14ac:dyDescent="0.2">
      <c r="A732" t="s">
        <v>1469</v>
      </c>
      <c r="B732" t="s">
        <v>1470</v>
      </c>
      <c r="C732">
        <v>1956.4969386916</v>
      </c>
      <c r="D732">
        <v>-0.772475875830682</v>
      </c>
      <c r="E732">
        <v>0.20942503785095601</v>
      </c>
      <c r="F732">
        <v>-3.6885555029978598</v>
      </c>
      <c r="G732">
        <v>2.2553083163380801E-4</v>
      </c>
      <c r="H732">
        <v>5.5196353944789401E-3</v>
      </c>
      <c r="I732">
        <v>1401.89329250272</v>
      </c>
      <c r="J732">
        <v>1723.4188970858099</v>
      </c>
      <c r="K732">
        <v>2682.9261265591699</v>
      </c>
      <c r="L732">
        <v>2656.0797420541899</v>
      </c>
    </row>
    <row r="733" spans="1:12" x14ac:dyDescent="0.2">
      <c r="A733" t="s">
        <v>1471</v>
      </c>
      <c r="B733" t="s">
        <v>1472</v>
      </c>
      <c r="C733">
        <v>60.706706271422497</v>
      </c>
      <c r="D733">
        <v>1.5617943997733099</v>
      </c>
      <c r="E733">
        <v>0.423552670845042</v>
      </c>
      <c r="F733">
        <v>3.6873676104021</v>
      </c>
      <c r="G733">
        <v>2.2658591022125E-4</v>
      </c>
      <c r="H733">
        <v>5.5378712339437097E-3</v>
      </c>
      <c r="I733">
        <v>60.426435021668901</v>
      </c>
      <c r="J733">
        <v>90.984668599987401</v>
      </c>
      <c r="K733">
        <v>26.417153668365199</v>
      </c>
      <c r="L733">
        <v>24.925673255013098</v>
      </c>
    </row>
    <row r="734" spans="1:12" x14ac:dyDescent="0.2">
      <c r="A734" t="s">
        <v>1473</v>
      </c>
      <c r="B734" t="s">
        <v>1474</v>
      </c>
      <c r="C734">
        <v>819.93010662417396</v>
      </c>
      <c r="D734">
        <v>0.73297266985440002</v>
      </c>
      <c r="E734">
        <v>0.198809583443711</v>
      </c>
      <c r="F734">
        <v>3.6868075329071299</v>
      </c>
      <c r="G734">
        <v>2.2708497298577499E-4</v>
      </c>
      <c r="H734">
        <v>5.54248651279217E-3</v>
      </c>
      <c r="I734">
        <v>1101.95844230425</v>
      </c>
      <c r="J734">
        <v>933.12183378126599</v>
      </c>
      <c r="K734">
        <v>618.16139583974598</v>
      </c>
      <c r="L734">
        <v>606.19237356191798</v>
      </c>
    </row>
    <row r="735" spans="1:12" x14ac:dyDescent="0.2">
      <c r="A735" t="s">
        <v>1475</v>
      </c>
      <c r="B735" t="s">
        <v>1476</v>
      </c>
      <c r="C735">
        <v>5800.8129594632201</v>
      </c>
      <c r="D735">
        <v>0.96772851906913204</v>
      </c>
      <c r="E735">
        <v>0.262547801929645</v>
      </c>
      <c r="F735">
        <v>3.68591362013556</v>
      </c>
      <c r="G735">
        <v>2.2788364102960601E-4</v>
      </c>
      <c r="H735">
        <v>5.5543917198293997E-3</v>
      </c>
      <c r="I735">
        <v>7956.5134986713902</v>
      </c>
      <c r="J735">
        <v>7396.2071881687498</v>
      </c>
      <c r="K735">
        <v>3767.08611310887</v>
      </c>
      <c r="L735">
        <v>4082.8252791711402</v>
      </c>
    </row>
    <row r="736" spans="1:12" x14ac:dyDescent="0.2">
      <c r="A736" t="s">
        <v>1477</v>
      </c>
      <c r="B736" t="s">
        <v>1478</v>
      </c>
      <c r="C736">
        <v>95.529358919874099</v>
      </c>
      <c r="D736">
        <v>3.12609345792605</v>
      </c>
      <c r="E736">
        <v>0.84862602575477497</v>
      </c>
      <c r="F736">
        <v>3.6837115090191599</v>
      </c>
      <c r="G736">
        <v>2.29862382750725E-4</v>
      </c>
      <c r="H736">
        <v>5.5949881883167098E-3</v>
      </c>
      <c r="I736">
        <v>199.95656679897701</v>
      </c>
      <c r="J736">
        <v>259.20050938368502</v>
      </c>
      <c r="K736">
        <v>11.6235476140806</v>
      </c>
      <c r="L736">
        <v>40.878104138221502</v>
      </c>
    </row>
    <row r="737" spans="1:12" x14ac:dyDescent="0.2">
      <c r="A737" t="s">
        <v>1479</v>
      </c>
      <c r="B737" t="s">
        <v>1480</v>
      </c>
      <c r="C737">
        <v>989.65776961301799</v>
      </c>
      <c r="D737">
        <v>-0.78229629342542795</v>
      </c>
      <c r="E737">
        <v>0.21240855003128301</v>
      </c>
      <c r="F737">
        <v>-3.6829793024348998</v>
      </c>
      <c r="G737">
        <v>2.3052388290131201E-4</v>
      </c>
      <c r="H737">
        <v>5.6034553631494396E-3</v>
      </c>
      <c r="I737">
        <v>674.57874733281301</v>
      </c>
      <c r="J737">
        <v>598.80607473945201</v>
      </c>
      <c r="K737">
        <v>1028.1556207727699</v>
      </c>
      <c r="L737">
        <v>1161.53637368361</v>
      </c>
    </row>
    <row r="738" spans="1:12" x14ac:dyDescent="0.2">
      <c r="A738" t="s">
        <v>1481</v>
      </c>
      <c r="B738" t="s">
        <v>1482</v>
      </c>
      <c r="C738">
        <v>216.50177906213099</v>
      </c>
      <c r="D738">
        <v>-0.96897216349562199</v>
      </c>
      <c r="E738">
        <v>0.26321855764046698</v>
      </c>
      <c r="F738">
        <v>-3.6812456240990099</v>
      </c>
      <c r="G738">
        <v>2.3209727641434401E-4</v>
      </c>
      <c r="H738">
        <v>5.6340352451340597E-3</v>
      </c>
      <c r="I738">
        <v>165.898030695855</v>
      </c>
      <c r="J738">
        <v>187.259143513928</v>
      </c>
      <c r="K738">
        <v>324.402647047524</v>
      </c>
      <c r="L738">
        <v>366.90591031379302</v>
      </c>
    </row>
    <row r="739" spans="1:12" x14ac:dyDescent="0.2">
      <c r="A739" t="s">
        <v>1483</v>
      </c>
      <c r="B739" t="s">
        <v>1484</v>
      </c>
      <c r="C739">
        <v>13781.247195780301</v>
      </c>
      <c r="D739">
        <v>0.71784589565843504</v>
      </c>
      <c r="E739">
        <v>0.195020844919849</v>
      </c>
      <c r="F739">
        <v>3.6808675295887401</v>
      </c>
      <c r="G739">
        <v>2.3244175069535601E-4</v>
      </c>
      <c r="H739">
        <v>5.6347412726231198E-3</v>
      </c>
      <c r="I739">
        <v>20298.887517461</v>
      </c>
      <c r="J739">
        <v>20317.088090629801</v>
      </c>
      <c r="K739">
        <v>11533.729291608201</v>
      </c>
      <c r="L739">
        <v>13160.755478646801</v>
      </c>
    </row>
    <row r="740" spans="1:12" x14ac:dyDescent="0.2">
      <c r="A740" t="s">
        <v>1485</v>
      </c>
      <c r="B740" t="s">
        <v>1486</v>
      </c>
      <c r="C740">
        <v>1079.04328088898</v>
      </c>
      <c r="D740">
        <v>-1.4229749618934999</v>
      </c>
      <c r="E740">
        <v>0.38665879648546497</v>
      </c>
      <c r="F740">
        <v>-3.68018256619952</v>
      </c>
      <c r="G740">
        <v>2.3306702925630801E-4</v>
      </c>
      <c r="H740">
        <v>5.6422432854921298E-3</v>
      </c>
      <c r="I740">
        <v>381.23587186398402</v>
      </c>
      <c r="J740">
        <v>619.96529999526297</v>
      </c>
      <c r="K740">
        <v>1609.3330014768101</v>
      </c>
      <c r="L740">
        <v>1075.7920576863601</v>
      </c>
    </row>
    <row r="741" spans="1:12" x14ac:dyDescent="0.2">
      <c r="A741" t="s">
        <v>1487</v>
      </c>
      <c r="B741" t="s">
        <v>1488</v>
      </c>
      <c r="C741">
        <v>53.8312432206247</v>
      </c>
      <c r="D741">
        <v>-2.3284664054125699</v>
      </c>
      <c r="E741">
        <v>0.63286007984978798</v>
      </c>
      <c r="F741">
        <v>-3.6792752135120299</v>
      </c>
      <c r="G741">
        <v>2.33897749618152E-4</v>
      </c>
      <c r="H741">
        <v>5.6546917384004101E-3</v>
      </c>
      <c r="I741">
        <v>13.183949459273199</v>
      </c>
      <c r="J741">
        <v>28.564954095344799</v>
      </c>
      <c r="K741">
        <v>137.36919907549901</v>
      </c>
      <c r="L741">
        <v>72.782965904638203</v>
      </c>
    </row>
    <row r="742" spans="1:12" x14ac:dyDescent="0.2">
      <c r="A742" t="s">
        <v>1489</v>
      </c>
      <c r="B742" t="s">
        <v>1490</v>
      </c>
      <c r="C742">
        <v>1592.2791217792701</v>
      </c>
      <c r="D742">
        <v>1.08250103574693</v>
      </c>
      <c r="E742">
        <v>0.29427125371693202</v>
      </c>
      <c r="F742">
        <v>3.6785823354265399</v>
      </c>
      <c r="G742">
        <v>2.3453397938974E-4</v>
      </c>
      <c r="H742">
        <v>5.6624109132122798E-3</v>
      </c>
      <c r="I742">
        <v>2400.5774640426698</v>
      </c>
      <c r="J742">
        <v>2061.9665011787902</v>
      </c>
      <c r="K742">
        <v>996.455036370735</v>
      </c>
      <c r="L742">
        <v>1110.68800024338</v>
      </c>
    </row>
    <row r="743" spans="1:12" x14ac:dyDescent="0.2">
      <c r="A743" t="s">
        <v>1491</v>
      </c>
      <c r="B743" t="s">
        <v>1492</v>
      </c>
      <c r="C743">
        <v>10697.9343479212</v>
      </c>
      <c r="D743">
        <v>0.78401879534583996</v>
      </c>
      <c r="E743">
        <v>0.213392675672781</v>
      </c>
      <c r="F743">
        <v>3.67406609844502</v>
      </c>
      <c r="G743">
        <v>2.38720934682514E-4</v>
      </c>
      <c r="H743">
        <v>5.7557195938431902E-3</v>
      </c>
      <c r="I743">
        <v>13104.8457625176</v>
      </c>
      <c r="J743">
        <v>16242.879267623301</v>
      </c>
      <c r="K743">
        <v>8627.8423880880691</v>
      </c>
      <c r="L743">
        <v>8415.9043178226202</v>
      </c>
    </row>
    <row r="744" spans="1:12" x14ac:dyDescent="0.2">
      <c r="A744" t="s">
        <v>1493</v>
      </c>
      <c r="B744" t="s">
        <v>1494</v>
      </c>
      <c r="C744">
        <v>55.361651535073698</v>
      </c>
      <c r="D744">
        <v>1.5922804789554901</v>
      </c>
      <c r="E744">
        <v>0.43350832029222403</v>
      </c>
      <c r="F744">
        <v>3.67301019247369</v>
      </c>
      <c r="G744">
        <v>2.39709918206024E-4</v>
      </c>
      <c r="H744">
        <v>5.7562599444473499E-3</v>
      </c>
      <c r="I744">
        <v>92.287646214912499</v>
      </c>
      <c r="J744">
        <v>89.926707337196902</v>
      </c>
      <c r="K744">
        <v>27.473839815099801</v>
      </c>
      <c r="L744">
        <v>32.901888696617299</v>
      </c>
    </row>
    <row r="745" spans="1:12" x14ac:dyDescent="0.2">
      <c r="A745" t="s">
        <v>1495</v>
      </c>
      <c r="B745" t="s">
        <v>1496</v>
      </c>
      <c r="C745">
        <v>91.772085169638103</v>
      </c>
      <c r="D745">
        <v>-1.43092302063434</v>
      </c>
      <c r="E745">
        <v>0.38957404086578601</v>
      </c>
      <c r="F745">
        <v>-3.6730450967786901</v>
      </c>
      <c r="G745">
        <v>2.3967716476382001E-4</v>
      </c>
      <c r="H745">
        <v>5.7562599444473499E-3</v>
      </c>
      <c r="I745">
        <v>47.2424855623957</v>
      </c>
      <c r="J745">
        <v>44.434373037203201</v>
      </c>
      <c r="K745">
        <v>161.67298045039499</v>
      </c>
      <c r="L745">
        <v>85.744315997244996</v>
      </c>
    </row>
    <row r="746" spans="1:12" x14ac:dyDescent="0.2">
      <c r="A746" t="s">
        <v>1497</v>
      </c>
      <c r="B746" t="s">
        <v>1498</v>
      </c>
      <c r="C746">
        <v>2597.5782246601302</v>
      </c>
      <c r="D746">
        <v>1.1123592902599699</v>
      </c>
      <c r="E746">
        <v>0.30279366686916198</v>
      </c>
      <c r="F746">
        <v>3.67365441213347</v>
      </c>
      <c r="G746">
        <v>2.3910607244946E-4</v>
      </c>
      <c r="H746">
        <v>5.7562599444473499E-3</v>
      </c>
      <c r="I746">
        <v>4224.35713924213</v>
      </c>
      <c r="J746">
        <v>2887.1762861554198</v>
      </c>
      <c r="K746">
        <v>1410.6760058907</v>
      </c>
      <c r="L746">
        <v>1878.39873649779</v>
      </c>
    </row>
    <row r="747" spans="1:12" x14ac:dyDescent="0.2">
      <c r="A747" t="s">
        <v>1499</v>
      </c>
      <c r="B747" t="s">
        <v>1500</v>
      </c>
      <c r="C747">
        <v>2063.1041127292301</v>
      </c>
      <c r="D747">
        <v>-0.58097097952769405</v>
      </c>
      <c r="E747">
        <v>0.15826394604240901</v>
      </c>
      <c r="F747">
        <v>-3.6708991154056898</v>
      </c>
      <c r="G747">
        <v>2.41698733297775E-4</v>
      </c>
      <c r="H747">
        <v>5.7652731229613603E-3</v>
      </c>
      <c r="I747">
        <v>1639.20438276964</v>
      </c>
      <c r="J747">
        <v>1680.0424853114</v>
      </c>
      <c r="K747">
        <v>2526.5365768424499</v>
      </c>
      <c r="L747">
        <v>2438.7278712704801</v>
      </c>
    </row>
    <row r="748" spans="1:12" x14ac:dyDescent="0.2">
      <c r="A748" t="s">
        <v>1501</v>
      </c>
      <c r="B748" t="s">
        <v>1502</v>
      </c>
      <c r="C748">
        <v>18.1062800584108</v>
      </c>
      <c r="D748">
        <v>3.64374610007052</v>
      </c>
      <c r="E748">
        <v>0.99258997690360695</v>
      </c>
      <c r="F748">
        <v>3.6709479088608301</v>
      </c>
      <c r="G748">
        <v>2.4165259144536699E-4</v>
      </c>
      <c r="H748">
        <v>5.7652731229613603E-3</v>
      </c>
      <c r="I748">
        <v>43.946498197577398</v>
      </c>
      <c r="J748">
        <v>20.101263993020499</v>
      </c>
      <c r="K748">
        <v>2.1133722934692201</v>
      </c>
      <c r="L748">
        <v>2.9910807906015702</v>
      </c>
    </row>
    <row r="749" spans="1:12" x14ac:dyDescent="0.2">
      <c r="A749" t="s">
        <v>1503</v>
      </c>
      <c r="B749" t="s">
        <v>1504</v>
      </c>
      <c r="C749">
        <v>234.38978010881601</v>
      </c>
      <c r="D749">
        <v>-1.0194497681645101</v>
      </c>
      <c r="E749">
        <v>0.277625794094566</v>
      </c>
      <c r="F749">
        <v>-3.6720282835724598</v>
      </c>
      <c r="G749">
        <v>2.40633042775222E-4</v>
      </c>
      <c r="H749">
        <v>5.7652731229613603E-3</v>
      </c>
      <c r="I749">
        <v>180.180642610067</v>
      </c>
      <c r="J749">
        <v>176.67953088602201</v>
      </c>
      <c r="K749">
        <v>324.402647047524</v>
      </c>
      <c r="L749">
        <v>398.81077208020798</v>
      </c>
    </row>
    <row r="750" spans="1:12" x14ac:dyDescent="0.2">
      <c r="A750" t="s">
        <v>1505</v>
      </c>
      <c r="B750" t="s">
        <v>1506</v>
      </c>
      <c r="C750">
        <v>10.6628146631353</v>
      </c>
      <c r="D750">
        <v>6.4332308957152904</v>
      </c>
      <c r="E750">
        <v>1.75229642398087</v>
      </c>
      <c r="F750">
        <v>3.6713142865978199</v>
      </c>
      <c r="G750">
        <v>2.4130638782599999E-4</v>
      </c>
      <c r="H750">
        <v>5.7652731229613603E-3</v>
      </c>
      <c r="I750">
        <v>25.269236463607001</v>
      </c>
      <c r="J750">
        <v>7.4057288395338601</v>
      </c>
      <c r="K750">
        <v>0</v>
      </c>
      <c r="L750">
        <v>0</v>
      </c>
    </row>
    <row r="751" spans="1:12" x14ac:dyDescent="0.2">
      <c r="A751" t="s">
        <v>1507</v>
      </c>
      <c r="B751" t="s">
        <v>1508</v>
      </c>
      <c r="C751">
        <v>1598.1773936392599</v>
      </c>
      <c r="D751">
        <v>0.78217976766716701</v>
      </c>
      <c r="E751">
        <v>0.21306312713358699</v>
      </c>
      <c r="F751">
        <v>3.6711174673445601</v>
      </c>
      <c r="G751">
        <v>2.41492311595858E-4</v>
      </c>
      <c r="H751">
        <v>5.7652731229613603E-3</v>
      </c>
      <c r="I751">
        <v>2320.3751048320801</v>
      </c>
      <c r="J751">
        <v>1832.3889071532301</v>
      </c>
      <c r="K751">
        <v>1216.2457548915299</v>
      </c>
      <c r="L751">
        <v>1198.42637010103</v>
      </c>
    </row>
    <row r="752" spans="1:12" x14ac:dyDescent="0.2">
      <c r="A752" t="s">
        <v>1509</v>
      </c>
      <c r="B752" t="s">
        <v>1510</v>
      </c>
      <c r="C752">
        <v>369.11771629743498</v>
      </c>
      <c r="D752">
        <v>2.0030132273124401</v>
      </c>
      <c r="E752">
        <v>0.54583546680149997</v>
      </c>
      <c r="F752">
        <v>3.6696282105846798</v>
      </c>
      <c r="G752">
        <v>2.42903488255833E-4</v>
      </c>
      <c r="H752">
        <v>5.7862849615716097E-3</v>
      </c>
      <c r="I752">
        <v>528.45664082586802</v>
      </c>
      <c r="J752">
        <v>917.25241483940795</v>
      </c>
      <c r="K752">
        <v>264.17153668365199</v>
      </c>
      <c r="L752">
        <v>96.711612229450793</v>
      </c>
    </row>
    <row r="753" spans="1:12" x14ac:dyDescent="0.2">
      <c r="A753" t="s">
        <v>1511</v>
      </c>
      <c r="B753" t="s">
        <v>1512</v>
      </c>
      <c r="C753">
        <v>188.61067445510301</v>
      </c>
      <c r="D753">
        <v>1.12409184923201</v>
      </c>
      <c r="E753">
        <v>0.30642439608327998</v>
      </c>
      <c r="F753">
        <v>3.6684149943678399</v>
      </c>
      <c r="G753">
        <v>2.44058811066435E-4</v>
      </c>
      <c r="H753">
        <v>5.8060648715219003E-3</v>
      </c>
      <c r="I753">
        <v>323.006761752194</v>
      </c>
      <c r="J753">
        <v>267.66419948600998</v>
      </c>
      <c r="K753">
        <v>116.23547614080699</v>
      </c>
      <c r="L753">
        <v>154.53917418108099</v>
      </c>
    </row>
    <row r="754" spans="1:12" x14ac:dyDescent="0.2">
      <c r="A754" t="s">
        <v>1513</v>
      </c>
      <c r="B754" t="s">
        <v>1514</v>
      </c>
      <c r="C754">
        <v>2741.0045598458</v>
      </c>
      <c r="D754">
        <v>-0.72600553834382697</v>
      </c>
      <c r="E754">
        <v>0.19796018429111101</v>
      </c>
      <c r="F754">
        <v>-3.6674321199671001</v>
      </c>
      <c r="G754">
        <v>2.4499856132502798E-4</v>
      </c>
      <c r="H754">
        <v>5.8206706072246603E-3</v>
      </c>
      <c r="I754">
        <v>2036.92019145771</v>
      </c>
      <c r="J754">
        <v>1969.92387131601</v>
      </c>
      <c r="K754">
        <v>3557.8622560554199</v>
      </c>
      <c r="L754">
        <v>3069.8459180874102</v>
      </c>
    </row>
    <row r="755" spans="1:12" x14ac:dyDescent="0.2">
      <c r="A755" t="s">
        <v>1515</v>
      </c>
      <c r="B755" t="s">
        <v>1516</v>
      </c>
      <c r="C755">
        <v>4992.1991030563804</v>
      </c>
      <c r="D755">
        <v>1.1996859511481399</v>
      </c>
      <c r="E755">
        <v>0.32723934412831501</v>
      </c>
      <c r="F755">
        <v>3.6660810280738101</v>
      </c>
      <c r="G755">
        <v>2.4629591435991699E-4</v>
      </c>
      <c r="H755">
        <v>5.8437221858622596E-3</v>
      </c>
      <c r="I755">
        <v>7640.0987116488204</v>
      </c>
      <c r="J755">
        <v>7035.4423975571699</v>
      </c>
      <c r="K755">
        <v>3539.8985915609401</v>
      </c>
      <c r="L755">
        <v>2849.5029665131001</v>
      </c>
    </row>
    <row r="756" spans="1:12" x14ac:dyDescent="0.2">
      <c r="A756" t="s">
        <v>1517</v>
      </c>
      <c r="B756" t="s">
        <v>1518</v>
      </c>
      <c r="C756">
        <v>36.539295561964899</v>
      </c>
      <c r="D756">
        <v>-2.0339401486878601</v>
      </c>
      <c r="E756">
        <v>0.55541312462569603</v>
      </c>
      <c r="F756">
        <v>-3.6620311233346801</v>
      </c>
      <c r="G756">
        <v>2.5022345058489399E-4</v>
      </c>
      <c r="H756">
        <v>5.9290347057688502E-3</v>
      </c>
      <c r="I756">
        <v>6.5919747296366102</v>
      </c>
      <c r="J756">
        <v>20.101263993020499</v>
      </c>
      <c r="K756">
        <v>54.947679630199602</v>
      </c>
      <c r="L756">
        <v>54.836481161028701</v>
      </c>
    </row>
    <row r="757" spans="1:12" x14ac:dyDescent="0.2">
      <c r="A757" t="s">
        <v>1519</v>
      </c>
      <c r="B757" t="s">
        <v>1520</v>
      </c>
      <c r="C757">
        <v>448.618581104832</v>
      </c>
      <c r="D757">
        <v>-1.37988694781389</v>
      </c>
      <c r="E757">
        <v>0.376866944816239</v>
      </c>
      <c r="F757">
        <v>-3.6614698285272498</v>
      </c>
      <c r="G757">
        <v>2.5077239768836799E-4</v>
      </c>
      <c r="H757">
        <v>5.9341717312587699E-3</v>
      </c>
      <c r="I757">
        <v>309.82281229292101</v>
      </c>
      <c r="J757">
        <v>325.85206893948998</v>
      </c>
      <c r="K757">
        <v>997.51172251746902</v>
      </c>
      <c r="L757">
        <v>657.04074700214505</v>
      </c>
    </row>
    <row r="758" spans="1:12" x14ac:dyDescent="0.2">
      <c r="A758" t="s">
        <v>1521</v>
      </c>
      <c r="B758" t="s">
        <v>1522</v>
      </c>
      <c r="C758">
        <v>741.73272997173206</v>
      </c>
      <c r="D758">
        <v>-1.18788009477682</v>
      </c>
      <c r="E758">
        <v>0.32459630089444003</v>
      </c>
      <c r="F758">
        <v>-3.65956140443856</v>
      </c>
      <c r="G758">
        <v>2.5264729958405602E-4</v>
      </c>
      <c r="H758">
        <v>5.9627432686509196E-3</v>
      </c>
      <c r="I758">
        <v>348.275998215801</v>
      </c>
      <c r="J758">
        <v>478.19849078132899</v>
      </c>
      <c r="K758">
        <v>1039.77916838685</v>
      </c>
      <c r="L758">
        <v>843.48478294964298</v>
      </c>
    </row>
    <row r="759" spans="1:12" x14ac:dyDescent="0.2">
      <c r="A759" t="s">
        <v>1523</v>
      </c>
      <c r="B759" t="s">
        <v>1524</v>
      </c>
      <c r="C759">
        <v>19.646848229058499</v>
      </c>
      <c r="D759">
        <v>3.4501882497408598</v>
      </c>
      <c r="E759">
        <v>0.94274548367996702</v>
      </c>
      <c r="F759">
        <v>3.6597239758425499</v>
      </c>
      <c r="G759">
        <v>2.5248707300307502E-4</v>
      </c>
      <c r="H759">
        <v>5.9627432686509196E-3</v>
      </c>
      <c r="I759">
        <v>39.551848377819702</v>
      </c>
      <c r="J759">
        <v>27.5069928325543</v>
      </c>
      <c r="K759">
        <v>2.1133722934692201</v>
      </c>
      <c r="L759">
        <v>3.9881077208020801</v>
      </c>
    </row>
    <row r="760" spans="1:12" x14ac:dyDescent="0.2">
      <c r="A760" t="s">
        <v>1525</v>
      </c>
      <c r="B760" t="s">
        <v>1526</v>
      </c>
      <c r="C760">
        <v>809.98358392139698</v>
      </c>
      <c r="D760">
        <v>-1.0847784180581601</v>
      </c>
      <c r="E760">
        <v>0.29655906463047399</v>
      </c>
      <c r="F760">
        <v>-3.6578831923746402</v>
      </c>
      <c r="G760">
        <v>2.54306888499618E-4</v>
      </c>
      <c r="H760">
        <v>5.9939932321031496E-3</v>
      </c>
      <c r="I760">
        <v>476.819505443715</v>
      </c>
      <c r="J760">
        <v>512.05325119062695</v>
      </c>
      <c r="K760">
        <v>1182.4317981960301</v>
      </c>
      <c r="L760">
        <v>915.27072192408002</v>
      </c>
    </row>
    <row r="761" spans="1:12" x14ac:dyDescent="0.2">
      <c r="A761" t="s">
        <v>1527</v>
      </c>
      <c r="B761" t="s">
        <v>1528</v>
      </c>
      <c r="C761">
        <v>3437.8937677377498</v>
      </c>
      <c r="D761">
        <v>1.66868931754629</v>
      </c>
      <c r="E761">
        <v>0.45646939963328098</v>
      </c>
      <c r="F761">
        <v>3.6556433331278901</v>
      </c>
      <c r="G761">
        <v>2.5653782345538801E-4</v>
      </c>
      <c r="H761">
        <v>6.0386096888721498E-3</v>
      </c>
      <c r="I761">
        <v>5720.73540286964</v>
      </c>
      <c r="J761">
        <v>6602.7362410758296</v>
      </c>
      <c r="K761">
        <v>1725.5684776176099</v>
      </c>
      <c r="L761">
        <v>2150.5870884425299</v>
      </c>
    </row>
    <row r="762" spans="1:12" x14ac:dyDescent="0.2">
      <c r="A762" t="s">
        <v>1529</v>
      </c>
      <c r="B762" t="s">
        <v>1530</v>
      </c>
      <c r="C762">
        <v>22.917470001163601</v>
      </c>
      <c r="D762">
        <v>-2.4470488721200598</v>
      </c>
      <c r="E762">
        <v>0.66949663146909399</v>
      </c>
      <c r="F762">
        <v>-3.6550577808740301</v>
      </c>
      <c r="G762">
        <v>2.5712406135619699E-4</v>
      </c>
      <c r="H762">
        <v>6.0444453686708003E-3</v>
      </c>
      <c r="I762">
        <v>4.3946498197577402</v>
      </c>
      <c r="J762">
        <v>10.579612627905499</v>
      </c>
      <c r="K762">
        <v>39.0973874291805</v>
      </c>
      <c r="L762">
        <v>42.872157998622498</v>
      </c>
    </row>
    <row r="763" spans="1:12" x14ac:dyDescent="0.2">
      <c r="A763" t="s">
        <v>1531</v>
      </c>
      <c r="B763" t="s">
        <v>1532</v>
      </c>
      <c r="C763">
        <v>1459.5572251482099</v>
      </c>
      <c r="D763">
        <v>-0.66818390373058101</v>
      </c>
      <c r="E763">
        <v>0.183061669266778</v>
      </c>
      <c r="F763">
        <v>-3.6500481308122601</v>
      </c>
      <c r="G763">
        <v>2.6219117496927599E-4</v>
      </c>
      <c r="H763">
        <v>6.1554632483588299E-3</v>
      </c>
      <c r="I763">
        <v>1105.2544296690701</v>
      </c>
      <c r="J763">
        <v>1059.0192240533399</v>
      </c>
      <c r="K763">
        <v>1719.2283607372101</v>
      </c>
      <c r="L763">
        <v>1719.8714545958901</v>
      </c>
    </row>
    <row r="764" spans="1:12" x14ac:dyDescent="0.2">
      <c r="A764" t="s">
        <v>1533</v>
      </c>
      <c r="B764" t="s">
        <v>1534</v>
      </c>
      <c r="C764">
        <v>147.74487467681001</v>
      </c>
      <c r="D764">
        <v>1.9003792041607801</v>
      </c>
      <c r="E764">
        <v>0.52083629901808204</v>
      </c>
      <c r="F764">
        <v>3.64870729583079</v>
      </c>
      <c r="G764">
        <v>2.6356318733508101E-4</v>
      </c>
      <c r="H764">
        <v>6.1795536810086002E-3</v>
      </c>
      <c r="I764">
        <v>628.43492422535701</v>
      </c>
      <c r="J764">
        <v>325.85206893948998</v>
      </c>
      <c r="K764">
        <v>148.99274668958</v>
      </c>
      <c r="L764">
        <v>106.681881531456</v>
      </c>
    </row>
    <row r="765" spans="1:12" x14ac:dyDescent="0.2">
      <c r="A765" t="s">
        <v>1535</v>
      </c>
      <c r="B765" t="s">
        <v>1536</v>
      </c>
      <c r="C765">
        <v>378.94001654963898</v>
      </c>
      <c r="D765">
        <v>-1.0511760629217</v>
      </c>
      <c r="E765">
        <v>0.28821771909841998</v>
      </c>
      <c r="F765">
        <v>-3.6471597451048501</v>
      </c>
      <c r="G765">
        <v>2.6515508877182501E-4</v>
      </c>
      <c r="H765">
        <v>6.2087297719494502E-3</v>
      </c>
      <c r="I765">
        <v>249.39637727125199</v>
      </c>
      <c r="J765">
        <v>246.504974230199</v>
      </c>
      <c r="K765">
        <v>543.13667942158702</v>
      </c>
      <c r="L765">
        <v>484.555088077454</v>
      </c>
    </row>
    <row r="766" spans="1:12" x14ac:dyDescent="0.2">
      <c r="A766" t="s">
        <v>1537</v>
      </c>
      <c r="B766" t="s">
        <v>1538</v>
      </c>
      <c r="C766">
        <v>274.22481940988399</v>
      </c>
      <c r="D766">
        <v>-1.03102959894168</v>
      </c>
      <c r="E766">
        <v>0.28280917472539002</v>
      </c>
      <c r="F766">
        <v>-3.64567238648758</v>
      </c>
      <c r="G766">
        <v>2.6669356398410202E-4</v>
      </c>
      <c r="H766">
        <v>6.22842773090193E-3</v>
      </c>
      <c r="I766">
        <v>164.79936824091499</v>
      </c>
      <c r="J766">
        <v>180.911375937184</v>
      </c>
      <c r="K766">
        <v>346.59305612895099</v>
      </c>
      <c r="L766">
        <v>359.92672180238901</v>
      </c>
    </row>
    <row r="767" spans="1:12" x14ac:dyDescent="0.2">
      <c r="A767" t="s">
        <v>1539</v>
      </c>
      <c r="B767" t="s">
        <v>1540</v>
      </c>
      <c r="C767">
        <v>669.18477847486997</v>
      </c>
      <c r="D767">
        <v>0.73471349201811298</v>
      </c>
      <c r="E767">
        <v>0.20152167255894601</v>
      </c>
      <c r="F767">
        <v>3.64582867286</v>
      </c>
      <c r="G767">
        <v>2.6653151388817098E-4</v>
      </c>
      <c r="H767">
        <v>6.22842773090193E-3</v>
      </c>
      <c r="I767">
        <v>742.69581953905799</v>
      </c>
      <c r="J767">
        <v>667.57355682083801</v>
      </c>
      <c r="K767">
        <v>422.67445869384301</v>
      </c>
      <c r="L767">
        <v>424.73347226542199</v>
      </c>
    </row>
    <row r="768" spans="1:12" x14ac:dyDescent="0.2">
      <c r="A768" t="s">
        <v>1541</v>
      </c>
      <c r="B768" t="s">
        <v>1542</v>
      </c>
      <c r="C768">
        <v>886.33655836645596</v>
      </c>
      <c r="D768">
        <v>-1.8108890463468901</v>
      </c>
      <c r="E768">
        <v>0.49689887235157898</v>
      </c>
      <c r="F768">
        <v>-3.6443814770133098</v>
      </c>
      <c r="G768">
        <v>2.6803561774980299E-4</v>
      </c>
      <c r="H768">
        <v>6.2434476489152202E-3</v>
      </c>
      <c r="I768">
        <v>295.54020037870799</v>
      </c>
      <c r="J768">
        <v>562.83539180457296</v>
      </c>
      <c r="K768">
        <v>1324.0277418584501</v>
      </c>
      <c r="L768">
        <v>1687.9665928294901</v>
      </c>
    </row>
    <row r="769" spans="1:12" x14ac:dyDescent="0.2">
      <c r="A769" t="s">
        <v>1543</v>
      </c>
      <c r="B769" t="s">
        <v>1544</v>
      </c>
      <c r="C769">
        <v>2217.0822707823099</v>
      </c>
      <c r="D769">
        <v>-0.65184343799663003</v>
      </c>
      <c r="E769">
        <v>0.17884796792776</v>
      </c>
      <c r="F769">
        <v>-3.6446790285027002</v>
      </c>
      <c r="G769">
        <v>2.6772571737520201E-4</v>
      </c>
      <c r="H769">
        <v>6.2434476489152202E-3</v>
      </c>
      <c r="I769">
        <v>1834.7662997488601</v>
      </c>
      <c r="J769">
        <v>1738.2303547648801</v>
      </c>
      <c r="K769">
        <v>2869.9595745311799</v>
      </c>
      <c r="L769">
        <v>2743.8181119118399</v>
      </c>
    </row>
    <row r="770" spans="1:12" x14ac:dyDescent="0.2">
      <c r="A770" t="s">
        <v>1545</v>
      </c>
      <c r="B770" t="s">
        <v>1546</v>
      </c>
      <c r="C770">
        <v>180.42613508891299</v>
      </c>
      <c r="D770">
        <v>-1.2881831250754201</v>
      </c>
      <c r="E770">
        <v>0.353527391838932</v>
      </c>
      <c r="F770">
        <v>-3.64380004156035</v>
      </c>
      <c r="G770">
        <v>2.6864215450775602E-4</v>
      </c>
      <c r="H770">
        <v>6.2494280370254699E-3</v>
      </c>
      <c r="I770">
        <v>73.610384480942201</v>
      </c>
      <c r="J770">
        <v>135.41904163719099</v>
      </c>
      <c r="K770">
        <v>236.69769686855199</v>
      </c>
      <c r="L770">
        <v>274.18240580514401</v>
      </c>
    </row>
    <row r="771" spans="1:12" x14ac:dyDescent="0.2">
      <c r="A771" t="s">
        <v>1547</v>
      </c>
      <c r="B771" t="s">
        <v>1548</v>
      </c>
      <c r="C771">
        <v>2068.53332663322</v>
      </c>
      <c r="D771">
        <v>0.73734545747952496</v>
      </c>
      <c r="E771">
        <v>0.20243387058176099</v>
      </c>
      <c r="F771">
        <v>3.6424016166885398</v>
      </c>
      <c r="G771">
        <v>2.7010622360558299E-4</v>
      </c>
      <c r="H771">
        <v>6.2753157229354199E-3</v>
      </c>
      <c r="I771">
        <v>3222.3769803373598</v>
      </c>
      <c r="J771">
        <v>2413.2096404252402</v>
      </c>
      <c r="K771">
        <v>1647.3737027592499</v>
      </c>
      <c r="L771">
        <v>1732.8328046885099</v>
      </c>
    </row>
    <row r="772" spans="1:12" x14ac:dyDescent="0.2">
      <c r="A772" s="2">
        <v>44256</v>
      </c>
      <c r="B772" t="s">
        <v>1549</v>
      </c>
      <c r="C772">
        <v>410.76986654596197</v>
      </c>
      <c r="D772">
        <v>-1.1855566816613901</v>
      </c>
      <c r="E772">
        <v>0.32578165369561402</v>
      </c>
      <c r="F772">
        <v>-3.6391143215483202</v>
      </c>
      <c r="G772">
        <v>2.7357733639209099E-4</v>
      </c>
      <c r="H772">
        <v>6.3477047947806398E-3</v>
      </c>
      <c r="I772">
        <v>284.55357582931401</v>
      </c>
      <c r="J772">
        <v>266.60623822321901</v>
      </c>
      <c r="K772">
        <v>696.35617069810496</v>
      </c>
      <c r="L772">
        <v>557.33805398209302</v>
      </c>
    </row>
    <row r="773" spans="1:12" x14ac:dyDescent="0.2">
      <c r="A773" t="s">
        <v>1550</v>
      </c>
      <c r="B773" t="s">
        <v>1551</v>
      </c>
      <c r="C773">
        <v>3230.9525852036099</v>
      </c>
      <c r="D773">
        <v>0.74328099036670203</v>
      </c>
      <c r="E773">
        <v>0.20430901792130801</v>
      </c>
      <c r="F773">
        <v>3.6380234114432901</v>
      </c>
      <c r="G773">
        <v>2.7473845649099698E-4</v>
      </c>
      <c r="H773">
        <v>6.3663777738886497E-3</v>
      </c>
      <c r="I773">
        <v>5159.31888839559</v>
      </c>
      <c r="J773">
        <v>4259.3520439947597</v>
      </c>
      <c r="K773">
        <v>2703.0031633471299</v>
      </c>
      <c r="L773">
        <v>2923.28295934793</v>
      </c>
    </row>
    <row r="774" spans="1:12" x14ac:dyDescent="0.2">
      <c r="A774" t="s">
        <v>1552</v>
      </c>
      <c r="B774" t="s">
        <v>1553</v>
      </c>
      <c r="C774">
        <v>217.111289835897</v>
      </c>
      <c r="D774">
        <v>1.0306627523148599</v>
      </c>
      <c r="E774">
        <v>0.28336490993458502</v>
      </c>
      <c r="F774">
        <v>3.6372278859538101</v>
      </c>
      <c r="G774">
        <v>2.75588091586762E-4</v>
      </c>
      <c r="H774">
        <v>6.3777938397527201E-3</v>
      </c>
      <c r="I774">
        <v>299.93485019846599</v>
      </c>
      <c r="J774">
        <v>285.64954095344899</v>
      </c>
      <c r="K774">
        <v>151.10611898304899</v>
      </c>
      <c r="L774">
        <v>135.59566250727099</v>
      </c>
    </row>
    <row r="775" spans="1:12" x14ac:dyDescent="0.2">
      <c r="A775" t="s">
        <v>1554</v>
      </c>
      <c r="B775" t="s">
        <v>1555</v>
      </c>
      <c r="C775">
        <v>1004.53716942353</v>
      </c>
      <c r="D775">
        <v>-0.78686378073190699</v>
      </c>
      <c r="E775">
        <v>0.21648287810670999</v>
      </c>
      <c r="F775">
        <v>-3.6347621928051201</v>
      </c>
      <c r="G775">
        <v>2.78237165263644E-4</v>
      </c>
      <c r="H775">
        <v>6.43076998007796E-3</v>
      </c>
      <c r="I775">
        <v>617.44829967596297</v>
      </c>
      <c r="J775">
        <v>815.68813361151501</v>
      </c>
      <c r="K775">
        <v>1335.6512894725399</v>
      </c>
      <c r="L775">
        <v>1137.6077273588</v>
      </c>
    </row>
    <row r="776" spans="1:12" x14ac:dyDescent="0.2">
      <c r="A776" t="s">
        <v>1556</v>
      </c>
      <c r="B776" t="s">
        <v>1557</v>
      </c>
      <c r="C776">
        <v>199.96651809835299</v>
      </c>
      <c r="D776">
        <v>1.40845377242654</v>
      </c>
      <c r="E776">
        <v>0.38754932336414999</v>
      </c>
      <c r="F776">
        <v>3.6342568223325999</v>
      </c>
      <c r="G776">
        <v>2.7878305998833299E-4</v>
      </c>
      <c r="H776">
        <v>6.4350622089813696E-3</v>
      </c>
      <c r="I776">
        <v>317.51344947749698</v>
      </c>
      <c r="J776">
        <v>331.141875253443</v>
      </c>
      <c r="K776">
        <v>105.66861467346099</v>
      </c>
      <c r="L776">
        <v>138.586743297873</v>
      </c>
    </row>
    <row r="777" spans="1:12" x14ac:dyDescent="0.2">
      <c r="A777" t="s">
        <v>1558</v>
      </c>
      <c r="B777" t="s">
        <v>1559</v>
      </c>
      <c r="C777">
        <v>830.49105378541105</v>
      </c>
      <c r="D777">
        <v>-1.3364999501803501</v>
      </c>
      <c r="E777">
        <v>0.367899686336642</v>
      </c>
      <c r="F777">
        <v>-3.6327836087291301</v>
      </c>
      <c r="G777">
        <v>2.8038013939595799E-4</v>
      </c>
      <c r="H777">
        <v>6.4635762199331702E-3</v>
      </c>
      <c r="I777">
        <v>436.168994610955</v>
      </c>
      <c r="J777">
        <v>393.56158975808501</v>
      </c>
      <c r="K777">
        <v>1302.8940189237701</v>
      </c>
      <c r="L777">
        <v>792.63640950941601</v>
      </c>
    </row>
    <row r="778" spans="1:12" x14ac:dyDescent="0.2">
      <c r="A778" t="s">
        <v>1560</v>
      </c>
      <c r="B778" t="s">
        <v>1561</v>
      </c>
      <c r="C778">
        <v>916.10694086909598</v>
      </c>
      <c r="D778">
        <v>-1.3075673749010801</v>
      </c>
      <c r="E778">
        <v>0.36008784844401398</v>
      </c>
      <c r="F778">
        <v>-3.6312454878753702</v>
      </c>
      <c r="G778">
        <v>2.8205672900422101E-4</v>
      </c>
      <c r="H778">
        <v>6.4869278729333098E-3</v>
      </c>
      <c r="I778">
        <v>401.011796052894</v>
      </c>
      <c r="J778">
        <v>660.16782798130396</v>
      </c>
      <c r="K778">
        <v>1269.08006222826</v>
      </c>
      <c r="L778">
        <v>1357.9506789331001</v>
      </c>
    </row>
    <row r="779" spans="1:12" x14ac:dyDescent="0.2">
      <c r="A779" t="s">
        <v>1562</v>
      </c>
      <c r="B779" t="s">
        <v>1563</v>
      </c>
      <c r="C779">
        <v>355.498398408328</v>
      </c>
      <c r="D779">
        <v>1.3943586897720299</v>
      </c>
      <c r="E779">
        <v>0.38399515105794102</v>
      </c>
      <c r="F779">
        <v>3.6311882739415799</v>
      </c>
      <c r="G779">
        <v>2.82119274446949E-4</v>
      </c>
      <c r="H779">
        <v>6.4869278729333098E-3</v>
      </c>
      <c r="I779">
        <v>485.60880508322998</v>
      </c>
      <c r="J779">
        <v>496.18383224876902</v>
      </c>
      <c r="K779">
        <v>148.99274668958</v>
      </c>
      <c r="L779">
        <v>224.331059295118</v>
      </c>
    </row>
    <row r="780" spans="1:12" x14ac:dyDescent="0.2">
      <c r="A780" t="s">
        <v>1564</v>
      </c>
      <c r="B780" t="s">
        <v>1565</v>
      </c>
      <c r="C780">
        <v>10.273855517239801</v>
      </c>
      <c r="D780">
        <v>4.0214213038107403</v>
      </c>
      <c r="E780">
        <v>1.10905262739846</v>
      </c>
      <c r="F780">
        <v>3.6259968232922501</v>
      </c>
      <c r="G780">
        <v>2.8784889217152399E-4</v>
      </c>
      <c r="H780">
        <v>6.6101649197126602E-3</v>
      </c>
      <c r="I780">
        <v>73.610384480942201</v>
      </c>
      <c r="J780">
        <v>26.4490315697638</v>
      </c>
      <c r="K780">
        <v>3.1700584402038099</v>
      </c>
      <c r="L780">
        <v>2.9910807906015702</v>
      </c>
    </row>
    <row r="781" spans="1:12" x14ac:dyDescent="0.2">
      <c r="A781" t="s">
        <v>1566</v>
      </c>
      <c r="B781" t="s">
        <v>1567</v>
      </c>
      <c r="C781">
        <v>3581.8262152062598</v>
      </c>
      <c r="D781">
        <v>-0.92201764958426502</v>
      </c>
      <c r="E781">
        <v>0.254309148060131</v>
      </c>
      <c r="F781">
        <v>-3.6255779889060702</v>
      </c>
      <c r="G781">
        <v>2.88315865638468E-4</v>
      </c>
      <c r="H781">
        <v>6.6123892881859801E-3</v>
      </c>
      <c r="I781">
        <v>2239.0740831665698</v>
      </c>
      <c r="J781">
        <v>2655.4827696042798</v>
      </c>
      <c r="K781">
        <v>4589.1879352684</v>
      </c>
      <c r="L781">
        <v>4685.0295450122603</v>
      </c>
    </row>
    <row r="782" spans="1:12" x14ac:dyDescent="0.2">
      <c r="A782" t="s">
        <v>1568</v>
      </c>
      <c r="B782" t="s">
        <v>1569</v>
      </c>
      <c r="C782">
        <v>2474.7945185758599</v>
      </c>
      <c r="D782">
        <v>0.79297392808879896</v>
      </c>
      <c r="E782">
        <v>0.21885760701436999</v>
      </c>
      <c r="F782">
        <v>3.62324133442953</v>
      </c>
      <c r="G782">
        <v>2.90934136661377E-4</v>
      </c>
      <c r="H782">
        <v>6.6638836994771201E-3</v>
      </c>
      <c r="I782">
        <v>3793.6814569058702</v>
      </c>
      <c r="J782">
        <v>3494.44605099719</v>
      </c>
      <c r="K782">
        <v>2008.76036494249</v>
      </c>
      <c r="L782">
        <v>2197.44735416195</v>
      </c>
    </row>
    <row r="783" spans="1:12" x14ac:dyDescent="0.2">
      <c r="A783" t="s">
        <v>1570</v>
      </c>
      <c r="B783" t="s">
        <v>1571</v>
      </c>
      <c r="C783">
        <v>5013.42674394812</v>
      </c>
      <c r="D783">
        <v>0.79834215080072002</v>
      </c>
      <c r="E783">
        <v>0.22043735265567099</v>
      </c>
      <c r="F783">
        <v>3.6216282820623</v>
      </c>
      <c r="G783">
        <v>2.9275457357532899E-4</v>
      </c>
      <c r="H783">
        <v>6.6969951491637003E-3</v>
      </c>
      <c r="I783">
        <v>7867.5218398213001</v>
      </c>
      <c r="J783">
        <v>6119.2479439805502</v>
      </c>
      <c r="K783">
        <v>4372.5672751878101</v>
      </c>
      <c r="L783">
        <v>3670.0561300681202</v>
      </c>
    </row>
    <row r="784" spans="1:12" x14ac:dyDescent="0.2">
      <c r="A784" t="s">
        <v>1572</v>
      </c>
      <c r="B784" t="s">
        <v>1573</v>
      </c>
      <c r="C784">
        <v>87.6314593128361</v>
      </c>
      <c r="D784">
        <v>-1.3144475803837501</v>
      </c>
      <c r="E784">
        <v>0.363057980669032</v>
      </c>
      <c r="F784">
        <v>-3.6204894269546699</v>
      </c>
      <c r="G784">
        <v>2.9404626744357099E-4</v>
      </c>
      <c r="H784">
        <v>6.7179419618245998E-3</v>
      </c>
      <c r="I784">
        <v>38.453185922880202</v>
      </c>
      <c r="J784">
        <v>66.651559555804795</v>
      </c>
      <c r="K784">
        <v>134.19914063529399</v>
      </c>
      <c r="L784">
        <v>127.619447065667</v>
      </c>
    </row>
    <row r="785" spans="1:12" x14ac:dyDescent="0.2">
      <c r="A785" t="s">
        <v>1574</v>
      </c>
      <c r="B785" t="s">
        <v>1575</v>
      </c>
      <c r="C785">
        <v>2324.7838881551602</v>
      </c>
      <c r="D785">
        <v>0.77083192799622202</v>
      </c>
      <c r="E785">
        <v>0.212981352507881</v>
      </c>
      <c r="F785">
        <v>3.6192460932357902</v>
      </c>
      <c r="G785">
        <v>2.9546255586322402E-4</v>
      </c>
      <c r="H785">
        <v>6.7245019401940796E-3</v>
      </c>
      <c r="I785">
        <v>3138.8786337619699</v>
      </c>
      <c r="J785">
        <v>3033.1749404205102</v>
      </c>
      <c r="K785">
        <v>1820.67023082373</v>
      </c>
      <c r="L785">
        <v>1796.6425282213299</v>
      </c>
    </row>
    <row r="786" spans="1:12" x14ac:dyDescent="0.2">
      <c r="A786" t="s">
        <v>1576</v>
      </c>
      <c r="B786" t="s">
        <v>1577</v>
      </c>
      <c r="C786">
        <v>7.7596681034461197</v>
      </c>
      <c r="D786">
        <v>6.3807014044149097</v>
      </c>
      <c r="E786">
        <v>1.7629301059259499</v>
      </c>
      <c r="F786">
        <v>3.6193728741523601</v>
      </c>
      <c r="G786">
        <v>2.9531784699836599E-4</v>
      </c>
      <c r="H786">
        <v>6.7245019401940796E-3</v>
      </c>
      <c r="I786">
        <v>21.973249098788699</v>
      </c>
      <c r="J786">
        <v>9.5216513651149608</v>
      </c>
      <c r="K786">
        <v>0</v>
      </c>
      <c r="L786">
        <v>0</v>
      </c>
    </row>
    <row r="787" spans="1:12" x14ac:dyDescent="0.2">
      <c r="A787" t="s">
        <v>1578</v>
      </c>
      <c r="B787" t="s">
        <v>1579</v>
      </c>
      <c r="C787">
        <v>1386.1043719745001</v>
      </c>
      <c r="D787">
        <v>0.88578212301824999</v>
      </c>
      <c r="E787">
        <v>0.24473208451627501</v>
      </c>
      <c r="F787">
        <v>3.6193951633642198</v>
      </c>
      <c r="G787">
        <v>2.9529241275632701E-4</v>
      </c>
      <c r="H787">
        <v>6.7245019401940796E-3</v>
      </c>
      <c r="I787">
        <v>2177.5489856899599</v>
      </c>
      <c r="J787">
        <v>1646.1877249020999</v>
      </c>
      <c r="K787">
        <v>1050.3460298542</v>
      </c>
      <c r="L787">
        <v>1018.96152266493</v>
      </c>
    </row>
    <row r="788" spans="1:12" x14ac:dyDescent="0.2">
      <c r="A788" t="s">
        <v>1580</v>
      </c>
      <c r="B788" t="s">
        <v>1581</v>
      </c>
      <c r="C788">
        <v>234.18162088362001</v>
      </c>
      <c r="D788">
        <v>-1.0253290527999599</v>
      </c>
      <c r="E788">
        <v>0.28333500569729603</v>
      </c>
      <c r="F788">
        <v>-3.61878706189724</v>
      </c>
      <c r="G788">
        <v>2.9598705407667797E-4</v>
      </c>
      <c r="H788">
        <v>6.7278685854121204E-3</v>
      </c>
      <c r="I788">
        <v>179.08198015512701</v>
      </c>
      <c r="J788">
        <v>180.911375937184</v>
      </c>
      <c r="K788">
        <v>350.81980071588998</v>
      </c>
      <c r="L788">
        <v>381.86131426679998</v>
      </c>
    </row>
    <row r="789" spans="1:12" x14ac:dyDescent="0.2">
      <c r="A789" t="s">
        <v>1582</v>
      </c>
      <c r="B789" t="s">
        <v>1583</v>
      </c>
      <c r="C789">
        <v>135.41051040405301</v>
      </c>
      <c r="D789">
        <v>-1.89508361499148</v>
      </c>
      <c r="E789">
        <v>0.52382139772737801</v>
      </c>
      <c r="F789">
        <v>-3.6178048915401</v>
      </c>
      <c r="G789">
        <v>2.9711223182186301E-4</v>
      </c>
      <c r="H789">
        <v>6.7448629399357004E-3</v>
      </c>
      <c r="I789">
        <v>23.0719115537281</v>
      </c>
      <c r="J789">
        <v>88.868746074406303</v>
      </c>
      <c r="K789">
        <v>179.63664494488299</v>
      </c>
      <c r="L789">
        <v>237.292409387725</v>
      </c>
    </row>
    <row r="790" spans="1:12" x14ac:dyDescent="0.2">
      <c r="A790" t="s">
        <v>1584</v>
      </c>
      <c r="B790" t="s">
        <v>1585</v>
      </c>
      <c r="C790">
        <v>2272.0213814968101</v>
      </c>
      <c r="D790">
        <v>0.72797778664616897</v>
      </c>
      <c r="E790">
        <v>0.20126626000638301</v>
      </c>
      <c r="F790">
        <v>3.6169886926058998</v>
      </c>
      <c r="G790">
        <v>2.9805031873563902E-4</v>
      </c>
      <c r="H790">
        <v>6.7575723280849298E-3</v>
      </c>
      <c r="I790">
        <v>3197.1077438737598</v>
      </c>
      <c r="J790">
        <v>2953.8278457112201</v>
      </c>
      <c r="K790">
        <v>1793.1963910086299</v>
      </c>
      <c r="L790">
        <v>1920.2738675662099</v>
      </c>
    </row>
    <row r="791" spans="1:12" x14ac:dyDescent="0.2">
      <c r="A791" t="s">
        <v>1586</v>
      </c>
      <c r="B791" t="s">
        <v>1587</v>
      </c>
      <c r="C791">
        <v>1658.4249157424999</v>
      </c>
      <c r="D791">
        <v>-1.40637821245437</v>
      </c>
      <c r="E791">
        <v>0.38892535889396701</v>
      </c>
      <c r="F791">
        <v>-3.6160620033979298</v>
      </c>
      <c r="G791">
        <v>2.99118758613133E-4</v>
      </c>
      <c r="H791">
        <v>6.7732011931334003E-3</v>
      </c>
      <c r="I791">
        <v>673.48008487787399</v>
      </c>
      <c r="J791">
        <v>1179.6268080114601</v>
      </c>
      <c r="K791">
        <v>2705.1165356406</v>
      </c>
      <c r="L791">
        <v>2207.4176234639599</v>
      </c>
    </row>
    <row r="792" spans="1:12" x14ac:dyDescent="0.2">
      <c r="A792" t="s">
        <v>1588</v>
      </c>
      <c r="B792" t="s">
        <v>1589</v>
      </c>
      <c r="C792">
        <v>309.95383828553298</v>
      </c>
      <c r="D792">
        <v>-0.99460895407999905</v>
      </c>
      <c r="E792">
        <v>0.275204439583701</v>
      </c>
      <c r="F792">
        <v>-3.6140730708579198</v>
      </c>
      <c r="G792">
        <v>3.0142405061267102E-4</v>
      </c>
      <c r="H792">
        <v>6.8081442329279204E-3</v>
      </c>
      <c r="I792">
        <v>195.56191697921901</v>
      </c>
      <c r="J792">
        <v>205.24448498136701</v>
      </c>
      <c r="K792">
        <v>426.90120328078098</v>
      </c>
      <c r="L792">
        <v>371.89104496479501</v>
      </c>
    </row>
    <row r="793" spans="1:12" x14ac:dyDescent="0.2">
      <c r="A793" t="s">
        <v>1590</v>
      </c>
      <c r="B793" t="s">
        <v>1591</v>
      </c>
      <c r="C793">
        <v>9607.89136996858</v>
      </c>
      <c r="D793">
        <v>-0.83812260708763697</v>
      </c>
      <c r="E793">
        <v>0.23190328145580599</v>
      </c>
      <c r="F793">
        <v>-3.6141041292136999</v>
      </c>
      <c r="G793">
        <v>3.01387924584709E-4</v>
      </c>
      <c r="H793">
        <v>6.8081442329279204E-3</v>
      </c>
      <c r="I793">
        <v>7470.9046935881497</v>
      </c>
      <c r="J793">
        <v>7452.27913509665</v>
      </c>
      <c r="K793">
        <v>15246.9244112337</v>
      </c>
      <c r="L793">
        <v>11431.9107816791</v>
      </c>
    </row>
    <row r="794" spans="1:12" x14ac:dyDescent="0.2">
      <c r="A794" t="s">
        <v>1592</v>
      </c>
      <c r="B794" t="s">
        <v>1593</v>
      </c>
      <c r="C794">
        <v>271.21579105655798</v>
      </c>
      <c r="D794">
        <v>-1.4426415277951801</v>
      </c>
      <c r="E794">
        <v>0.399364949347287</v>
      </c>
      <c r="F794">
        <v>-3.6123388648728798</v>
      </c>
      <c r="G794">
        <v>3.0344766743612501E-4</v>
      </c>
      <c r="H794">
        <v>6.8451970030477503E-3</v>
      </c>
      <c r="I794">
        <v>109.866245493943</v>
      </c>
      <c r="J794">
        <v>192.54894982787999</v>
      </c>
      <c r="K794">
        <v>421.61777254710802</v>
      </c>
      <c r="L794">
        <v>400.80482594060999</v>
      </c>
    </row>
    <row r="795" spans="1:12" x14ac:dyDescent="0.2">
      <c r="A795" t="s">
        <v>1594</v>
      </c>
      <c r="B795" t="s">
        <v>1595</v>
      </c>
      <c r="C795">
        <v>3499.2139083530101</v>
      </c>
      <c r="D795">
        <v>-1.1126386219358899</v>
      </c>
      <c r="E795">
        <v>0.30836780230177802</v>
      </c>
      <c r="F795">
        <v>-3.6081543326855701</v>
      </c>
      <c r="G795">
        <v>3.0838303607365E-4</v>
      </c>
      <c r="H795">
        <v>6.9477570271019298E-3</v>
      </c>
      <c r="I795">
        <v>1699.6308177912999</v>
      </c>
      <c r="J795">
        <v>2688.2795687507801</v>
      </c>
      <c r="K795">
        <v>5321.4714349554797</v>
      </c>
      <c r="L795">
        <v>4167.5725682381899</v>
      </c>
    </row>
    <row r="796" spans="1:12" x14ac:dyDescent="0.2">
      <c r="A796" t="s">
        <v>1596</v>
      </c>
      <c r="B796" t="s">
        <v>1597</v>
      </c>
      <c r="C796">
        <v>6478.2245424101702</v>
      </c>
      <c r="D796">
        <v>-0.75447354299304503</v>
      </c>
      <c r="E796">
        <v>0.20931015762862101</v>
      </c>
      <c r="F796">
        <v>-3.60457204533619</v>
      </c>
      <c r="G796">
        <v>3.1266770866530198E-4</v>
      </c>
      <c r="H796">
        <v>7.0354172330154997E-3</v>
      </c>
      <c r="I796">
        <v>4940.6850598626397</v>
      </c>
      <c r="J796">
        <v>5059.1707586644197</v>
      </c>
      <c r="K796">
        <v>8232.6417692093291</v>
      </c>
      <c r="L796">
        <v>8637.2442963271405</v>
      </c>
    </row>
    <row r="797" spans="1:12" x14ac:dyDescent="0.2">
      <c r="A797" t="s">
        <v>1598</v>
      </c>
      <c r="B797" t="s">
        <v>1599</v>
      </c>
      <c r="C797">
        <v>1330.17341874977</v>
      </c>
      <c r="D797">
        <v>-1.0970370202614601</v>
      </c>
      <c r="E797">
        <v>0.30440263336358098</v>
      </c>
      <c r="F797">
        <v>-3.60390121510927</v>
      </c>
      <c r="G797">
        <v>3.13476239970041E-4</v>
      </c>
      <c r="H797">
        <v>7.0447377400059902E-3</v>
      </c>
      <c r="I797">
        <v>912.98850005467102</v>
      </c>
      <c r="J797">
        <v>1127.7867061347299</v>
      </c>
      <c r="K797">
        <v>2542.3868690434601</v>
      </c>
      <c r="L797">
        <v>1823.56225533676</v>
      </c>
    </row>
    <row r="798" spans="1:12" x14ac:dyDescent="0.2">
      <c r="A798" t="s">
        <v>1600</v>
      </c>
      <c r="B798" t="s">
        <v>1601</v>
      </c>
      <c r="C798">
        <v>93.446807760296906</v>
      </c>
      <c r="D798">
        <v>2.3553077798420099</v>
      </c>
      <c r="E798">
        <v>0.65402903098411402</v>
      </c>
      <c r="F798">
        <v>3.60122818447064</v>
      </c>
      <c r="G798">
        <v>3.16717441759617E-4</v>
      </c>
      <c r="H798">
        <v>7.1051818934344197E-3</v>
      </c>
      <c r="I798">
        <v>262.58032673052497</v>
      </c>
      <c r="J798">
        <v>72.999327132548004</v>
      </c>
      <c r="K798">
        <v>30.643898255303601</v>
      </c>
      <c r="L798">
        <v>34.895942557018301</v>
      </c>
    </row>
    <row r="799" spans="1:12" x14ac:dyDescent="0.2">
      <c r="A799" t="s">
        <v>1602</v>
      </c>
      <c r="B799" t="s">
        <v>1603</v>
      </c>
      <c r="C799">
        <v>1563.8004840604599</v>
      </c>
      <c r="D799">
        <v>0.70259491829136</v>
      </c>
      <c r="E799">
        <v>0.19510953292439101</v>
      </c>
      <c r="F799">
        <v>3.6010281392228598</v>
      </c>
      <c r="G799">
        <v>3.1696126548008701E-4</v>
      </c>
      <c r="H799">
        <v>7.1051818934344197E-3</v>
      </c>
      <c r="I799">
        <v>2162.1677113208102</v>
      </c>
      <c r="J799">
        <v>1886.3449315555499</v>
      </c>
      <c r="K799">
        <v>1291.27047130969</v>
      </c>
      <c r="L799">
        <v>1196.4323162406299</v>
      </c>
    </row>
    <row r="800" spans="1:12" x14ac:dyDescent="0.2">
      <c r="A800" t="s">
        <v>1604</v>
      </c>
      <c r="B800" t="s">
        <v>1605</v>
      </c>
      <c r="C800">
        <v>391.10280547613598</v>
      </c>
      <c r="D800">
        <v>-1.4462308781801401</v>
      </c>
      <c r="E800">
        <v>0.40167889856175898</v>
      </c>
      <c r="F800">
        <v>-3.60046515602007</v>
      </c>
      <c r="G800">
        <v>3.1764839696691698E-4</v>
      </c>
      <c r="H800">
        <v>7.1116619802141998E-3</v>
      </c>
      <c r="I800">
        <v>161.503380876097</v>
      </c>
      <c r="J800">
        <v>266.60623822321901</v>
      </c>
      <c r="K800">
        <v>535.73987639444601</v>
      </c>
      <c r="L800">
        <v>631.11804681693104</v>
      </c>
    </row>
    <row r="801" spans="1:12" x14ac:dyDescent="0.2">
      <c r="A801" t="s">
        <v>1606</v>
      </c>
      <c r="B801" t="s">
        <v>1607</v>
      </c>
      <c r="C801">
        <v>5322.6046703600596</v>
      </c>
      <c r="D801">
        <v>1.8849851252157399</v>
      </c>
      <c r="E801">
        <v>0.52416424429502295</v>
      </c>
      <c r="F801">
        <v>3.5961726610157498</v>
      </c>
      <c r="G801">
        <v>3.2293349815462098E-4</v>
      </c>
      <c r="H801">
        <v>7.22093852068893E-3</v>
      </c>
      <c r="I801">
        <v>12398.4058039915</v>
      </c>
      <c r="J801">
        <v>8117.7367693918904</v>
      </c>
      <c r="K801">
        <v>3697.3448274243801</v>
      </c>
      <c r="L801">
        <v>1857.4611709635799</v>
      </c>
    </row>
    <row r="802" spans="1:12" x14ac:dyDescent="0.2">
      <c r="A802" t="s">
        <v>1608</v>
      </c>
      <c r="B802" t="s">
        <v>1609</v>
      </c>
      <c r="C802">
        <v>352.61925461635599</v>
      </c>
      <c r="D802">
        <v>-0.98414340103377995</v>
      </c>
      <c r="E802">
        <v>0.27393319698941099</v>
      </c>
      <c r="F802">
        <v>-3.59264014675747</v>
      </c>
      <c r="G802">
        <v>3.2734449761004098E-4</v>
      </c>
      <c r="H802">
        <v>7.3078234000469502E-3</v>
      </c>
      <c r="I802">
        <v>177.98331770018899</v>
      </c>
      <c r="J802">
        <v>271.89604453717197</v>
      </c>
      <c r="K802">
        <v>460.71515997628899</v>
      </c>
      <c r="L802">
        <v>429.71860691642598</v>
      </c>
    </row>
    <row r="803" spans="1:12" x14ac:dyDescent="0.2">
      <c r="A803" t="s">
        <v>1610</v>
      </c>
      <c r="B803" t="s">
        <v>1611</v>
      </c>
      <c r="C803">
        <v>1008.76330449313</v>
      </c>
      <c r="D803">
        <v>1.43205957201386</v>
      </c>
      <c r="E803">
        <v>0.39863507985258501</v>
      </c>
      <c r="F803">
        <v>3.5924073027979202</v>
      </c>
      <c r="G803">
        <v>3.2763721837219298E-4</v>
      </c>
      <c r="H803">
        <v>7.3078234000469502E-3</v>
      </c>
      <c r="I803">
        <v>1654.5856571387801</v>
      </c>
      <c r="J803">
        <v>1115.0911709812401</v>
      </c>
      <c r="K803">
        <v>556.87359932913796</v>
      </c>
      <c r="L803">
        <v>469.59968412444698</v>
      </c>
    </row>
    <row r="804" spans="1:12" x14ac:dyDescent="0.2">
      <c r="A804" t="s">
        <v>1612</v>
      </c>
      <c r="B804" t="s">
        <v>1613</v>
      </c>
      <c r="C804">
        <v>475.90743555552802</v>
      </c>
      <c r="D804">
        <v>-0.74972191490741802</v>
      </c>
      <c r="E804">
        <v>0.20873396675619299</v>
      </c>
      <c r="F804">
        <v>-3.5917580955241202</v>
      </c>
      <c r="G804">
        <v>3.2845466622849598E-4</v>
      </c>
      <c r="H804">
        <v>7.3127261813022504E-3</v>
      </c>
      <c r="I804">
        <v>340.58536103122498</v>
      </c>
      <c r="J804">
        <v>357.59090682320601</v>
      </c>
      <c r="K804">
        <v>592.80092831811498</v>
      </c>
      <c r="L804">
        <v>581.26670030690502</v>
      </c>
    </row>
    <row r="805" spans="1:12" x14ac:dyDescent="0.2">
      <c r="A805" t="s">
        <v>1614</v>
      </c>
      <c r="B805" t="s">
        <v>1615</v>
      </c>
      <c r="C805">
        <v>2074.4366503801798</v>
      </c>
      <c r="D805">
        <v>-1.44242098903349</v>
      </c>
      <c r="E805">
        <v>0.40161150322037498</v>
      </c>
      <c r="F805">
        <v>-3.5915828542440802</v>
      </c>
      <c r="G805">
        <v>3.2867564779949201E-4</v>
      </c>
      <c r="H805">
        <v>7.3127261813022504E-3</v>
      </c>
      <c r="I805">
        <v>909.69251268985204</v>
      </c>
      <c r="J805">
        <v>1463.16042643933</v>
      </c>
      <c r="K805">
        <v>3026.3491242479199</v>
      </c>
      <c r="L805">
        <v>3422.7934513783998</v>
      </c>
    </row>
    <row r="806" spans="1:12" x14ac:dyDescent="0.2">
      <c r="A806" t="s">
        <v>1616</v>
      </c>
      <c r="B806" t="s">
        <v>1617</v>
      </c>
      <c r="C806">
        <v>294.910971796642</v>
      </c>
      <c r="D806">
        <v>-1.83567548086335</v>
      </c>
      <c r="E806">
        <v>0.51122259735827602</v>
      </c>
      <c r="F806">
        <v>-3.5907557497441198</v>
      </c>
      <c r="G806">
        <v>3.2972051683845998E-4</v>
      </c>
      <c r="H806">
        <v>7.3177475202930798E-3</v>
      </c>
      <c r="I806">
        <v>124.148857408155</v>
      </c>
      <c r="J806">
        <v>125.897390272076</v>
      </c>
      <c r="K806">
        <v>534.68319024771199</v>
      </c>
      <c r="L806">
        <v>357.93266794198797</v>
      </c>
    </row>
    <row r="807" spans="1:12" x14ac:dyDescent="0.2">
      <c r="A807" t="s">
        <v>1618</v>
      </c>
      <c r="B807" t="s">
        <v>1619</v>
      </c>
      <c r="C807">
        <v>86.090380966157895</v>
      </c>
      <c r="D807">
        <v>2.5986719420234299</v>
      </c>
      <c r="E807">
        <v>0.72366494470524401</v>
      </c>
      <c r="F807">
        <v>3.59098773684814</v>
      </c>
      <c r="G807">
        <v>3.2942713768878499E-4</v>
      </c>
      <c r="H807">
        <v>7.3177475202930798E-3</v>
      </c>
      <c r="I807">
        <v>146.12210650694499</v>
      </c>
      <c r="J807">
        <v>86.752823548825205</v>
      </c>
      <c r="K807">
        <v>7.3968030271422496</v>
      </c>
      <c r="L807">
        <v>30.9078348362161</v>
      </c>
    </row>
    <row r="808" spans="1:12" x14ac:dyDescent="0.2">
      <c r="A808" t="s">
        <v>1620</v>
      </c>
      <c r="B808" t="s">
        <v>1621</v>
      </c>
      <c r="C808">
        <v>23.890831192849198</v>
      </c>
      <c r="D808">
        <v>2.7761232834429799</v>
      </c>
      <c r="E808">
        <v>0.77344156487714599</v>
      </c>
      <c r="F808">
        <v>3.58931224996156</v>
      </c>
      <c r="G808">
        <v>3.3155151903975402E-4</v>
      </c>
      <c r="H808">
        <v>7.3492548873005503E-3</v>
      </c>
      <c r="I808">
        <v>29.6638862833648</v>
      </c>
      <c r="J808">
        <v>33.854760409297697</v>
      </c>
      <c r="K808">
        <v>6.34011688040765</v>
      </c>
      <c r="L808">
        <v>2.9910807906015702</v>
      </c>
    </row>
    <row r="809" spans="1:12" x14ac:dyDescent="0.2">
      <c r="A809" t="s">
        <v>1622</v>
      </c>
      <c r="B809" t="s">
        <v>1623</v>
      </c>
      <c r="C809">
        <v>64.716892708852001</v>
      </c>
      <c r="D809">
        <v>-2.10613600070901</v>
      </c>
      <c r="E809">
        <v>0.58718297032644595</v>
      </c>
      <c r="F809">
        <v>-3.58684789434222</v>
      </c>
      <c r="G809">
        <v>3.34699426677841E-4</v>
      </c>
      <c r="H809">
        <v>7.4072018772173998E-3</v>
      </c>
      <c r="I809">
        <v>30.762548738304201</v>
      </c>
      <c r="J809">
        <v>17.985341467439302</v>
      </c>
      <c r="K809">
        <v>72.911344124687901</v>
      </c>
      <c r="L809">
        <v>136.59268943747199</v>
      </c>
    </row>
    <row r="810" spans="1:12" x14ac:dyDescent="0.2">
      <c r="A810" t="s">
        <v>1624</v>
      </c>
      <c r="B810" t="s">
        <v>1625</v>
      </c>
      <c r="C810">
        <v>782.75117483152803</v>
      </c>
      <c r="D810">
        <v>-0.85498643475194902</v>
      </c>
      <c r="E810">
        <v>0.238382372923785</v>
      </c>
      <c r="F810">
        <v>-3.5866176859700198</v>
      </c>
      <c r="G810">
        <v>3.3499491306345403E-4</v>
      </c>
      <c r="H810">
        <v>7.4072018772173998E-3</v>
      </c>
      <c r="I810">
        <v>447.15561916035</v>
      </c>
      <c r="J810">
        <v>532.15451518364796</v>
      </c>
      <c r="K810">
        <v>935.16723986012801</v>
      </c>
      <c r="L810">
        <v>836.50559443823897</v>
      </c>
    </row>
    <row r="811" spans="1:12" x14ac:dyDescent="0.2">
      <c r="A811" t="s">
        <v>1626</v>
      </c>
      <c r="B811" t="s">
        <v>1627</v>
      </c>
      <c r="C811">
        <v>2703.9104467560101</v>
      </c>
      <c r="D811">
        <v>0.83270489745654797</v>
      </c>
      <c r="E811">
        <v>0.23222903608633</v>
      </c>
      <c r="F811">
        <v>3.58570535144879</v>
      </c>
      <c r="G811">
        <v>3.36168351838477E-4</v>
      </c>
      <c r="H811">
        <v>7.4147947826496696E-3</v>
      </c>
      <c r="I811">
        <v>3700.2951482360199</v>
      </c>
      <c r="J811">
        <v>3342.0996291553402</v>
      </c>
      <c r="K811">
        <v>1777.3460988076099</v>
      </c>
      <c r="L811">
        <v>2176.5097886277399</v>
      </c>
    </row>
    <row r="812" spans="1:12" x14ac:dyDescent="0.2">
      <c r="A812" t="s">
        <v>1628</v>
      </c>
      <c r="B812" t="s">
        <v>1629</v>
      </c>
      <c r="C812">
        <v>136.21811367142001</v>
      </c>
      <c r="D812">
        <v>-0.962718995157546</v>
      </c>
      <c r="E812">
        <v>0.26848137326865101</v>
      </c>
      <c r="F812">
        <v>-3.5857943641930801</v>
      </c>
      <c r="G812">
        <v>3.36053695136617E-4</v>
      </c>
      <c r="H812">
        <v>7.4147947826496696E-3</v>
      </c>
      <c r="I812">
        <v>85.695671485275994</v>
      </c>
      <c r="J812">
        <v>97.332436176730795</v>
      </c>
      <c r="K812">
        <v>174.35321421121</v>
      </c>
      <c r="L812">
        <v>182.45592822669599</v>
      </c>
    </row>
    <row r="813" spans="1:12" x14ac:dyDescent="0.2">
      <c r="A813" t="s">
        <v>1630</v>
      </c>
      <c r="B813" t="s">
        <v>1631</v>
      </c>
      <c r="C813">
        <v>977.23417189604197</v>
      </c>
      <c r="D813">
        <v>0.87868210944333403</v>
      </c>
      <c r="E813">
        <v>0.24514561357043499</v>
      </c>
      <c r="F813">
        <v>3.5843272765346499</v>
      </c>
      <c r="G813">
        <v>3.3794811698227301E-4</v>
      </c>
      <c r="H813">
        <v>7.4430573205810299E-3</v>
      </c>
      <c r="I813">
        <v>1099.7611173943601</v>
      </c>
      <c r="J813">
        <v>1254.7420576695899</v>
      </c>
      <c r="K813">
        <v>736.51024427402206</v>
      </c>
      <c r="L813">
        <v>544.37670388948595</v>
      </c>
    </row>
    <row r="814" spans="1:12" x14ac:dyDescent="0.2">
      <c r="A814" t="s">
        <v>1632</v>
      </c>
      <c r="B814" t="s">
        <v>1633</v>
      </c>
      <c r="C814">
        <v>13.2632309853348</v>
      </c>
      <c r="D814">
        <v>4.1606052461510998</v>
      </c>
      <c r="E814">
        <v>1.1608608752976799</v>
      </c>
      <c r="F814">
        <v>3.5840688015987898</v>
      </c>
      <c r="G814">
        <v>3.3828291415603898E-4</v>
      </c>
      <c r="H814">
        <v>7.4430573205810299E-3</v>
      </c>
      <c r="I814">
        <v>35.1571985580619</v>
      </c>
      <c r="J814">
        <v>20.101263993020499</v>
      </c>
      <c r="K814">
        <v>2.1133722934692201</v>
      </c>
      <c r="L814">
        <v>0.99702693020052302</v>
      </c>
    </row>
    <row r="815" spans="1:12" x14ac:dyDescent="0.2">
      <c r="A815" t="s">
        <v>1634</v>
      </c>
      <c r="B815" t="s">
        <v>1635</v>
      </c>
      <c r="C815">
        <v>50.113152422832798</v>
      </c>
      <c r="D815">
        <v>2.0187838474912101</v>
      </c>
      <c r="E815">
        <v>0.56340910049289294</v>
      </c>
      <c r="F815">
        <v>3.5831580386704802</v>
      </c>
      <c r="G815">
        <v>3.3946508106173702E-4</v>
      </c>
      <c r="H815">
        <v>7.45988085885484E-3</v>
      </c>
      <c r="I815">
        <v>90.090321305033697</v>
      </c>
      <c r="J815">
        <v>76.173210920919701</v>
      </c>
      <c r="K815">
        <v>20.0770367879575</v>
      </c>
      <c r="L815">
        <v>20.937565534211</v>
      </c>
    </row>
    <row r="816" spans="1:12" x14ac:dyDescent="0.2">
      <c r="A816" t="s">
        <v>1636</v>
      </c>
      <c r="B816" t="s">
        <v>1637</v>
      </c>
      <c r="C816">
        <v>11838.220712721501</v>
      </c>
      <c r="D816">
        <v>0.973896378675428</v>
      </c>
      <c r="E816">
        <v>0.271893219606196</v>
      </c>
      <c r="F816">
        <v>3.5819075594676399</v>
      </c>
      <c r="G816">
        <v>3.4109449582487298E-4</v>
      </c>
      <c r="H816">
        <v>7.4864794378466503E-3</v>
      </c>
      <c r="I816">
        <v>17985.104387358599</v>
      </c>
      <c r="J816">
        <v>17297.666646625501</v>
      </c>
      <c r="K816">
        <v>7323.8916830175704</v>
      </c>
      <c r="L816">
        <v>10639.274372169801</v>
      </c>
    </row>
    <row r="817" spans="1:12" x14ac:dyDescent="0.2">
      <c r="A817" t="s">
        <v>1638</v>
      </c>
      <c r="B817" t="s">
        <v>1639</v>
      </c>
      <c r="C817">
        <v>10435.497371089999</v>
      </c>
      <c r="D817">
        <v>0.54137212645402299</v>
      </c>
      <c r="E817">
        <v>0.15128808563531301</v>
      </c>
      <c r="F817">
        <v>3.5784187775303198</v>
      </c>
      <c r="G817">
        <v>3.45679258867004E-4</v>
      </c>
      <c r="H817">
        <v>7.5728142302712896E-3</v>
      </c>
      <c r="I817">
        <v>14401.2674593461</v>
      </c>
      <c r="J817">
        <v>12471.247365775</v>
      </c>
      <c r="K817">
        <v>9065.3104528362001</v>
      </c>
      <c r="L817">
        <v>9398.9728710003292</v>
      </c>
    </row>
    <row r="818" spans="1:12" x14ac:dyDescent="0.2">
      <c r="A818" t="s">
        <v>1640</v>
      </c>
      <c r="B818" t="s">
        <v>1641</v>
      </c>
      <c r="C818">
        <v>1646.05713483165</v>
      </c>
      <c r="D818">
        <v>-0.73341515105167898</v>
      </c>
      <c r="E818">
        <v>0.20496360165332</v>
      </c>
      <c r="F818">
        <v>-3.57827021547071</v>
      </c>
      <c r="G818">
        <v>3.4587576468719198E-4</v>
      </c>
      <c r="H818">
        <v>7.5728142302712896E-3</v>
      </c>
      <c r="I818">
        <v>1133.8196534975</v>
      </c>
      <c r="J818">
        <v>1320.33565596261</v>
      </c>
      <c r="K818">
        <v>2114.4289796159501</v>
      </c>
      <c r="L818">
        <v>1966.13710635543</v>
      </c>
    </row>
    <row r="819" spans="1:12" x14ac:dyDescent="0.2">
      <c r="A819" t="s">
        <v>1642</v>
      </c>
      <c r="B819" t="s">
        <v>1643</v>
      </c>
      <c r="C819">
        <v>55.2384052117716</v>
      </c>
      <c r="D819">
        <v>2.66220870054718</v>
      </c>
      <c r="E819">
        <v>0.744144324689056</v>
      </c>
      <c r="F819">
        <v>3.5775435116831602</v>
      </c>
      <c r="G819">
        <v>3.46838496010702E-4</v>
      </c>
      <c r="H819">
        <v>7.5845980045620796E-3</v>
      </c>
      <c r="I819">
        <v>84.597009030336494</v>
      </c>
      <c r="J819">
        <v>78.289133446500799</v>
      </c>
      <c r="K819">
        <v>14.793606054284499</v>
      </c>
      <c r="L819">
        <v>10.967296232205801</v>
      </c>
    </row>
    <row r="820" spans="1:12" x14ac:dyDescent="0.2">
      <c r="A820" t="s">
        <v>1644</v>
      </c>
      <c r="B820" t="s">
        <v>1645</v>
      </c>
      <c r="C820">
        <v>78.110761005586298</v>
      </c>
      <c r="D820">
        <v>-1.3714741112614699</v>
      </c>
      <c r="E820">
        <v>0.38346503313175601</v>
      </c>
      <c r="F820">
        <v>-3.5765297817656201</v>
      </c>
      <c r="G820">
        <v>3.4818566502149901E-4</v>
      </c>
      <c r="H820">
        <v>7.6047495003350903E-3</v>
      </c>
      <c r="I820">
        <v>34.058536103122499</v>
      </c>
      <c r="J820">
        <v>25.391070306973202</v>
      </c>
      <c r="K820">
        <v>70.797971831218703</v>
      </c>
      <c r="L820">
        <v>82.753235206643396</v>
      </c>
    </row>
    <row r="821" spans="1:12" x14ac:dyDescent="0.2">
      <c r="A821" t="s">
        <v>1646</v>
      </c>
      <c r="B821" t="s">
        <v>1647</v>
      </c>
      <c r="C821">
        <v>449.60848316983498</v>
      </c>
      <c r="D821">
        <v>-1.03799778363836</v>
      </c>
      <c r="E821">
        <v>0.29037656642604598</v>
      </c>
      <c r="F821">
        <v>-3.5746609873311699</v>
      </c>
      <c r="G821">
        <v>3.5068198590099099E-4</v>
      </c>
      <c r="H821">
        <v>7.6464055246060402E-3</v>
      </c>
      <c r="I821">
        <v>284.55357582931401</v>
      </c>
      <c r="J821">
        <v>252.85274180694199</v>
      </c>
      <c r="K821">
        <v>670.99570317647601</v>
      </c>
      <c r="L821">
        <v>432.709687707027</v>
      </c>
    </row>
    <row r="822" spans="1:12" x14ac:dyDescent="0.2">
      <c r="A822" t="s">
        <v>1648</v>
      </c>
      <c r="B822" t="s">
        <v>1649</v>
      </c>
      <c r="C822">
        <v>5457.2436406159004</v>
      </c>
      <c r="D822">
        <v>1.6283638459999401</v>
      </c>
      <c r="E822">
        <v>0.45555495581396699</v>
      </c>
      <c r="F822">
        <v>3.5744619287269899</v>
      </c>
      <c r="G822">
        <v>3.5094887104986799E-4</v>
      </c>
      <c r="H822">
        <v>7.6464055246060402E-3</v>
      </c>
      <c r="I822">
        <v>10192.291594473099</v>
      </c>
      <c r="J822">
        <v>6960.32714789903</v>
      </c>
      <c r="K822">
        <v>1684.3577178949599</v>
      </c>
      <c r="L822">
        <v>3863.47935452702</v>
      </c>
    </row>
    <row r="823" spans="1:12" x14ac:dyDescent="0.2">
      <c r="A823" t="s">
        <v>1650</v>
      </c>
      <c r="B823" t="s">
        <v>1651</v>
      </c>
      <c r="C823">
        <v>317.53522096724203</v>
      </c>
      <c r="D823">
        <v>-0.90170070823845905</v>
      </c>
      <c r="E823">
        <v>0.25231780546217403</v>
      </c>
      <c r="F823">
        <v>-3.5736705405581701</v>
      </c>
      <c r="G823">
        <v>3.52011794207966E-4</v>
      </c>
      <c r="H823">
        <v>7.6577635836529703E-3</v>
      </c>
      <c r="I823">
        <v>216.436503623069</v>
      </c>
      <c r="J823">
        <v>287.76546347903002</v>
      </c>
      <c r="K823">
        <v>460.71515997628899</v>
      </c>
      <c r="L823">
        <v>481.56400728685298</v>
      </c>
    </row>
    <row r="824" spans="1:12" x14ac:dyDescent="0.2">
      <c r="A824" t="s">
        <v>1652</v>
      </c>
      <c r="B824" t="s">
        <v>1653</v>
      </c>
      <c r="C824">
        <v>893.00700874673396</v>
      </c>
      <c r="D824">
        <v>0.74950348748637796</v>
      </c>
      <c r="E824">
        <v>0.20974308551780399</v>
      </c>
      <c r="F824">
        <v>3.5734359759037502</v>
      </c>
      <c r="G824">
        <v>3.5232741888294698E-4</v>
      </c>
      <c r="H824">
        <v>7.6577635836529703E-3</v>
      </c>
      <c r="I824">
        <v>1154.6942401413401</v>
      </c>
      <c r="J824">
        <v>1023.04854111846</v>
      </c>
      <c r="K824">
        <v>618.16139583974598</v>
      </c>
      <c r="L824">
        <v>676.98128560615498</v>
      </c>
    </row>
    <row r="825" spans="1:12" x14ac:dyDescent="0.2">
      <c r="A825" t="s">
        <v>1654</v>
      </c>
      <c r="B825" t="s">
        <v>1655</v>
      </c>
      <c r="C825">
        <v>14729.1339723004</v>
      </c>
      <c r="D825">
        <v>0.69510841844923499</v>
      </c>
      <c r="E825">
        <v>0.19459152581758901</v>
      </c>
      <c r="F825">
        <v>3.5721412611812799</v>
      </c>
      <c r="G825">
        <v>3.54074324267758E-4</v>
      </c>
      <c r="H825">
        <v>7.6863813819778399E-3</v>
      </c>
      <c r="I825">
        <v>20011.0379542669</v>
      </c>
      <c r="J825">
        <v>17611.881141674301</v>
      </c>
      <c r="K825">
        <v>10386.1681362544</v>
      </c>
      <c r="L825">
        <v>12851.677130284699</v>
      </c>
    </row>
    <row r="826" spans="1:12" x14ac:dyDescent="0.2">
      <c r="A826" t="s">
        <v>1656</v>
      </c>
      <c r="B826" t="s">
        <v>1657</v>
      </c>
      <c r="C826">
        <v>423.65127030053702</v>
      </c>
      <c r="D826">
        <v>-0.80896894774988803</v>
      </c>
      <c r="E826">
        <v>0.22652320558879399</v>
      </c>
      <c r="F826">
        <v>-3.5712409492315</v>
      </c>
      <c r="G826">
        <v>3.5529384956578498E-4</v>
      </c>
      <c r="H826">
        <v>7.7034950441047497E-3</v>
      </c>
      <c r="I826">
        <v>317.51344947749698</v>
      </c>
      <c r="J826">
        <v>318.44634009995599</v>
      </c>
      <c r="K826">
        <v>632.95500189403003</v>
      </c>
      <c r="L826">
        <v>481.56400728685298</v>
      </c>
    </row>
    <row r="827" spans="1:12" x14ac:dyDescent="0.2">
      <c r="A827" t="s">
        <v>1658</v>
      </c>
      <c r="B827" t="s">
        <v>1659</v>
      </c>
      <c r="C827">
        <v>6862.4466975650203</v>
      </c>
      <c r="D827">
        <v>-0.81342416075187396</v>
      </c>
      <c r="E827">
        <v>0.22780967472378599</v>
      </c>
      <c r="F827">
        <v>-3.5706304472719701</v>
      </c>
      <c r="G827">
        <v>3.5612304405247501E-4</v>
      </c>
      <c r="H827">
        <v>7.7121143091412403E-3</v>
      </c>
      <c r="I827">
        <v>4856.0880508322998</v>
      </c>
      <c r="J827">
        <v>5030.6058045690697</v>
      </c>
      <c r="K827">
        <v>9815.5576170177701</v>
      </c>
      <c r="L827">
        <v>7559.4581847803702</v>
      </c>
    </row>
    <row r="828" spans="1:12" x14ac:dyDescent="0.2">
      <c r="A828" t="s">
        <v>1660</v>
      </c>
      <c r="B828" t="s">
        <v>1661</v>
      </c>
      <c r="C828">
        <v>12025.0802539616</v>
      </c>
      <c r="D828">
        <v>-0.95483945910274504</v>
      </c>
      <c r="E828">
        <v>0.26756703736236698</v>
      </c>
      <c r="F828">
        <v>-3.5685989893052499</v>
      </c>
      <c r="G828">
        <v>3.5889525470763299E-4</v>
      </c>
      <c r="H828">
        <v>7.7627392501290202E-3</v>
      </c>
      <c r="I828">
        <v>8506.9433885960498</v>
      </c>
      <c r="J828">
        <v>8588.5295313336992</v>
      </c>
      <c r="K828">
        <v>17468.0786916697</v>
      </c>
      <c r="L828">
        <v>15669.2752350313</v>
      </c>
    </row>
    <row r="829" spans="1:12" x14ac:dyDescent="0.2">
      <c r="A829" t="s">
        <v>1662</v>
      </c>
      <c r="B829" t="s">
        <v>1663</v>
      </c>
      <c r="C829">
        <v>5277.2893629504997</v>
      </c>
      <c r="D829">
        <v>1.4459184583098199</v>
      </c>
      <c r="E829">
        <v>0.40538740721026501</v>
      </c>
      <c r="F829">
        <v>3.56675721197194</v>
      </c>
      <c r="G829">
        <v>3.6142604878113699E-4</v>
      </c>
      <c r="H829">
        <v>7.8080263452524699E-3</v>
      </c>
      <c r="I829">
        <v>12651.098168627601</v>
      </c>
      <c r="J829">
        <v>10008.313545998601</v>
      </c>
      <c r="K829">
        <v>4612.4350304965601</v>
      </c>
      <c r="L829">
        <v>3704.9520726251399</v>
      </c>
    </row>
    <row r="830" spans="1:12" x14ac:dyDescent="0.2">
      <c r="A830" t="s">
        <v>1664</v>
      </c>
      <c r="B830" t="s">
        <v>1665</v>
      </c>
      <c r="C830">
        <v>21.733144330059702</v>
      </c>
      <c r="D830">
        <v>-2.21437346550581</v>
      </c>
      <c r="E830">
        <v>0.62138721604370295</v>
      </c>
      <c r="F830">
        <v>-3.5635967530913502</v>
      </c>
      <c r="G830">
        <v>3.6580777418278098E-4</v>
      </c>
      <c r="H830">
        <v>7.8931421419680993E-3</v>
      </c>
      <c r="I830">
        <v>6.5919747296366102</v>
      </c>
      <c r="J830">
        <v>9.5216513651149608</v>
      </c>
      <c r="K830">
        <v>38.040701282445802</v>
      </c>
      <c r="L830">
        <v>36.889996417419397</v>
      </c>
    </row>
    <row r="831" spans="1:12" x14ac:dyDescent="0.2">
      <c r="A831" t="s">
        <v>1666</v>
      </c>
      <c r="B831" t="s">
        <v>1667</v>
      </c>
      <c r="C831">
        <v>16.241644462790099</v>
      </c>
      <c r="D831">
        <v>3.1354841863668401</v>
      </c>
      <c r="E831">
        <v>0.880339807236724</v>
      </c>
      <c r="F831">
        <v>3.5616748903002899</v>
      </c>
      <c r="G831">
        <v>3.68496516774025E-4</v>
      </c>
      <c r="H831">
        <v>7.9415666691009992E-3</v>
      </c>
      <c r="I831">
        <v>18.677261733970401</v>
      </c>
      <c r="J831">
        <v>26.4490315697638</v>
      </c>
      <c r="K831">
        <v>3.1700584402038099</v>
      </c>
      <c r="L831">
        <v>1.99405386040105</v>
      </c>
    </row>
    <row r="832" spans="1:12" x14ac:dyDescent="0.2">
      <c r="A832" t="s">
        <v>1668</v>
      </c>
      <c r="B832" t="s">
        <v>1669</v>
      </c>
      <c r="C832">
        <v>1933.3222633509399</v>
      </c>
      <c r="D832">
        <v>-0.98309120937757599</v>
      </c>
      <c r="E832">
        <v>0.27605110090787999</v>
      </c>
      <c r="F832">
        <v>-3.5612653097356701</v>
      </c>
      <c r="G832">
        <v>3.6907191536035799E-4</v>
      </c>
      <c r="H832">
        <v>7.9443841443712793E-3</v>
      </c>
      <c r="I832">
        <v>1108.55041703389</v>
      </c>
      <c r="J832">
        <v>1473.7400390672301</v>
      </c>
      <c r="K832">
        <v>2416.6412175820401</v>
      </c>
      <c r="L832">
        <v>2687.9846038206101</v>
      </c>
    </row>
    <row r="833" spans="1:12" x14ac:dyDescent="0.2">
      <c r="A833" t="s">
        <v>1670</v>
      </c>
      <c r="B833" t="s">
        <v>1671</v>
      </c>
      <c r="C833">
        <v>59.780306240490503</v>
      </c>
      <c r="D833">
        <v>1.8779421530320199</v>
      </c>
      <c r="E833">
        <v>0.52764747735436501</v>
      </c>
      <c r="F833">
        <v>3.55908486940573</v>
      </c>
      <c r="G833">
        <v>3.7214926816220599E-4</v>
      </c>
      <c r="H833">
        <v>8.00098534896025E-3</v>
      </c>
      <c r="I833">
        <v>83.498346575397093</v>
      </c>
      <c r="J833">
        <v>149.172538053468</v>
      </c>
      <c r="K833">
        <v>25.3604675216306</v>
      </c>
      <c r="L833">
        <v>37.887023347619902</v>
      </c>
    </row>
    <row r="834" spans="1:12" x14ac:dyDescent="0.2">
      <c r="A834" t="s">
        <v>1672</v>
      </c>
      <c r="B834" t="s">
        <v>1673</v>
      </c>
      <c r="C834">
        <v>2001.64187517708</v>
      </c>
      <c r="D834">
        <v>-0.608110214853122</v>
      </c>
      <c r="E834">
        <v>0.17090380487769499</v>
      </c>
      <c r="F834">
        <v>-3.5582017339421199</v>
      </c>
      <c r="G834">
        <v>3.7340248855667499E-4</v>
      </c>
      <c r="H834">
        <v>8.0182798804730206E-3</v>
      </c>
      <c r="I834">
        <v>1654.5856571387801</v>
      </c>
      <c r="J834">
        <v>1762.5634638090601</v>
      </c>
      <c r="K834">
        <v>2637.4886222495802</v>
      </c>
      <c r="L834">
        <v>2571.3324529871402</v>
      </c>
    </row>
    <row r="835" spans="1:12" x14ac:dyDescent="0.2">
      <c r="A835" t="s">
        <v>1674</v>
      </c>
      <c r="B835" t="s">
        <v>1675</v>
      </c>
      <c r="C835">
        <v>2120.6840215286302</v>
      </c>
      <c r="D835">
        <v>-0.62409329770870303</v>
      </c>
      <c r="E835">
        <v>0.175442699914066</v>
      </c>
      <c r="F835">
        <v>-3.55724859463739</v>
      </c>
      <c r="G835">
        <v>3.7475947444853098E-4</v>
      </c>
      <c r="H835">
        <v>8.0341025159322704E-3</v>
      </c>
      <c r="I835">
        <v>1564.49533583376</v>
      </c>
      <c r="J835">
        <v>1543.5654824114099</v>
      </c>
      <c r="K835">
        <v>2320.4827782292</v>
      </c>
      <c r="L835">
        <v>2469.6357061067001</v>
      </c>
    </row>
    <row r="836" spans="1:12" x14ac:dyDescent="0.2">
      <c r="A836" t="s">
        <v>1676</v>
      </c>
      <c r="B836" t="s">
        <v>1677</v>
      </c>
      <c r="C836">
        <v>118.918934710833</v>
      </c>
      <c r="D836">
        <v>1.93704583848608</v>
      </c>
      <c r="E836">
        <v>0.54456481584932104</v>
      </c>
      <c r="F836">
        <v>3.55705286516719</v>
      </c>
      <c r="G836">
        <v>3.7503870470656698E-4</v>
      </c>
      <c r="H836">
        <v>8.0341025159322704E-3</v>
      </c>
      <c r="I836">
        <v>259.28433936570701</v>
      </c>
      <c r="J836">
        <v>272.95400579996198</v>
      </c>
      <c r="K836">
        <v>59.174424217137997</v>
      </c>
      <c r="L836">
        <v>79.762154416041895</v>
      </c>
    </row>
    <row r="837" spans="1:12" x14ac:dyDescent="0.2">
      <c r="A837" t="s">
        <v>1678</v>
      </c>
      <c r="B837" t="s">
        <v>1679</v>
      </c>
      <c r="C837">
        <v>276.49084686180998</v>
      </c>
      <c r="D837">
        <v>1.3993673144785099</v>
      </c>
      <c r="E837">
        <v>0.39376075508738301</v>
      </c>
      <c r="F837">
        <v>3.5538516634750899</v>
      </c>
      <c r="G837">
        <v>3.7963327283060098E-4</v>
      </c>
      <c r="H837">
        <v>8.1130718330042102E-3</v>
      </c>
      <c r="I837">
        <v>305.42816247316301</v>
      </c>
      <c r="J837">
        <v>527.922670132485</v>
      </c>
      <c r="K837">
        <v>157.44623586345699</v>
      </c>
      <c r="L837">
        <v>158.52728190188299</v>
      </c>
    </row>
    <row r="838" spans="1:12" x14ac:dyDescent="0.2">
      <c r="A838" t="s">
        <v>1680</v>
      </c>
      <c r="B838" t="s">
        <v>1681</v>
      </c>
      <c r="C838">
        <v>4223.8213922003797</v>
      </c>
      <c r="D838">
        <v>0.56269450905544605</v>
      </c>
      <c r="E838">
        <v>0.15832227488169101</v>
      </c>
      <c r="F838">
        <v>3.5541082862529998</v>
      </c>
      <c r="G838">
        <v>3.7926302064959501E-4</v>
      </c>
      <c r="H838">
        <v>8.1130718330042102E-3</v>
      </c>
      <c r="I838">
        <v>5302.1450075377197</v>
      </c>
      <c r="J838">
        <v>4889.8969566179203</v>
      </c>
      <c r="K838">
        <v>3513.4814378925698</v>
      </c>
      <c r="L838">
        <v>3386.9004818911799</v>
      </c>
    </row>
    <row r="839" spans="1:12" x14ac:dyDescent="0.2">
      <c r="A839" t="s">
        <v>1682</v>
      </c>
      <c r="B839" t="s">
        <v>1683</v>
      </c>
      <c r="C839">
        <v>137.604403294967</v>
      </c>
      <c r="D839">
        <v>1.9648363384504699</v>
      </c>
      <c r="E839">
        <v>0.55296248772396805</v>
      </c>
      <c r="F839">
        <v>3.55329047100079</v>
      </c>
      <c r="G839">
        <v>3.8044413197051299E-4</v>
      </c>
      <c r="H839">
        <v>8.1206868121686798E-3</v>
      </c>
      <c r="I839">
        <v>170.29268051561201</v>
      </c>
      <c r="J839">
        <v>267.66419948600998</v>
      </c>
      <c r="K839">
        <v>43.324132016118803</v>
      </c>
      <c r="L839">
        <v>68.794858183836098</v>
      </c>
    </row>
    <row r="840" spans="1:12" x14ac:dyDescent="0.2">
      <c r="A840" t="s">
        <v>1684</v>
      </c>
      <c r="B840" t="s">
        <v>1685</v>
      </c>
      <c r="C840">
        <v>237.696217637427</v>
      </c>
      <c r="D840">
        <v>2.71722337409425</v>
      </c>
      <c r="E840">
        <v>0.76484445239453303</v>
      </c>
      <c r="F840">
        <v>3.5526483399170998</v>
      </c>
      <c r="G840">
        <v>3.8137392386431199E-4</v>
      </c>
      <c r="H840">
        <v>8.1308192407635003E-3</v>
      </c>
      <c r="I840">
        <v>618.54696213090199</v>
      </c>
      <c r="J840">
        <v>405.199163648781</v>
      </c>
      <c r="K840">
        <v>109.895359260399</v>
      </c>
      <c r="L840">
        <v>45.863238789224098</v>
      </c>
    </row>
    <row r="841" spans="1:12" x14ac:dyDescent="0.2">
      <c r="A841" t="s">
        <v>1686</v>
      </c>
      <c r="B841" t="s">
        <v>1687</v>
      </c>
      <c r="C841">
        <v>5048.9111953722704</v>
      </c>
      <c r="D841">
        <v>0.86900260612963898</v>
      </c>
      <c r="E841">
        <v>0.24468410401222501</v>
      </c>
      <c r="F841">
        <v>3.5515286521686802</v>
      </c>
      <c r="G841">
        <v>3.8300028980524701E-4</v>
      </c>
      <c r="H841">
        <v>8.1557606408349699E-3</v>
      </c>
      <c r="I841">
        <v>7908.1723506540502</v>
      </c>
      <c r="J841">
        <v>6581.5770158200203</v>
      </c>
      <c r="K841">
        <v>4349.32017995965</v>
      </c>
      <c r="L841">
        <v>3584.3118140708698</v>
      </c>
    </row>
    <row r="842" spans="1:12" x14ac:dyDescent="0.2">
      <c r="A842" t="s">
        <v>1688</v>
      </c>
      <c r="B842" t="s">
        <v>1689</v>
      </c>
      <c r="C842">
        <v>486.25844605729998</v>
      </c>
      <c r="D842">
        <v>-0.75823702266218196</v>
      </c>
      <c r="E842">
        <v>0.21353932059795</v>
      </c>
      <c r="F842">
        <v>-3.5508075072027698</v>
      </c>
      <c r="G842">
        <v>3.8405119482155001E-4</v>
      </c>
      <c r="H842">
        <v>8.1676261429041597E-3</v>
      </c>
      <c r="I842">
        <v>444.95829425046998</v>
      </c>
      <c r="J842">
        <v>389.32974470692301</v>
      </c>
      <c r="K842">
        <v>709.03640445892199</v>
      </c>
      <c r="L842">
        <v>701.90695886116896</v>
      </c>
    </row>
    <row r="843" spans="1:12" x14ac:dyDescent="0.2">
      <c r="A843" t="s">
        <v>1690</v>
      </c>
      <c r="B843" t="s">
        <v>1691</v>
      </c>
      <c r="C843">
        <v>907.14107897089002</v>
      </c>
      <c r="D843">
        <v>-1.3053913278006199</v>
      </c>
      <c r="E843">
        <v>0.36766207611909002</v>
      </c>
      <c r="F843">
        <v>-3.5505193833964599</v>
      </c>
      <c r="G843">
        <v>3.8447182280210499E-4</v>
      </c>
      <c r="H843">
        <v>8.1676261429041597E-3</v>
      </c>
      <c r="I843">
        <v>554.82453974441501</v>
      </c>
      <c r="J843">
        <v>538.50228276039104</v>
      </c>
      <c r="K843">
        <v>1649.48707505272</v>
      </c>
      <c r="L843">
        <v>1052.8604382917499</v>
      </c>
    </row>
    <row r="844" spans="1:12" x14ac:dyDescent="0.2">
      <c r="A844" t="s">
        <v>1692</v>
      </c>
      <c r="B844" t="s">
        <v>1693</v>
      </c>
      <c r="C844">
        <v>1265.77013408994</v>
      </c>
      <c r="D844">
        <v>1.01008529654671</v>
      </c>
      <c r="E844">
        <v>0.284544623359968</v>
      </c>
      <c r="F844">
        <v>3.5498309004028701</v>
      </c>
      <c r="G844">
        <v>3.8547867388881001E-4</v>
      </c>
      <c r="H844">
        <v>8.1792897716122196E-3</v>
      </c>
      <c r="I844">
        <v>1548.0153990096601</v>
      </c>
      <c r="J844">
        <v>2064.0824237043698</v>
      </c>
      <c r="K844">
        <v>935.16723986012801</v>
      </c>
      <c r="L844">
        <v>858.44018690265102</v>
      </c>
    </row>
    <row r="845" spans="1:12" x14ac:dyDescent="0.2">
      <c r="A845" t="s">
        <v>1694</v>
      </c>
      <c r="B845" t="s">
        <v>1695</v>
      </c>
      <c r="C845">
        <v>120.710554137655</v>
      </c>
      <c r="D845">
        <v>-1.0828184613668499</v>
      </c>
      <c r="E845">
        <v>0.30514634165197302</v>
      </c>
      <c r="F845">
        <v>-3.5485218518589901</v>
      </c>
      <c r="G845">
        <v>3.8739985248682399E-4</v>
      </c>
      <c r="H845">
        <v>8.2103033980185005E-3</v>
      </c>
      <c r="I845">
        <v>80.202359210578706</v>
      </c>
      <c r="J845">
        <v>83.578939760453594</v>
      </c>
      <c r="K845">
        <v>197.60030943937099</v>
      </c>
      <c r="L845">
        <v>149.554039530079</v>
      </c>
    </row>
    <row r="846" spans="1:12" x14ac:dyDescent="0.2">
      <c r="A846" t="s">
        <v>1696</v>
      </c>
      <c r="B846" t="s">
        <v>1697</v>
      </c>
      <c r="C846">
        <v>26.299887843014599</v>
      </c>
      <c r="D846">
        <v>2.15439941980559</v>
      </c>
      <c r="E846">
        <v>0.60752310379397101</v>
      </c>
      <c r="F846">
        <v>3.5462016281379398</v>
      </c>
      <c r="G846">
        <v>3.9082704864402799E-4</v>
      </c>
      <c r="H846">
        <v>8.2731232832632708E-3</v>
      </c>
      <c r="I846">
        <v>78.005034300699904</v>
      </c>
      <c r="J846">
        <v>55.013985665108699</v>
      </c>
      <c r="K846">
        <v>17.963664494488299</v>
      </c>
      <c r="L846">
        <v>11.9643231624063</v>
      </c>
    </row>
    <row r="847" spans="1:12" x14ac:dyDescent="0.2">
      <c r="A847" t="s">
        <v>1698</v>
      </c>
      <c r="B847" t="s">
        <v>1699</v>
      </c>
      <c r="C847">
        <v>59.079279702125199</v>
      </c>
      <c r="D847">
        <v>-2.2396508788427498</v>
      </c>
      <c r="E847">
        <v>0.631683559491236</v>
      </c>
      <c r="F847">
        <v>-3.5455266251453401</v>
      </c>
      <c r="G847">
        <v>3.91829401196051E-4</v>
      </c>
      <c r="H847">
        <v>8.2845255405546003E-3</v>
      </c>
      <c r="I847">
        <v>7.6906371845760502</v>
      </c>
      <c r="J847">
        <v>27.5069928325543</v>
      </c>
      <c r="K847">
        <v>73.968030271422506</v>
      </c>
      <c r="L847">
        <v>92.723504508648702</v>
      </c>
    </row>
    <row r="848" spans="1:12" x14ac:dyDescent="0.2">
      <c r="A848" t="s">
        <v>1700</v>
      </c>
      <c r="B848" t="s">
        <v>1701</v>
      </c>
      <c r="C848">
        <v>44.433914259462398</v>
      </c>
      <c r="D848">
        <v>-1.7638941410494899</v>
      </c>
      <c r="E848">
        <v>0.49804344598148997</v>
      </c>
      <c r="F848">
        <v>-3.5416471299474699</v>
      </c>
      <c r="G848">
        <v>3.9763702925439898E-4</v>
      </c>
      <c r="H848">
        <v>8.3973796272566199E-3</v>
      </c>
      <c r="I848">
        <v>9.8879620944549202</v>
      </c>
      <c r="J848">
        <v>27.5069928325543</v>
      </c>
      <c r="K848">
        <v>68.684599537749506</v>
      </c>
      <c r="L848">
        <v>58.824588881830898</v>
      </c>
    </row>
    <row r="849" spans="1:12" x14ac:dyDescent="0.2">
      <c r="A849" t="s">
        <v>1702</v>
      </c>
      <c r="B849" t="s">
        <v>1703</v>
      </c>
      <c r="C849">
        <v>3040.0741019308798</v>
      </c>
      <c r="D849">
        <v>-1.1437217032996501</v>
      </c>
      <c r="E849">
        <v>0.32299425947237298</v>
      </c>
      <c r="F849">
        <v>-3.54099699842337</v>
      </c>
      <c r="G849">
        <v>3.9861811301189498E-4</v>
      </c>
      <c r="H849">
        <v>8.4081596305437094E-3</v>
      </c>
      <c r="I849">
        <v>1656.78298204867</v>
      </c>
      <c r="J849">
        <v>2103.22699042762</v>
      </c>
      <c r="K849">
        <v>5015.03245240245</v>
      </c>
      <c r="L849">
        <v>3293.1799504523301</v>
      </c>
    </row>
    <row r="850" spans="1:12" x14ac:dyDescent="0.2">
      <c r="A850" t="s">
        <v>1704</v>
      </c>
      <c r="B850" t="s">
        <v>1705</v>
      </c>
      <c r="C850">
        <v>970.22115217814996</v>
      </c>
      <c r="D850">
        <v>1.4484595127937401</v>
      </c>
      <c r="E850">
        <v>0.409313488511517</v>
      </c>
      <c r="F850">
        <v>3.53875343336744</v>
      </c>
      <c r="G850">
        <v>4.0202117025308899E-4</v>
      </c>
      <c r="H850">
        <v>8.4699413062991804E-3</v>
      </c>
      <c r="I850">
        <v>1151.3982527765299</v>
      </c>
      <c r="J850">
        <v>1758.3316187579001</v>
      </c>
      <c r="K850">
        <v>427.95788942751602</v>
      </c>
      <c r="L850">
        <v>638.09723532833505</v>
      </c>
    </row>
    <row r="851" spans="1:12" x14ac:dyDescent="0.2">
      <c r="A851" t="s">
        <v>1706</v>
      </c>
      <c r="B851" t="s">
        <v>1707</v>
      </c>
      <c r="C851">
        <v>18.406734833835401</v>
      </c>
      <c r="D851">
        <v>-2.9732013222043898</v>
      </c>
      <c r="E851">
        <v>0.84065679237720403</v>
      </c>
      <c r="F851">
        <v>-3.5367600061813298</v>
      </c>
      <c r="G851">
        <v>4.0506756819607402E-4</v>
      </c>
      <c r="H851">
        <v>8.5240720534641504E-3</v>
      </c>
      <c r="I851">
        <v>3.29598736481831</v>
      </c>
      <c r="J851">
        <v>4.2318450511622103</v>
      </c>
      <c r="K851">
        <v>23.247095228161299</v>
      </c>
      <c r="L851">
        <v>35.8929694872187</v>
      </c>
    </row>
    <row r="852" spans="1:12" x14ac:dyDescent="0.2">
      <c r="A852" t="s">
        <v>1708</v>
      </c>
      <c r="B852" t="s">
        <v>1709</v>
      </c>
      <c r="C852">
        <v>15643.4936075597</v>
      </c>
      <c r="D852">
        <v>-0.91733861404058903</v>
      </c>
      <c r="E852">
        <v>0.25945362533204802</v>
      </c>
      <c r="F852">
        <v>-3.5356554099661701</v>
      </c>
      <c r="G852">
        <v>4.06764907459787E-4</v>
      </c>
      <c r="H852">
        <v>8.5497198078547804E-3</v>
      </c>
      <c r="I852">
        <v>10974.539262390001</v>
      </c>
      <c r="J852">
        <v>12106.250730112301</v>
      </c>
      <c r="K852">
        <v>25012.8177793549</v>
      </c>
      <c r="L852">
        <v>18578.5998173566</v>
      </c>
    </row>
    <row r="853" spans="1:12" x14ac:dyDescent="0.2">
      <c r="A853" t="s">
        <v>1710</v>
      </c>
      <c r="B853" t="s">
        <v>1711</v>
      </c>
      <c r="C853">
        <v>660.68344156218996</v>
      </c>
      <c r="D853">
        <v>0.61811159003405103</v>
      </c>
      <c r="E853">
        <v>0.17493383746394101</v>
      </c>
      <c r="F853">
        <v>3.53340210787669</v>
      </c>
      <c r="G853">
        <v>4.10247985229814E-4</v>
      </c>
      <c r="H853">
        <v>8.6127973021337904E-3</v>
      </c>
      <c r="I853">
        <v>880.028626406488</v>
      </c>
      <c r="J853">
        <v>825.20978497662998</v>
      </c>
      <c r="K853">
        <v>571.66720538342304</v>
      </c>
      <c r="L853">
        <v>539.39156923848202</v>
      </c>
    </row>
    <row r="854" spans="1:12" x14ac:dyDescent="0.2">
      <c r="A854" t="s">
        <v>1712</v>
      </c>
      <c r="B854" t="s">
        <v>1713</v>
      </c>
      <c r="C854">
        <v>136.987964438718</v>
      </c>
      <c r="D854">
        <v>2.4215956753199799</v>
      </c>
      <c r="E854">
        <v>0.68560368238861702</v>
      </c>
      <c r="F854">
        <v>3.5320634026982298</v>
      </c>
      <c r="G854">
        <v>4.1233048146145499E-4</v>
      </c>
      <c r="H854">
        <v>8.6232562235978392E-3</v>
      </c>
      <c r="I854">
        <v>377.939884499166</v>
      </c>
      <c r="J854">
        <v>209.47633003252801</v>
      </c>
      <c r="K854">
        <v>32.757270548772802</v>
      </c>
      <c r="L854">
        <v>76.771073625440295</v>
      </c>
    </row>
    <row r="855" spans="1:12" x14ac:dyDescent="0.2">
      <c r="A855" t="s">
        <v>1714</v>
      </c>
      <c r="B855" t="s">
        <v>1715</v>
      </c>
      <c r="C855">
        <v>734.95650876451896</v>
      </c>
      <c r="D855">
        <v>-0.80023878476772903</v>
      </c>
      <c r="E855">
        <v>0.226578348109196</v>
      </c>
      <c r="F855">
        <v>-3.5318413760438498</v>
      </c>
      <c r="G855">
        <v>4.1267682028300401E-4</v>
      </c>
      <c r="H855">
        <v>8.6232562235978392E-3</v>
      </c>
      <c r="I855">
        <v>487.80612999310898</v>
      </c>
      <c r="J855">
        <v>630.54491262316901</v>
      </c>
      <c r="K855">
        <v>890.78642169727402</v>
      </c>
      <c r="L855">
        <v>1056.8485460125501</v>
      </c>
    </row>
    <row r="856" spans="1:12" x14ac:dyDescent="0.2">
      <c r="A856" t="s">
        <v>1716</v>
      </c>
      <c r="B856" t="s">
        <v>1717</v>
      </c>
      <c r="C856">
        <v>92.963750730560307</v>
      </c>
      <c r="D856">
        <v>2.2974404144656</v>
      </c>
      <c r="E856">
        <v>0.65033641432547695</v>
      </c>
      <c r="F856">
        <v>3.5326953309980098</v>
      </c>
      <c r="G856">
        <v>4.1134622345964601E-4</v>
      </c>
      <c r="H856">
        <v>8.6232562235978392E-3</v>
      </c>
      <c r="I856">
        <v>252.69236463607001</v>
      </c>
      <c r="J856">
        <v>64.535637030223697</v>
      </c>
      <c r="K856">
        <v>29.587212108568998</v>
      </c>
      <c r="L856">
        <v>34.895942557018301</v>
      </c>
    </row>
    <row r="857" spans="1:12" x14ac:dyDescent="0.2">
      <c r="A857" t="s">
        <v>1718</v>
      </c>
      <c r="B857" t="s">
        <v>1719</v>
      </c>
      <c r="C857">
        <v>18.788600870750798</v>
      </c>
      <c r="D857">
        <v>3.3100686716903498</v>
      </c>
      <c r="E857">
        <v>0.93714822690662403</v>
      </c>
      <c r="F857">
        <v>3.5320652343507701</v>
      </c>
      <c r="G857">
        <v>4.1232762540064602E-4</v>
      </c>
      <c r="H857">
        <v>8.6232562235978392E-3</v>
      </c>
      <c r="I857">
        <v>29.6638862833648</v>
      </c>
      <c r="J857">
        <v>30.680876620926</v>
      </c>
      <c r="K857">
        <v>0</v>
      </c>
      <c r="L857">
        <v>5.9821615812031403</v>
      </c>
    </row>
    <row r="858" spans="1:12" x14ac:dyDescent="0.2">
      <c r="A858" t="s">
        <v>1720</v>
      </c>
      <c r="B858" t="s">
        <v>1721</v>
      </c>
      <c r="C858">
        <v>1301.02179440603</v>
      </c>
      <c r="D858">
        <v>0.78919256741772903</v>
      </c>
      <c r="E858">
        <v>0.22351805411230699</v>
      </c>
      <c r="F858">
        <v>3.53077772868046</v>
      </c>
      <c r="G858">
        <v>4.1433977305467898E-4</v>
      </c>
      <c r="H858">
        <v>8.6478906371435897E-3</v>
      </c>
      <c r="I858">
        <v>1818.2863629247699</v>
      </c>
      <c r="J858">
        <v>1367.9439127881799</v>
      </c>
      <c r="K858">
        <v>883.38961867013199</v>
      </c>
      <c r="L858">
        <v>960.13693378310302</v>
      </c>
    </row>
    <row r="859" spans="1:12" x14ac:dyDescent="0.2">
      <c r="A859" t="s">
        <v>1722</v>
      </c>
      <c r="B859" t="s">
        <v>1723</v>
      </c>
      <c r="C859">
        <v>499.55983105686499</v>
      </c>
      <c r="D859">
        <v>-0.59120416393518604</v>
      </c>
      <c r="E859">
        <v>0.16756093666413399</v>
      </c>
      <c r="F859">
        <v>-3.5282935014872701</v>
      </c>
      <c r="G859">
        <v>4.1824813234078099E-4</v>
      </c>
      <c r="H859">
        <v>8.6952953590211501E-3</v>
      </c>
      <c r="I859">
        <v>349.37466067073899</v>
      </c>
      <c r="J859">
        <v>357.59090682320601</v>
      </c>
      <c r="K859">
        <v>555.81691318240405</v>
      </c>
      <c r="L859">
        <v>509.48076133246599</v>
      </c>
    </row>
    <row r="860" spans="1:12" x14ac:dyDescent="0.2">
      <c r="A860" t="s">
        <v>1724</v>
      </c>
      <c r="B860" t="s">
        <v>1725</v>
      </c>
      <c r="C860">
        <v>370.87419422575101</v>
      </c>
      <c r="D860">
        <v>-1.7166821998069901</v>
      </c>
      <c r="E860">
        <v>0.48647627621877498</v>
      </c>
      <c r="F860">
        <v>-3.52880969479176</v>
      </c>
      <c r="G860">
        <v>4.1743319829910802E-4</v>
      </c>
      <c r="H860">
        <v>8.6952953590211501E-3</v>
      </c>
      <c r="I860">
        <v>242.80440254161499</v>
      </c>
      <c r="J860">
        <v>259.20050938368502</v>
      </c>
      <c r="K860">
        <v>1132.7675492994999</v>
      </c>
      <c r="L860">
        <v>517.45697677407202</v>
      </c>
    </row>
    <row r="861" spans="1:12" x14ac:dyDescent="0.2">
      <c r="A861" t="s">
        <v>1726</v>
      </c>
      <c r="B861" t="s">
        <v>1727</v>
      </c>
      <c r="C861">
        <v>61.400928806994102</v>
      </c>
      <c r="D861">
        <v>-1.2750650519195801</v>
      </c>
      <c r="E861">
        <v>0.36140299997714498</v>
      </c>
      <c r="F861">
        <v>-3.52809758635156</v>
      </c>
      <c r="G861">
        <v>4.1855781981183198E-4</v>
      </c>
      <c r="H861">
        <v>8.6952953590211501E-3</v>
      </c>
      <c r="I861">
        <v>35.1571985580619</v>
      </c>
      <c r="J861">
        <v>46.550295562784299</v>
      </c>
      <c r="K861">
        <v>97.215125499583905</v>
      </c>
      <c r="L861">
        <v>100.699719950252</v>
      </c>
    </row>
    <row r="862" spans="1:12" x14ac:dyDescent="0.2">
      <c r="A862" t="s">
        <v>1728</v>
      </c>
      <c r="B862" t="s">
        <v>1729</v>
      </c>
      <c r="C862">
        <v>2165.9265859694301</v>
      </c>
      <c r="D862">
        <v>0.90034230827209305</v>
      </c>
      <c r="E862">
        <v>0.25518498923291</v>
      </c>
      <c r="F862">
        <v>3.52819462844792</v>
      </c>
      <c r="G862">
        <v>4.1840439642700899E-4</v>
      </c>
      <c r="H862">
        <v>8.6952953590211501E-3</v>
      </c>
      <c r="I862">
        <v>3502.53590634692</v>
      </c>
      <c r="J862">
        <v>2579.3095586833601</v>
      </c>
      <c r="K862">
        <v>1426.52629809172</v>
      </c>
      <c r="L862">
        <v>1831.5384707783601</v>
      </c>
    </row>
    <row r="863" spans="1:12" x14ac:dyDescent="0.2">
      <c r="A863" t="s">
        <v>1730</v>
      </c>
      <c r="B863" t="s">
        <v>1731</v>
      </c>
      <c r="C863">
        <v>23.234968568726199</v>
      </c>
      <c r="D863">
        <v>4.6617392723800704</v>
      </c>
      <c r="E863">
        <v>1.3214755276254799</v>
      </c>
      <c r="F863">
        <v>3.5276773386463098</v>
      </c>
      <c r="G863">
        <v>4.1922283730668798E-4</v>
      </c>
      <c r="H863">
        <v>8.6989955996762906E-3</v>
      </c>
      <c r="I863">
        <v>69.215734661184399</v>
      </c>
      <c r="J863">
        <v>8.46369010232441</v>
      </c>
      <c r="K863">
        <v>1.05668614673461</v>
      </c>
      <c r="L863">
        <v>1.99405386040105</v>
      </c>
    </row>
    <row r="864" spans="1:12" x14ac:dyDescent="0.2">
      <c r="A864" t="s">
        <v>1732</v>
      </c>
      <c r="B864" t="s">
        <v>1733</v>
      </c>
      <c r="C864">
        <v>878.35217706909305</v>
      </c>
      <c r="D864">
        <v>-0.91812044337713705</v>
      </c>
      <c r="E864">
        <v>0.26037731679621601</v>
      </c>
      <c r="F864">
        <v>-3.52611531094202</v>
      </c>
      <c r="G864">
        <v>4.2170331468778099E-4</v>
      </c>
      <c r="H864">
        <v>8.7301870454367207E-3</v>
      </c>
      <c r="I864">
        <v>573.501801478385</v>
      </c>
      <c r="J864">
        <v>816.74609487430598</v>
      </c>
      <c r="K864">
        <v>1294.4405297498899</v>
      </c>
      <c r="L864">
        <v>1333.0250056780999</v>
      </c>
    </row>
    <row r="865" spans="1:12" x14ac:dyDescent="0.2">
      <c r="A865" t="s">
        <v>1734</v>
      </c>
      <c r="B865" t="s">
        <v>1735</v>
      </c>
      <c r="C865">
        <v>59.296675282040901</v>
      </c>
      <c r="D865">
        <v>2.7790451546976498</v>
      </c>
      <c r="E865">
        <v>0.78810888510732902</v>
      </c>
      <c r="F865">
        <v>3.52621979933545</v>
      </c>
      <c r="G865">
        <v>4.21536961840973E-4</v>
      </c>
      <c r="H865">
        <v>8.7301870454367207E-3</v>
      </c>
      <c r="I865">
        <v>130.74083213779301</v>
      </c>
      <c r="J865">
        <v>32.796799146507098</v>
      </c>
      <c r="K865">
        <v>16.9069783477537</v>
      </c>
      <c r="L865">
        <v>6.9791885114036596</v>
      </c>
    </row>
    <row r="866" spans="1:12" x14ac:dyDescent="0.2">
      <c r="A866" t="s">
        <v>1736</v>
      </c>
      <c r="B866" t="s">
        <v>1737</v>
      </c>
      <c r="C866">
        <v>1674.0889740652201</v>
      </c>
      <c r="D866">
        <v>0.813679000730264</v>
      </c>
      <c r="E866">
        <v>0.23084623532763601</v>
      </c>
      <c r="F866">
        <v>3.52476616989411</v>
      </c>
      <c r="G866">
        <v>4.2385675501433498E-4</v>
      </c>
      <c r="H866">
        <v>8.7646120197755802E-3</v>
      </c>
      <c r="I866">
        <v>2891.67958140058</v>
      </c>
      <c r="J866">
        <v>2882.94444110425</v>
      </c>
      <c r="K866">
        <v>1807.9899970629101</v>
      </c>
      <c r="L866">
        <v>1477.5939105571799</v>
      </c>
    </row>
    <row r="867" spans="1:12" x14ac:dyDescent="0.2">
      <c r="A867" t="s">
        <v>1738</v>
      </c>
      <c r="B867" t="s">
        <v>1739</v>
      </c>
      <c r="C867">
        <v>1703.5768023892999</v>
      </c>
      <c r="D867">
        <v>-0.638813725276551</v>
      </c>
      <c r="E867">
        <v>0.181313025308871</v>
      </c>
      <c r="F867">
        <v>-3.5232643886908499</v>
      </c>
      <c r="G867">
        <v>4.2626590751816099E-4</v>
      </c>
      <c r="H867">
        <v>8.8023919114838204E-3</v>
      </c>
      <c r="I867">
        <v>1363.4401065798399</v>
      </c>
      <c r="J867">
        <v>1528.75402473234</v>
      </c>
      <c r="K867">
        <v>2387.0540054734802</v>
      </c>
      <c r="L867">
        <v>2116.68817281571</v>
      </c>
    </row>
    <row r="868" spans="1:12" x14ac:dyDescent="0.2">
      <c r="A868" t="s">
        <v>1740</v>
      </c>
      <c r="B868" t="s">
        <v>1741</v>
      </c>
      <c r="C868">
        <v>4827.8929648602998</v>
      </c>
      <c r="D868">
        <v>0.94882520236177403</v>
      </c>
      <c r="E868">
        <v>0.26932202388996601</v>
      </c>
      <c r="F868">
        <v>3.5230137834899899</v>
      </c>
      <c r="G868">
        <v>4.2666917023088502E-4</v>
      </c>
      <c r="H868">
        <v>8.8023919114838204E-3</v>
      </c>
      <c r="I868">
        <v>8224.5871376766008</v>
      </c>
      <c r="J868">
        <v>9125.9738528312992</v>
      </c>
      <c r="K868">
        <v>3976.30997016232</v>
      </c>
      <c r="L868">
        <v>5012.0543781180204</v>
      </c>
    </row>
    <row r="869" spans="1:12" x14ac:dyDescent="0.2">
      <c r="A869" t="s">
        <v>1742</v>
      </c>
      <c r="B869" t="s">
        <v>1743</v>
      </c>
      <c r="C869">
        <v>49.093785987508099</v>
      </c>
      <c r="D869">
        <v>2.07791908140132</v>
      </c>
      <c r="E869">
        <v>0.59018778078023004</v>
      </c>
      <c r="F869">
        <v>3.5207761818693002</v>
      </c>
      <c r="G869">
        <v>4.30285641482568E-4</v>
      </c>
      <c r="H869">
        <v>8.8667627113351508E-3</v>
      </c>
      <c r="I869">
        <v>76.906371845760503</v>
      </c>
      <c r="J869">
        <v>60.303791979061302</v>
      </c>
      <c r="K869">
        <v>7.3968030271422496</v>
      </c>
      <c r="L869">
        <v>24.925673255013098</v>
      </c>
    </row>
    <row r="870" spans="1:12" x14ac:dyDescent="0.2">
      <c r="A870" t="s">
        <v>1744</v>
      </c>
      <c r="B870" t="s">
        <v>1745</v>
      </c>
      <c r="C870">
        <v>6801.9826709733097</v>
      </c>
      <c r="D870">
        <v>0.96035521718091499</v>
      </c>
      <c r="E870">
        <v>0.27279979040447799</v>
      </c>
      <c r="F870">
        <v>3.52036640408339</v>
      </c>
      <c r="G870">
        <v>4.3095102787873101E-4</v>
      </c>
      <c r="H870">
        <v>8.8702431613841195E-3</v>
      </c>
      <c r="I870">
        <v>10171.417007829299</v>
      </c>
      <c r="J870">
        <v>7650.1178912384803</v>
      </c>
      <c r="K870">
        <v>4151.71987052027</v>
      </c>
      <c r="L870">
        <v>5007.06924346702</v>
      </c>
    </row>
    <row r="871" spans="1:12" x14ac:dyDescent="0.2">
      <c r="A871" t="s">
        <v>1746</v>
      </c>
      <c r="B871" t="s">
        <v>1747</v>
      </c>
      <c r="C871">
        <v>1532.35271244607</v>
      </c>
      <c r="D871">
        <v>-0.74508569818697701</v>
      </c>
      <c r="E871">
        <v>0.211686552658719</v>
      </c>
      <c r="F871">
        <v>-3.5197592328323499</v>
      </c>
      <c r="G871">
        <v>4.3193870303705499E-4</v>
      </c>
      <c r="H871">
        <v>8.8803416207825295E-3</v>
      </c>
      <c r="I871">
        <v>1151.3982527765299</v>
      </c>
      <c r="J871">
        <v>1400.7407119346899</v>
      </c>
      <c r="K871">
        <v>2148.2429363114602</v>
      </c>
      <c r="L871">
        <v>2129.6495229083198</v>
      </c>
    </row>
    <row r="872" spans="1:12" x14ac:dyDescent="0.2">
      <c r="A872" t="s">
        <v>1748</v>
      </c>
      <c r="B872" t="s">
        <v>1749</v>
      </c>
      <c r="C872">
        <v>105.994321339191</v>
      </c>
      <c r="D872">
        <v>-1.7518617337801199</v>
      </c>
      <c r="E872">
        <v>0.49777673626306601</v>
      </c>
      <c r="F872">
        <v>-3.51937245386716</v>
      </c>
      <c r="G872">
        <v>4.3256897128234598E-4</v>
      </c>
      <c r="H872">
        <v>8.8830772884257499E-3</v>
      </c>
      <c r="I872">
        <v>76.906371845760503</v>
      </c>
      <c r="J872">
        <v>62.419714504642499</v>
      </c>
      <c r="K872">
        <v>275.79508429773301</v>
      </c>
      <c r="L872">
        <v>193.42322445890201</v>
      </c>
    </row>
    <row r="873" spans="1:12" x14ac:dyDescent="0.2">
      <c r="A873" t="s">
        <v>1750</v>
      </c>
      <c r="B873" t="s">
        <v>1751</v>
      </c>
      <c r="C873">
        <v>989.92486905391002</v>
      </c>
      <c r="D873">
        <v>-0.78379343191467898</v>
      </c>
      <c r="E873">
        <v>0.22278540848888101</v>
      </c>
      <c r="F873">
        <v>-3.51815425090463</v>
      </c>
      <c r="G873">
        <v>4.3455968585572502E-4</v>
      </c>
      <c r="H873">
        <v>8.9137122244527904E-3</v>
      </c>
      <c r="I873">
        <v>816.30620402</v>
      </c>
      <c r="J873">
        <v>691.90666586502095</v>
      </c>
      <c r="K873">
        <v>1364.18181543438</v>
      </c>
      <c r="L873">
        <v>1232.3252857278501</v>
      </c>
    </row>
    <row r="874" spans="1:12" x14ac:dyDescent="0.2">
      <c r="A874" t="s">
        <v>1752</v>
      </c>
      <c r="B874" t="s">
        <v>1753</v>
      </c>
      <c r="C874">
        <v>9723.2852284537403</v>
      </c>
      <c r="D874">
        <v>1.0936814416348299</v>
      </c>
      <c r="E874">
        <v>0.31102231419262699</v>
      </c>
      <c r="F874">
        <v>3.5164082823892699</v>
      </c>
      <c r="G874">
        <v>4.3742776076426902E-4</v>
      </c>
      <c r="H874">
        <v>8.93152499864505E-3</v>
      </c>
      <c r="I874">
        <v>14323.262425045399</v>
      </c>
      <c r="J874">
        <v>10921.3341157869</v>
      </c>
      <c r="K874">
        <v>4833.2824351640902</v>
      </c>
      <c r="L874">
        <v>6995.1409422868701</v>
      </c>
    </row>
    <row r="875" spans="1:12" x14ac:dyDescent="0.2">
      <c r="A875" t="s">
        <v>1754</v>
      </c>
      <c r="B875" t="s">
        <v>1755</v>
      </c>
      <c r="C875">
        <v>2001.2776713220801</v>
      </c>
      <c r="D875">
        <v>-0.96360696150931102</v>
      </c>
      <c r="E875">
        <v>0.27401808495013302</v>
      </c>
      <c r="F875">
        <v>-3.5165816215549102</v>
      </c>
      <c r="G875">
        <v>4.3714223115408498E-4</v>
      </c>
      <c r="H875">
        <v>8.93152499864505E-3</v>
      </c>
      <c r="I875">
        <v>1432.65584124102</v>
      </c>
      <c r="J875">
        <v>1520.29033463001</v>
      </c>
      <c r="K875">
        <v>2611.07146858122</v>
      </c>
      <c r="L875">
        <v>3147.6140186430498</v>
      </c>
    </row>
    <row r="876" spans="1:12" x14ac:dyDescent="0.2">
      <c r="A876" t="s">
        <v>1756</v>
      </c>
      <c r="B876" t="s">
        <v>1757</v>
      </c>
      <c r="C876">
        <v>933.97883899161104</v>
      </c>
      <c r="D876">
        <v>0.97110565797565995</v>
      </c>
      <c r="E876">
        <v>0.27612250708192798</v>
      </c>
      <c r="F876">
        <v>3.5169377108673099</v>
      </c>
      <c r="G876">
        <v>4.3655621562556298E-4</v>
      </c>
      <c r="H876">
        <v>8.93152499864505E-3</v>
      </c>
      <c r="I876">
        <v>1486.4903015330599</v>
      </c>
      <c r="J876">
        <v>994.48358702311896</v>
      </c>
      <c r="K876">
        <v>640.35180492117195</v>
      </c>
      <c r="L876">
        <v>625.13588523572798</v>
      </c>
    </row>
    <row r="877" spans="1:12" x14ac:dyDescent="0.2">
      <c r="A877" t="s">
        <v>1758</v>
      </c>
      <c r="B877" t="s">
        <v>1759</v>
      </c>
      <c r="C877">
        <v>1312.4309559288299</v>
      </c>
      <c r="D877">
        <v>2.6553227693420598</v>
      </c>
      <c r="E877">
        <v>0.75500120073589905</v>
      </c>
      <c r="F877">
        <v>3.5169782071259301</v>
      </c>
      <c r="G877">
        <v>4.3648961747058299E-4</v>
      </c>
      <c r="H877">
        <v>8.93152499864505E-3</v>
      </c>
      <c r="I877">
        <v>4169.4240164951598</v>
      </c>
      <c r="J877">
        <v>2565.5560622670901</v>
      </c>
      <c r="K877">
        <v>267.341595123856</v>
      </c>
      <c r="L877">
        <v>801.609651881221</v>
      </c>
    </row>
    <row r="878" spans="1:12" x14ac:dyDescent="0.2">
      <c r="A878" t="s">
        <v>1760</v>
      </c>
      <c r="B878" t="s">
        <v>1761</v>
      </c>
      <c r="C878">
        <v>2349.2694907661798</v>
      </c>
      <c r="D878">
        <v>-0.90338063774497301</v>
      </c>
      <c r="E878">
        <v>0.25695320048445802</v>
      </c>
      <c r="F878">
        <v>-3.51573997148797</v>
      </c>
      <c r="G878">
        <v>4.3853025346992698E-4</v>
      </c>
      <c r="H878">
        <v>8.9438145074129099E-3</v>
      </c>
      <c r="I878">
        <v>1522.7461625460501</v>
      </c>
      <c r="J878">
        <v>1974.15571636716</v>
      </c>
      <c r="K878">
        <v>2866.7895160909802</v>
      </c>
      <c r="L878">
        <v>3674.0442377889199</v>
      </c>
    </row>
    <row r="879" spans="1:12" x14ac:dyDescent="0.2">
      <c r="A879" t="s">
        <v>1762</v>
      </c>
      <c r="B879" t="s">
        <v>1763</v>
      </c>
      <c r="C879">
        <v>201.19601576718199</v>
      </c>
      <c r="D879">
        <v>-1.42051929740037</v>
      </c>
      <c r="E879">
        <v>0.40414785101719702</v>
      </c>
      <c r="F879">
        <v>-3.5148505524032001</v>
      </c>
      <c r="G879">
        <v>4.4000152522789203E-4</v>
      </c>
      <c r="H879">
        <v>8.9635886541864704E-3</v>
      </c>
      <c r="I879">
        <v>79.103696755639206</v>
      </c>
      <c r="J879">
        <v>140.70884795114199</v>
      </c>
      <c r="K879">
        <v>254.66136136303999</v>
      </c>
      <c r="L879">
        <v>334.004021617175</v>
      </c>
    </row>
    <row r="880" spans="1:12" x14ac:dyDescent="0.2">
      <c r="A880" t="s">
        <v>1764</v>
      </c>
      <c r="B880" t="s">
        <v>1765</v>
      </c>
      <c r="C880">
        <v>724.48543168148501</v>
      </c>
      <c r="D880">
        <v>-1.0614630952908399</v>
      </c>
      <c r="E880">
        <v>0.30210391323757602</v>
      </c>
      <c r="F880">
        <v>-3.5135694996976001</v>
      </c>
      <c r="G880">
        <v>4.4212873427713201E-4</v>
      </c>
      <c r="H880">
        <v>8.9966651100173503E-3</v>
      </c>
      <c r="I880">
        <v>450.45160652516802</v>
      </c>
      <c r="J880">
        <v>475.02460699295801</v>
      </c>
      <c r="K880">
        <v>1122.2006878321499</v>
      </c>
      <c r="L880">
        <v>809.58586732282504</v>
      </c>
    </row>
    <row r="881" spans="1:12" x14ac:dyDescent="0.2">
      <c r="A881" t="s">
        <v>1766</v>
      </c>
      <c r="B881" t="s">
        <v>1767</v>
      </c>
      <c r="C881">
        <v>942.22588358916198</v>
      </c>
      <c r="D881">
        <v>-1.14431780189775</v>
      </c>
      <c r="E881">
        <v>0.32577348969162601</v>
      </c>
      <c r="F881">
        <v>-3.51261793272668</v>
      </c>
      <c r="G881">
        <v>4.4371503610807098E-4</v>
      </c>
      <c r="H881">
        <v>9.0186721673570207E-3</v>
      </c>
      <c r="I881">
        <v>437.26765706589498</v>
      </c>
      <c r="J881">
        <v>578.70481074643203</v>
      </c>
      <c r="K881">
        <v>1160.2413891146</v>
      </c>
      <c r="L881">
        <v>1085.76232698837</v>
      </c>
    </row>
    <row r="882" spans="1:12" x14ac:dyDescent="0.2">
      <c r="A882" t="s">
        <v>1768</v>
      </c>
      <c r="B882" t="s">
        <v>1769</v>
      </c>
      <c r="C882">
        <v>109.78027885357599</v>
      </c>
      <c r="D882">
        <v>1.3249205533180799</v>
      </c>
      <c r="E882">
        <v>0.37728754903845202</v>
      </c>
      <c r="F882">
        <v>3.51169964843724</v>
      </c>
      <c r="G882">
        <v>4.4525088981400298E-4</v>
      </c>
      <c r="H882">
        <v>9.0396049970647395E-3</v>
      </c>
      <c r="I882">
        <v>303.23083756328401</v>
      </c>
      <c r="J882">
        <v>386.15586091855101</v>
      </c>
      <c r="K882">
        <v>122.575593021214</v>
      </c>
      <c r="L882">
        <v>152.54512032068001</v>
      </c>
    </row>
    <row r="883" spans="1:12" x14ac:dyDescent="0.2">
      <c r="A883" t="s">
        <v>1770</v>
      </c>
      <c r="B883" t="s">
        <v>1771</v>
      </c>
      <c r="C883">
        <v>50.927669235545999</v>
      </c>
      <c r="D883">
        <v>-2.3400284436987899</v>
      </c>
      <c r="E883">
        <v>0.66674441032848997</v>
      </c>
      <c r="F883">
        <v>-3.5096333879213399</v>
      </c>
      <c r="G883">
        <v>4.4872492466426601E-4</v>
      </c>
      <c r="H883">
        <v>9.0819736296709908E-3</v>
      </c>
      <c r="I883">
        <v>4.3946498197577402</v>
      </c>
      <c r="J883">
        <v>6.3477675767433004</v>
      </c>
      <c r="K883">
        <v>30.643898255303601</v>
      </c>
      <c r="L883">
        <v>23.9286463248126</v>
      </c>
    </row>
    <row r="884" spans="1:12" x14ac:dyDescent="0.2">
      <c r="A884" t="s">
        <v>1772</v>
      </c>
      <c r="B884" t="s">
        <v>1773</v>
      </c>
      <c r="C884">
        <v>1470.14655564383</v>
      </c>
      <c r="D884">
        <v>0.787996565951948</v>
      </c>
      <c r="E884">
        <v>0.22452681050707199</v>
      </c>
      <c r="F884">
        <v>3.5095878490962198</v>
      </c>
      <c r="G884">
        <v>4.4880177392435399E-4</v>
      </c>
      <c r="H884">
        <v>9.0819736296709908E-3</v>
      </c>
      <c r="I884">
        <v>2052.3014658268698</v>
      </c>
      <c r="J884">
        <v>1567.8985914555999</v>
      </c>
      <c r="K884">
        <v>1147.5611553537799</v>
      </c>
      <c r="L884">
        <v>949.16963755089796</v>
      </c>
    </row>
    <row r="885" spans="1:12" x14ac:dyDescent="0.2">
      <c r="A885" t="s">
        <v>1774</v>
      </c>
      <c r="B885" t="s">
        <v>1775</v>
      </c>
      <c r="C885">
        <v>5820.4481810704501</v>
      </c>
      <c r="D885">
        <v>1.2307769055811599</v>
      </c>
      <c r="E885">
        <v>0.35069348248285698</v>
      </c>
      <c r="F885">
        <v>3.5095516941673499</v>
      </c>
      <c r="G885">
        <v>4.4886279609310898E-4</v>
      </c>
      <c r="H885">
        <v>9.0819736296709908E-3</v>
      </c>
      <c r="I885">
        <v>10380.1628742678</v>
      </c>
      <c r="J885">
        <v>6631.3011951711796</v>
      </c>
      <c r="K885">
        <v>4115.7925415313002</v>
      </c>
      <c r="L885">
        <v>3132.6586146900299</v>
      </c>
    </row>
    <row r="886" spans="1:12" x14ac:dyDescent="0.2">
      <c r="A886" t="s">
        <v>1776</v>
      </c>
      <c r="B886" t="s">
        <v>1777</v>
      </c>
      <c r="C886">
        <v>68.291755947324205</v>
      </c>
      <c r="D886">
        <v>-1.3216037817072299</v>
      </c>
      <c r="E886">
        <v>0.37660941894747701</v>
      </c>
      <c r="F886">
        <v>-3.5092159548233099</v>
      </c>
      <c r="G886">
        <v>4.4942982578144197E-4</v>
      </c>
      <c r="H886">
        <v>9.0831598047638497E-3</v>
      </c>
      <c r="I886">
        <v>35.1571985580619</v>
      </c>
      <c r="J886">
        <v>53.9560244023181</v>
      </c>
      <c r="K886">
        <v>98.271811646318497</v>
      </c>
      <c r="L886">
        <v>124.62836627506501</v>
      </c>
    </row>
    <row r="887" spans="1:12" x14ac:dyDescent="0.2">
      <c r="A887" t="s">
        <v>1778</v>
      </c>
      <c r="B887" t="s">
        <v>1779</v>
      </c>
      <c r="C887">
        <v>1670.46452324193</v>
      </c>
      <c r="D887">
        <v>1.77909528898972</v>
      </c>
      <c r="E887">
        <v>0.507156656868478</v>
      </c>
      <c r="F887">
        <v>3.50797976304804</v>
      </c>
      <c r="G887">
        <v>4.5152339565768799E-4</v>
      </c>
      <c r="H887">
        <v>9.1151604370850407E-3</v>
      </c>
      <c r="I887">
        <v>4336.4207096459404</v>
      </c>
      <c r="J887">
        <v>2906.21958888565</v>
      </c>
      <c r="K887">
        <v>1389.542282956</v>
      </c>
      <c r="L887">
        <v>720.85047053497794</v>
      </c>
    </row>
    <row r="888" spans="1:12" x14ac:dyDescent="0.2">
      <c r="A888" t="s">
        <v>1780</v>
      </c>
      <c r="B888" t="s">
        <v>1781</v>
      </c>
      <c r="C888">
        <v>962.06727337969801</v>
      </c>
      <c r="D888">
        <v>-1.34499971475068</v>
      </c>
      <c r="E888">
        <v>0.38348695525799498</v>
      </c>
      <c r="F888">
        <v>-3.5072893518524699</v>
      </c>
      <c r="G888">
        <v>4.5269660865110401E-4</v>
      </c>
      <c r="H888">
        <v>9.1285300340413298E-3</v>
      </c>
      <c r="I888">
        <v>513.07536645671598</v>
      </c>
      <c r="J888">
        <v>667.57355682083801</v>
      </c>
      <c r="K888">
        <v>1846.03069834536</v>
      </c>
      <c r="L888">
        <v>1153.5601582420099</v>
      </c>
    </row>
    <row r="889" spans="1:12" x14ac:dyDescent="0.2">
      <c r="A889" t="s">
        <v>1782</v>
      </c>
      <c r="B889" t="s">
        <v>1783</v>
      </c>
      <c r="C889">
        <v>134.52510700694299</v>
      </c>
      <c r="D889">
        <v>0.98361525489894197</v>
      </c>
      <c r="E889">
        <v>0.28048685438330201</v>
      </c>
      <c r="F889">
        <v>3.50681409673042</v>
      </c>
      <c r="G889">
        <v>4.5350586026987399E-4</v>
      </c>
      <c r="H889">
        <v>9.1345385564617406E-3</v>
      </c>
      <c r="I889">
        <v>195.56191697921901</v>
      </c>
      <c r="J889">
        <v>193.60691109067099</v>
      </c>
      <c r="K889">
        <v>94.045067059380003</v>
      </c>
      <c r="L889">
        <v>102.69377381065399</v>
      </c>
    </row>
    <row r="890" spans="1:12" x14ac:dyDescent="0.2">
      <c r="A890" t="s">
        <v>1784</v>
      </c>
      <c r="B890" t="s">
        <v>1785</v>
      </c>
      <c r="C890">
        <v>202.90715193665699</v>
      </c>
      <c r="D890">
        <v>-1.0836588331133099</v>
      </c>
      <c r="E890">
        <v>0.30922769405421102</v>
      </c>
      <c r="F890">
        <v>-3.5044042107151299</v>
      </c>
      <c r="G890">
        <v>4.5763016864308002E-4</v>
      </c>
      <c r="H890">
        <v>9.1807650245638202E-3</v>
      </c>
      <c r="I890">
        <v>121.95153249827599</v>
      </c>
      <c r="J890">
        <v>156.578266893002</v>
      </c>
      <c r="K890">
        <v>306.438982553036</v>
      </c>
      <c r="L890">
        <v>284.15267510714898</v>
      </c>
    </row>
    <row r="891" spans="1:12" x14ac:dyDescent="0.2">
      <c r="A891" t="s">
        <v>1786</v>
      </c>
      <c r="B891" t="s">
        <v>1787</v>
      </c>
      <c r="C891">
        <v>6492.2238518863796</v>
      </c>
      <c r="D891">
        <v>-1.00193008966093</v>
      </c>
      <c r="E891">
        <v>0.28585457305464101</v>
      </c>
      <c r="F891">
        <v>-3.5050343220131799</v>
      </c>
      <c r="G891">
        <v>4.5654842228507597E-4</v>
      </c>
      <c r="H891">
        <v>9.1807650245638202E-3</v>
      </c>
      <c r="I891">
        <v>5307.6383198124104</v>
      </c>
      <c r="J891">
        <v>4572.5085777807599</v>
      </c>
      <c r="K891">
        <v>11121.6216943817</v>
      </c>
      <c r="L891">
        <v>8665.1610503727497</v>
      </c>
    </row>
    <row r="892" spans="1:12" x14ac:dyDescent="0.2">
      <c r="A892" t="s">
        <v>1788</v>
      </c>
      <c r="B892" t="s">
        <v>1789</v>
      </c>
      <c r="C892">
        <v>330.41566450569599</v>
      </c>
      <c r="D892">
        <v>-1.22657353105236</v>
      </c>
      <c r="E892">
        <v>0.35002228967410498</v>
      </c>
      <c r="F892">
        <v>-3.5042726341639301</v>
      </c>
      <c r="G892">
        <v>4.5785635491359897E-4</v>
      </c>
      <c r="H892">
        <v>9.1807650245638202E-3</v>
      </c>
      <c r="I892">
        <v>137.33280686742901</v>
      </c>
      <c r="J892">
        <v>271.89604453717197</v>
      </c>
      <c r="K892">
        <v>458.60178768281997</v>
      </c>
      <c r="L892">
        <v>499.51049203046199</v>
      </c>
    </row>
    <row r="893" spans="1:12" x14ac:dyDescent="0.2">
      <c r="A893" t="s">
        <v>1790</v>
      </c>
      <c r="B893" t="s">
        <v>1791</v>
      </c>
      <c r="C893">
        <v>2426.4325726666598</v>
      </c>
      <c r="D893">
        <v>0.52743140676658995</v>
      </c>
      <c r="E893">
        <v>0.15050131622434099</v>
      </c>
      <c r="F893">
        <v>3.5044969705140998</v>
      </c>
      <c r="G893">
        <v>4.5747077286101598E-4</v>
      </c>
      <c r="H893">
        <v>9.1807650245638202E-3</v>
      </c>
      <c r="I893">
        <v>2745.5574748936501</v>
      </c>
      <c r="J893">
        <v>2722.1343291600801</v>
      </c>
      <c r="K893">
        <v>1977.05978054045</v>
      </c>
      <c r="L893">
        <v>1816.58306682535</v>
      </c>
    </row>
    <row r="894" spans="1:12" x14ac:dyDescent="0.2">
      <c r="A894" t="s">
        <v>1792</v>
      </c>
      <c r="B894" t="s">
        <v>1793</v>
      </c>
      <c r="C894">
        <v>1951.54363446651</v>
      </c>
      <c r="D894">
        <v>0.85121760797117396</v>
      </c>
      <c r="E894">
        <v>0.24296816726140899</v>
      </c>
      <c r="F894">
        <v>3.5034120624342902</v>
      </c>
      <c r="G894">
        <v>4.59338292430601E-4</v>
      </c>
      <c r="H894">
        <v>9.2001546329205392E-3</v>
      </c>
      <c r="I894">
        <v>2697.2163268763102</v>
      </c>
      <c r="J894">
        <v>1990.02513530903</v>
      </c>
      <c r="K894">
        <v>1285.98704057601</v>
      </c>
      <c r="L894">
        <v>1312.08744014389</v>
      </c>
    </row>
    <row r="895" spans="1:12" x14ac:dyDescent="0.2">
      <c r="A895" t="s">
        <v>1794</v>
      </c>
      <c r="B895" t="s">
        <v>1795</v>
      </c>
      <c r="C895">
        <v>344.80926333699398</v>
      </c>
      <c r="D895">
        <v>-1.402535059259</v>
      </c>
      <c r="E895">
        <v>0.40048501805464598</v>
      </c>
      <c r="F895">
        <v>-3.50209120448952</v>
      </c>
      <c r="G895">
        <v>4.6162156950951198E-4</v>
      </c>
      <c r="H895">
        <v>9.2252024170659305E-3</v>
      </c>
      <c r="I895">
        <v>175.78599279030999</v>
      </c>
      <c r="J895">
        <v>258.14254812089501</v>
      </c>
      <c r="K895">
        <v>724.88669665994098</v>
      </c>
      <c r="L895">
        <v>422.73941840502198</v>
      </c>
    </row>
    <row r="896" spans="1:12" x14ac:dyDescent="0.2">
      <c r="A896" t="s">
        <v>1796</v>
      </c>
      <c r="B896" t="s">
        <v>1797</v>
      </c>
      <c r="C896">
        <v>279.49140524200999</v>
      </c>
      <c r="D896">
        <v>-1.50164794549195</v>
      </c>
      <c r="E896">
        <v>0.42877671109610099</v>
      </c>
      <c r="F896">
        <v>-3.5021676938871602</v>
      </c>
      <c r="G896">
        <v>4.6148905916316502E-4</v>
      </c>
      <c r="H896">
        <v>9.2252024170659305E-3</v>
      </c>
      <c r="I896">
        <v>119.754207588398</v>
      </c>
      <c r="J896">
        <v>178.79545341160301</v>
      </c>
      <c r="K896">
        <v>517.77621189995796</v>
      </c>
      <c r="L896">
        <v>328.021860035972</v>
      </c>
    </row>
    <row r="897" spans="1:12" x14ac:dyDescent="0.2">
      <c r="A897" t="s">
        <v>1798</v>
      </c>
      <c r="B897" t="s">
        <v>1799</v>
      </c>
      <c r="C897">
        <v>19.355006968466299</v>
      </c>
      <c r="D897">
        <v>2.4240929214647702</v>
      </c>
      <c r="E897">
        <v>0.692361677428874</v>
      </c>
      <c r="F897">
        <v>3.50119453529951</v>
      </c>
      <c r="G897">
        <v>4.6317761028155901E-4</v>
      </c>
      <c r="H897">
        <v>9.2459566316093304E-3</v>
      </c>
      <c r="I897">
        <v>35.1571985580619</v>
      </c>
      <c r="J897">
        <v>30.680876620926</v>
      </c>
      <c r="K897">
        <v>4.2267445869384304</v>
      </c>
      <c r="L897">
        <v>7.9762154416041797</v>
      </c>
    </row>
    <row r="898" spans="1:12" x14ac:dyDescent="0.2">
      <c r="A898" t="s">
        <v>1800</v>
      </c>
      <c r="B898" t="s">
        <v>1801</v>
      </c>
      <c r="C898">
        <v>626.20130833507403</v>
      </c>
      <c r="D898">
        <v>-1.02554964839468</v>
      </c>
      <c r="E898">
        <v>0.29296401700827601</v>
      </c>
      <c r="F898">
        <v>-3.50059935301101</v>
      </c>
      <c r="G898">
        <v>4.6421316457497598E-4</v>
      </c>
      <c r="H898">
        <v>9.2562861588131005E-3</v>
      </c>
      <c r="I898">
        <v>405.406445872652</v>
      </c>
      <c r="J898">
        <v>451.74945921156598</v>
      </c>
      <c r="K898">
        <v>705.86634601871799</v>
      </c>
      <c r="L898">
        <v>1038.9020612689501</v>
      </c>
    </row>
    <row r="899" spans="1:12" x14ac:dyDescent="0.2">
      <c r="A899" t="s">
        <v>1802</v>
      </c>
      <c r="B899" t="s">
        <v>1803</v>
      </c>
      <c r="C899">
        <v>15909.6442739503</v>
      </c>
      <c r="D899">
        <v>0.79211295569692497</v>
      </c>
      <c r="E899">
        <v>0.22631066626676799</v>
      </c>
      <c r="F899">
        <v>3.5001132238425101</v>
      </c>
      <c r="G899">
        <v>4.6506058024641097E-4</v>
      </c>
      <c r="H899">
        <v>9.2628454032133503E-3</v>
      </c>
      <c r="I899">
        <v>22980.722569968199</v>
      </c>
      <c r="J899">
        <v>20564.651026122701</v>
      </c>
      <c r="K899">
        <v>12791.1858062224</v>
      </c>
      <c r="L899">
        <v>12356.1547459751</v>
      </c>
    </row>
    <row r="900" spans="1:12" x14ac:dyDescent="0.2">
      <c r="A900" t="s">
        <v>1804</v>
      </c>
      <c r="B900" t="s">
        <v>1805</v>
      </c>
      <c r="C900">
        <v>20661.683235680899</v>
      </c>
      <c r="D900">
        <v>-0.80570554449024401</v>
      </c>
      <c r="E900">
        <v>0.23039421697035001</v>
      </c>
      <c r="F900">
        <v>-3.4970736465747798</v>
      </c>
      <c r="G900">
        <v>4.7039195264116101E-4</v>
      </c>
      <c r="H900">
        <v>9.3585998061102207E-3</v>
      </c>
      <c r="I900">
        <v>16882.0472825994</v>
      </c>
      <c r="J900">
        <v>14897.1525413537</v>
      </c>
      <c r="K900">
        <v>29998.263019648799</v>
      </c>
      <c r="L900">
        <v>25551.806167178998</v>
      </c>
    </row>
    <row r="901" spans="1:12" x14ac:dyDescent="0.2">
      <c r="A901" t="s">
        <v>1806</v>
      </c>
      <c r="B901" t="s">
        <v>1807</v>
      </c>
      <c r="C901">
        <v>219.98997823117699</v>
      </c>
      <c r="D901">
        <v>-1.04964244007189</v>
      </c>
      <c r="E901">
        <v>0.300253811041712</v>
      </c>
      <c r="F901">
        <v>-3.4958505153697002</v>
      </c>
      <c r="G901">
        <v>4.72553350602167E-4</v>
      </c>
      <c r="H901">
        <v>9.3911436728123902E-3</v>
      </c>
      <c r="I901">
        <v>154.91140614646</v>
      </c>
      <c r="J901">
        <v>172.44768583486001</v>
      </c>
      <c r="K901">
        <v>349.76311456915499</v>
      </c>
      <c r="L901">
        <v>328.021860035972</v>
      </c>
    </row>
    <row r="902" spans="1:12" x14ac:dyDescent="0.2">
      <c r="A902" t="s">
        <v>1808</v>
      </c>
      <c r="B902" t="s">
        <v>1809</v>
      </c>
      <c r="C902">
        <v>1034.54342048686</v>
      </c>
      <c r="D902">
        <v>-0.68652893439943297</v>
      </c>
      <c r="E902">
        <v>0.196460921928344</v>
      </c>
      <c r="F902">
        <v>-3.4944808751830698</v>
      </c>
      <c r="G902">
        <v>4.7498463883089901E-4</v>
      </c>
      <c r="H902">
        <v>9.4289728415031492E-3</v>
      </c>
      <c r="I902">
        <v>702.04530870629901</v>
      </c>
      <c r="J902">
        <v>790.29706330454098</v>
      </c>
      <c r="K902">
        <v>1166.581505995</v>
      </c>
      <c r="L902">
        <v>1235.31636651845</v>
      </c>
    </row>
    <row r="903" spans="1:12" x14ac:dyDescent="0.2">
      <c r="A903" t="s">
        <v>1810</v>
      </c>
      <c r="B903" t="s">
        <v>1811</v>
      </c>
      <c r="C903">
        <v>3242.86292079343</v>
      </c>
      <c r="D903">
        <v>-0.60214232732538397</v>
      </c>
      <c r="E903">
        <v>0.172329718675131</v>
      </c>
      <c r="F903">
        <v>-3.4941293466654701</v>
      </c>
      <c r="G903">
        <v>4.7561052637881202E-4</v>
      </c>
      <c r="H903">
        <v>9.4309186063083802E-3</v>
      </c>
      <c r="I903">
        <v>2107.23458857383</v>
      </c>
      <c r="J903">
        <v>2488.3248900833801</v>
      </c>
      <c r="K903">
        <v>3624.4334832996901</v>
      </c>
      <c r="L903">
        <v>3352.0045393341602</v>
      </c>
    </row>
    <row r="904" spans="1:12" x14ac:dyDescent="0.2">
      <c r="A904" t="s">
        <v>1812</v>
      </c>
      <c r="B904" t="s">
        <v>1813</v>
      </c>
      <c r="C904">
        <v>38.482285023670599</v>
      </c>
      <c r="D904">
        <v>3.7748799387786298</v>
      </c>
      <c r="E904">
        <v>1.0810261902070999</v>
      </c>
      <c r="F904">
        <v>3.4919412433989701</v>
      </c>
      <c r="G904">
        <v>4.7952371855761601E-4</v>
      </c>
      <c r="H904">
        <v>9.497972013027E-3</v>
      </c>
      <c r="I904">
        <v>95.5836335797309</v>
      </c>
      <c r="J904">
        <v>15.869418941858299</v>
      </c>
      <c r="K904">
        <v>2.1133722934692201</v>
      </c>
      <c r="L904">
        <v>5.9821615812031403</v>
      </c>
    </row>
    <row r="905" spans="1:12" x14ac:dyDescent="0.2">
      <c r="A905" t="s">
        <v>1814</v>
      </c>
      <c r="B905" t="s">
        <v>1815</v>
      </c>
      <c r="C905">
        <v>162.744122970143</v>
      </c>
      <c r="D905">
        <v>1.9882120697599599</v>
      </c>
      <c r="E905">
        <v>0.56946695725281105</v>
      </c>
      <c r="F905">
        <v>3.49135633672475</v>
      </c>
      <c r="G905">
        <v>4.8057483772852999E-4</v>
      </c>
      <c r="H905">
        <v>9.5082503331759792E-3</v>
      </c>
      <c r="I905">
        <v>376.84122204422601</v>
      </c>
      <c r="J905">
        <v>112.143893855798</v>
      </c>
      <c r="K905">
        <v>63.401168804076498</v>
      </c>
      <c r="L905">
        <v>59.821615812031403</v>
      </c>
    </row>
    <row r="906" spans="1:12" x14ac:dyDescent="0.2">
      <c r="A906" t="s">
        <v>1816</v>
      </c>
      <c r="B906" t="s">
        <v>1817</v>
      </c>
      <c r="C906">
        <v>29.815012492025399</v>
      </c>
      <c r="D906">
        <v>-2.3282762451819399</v>
      </c>
      <c r="E906">
        <v>0.667113388418622</v>
      </c>
      <c r="F906">
        <v>-3.4900757286569699</v>
      </c>
      <c r="G906">
        <v>4.8288368988314099E-4</v>
      </c>
      <c r="H906">
        <v>9.5433628356772094E-3</v>
      </c>
      <c r="I906">
        <v>3.29598736481831</v>
      </c>
      <c r="J906">
        <v>16.927380204648799</v>
      </c>
      <c r="K906">
        <v>41.210759722649698</v>
      </c>
      <c r="L906">
        <v>60.818642742231901</v>
      </c>
    </row>
    <row r="907" spans="1:12" x14ac:dyDescent="0.2">
      <c r="A907" t="s">
        <v>1818</v>
      </c>
      <c r="B907" t="s">
        <v>1819</v>
      </c>
      <c r="C907">
        <v>2310.7466847707701</v>
      </c>
      <c r="D907">
        <v>-1.97868631695768</v>
      </c>
      <c r="E907">
        <v>0.56705933865784597</v>
      </c>
      <c r="F907">
        <v>-3.48938141401741</v>
      </c>
      <c r="G907">
        <v>4.8413981458742298E-4</v>
      </c>
      <c r="H907">
        <v>9.5576153894131495E-3</v>
      </c>
      <c r="I907">
        <v>1419.4718917817499</v>
      </c>
      <c r="J907">
        <v>856.94862286034697</v>
      </c>
      <c r="K907">
        <v>5487.3711599928201</v>
      </c>
      <c r="L907">
        <v>3484.6091210508298</v>
      </c>
    </row>
    <row r="908" spans="1:12" x14ac:dyDescent="0.2">
      <c r="A908" t="s">
        <v>1820</v>
      </c>
      <c r="B908" t="s">
        <v>1821</v>
      </c>
      <c r="C908">
        <v>1233.94407191709</v>
      </c>
      <c r="D908">
        <v>0.50138657478263704</v>
      </c>
      <c r="E908">
        <v>0.14374046524689199</v>
      </c>
      <c r="F908">
        <v>3.48813797090085</v>
      </c>
      <c r="G908">
        <v>4.8639701838325402E-4</v>
      </c>
      <c r="H908">
        <v>9.5776076210606492E-3</v>
      </c>
      <c r="I908">
        <v>1456.8264152496899</v>
      </c>
      <c r="J908">
        <v>1361.59614521144</v>
      </c>
      <c r="K908">
        <v>1004.90852554461</v>
      </c>
      <c r="L908">
        <v>986.05963396831805</v>
      </c>
    </row>
    <row r="909" spans="1:12" x14ac:dyDescent="0.2">
      <c r="A909" t="s">
        <v>1822</v>
      </c>
      <c r="B909" t="s">
        <v>1823</v>
      </c>
      <c r="C909">
        <v>9.3879716416369696</v>
      </c>
      <c r="D909">
        <v>4.9423447629874602</v>
      </c>
      <c r="E909">
        <v>1.4168191975872999</v>
      </c>
      <c r="F909">
        <v>3.4883383648413</v>
      </c>
      <c r="G909">
        <v>4.8603258407217898E-4</v>
      </c>
      <c r="H909">
        <v>9.5776076210606492E-3</v>
      </c>
      <c r="I909">
        <v>48.3411480173352</v>
      </c>
      <c r="J909">
        <v>14.811457679067701</v>
      </c>
      <c r="K909">
        <v>1.05668614673461</v>
      </c>
      <c r="L909">
        <v>0.99702693020052302</v>
      </c>
    </row>
    <row r="910" spans="1:12" x14ac:dyDescent="0.2">
      <c r="A910" t="s">
        <v>1824</v>
      </c>
      <c r="B910" t="s">
        <v>1825</v>
      </c>
      <c r="C910">
        <v>202100.53364347099</v>
      </c>
      <c r="D910">
        <v>0.83675985542202402</v>
      </c>
      <c r="E910">
        <v>0.23990100509599399</v>
      </c>
      <c r="F910">
        <v>3.48793809799673</v>
      </c>
      <c r="G910">
        <v>4.86760758979238E-4</v>
      </c>
      <c r="H910">
        <v>9.5776076210606492E-3</v>
      </c>
      <c r="I910">
        <v>300251.26498548797</v>
      </c>
      <c r="J910">
        <v>238694.04622701599</v>
      </c>
      <c r="K910">
        <v>139152.88529118701</v>
      </c>
      <c r="L910">
        <v>162602.130965613</v>
      </c>
    </row>
    <row r="911" spans="1:12" x14ac:dyDescent="0.2">
      <c r="A911" t="s">
        <v>1826</v>
      </c>
      <c r="B911" t="s">
        <v>1827</v>
      </c>
      <c r="C911">
        <v>518.60412818637701</v>
      </c>
      <c r="D911">
        <v>-0.80642183399119904</v>
      </c>
      <c r="E911">
        <v>0.23134227702014401</v>
      </c>
      <c r="F911">
        <v>-3.4858385781383898</v>
      </c>
      <c r="G911">
        <v>4.9059694831873305E-4</v>
      </c>
      <c r="H911">
        <v>9.6424698335120795E-3</v>
      </c>
      <c r="I911">
        <v>360.36128522013399</v>
      </c>
      <c r="J911">
        <v>338.547604092977</v>
      </c>
      <c r="K911">
        <v>578.007322263829</v>
      </c>
      <c r="L911">
        <v>644.07939690953799</v>
      </c>
    </row>
    <row r="912" spans="1:12" x14ac:dyDescent="0.2">
      <c r="A912" t="s">
        <v>1828</v>
      </c>
      <c r="B912" t="s">
        <v>1829</v>
      </c>
      <c r="C912">
        <v>10414.9969921586</v>
      </c>
      <c r="D912">
        <v>-0.482619081327544</v>
      </c>
      <c r="E912">
        <v>0.13850298378117901</v>
      </c>
      <c r="F912">
        <v>-3.4845392362812402</v>
      </c>
      <c r="G912">
        <v>4.92985176450454E-4</v>
      </c>
      <c r="H912">
        <v>9.6787617169932002E-3</v>
      </c>
      <c r="I912">
        <v>9003.5388182286697</v>
      </c>
      <c r="J912">
        <v>8674.2243936197301</v>
      </c>
      <c r="K912">
        <v>12152.947373594699</v>
      </c>
      <c r="L912">
        <v>12547.5839165736</v>
      </c>
    </row>
    <row r="913" spans="1:12" x14ac:dyDescent="0.2">
      <c r="A913" t="s">
        <v>1830</v>
      </c>
      <c r="B913" t="s">
        <v>1831</v>
      </c>
      <c r="C913">
        <v>2587.8248463796399</v>
      </c>
      <c r="D913">
        <v>0.95537356204302903</v>
      </c>
      <c r="E913">
        <v>0.27435343388478001</v>
      </c>
      <c r="F913">
        <v>3.48227302467172</v>
      </c>
      <c r="G913">
        <v>4.9717650062801105E-4</v>
      </c>
      <c r="H913">
        <v>9.7503351923381304E-3</v>
      </c>
      <c r="I913">
        <v>2967.48729079141</v>
      </c>
      <c r="J913">
        <v>4099.5998933133897</v>
      </c>
      <c r="K913">
        <v>1863.9943628398401</v>
      </c>
      <c r="L913">
        <v>1780.69009733813</v>
      </c>
    </row>
    <row r="914" spans="1:12" x14ac:dyDescent="0.2">
      <c r="A914" t="s">
        <v>1832</v>
      </c>
      <c r="B914" t="s">
        <v>1833</v>
      </c>
      <c r="C914">
        <v>2240.5573091034098</v>
      </c>
      <c r="D914">
        <v>1.0978392891011199</v>
      </c>
      <c r="E914">
        <v>0.31530200596549202</v>
      </c>
      <c r="F914">
        <v>3.48186585663926</v>
      </c>
      <c r="G914">
        <v>4.9793306389795701E-4</v>
      </c>
      <c r="H914">
        <v>9.7544650434220406E-3</v>
      </c>
      <c r="I914">
        <v>3554.1730417290701</v>
      </c>
      <c r="J914">
        <v>2609.9904353042898</v>
      </c>
      <c r="K914">
        <v>1672.7341702808801</v>
      </c>
      <c r="L914">
        <v>1207.3996124728301</v>
      </c>
    </row>
    <row r="915" spans="1:12" x14ac:dyDescent="0.2">
      <c r="A915" t="s">
        <v>1834</v>
      </c>
      <c r="B915" t="s">
        <v>1835</v>
      </c>
      <c r="C915">
        <v>333.19152630086899</v>
      </c>
      <c r="D915">
        <v>3.2192286683014602</v>
      </c>
      <c r="E915">
        <v>0.92478228320742595</v>
      </c>
      <c r="F915">
        <v>3.4810665458860202</v>
      </c>
      <c r="G915">
        <v>4.9942139479092001E-4</v>
      </c>
      <c r="H915">
        <v>9.7729054100050006E-3</v>
      </c>
      <c r="I915">
        <v>683.36804697232901</v>
      </c>
      <c r="J915">
        <v>845.31104896965098</v>
      </c>
      <c r="K915">
        <v>45.4375043095881</v>
      </c>
      <c r="L915">
        <v>118.646204693862</v>
      </c>
    </row>
    <row r="916" spans="1:12" x14ac:dyDescent="0.2">
      <c r="A916" t="s">
        <v>1836</v>
      </c>
      <c r="B916" t="s">
        <v>1837</v>
      </c>
      <c r="C916">
        <v>713.99119338068294</v>
      </c>
      <c r="D916">
        <v>-1.4718857132563801</v>
      </c>
      <c r="E916">
        <v>0.423122828998862</v>
      </c>
      <c r="F916">
        <v>-3.47862514707364</v>
      </c>
      <c r="G916">
        <v>5.0399304523185396E-4</v>
      </c>
      <c r="H916">
        <v>9.8515752145649001E-3</v>
      </c>
      <c r="I916">
        <v>288.94822564907201</v>
      </c>
      <c r="J916">
        <v>439.05392405807902</v>
      </c>
      <c r="K916">
        <v>928.82712297971898</v>
      </c>
      <c r="L916">
        <v>1090.7474616393699</v>
      </c>
    </row>
    <row r="917" spans="1:12" x14ac:dyDescent="0.2">
      <c r="A917" t="s">
        <v>1838</v>
      </c>
      <c r="B917" t="s">
        <v>1839</v>
      </c>
      <c r="C917">
        <v>1132.5583259463999</v>
      </c>
      <c r="D917">
        <v>0.70683424647313398</v>
      </c>
      <c r="E917">
        <v>0.20321087363493501</v>
      </c>
      <c r="F917">
        <v>3.4783288602112301</v>
      </c>
      <c r="G917">
        <v>5.0455050534191196E-4</v>
      </c>
      <c r="H917">
        <v>9.8516932551241405E-3</v>
      </c>
      <c r="I917">
        <v>1541.4234242800301</v>
      </c>
      <c r="J917">
        <v>1264.26370903471</v>
      </c>
      <c r="K917">
        <v>883.38961867013199</v>
      </c>
      <c r="L917">
        <v>835.50856750803803</v>
      </c>
    </row>
    <row r="918" spans="1:12" x14ac:dyDescent="0.2">
      <c r="A918" t="s">
        <v>1840</v>
      </c>
      <c r="B918" t="s">
        <v>1841</v>
      </c>
      <c r="C918">
        <v>11484.085417350099</v>
      </c>
      <c r="D918">
        <v>1.52038693203397</v>
      </c>
      <c r="E918">
        <v>0.437377822060526</v>
      </c>
      <c r="F918">
        <v>3.4761408908922098</v>
      </c>
      <c r="G918">
        <v>5.0868497395570496E-4</v>
      </c>
      <c r="H918">
        <v>9.9155782449341298E-3</v>
      </c>
      <c r="I918">
        <v>12584.0797588762</v>
      </c>
      <c r="J918">
        <v>11308.5479379682</v>
      </c>
      <c r="K918">
        <v>3399.3593340452298</v>
      </c>
      <c r="L918">
        <v>4929.3011429113803</v>
      </c>
    </row>
    <row r="919" spans="1:12" x14ac:dyDescent="0.2">
      <c r="A919" t="s">
        <v>1842</v>
      </c>
      <c r="B919" t="s">
        <v>1843</v>
      </c>
      <c r="C919">
        <v>407.70178082716097</v>
      </c>
      <c r="D919">
        <v>-1.0891500916391501</v>
      </c>
      <c r="E919">
        <v>0.31333337138871298</v>
      </c>
      <c r="F919">
        <v>-3.4760105085901398</v>
      </c>
      <c r="G919">
        <v>5.0893234359143604E-4</v>
      </c>
      <c r="H919">
        <v>9.9155782449341298E-3</v>
      </c>
      <c r="I919">
        <v>188.969942249583</v>
      </c>
      <c r="J919">
        <v>331.141875253443</v>
      </c>
      <c r="K919">
        <v>534.68319024771199</v>
      </c>
      <c r="L919">
        <v>572.29345793510004</v>
      </c>
    </row>
    <row r="920" spans="1:12" x14ac:dyDescent="0.2">
      <c r="A920" t="s">
        <v>1844</v>
      </c>
      <c r="B920" t="s">
        <v>1845</v>
      </c>
      <c r="C920">
        <v>958.348156431392</v>
      </c>
      <c r="D920">
        <v>-0.89848973435814095</v>
      </c>
      <c r="E920">
        <v>0.25855491761171201</v>
      </c>
      <c r="F920">
        <v>-3.47504407441772</v>
      </c>
      <c r="G920">
        <v>5.1076942347032196E-4</v>
      </c>
      <c r="H920">
        <v>9.9297132967581803E-3</v>
      </c>
      <c r="I920">
        <v>649.30951086920595</v>
      </c>
      <c r="J920">
        <v>847.42697149523099</v>
      </c>
      <c r="K920">
        <v>1480.4172915751899</v>
      </c>
      <c r="L920">
        <v>1310.09338628349</v>
      </c>
    </row>
    <row r="921" spans="1:12" x14ac:dyDescent="0.2">
      <c r="A921" t="s">
        <v>1846</v>
      </c>
      <c r="B921" t="s">
        <v>1847</v>
      </c>
      <c r="C921">
        <v>11338.4039295442</v>
      </c>
      <c r="D921">
        <v>1.5248497907329399</v>
      </c>
      <c r="E921">
        <v>0.4387644600442</v>
      </c>
      <c r="F921">
        <v>3.47532658087058</v>
      </c>
      <c r="G921">
        <v>5.10231772914418E-4</v>
      </c>
      <c r="H921">
        <v>9.9297132967581803E-3</v>
      </c>
      <c r="I921">
        <v>12444.549627098901</v>
      </c>
      <c r="J921">
        <v>11212.2734630543</v>
      </c>
      <c r="K921">
        <v>3346.5250267084998</v>
      </c>
      <c r="L921">
        <v>4874.4646617503604</v>
      </c>
    </row>
    <row r="922" spans="1:12" x14ac:dyDescent="0.2">
      <c r="A922" t="s">
        <v>1848</v>
      </c>
      <c r="B922" t="s">
        <v>1849</v>
      </c>
      <c r="C922">
        <v>3148.6421549013799</v>
      </c>
      <c r="D922">
        <v>-2.3266030448963999</v>
      </c>
      <c r="E922">
        <v>0.66972092548923601</v>
      </c>
      <c r="F922">
        <v>-3.47398887558544</v>
      </c>
      <c r="G922">
        <v>5.1278229291461296E-4</v>
      </c>
      <c r="H922">
        <v>9.9364082919875304E-3</v>
      </c>
      <c r="I922">
        <v>921.77779969418498</v>
      </c>
      <c r="J922">
        <v>568.12519811852599</v>
      </c>
      <c r="K922">
        <v>4464.49896995372</v>
      </c>
      <c r="L922">
        <v>3009.02727534518</v>
      </c>
    </row>
    <row r="923" spans="1:12" x14ac:dyDescent="0.2">
      <c r="A923" t="s">
        <v>1850</v>
      </c>
      <c r="B923" t="s">
        <v>1851</v>
      </c>
      <c r="C923">
        <v>48.139218969247203</v>
      </c>
      <c r="D923">
        <v>-1.5412155443019</v>
      </c>
      <c r="E923">
        <v>0.44364434991083002</v>
      </c>
      <c r="F923">
        <v>-3.4739888936074199</v>
      </c>
      <c r="G923">
        <v>5.1278225847332102E-4</v>
      </c>
      <c r="H923">
        <v>9.9364082919875304E-3</v>
      </c>
      <c r="I923">
        <v>26.367898918546398</v>
      </c>
      <c r="J923">
        <v>28.564954095344799</v>
      </c>
      <c r="K923">
        <v>98.271811646318497</v>
      </c>
      <c r="L923">
        <v>61.8156696724323</v>
      </c>
    </row>
    <row r="924" spans="1:12" x14ac:dyDescent="0.2">
      <c r="A924" t="s">
        <v>1852</v>
      </c>
      <c r="B924" t="s">
        <v>1853</v>
      </c>
      <c r="C924">
        <v>46.690533526638703</v>
      </c>
      <c r="D924">
        <v>-2.58133641223835</v>
      </c>
      <c r="E924">
        <v>0.74297350859249001</v>
      </c>
      <c r="F924">
        <v>-3.4743316987553299</v>
      </c>
      <c r="G924">
        <v>5.1212752299602596E-4</v>
      </c>
      <c r="H924">
        <v>9.9364082919875304E-3</v>
      </c>
      <c r="I924">
        <v>6.5919747296366102</v>
      </c>
      <c r="J924">
        <v>15.869418941858299</v>
      </c>
      <c r="K924">
        <v>54.947679630199602</v>
      </c>
      <c r="L924">
        <v>79.762154416041895</v>
      </c>
    </row>
    <row r="925" spans="1:12" x14ac:dyDescent="0.2">
      <c r="A925" t="s">
        <v>1854</v>
      </c>
      <c r="B925" t="s">
        <v>1855</v>
      </c>
      <c r="C925">
        <v>2046.15872964398</v>
      </c>
      <c r="D925">
        <v>-0.68964553135912299</v>
      </c>
      <c r="E925">
        <v>0.19858663328659301</v>
      </c>
      <c r="F925">
        <v>-3.4727691383128101</v>
      </c>
      <c r="G925">
        <v>5.1511824425519502E-4</v>
      </c>
      <c r="H925">
        <v>9.9600676968217595E-3</v>
      </c>
      <c r="I925">
        <v>1279.9417600044401</v>
      </c>
      <c r="J925">
        <v>1219.8293359975</v>
      </c>
      <c r="K925">
        <v>2154.58305319187</v>
      </c>
      <c r="L925">
        <v>1877.4017095675799</v>
      </c>
    </row>
    <row r="926" spans="1:12" x14ac:dyDescent="0.2">
      <c r="A926" t="s">
        <v>1856</v>
      </c>
      <c r="B926" t="s">
        <v>1857</v>
      </c>
      <c r="C926">
        <v>10079.4856256476</v>
      </c>
      <c r="D926">
        <v>0.75009018913828995</v>
      </c>
      <c r="E926">
        <v>0.21598722074771501</v>
      </c>
      <c r="F926">
        <v>3.47284522918341</v>
      </c>
      <c r="G926">
        <v>5.1497223100778402E-4</v>
      </c>
      <c r="H926">
        <v>9.9600676968217595E-3</v>
      </c>
      <c r="I926">
        <v>11457.9507425634</v>
      </c>
      <c r="J926">
        <v>10198.746573300899</v>
      </c>
      <c r="K926">
        <v>6279.8857700437702</v>
      </c>
      <c r="L926">
        <v>6596.3301702066601</v>
      </c>
    </row>
    <row r="927" spans="1:12" x14ac:dyDescent="0.2">
      <c r="A927" t="s">
        <v>1858</v>
      </c>
      <c r="B927" t="s">
        <v>1859</v>
      </c>
      <c r="C927">
        <v>30.042568676974302</v>
      </c>
      <c r="D927">
        <v>2.1275559523705101</v>
      </c>
      <c r="E927">
        <v>0.61289169501443896</v>
      </c>
      <c r="F927">
        <v>3.47134080895056</v>
      </c>
      <c r="G927">
        <v>5.17866283015764E-4</v>
      </c>
      <c r="H927">
        <v>9.9915756072998206E-3</v>
      </c>
      <c r="I927">
        <v>106.57025812912499</v>
      </c>
      <c r="J927">
        <v>78.289133446500799</v>
      </c>
      <c r="K927">
        <v>26.417153668365199</v>
      </c>
      <c r="L927">
        <v>15.9524308832084</v>
      </c>
    </row>
    <row r="928" spans="1:12" x14ac:dyDescent="0.2">
      <c r="A928" t="s">
        <v>1860</v>
      </c>
      <c r="B928" t="s">
        <v>1861</v>
      </c>
      <c r="C928">
        <v>662.63733107889595</v>
      </c>
      <c r="D928">
        <v>-1.50923350477653</v>
      </c>
      <c r="E928">
        <v>0.43474436542080902</v>
      </c>
      <c r="F928">
        <v>-3.4715424162327402</v>
      </c>
      <c r="G928">
        <v>5.1747757355866098E-4</v>
      </c>
      <c r="H928">
        <v>9.9915756072998206E-3</v>
      </c>
      <c r="I928">
        <v>344.98001085098298</v>
      </c>
      <c r="J928">
        <v>289.88138600461099</v>
      </c>
      <c r="K928">
        <v>962.64107967522796</v>
      </c>
      <c r="L928">
        <v>844.48180987984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659E6-1144-E946-8B57-8ED52106D4E8}">
  <dimension ref="A1:L825"/>
  <sheetViews>
    <sheetView workbookViewId="0">
      <selection activeCell="A5" sqref="A5"/>
    </sheetView>
  </sheetViews>
  <sheetFormatPr baseColWidth="10" defaultRowHeight="16" x14ac:dyDescent="0.2"/>
  <sheetData>
    <row r="1" spans="1:12" x14ac:dyDescent="0.2">
      <c r="A1" t="s">
        <v>1</v>
      </c>
    </row>
    <row r="2" spans="1:12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2682</v>
      </c>
      <c r="J2" t="s">
        <v>2683</v>
      </c>
      <c r="K2" t="s">
        <v>2684</v>
      </c>
      <c r="L2" t="s">
        <v>2685</v>
      </c>
    </row>
    <row r="3" spans="1:12" x14ac:dyDescent="0.2">
      <c r="A3" t="s">
        <v>21</v>
      </c>
      <c r="B3" t="s">
        <v>22</v>
      </c>
      <c r="C3">
        <v>376.01752683294399</v>
      </c>
      <c r="D3">
        <v>5.7323275036445898</v>
      </c>
      <c r="E3">
        <v>0.55027544732160505</v>
      </c>
      <c r="F3">
        <v>10.4171965722729</v>
      </c>
      <c r="G3" s="1">
        <v>2.069638531311E-25</v>
      </c>
      <c r="H3" s="1">
        <v>3.6976162000402296E-21</v>
      </c>
      <c r="I3">
        <v>899.22569337073298</v>
      </c>
      <c r="J3">
        <v>850.69472733164002</v>
      </c>
      <c r="K3">
        <v>7.87929584355473</v>
      </c>
      <c r="L3">
        <v>25.239312237397101</v>
      </c>
    </row>
    <row r="4" spans="1:12" x14ac:dyDescent="0.2">
      <c r="A4" t="s">
        <v>13</v>
      </c>
      <c r="B4" t="s">
        <v>14</v>
      </c>
      <c r="C4">
        <v>639.82392346667905</v>
      </c>
      <c r="D4">
        <v>-2.20268233586537</v>
      </c>
      <c r="E4">
        <v>0.243521279687646</v>
      </c>
      <c r="F4">
        <v>-9.0451328881429198</v>
      </c>
      <c r="G4" s="1">
        <v>1.49483238283528E-19</v>
      </c>
      <c r="H4" s="1">
        <v>1.33533376758676E-15</v>
      </c>
      <c r="I4">
        <v>215.63353099034501</v>
      </c>
      <c r="J4">
        <v>240.45765451892001</v>
      </c>
      <c r="K4">
        <v>1106.0561540389999</v>
      </c>
      <c r="L4">
        <v>989.59136730794796</v>
      </c>
    </row>
    <row r="5" spans="1:12" x14ac:dyDescent="0.2">
      <c r="A5" t="s">
        <v>19</v>
      </c>
      <c r="B5" t="s">
        <v>20</v>
      </c>
      <c r="C5">
        <v>8772.4880489281295</v>
      </c>
      <c r="D5">
        <v>-1.77886623894591</v>
      </c>
      <c r="E5">
        <v>0.20349871051068899</v>
      </c>
      <c r="F5">
        <v>-8.7414128299966904</v>
      </c>
      <c r="G5" s="1">
        <v>2.3021311974881099E-18</v>
      </c>
      <c r="H5" s="1">
        <v>1.02824689935806E-14</v>
      </c>
      <c r="I5">
        <v>4672.2480000185597</v>
      </c>
      <c r="J5">
        <v>4146.3790510321296</v>
      </c>
      <c r="K5">
        <v>17110.8758362595</v>
      </c>
      <c r="L5">
        <v>13154.9398657334</v>
      </c>
    </row>
    <row r="6" spans="1:12" x14ac:dyDescent="0.2">
      <c r="A6" t="s">
        <v>17</v>
      </c>
      <c r="B6" t="s">
        <v>18</v>
      </c>
      <c r="C6">
        <v>11407.04949988</v>
      </c>
      <c r="D6">
        <v>-1.85515745642223</v>
      </c>
      <c r="E6">
        <v>0.21192877547043101</v>
      </c>
      <c r="F6">
        <v>-8.7536836482173097</v>
      </c>
      <c r="G6" s="1">
        <v>2.0649942251295301E-18</v>
      </c>
      <c r="H6" s="1">
        <v>1.02824689935806E-14</v>
      </c>
      <c r="I6">
        <v>5977.3388996250396</v>
      </c>
      <c r="J6">
        <v>5107.1993428283204</v>
      </c>
      <c r="K6">
        <v>22711.085357066098</v>
      </c>
      <c r="L6">
        <v>17397.247597635898</v>
      </c>
    </row>
    <row r="7" spans="1:12" x14ac:dyDescent="0.2">
      <c r="A7" t="s">
        <v>27</v>
      </c>
      <c r="B7" t="s">
        <v>28</v>
      </c>
      <c r="C7">
        <v>232.49040154113601</v>
      </c>
      <c r="D7">
        <v>-3.3395741156051</v>
      </c>
      <c r="E7">
        <v>0.40305660748379202</v>
      </c>
      <c r="F7">
        <v>-8.2856205644498804</v>
      </c>
      <c r="G7" s="1">
        <v>1.1749481648874201E-16</v>
      </c>
      <c r="H7" s="1">
        <v>4.1983247827757298E-13</v>
      </c>
      <c r="I7">
        <v>53.626139905975897</v>
      </c>
      <c r="J7">
        <v>43.444030018124202</v>
      </c>
      <c r="K7">
        <v>422.52723961062298</v>
      </c>
      <c r="L7">
        <v>565.78124932165395</v>
      </c>
    </row>
    <row r="8" spans="1:12" x14ac:dyDescent="0.2">
      <c r="A8" t="s">
        <v>43</v>
      </c>
      <c r="B8" t="s">
        <v>44</v>
      </c>
      <c r="C8">
        <v>904.16652015496504</v>
      </c>
      <c r="D8">
        <v>-1.99007270691876</v>
      </c>
      <c r="E8">
        <v>0.24144176805301501</v>
      </c>
      <c r="F8">
        <v>-8.2424541659328501</v>
      </c>
      <c r="G8" s="1">
        <v>1.6871375555803E-16</v>
      </c>
      <c r="H8" s="1">
        <v>5.0237332613329399E-13</v>
      </c>
      <c r="I8">
        <v>366.91569409352002</v>
      </c>
      <c r="J8">
        <v>414.23377459141602</v>
      </c>
      <c r="K8">
        <v>1516.7644498842899</v>
      </c>
      <c r="L8">
        <v>1582.7152048867799</v>
      </c>
    </row>
    <row r="9" spans="1:12" x14ac:dyDescent="0.2">
      <c r="A9" t="s">
        <v>69</v>
      </c>
      <c r="B9" t="s">
        <v>70</v>
      </c>
      <c r="C9">
        <v>608.77136003024305</v>
      </c>
      <c r="D9">
        <v>-1.57888275211714</v>
      </c>
      <c r="E9">
        <v>0.19405388801714599</v>
      </c>
      <c r="F9">
        <v>-8.1363108374186996</v>
      </c>
      <c r="G9" s="1">
        <v>4.0750475156318098E-16</v>
      </c>
      <c r="H9" s="1">
        <v>1.04006855591826E-12</v>
      </c>
      <c r="I9">
        <v>289.58115549227</v>
      </c>
      <c r="J9">
        <v>272.78809546264</v>
      </c>
      <c r="K9">
        <v>846.03939120169002</v>
      </c>
      <c r="L9">
        <v>836.05221786378195</v>
      </c>
    </row>
    <row r="10" spans="1:12" x14ac:dyDescent="0.2">
      <c r="A10" t="s">
        <v>25</v>
      </c>
      <c r="B10" t="s">
        <v>26</v>
      </c>
      <c r="C10">
        <v>19167.877357224501</v>
      </c>
      <c r="D10">
        <v>-1.6968880227371601</v>
      </c>
      <c r="E10">
        <v>0.209516796720849</v>
      </c>
      <c r="F10">
        <v>-8.0990548218337892</v>
      </c>
      <c r="G10" s="1">
        <v>5.5387821955701996E-16</v>
      </c>
      <c r="H10" s="1">
        <v>1.23694853382571E-12</v>
      </c>
      <c r="I10">
        <v>10641.1196143953</v>
      </c>
      <c r="J10">
        <v>9214.1756689602898</v>
      </c>
      <c r="K10">
        <v>36159.073538053097</v>
      </c>
      <c r="L10">
        <v>28216.4994434002</v>
      </c>
    </row>
    <row r="11" spans="1:12" x14ac:dyDescent="0.2">
      <c r="A11" t="s">
        <v>327</v>
      </c>
      <c r="B11" t="s">
        <v>328</v>
      </c>
      <c r="C11">
        <v>98.373068279008507</v>
      </c>
      <c r="D11">
        <v>2.97184424459466</v>
      </c>
      <c r="E11">
        <v>0.36845106024177299</v>
      </c>
      <c r="F11">
        <v>8.0657774268435301</v>
      </c>
      <c r="G11" s="1">
        <v>7.2771282335644797E-16</v>
      </c>
      <c r="H11" s="1">
        <v>1.44459081134292E-12</v>
      </c>
      <c r="I11">
        <v>324.579267851959</v>
      </c>
      <c r="J11">
        <v>284.91201081653497</v>
      </c>
      <c r="K11">
        <v>28.5624474328859</v>
      </c>
      <c r="L11">
        <v>49.426986464902797</v>
      </c>
    </row>
    <row r="12" spans="1:12" x14ac:dyDescent="0.2">
      <c r="A12" t="s">
        <v>1425</v>
      </c>
      <c r="B12" t="s">
        <v>1426</v>
      </c>
      <c r="C12">
        <v>225.41795459205301</v>
      </c>
      <c r="D12">
        <v>2.31688697487039</v>
      </c>
      <c r="E12">
        <v>0.29086992957146801</v>
      </c>
      <c r="F12">
        <v>7.9653712512799499</v>
      </c>
      <c r="G12" s="1">
        <v>1.64728465346339E-15</v>
      </c>
      <c r="H12" s="1">
        <v>2.9430387618777001E-12</v>
      </c>
      <c r="I12">
        <v>652.54544980324397</v>
      </c>
      <c r="J12">
        <v>794.11645568013</v>
      </c>
      <c r="K12">
        <v>159.555740831983</v>
      </c>
      <c r="L12">
        <v>130.40311322655199</v>
      </c>
    </row>
    <row r="13" spans="1:12" x14ac:dyDescent="0.2">
      <c r="A13" t="s">
        <v>51</v>
      </c>
      <c r="B13" t="s">
        <v>52</v>
      </c>
      <c r="C13">
        <v>231.18568060362099</v>
      </c>
      <c r="D13">
        <v>2.8546089086642099</v>
      </c>
      <c r="E13">
        <v>0.36009465453984701</v>
      </c>
      <c r="F13">
        <v>7.9273848491641896</v>
      </c>
      <c r="G13" s="1">
        <v>2.23808879373343E-15</v>
      </c>
      <c r="H13" s="1">
        <v>3.6350631262583201E-12</v>
      </c>
      <c r="I13">
        <v>503.52122943295302</v>
      </c>
      <c r="J13">
        <v>505.163139745629</v>
      </c>
      <c r="K13">
        <v>48.260687041772698</v>
      </c>
      <c r="L13">
        <v>91.492506860564802</v>
      </c>
    </row>
    <row r="14" spans="1:12" x14ac:dyDescent="0.2">
      <c r="A14" t="s">
        <v>273</v>
      </c>
      <c r="B14" t="s">
        <v>274</v>
      </c>
      <c r="C14">
        <v>223.459842698968</v>
      </c>
      <c r="D14">
        <v>-2.4647269284470599</v>
      </c>
      <c r="E14">
        <v>0.31829092012941401</v>
      </c>
      <c r="F14">
        <v>-7.7436294049636603</v>
      </c>
      <c r="G14" s="1">
        <v>9.6618356503334302E-15</v>
      </c>
      <c r="H14" s="1">
        <v>1.43848629774048E-11</v>
      </c>
      <c r="I14">
        <v>71.125196085820704</v>
      </c>
      <c r="J14">
        <v>83.857081197774406</v>
      </c>
      <c r="K14">
        <v>355.55322494040701</v>
      </c>
      <c r="L14">
        <v>496.373140668811</v>
      </c>
    </row>
    <row r="15" spans="1:12" x14ac:dyDescent="0.2">
      <c r="A15" t="s">
        <v>83</v>
      </c>
      <c r="B15" t="s">
        <v>84</v>
      </c>
      <c r="C15">
        <v>91.225053230916203</v>
      </c>
      <c r="D15">
        <v>4.9596657494722596</v>
      </c>
      <c r="E15">
        <v>0.64287160389597198</v>
      </c>
      <c r="F15">
        <v>7.7148620648592496</v>
      </c>
      <c r="G15" s="1">
        <v>1.21113144292733E-14</v>
      </c>
      <c r="H15" s="1">
        <v>1.6644672584107501E-11</v>
      </c>
      <c r="I15">
        <v>255.147528815801</v>
      </c>
      <c r="J15">
        <v>223.28210776756799</v>
      </c>
      <c r="K15">
        <v>3.9396479217773699</v>
      </c>
      <c r="L15">
        <v>11.568018108806999</v>
      </c>
    </row>
    <row r="16" spans="1:12" x14ac:dyDescent="0.2">
      <c r="A16" t="s">
        <v>37</v>
      </c>
      <c r="B16" t="s">
        <v>38</v>
      </c>
      <c r="C16">
        <v>1297.20973834392</v>
      </c>
      <c r="D16">
        <v>-2.40967942135438</v>
      </c>
      <c r="E16">
        <v>0.31324204910701697</v>
      </c>
      <c r="F16">
        <v>-7.6927073750916604</v>
      </c>
      <c r="G16" s="1">
        <v>1.4405372749457501E-14</v>
      </c>
      <c r="H16" s="1">
        <v>1.83833135387005E-11</v>
      </c>
      <c r="I16">
        <v>368.04466545996098</v>
      </c>
      <c r="J16">
        <v>444.54356297615402</v>
      </c>
      <c r="K16">
        <v>2733.1307457330499</v>
      </c>
      <c r="L16">
        <v>1579.56029085711</v>
      </c>
    </row>
    <row r="17" spans="1:12" x14ac:dyDescent="0.2">
      <c r="A17" t="s">
        <v>89</v>
      </c>
      <c r="B17" t="s">
        <v>90</v>
      </c>
      <c r="C17">
        <v>1593.95047862919</v>
      </c>
      <c r="D17">
        <v>-1.4151068596899901</v>
      </c>
      <c r="E17">
        <v>0.18527921764702501</v>
      </c>
      <c r="F17">
        <v>-7.63769880756894</v>
      </c>
      <c r="G17" s="1">
        <v>2.21138422445195E-14</v>
      </c>
      <c r="H17" s="1">
        <v>2.63390603693722E-11</v>
      </c>
      <c r="I17">
        <v>842.21263936543198</v>
      </c>
      <c r="J17">
        <v>931.52082969094101</v>
      </c>
      <c r="K17">
        <v>2606.0771002557299</v>
      </c>
      <c r="L17">
        <v>2120.1022279413601</v>
      </c>
    </row>
    <row r="18" spans="1:12" x14ac:dyDescent="0.2">
      <c r="A18" t="s">
        <v>87</v>
      </c>
      <c r="B18" t="s">
        <v>88</v>
      </c>
      <c r="C18">
        <v>142.138302219862</v>
      </c>
      <c r="D18">
        <v>3.5098146062354298</v>
      </c>
      <c r="E18">
        <v>0.461504254561866</v>
      </c>
      <c r="F18">
        <v>7.6051619709714702</v>
      </c>
      <c r="G18" s="1">
        <v>2.8454729726735397E-14</v>
      </c>
      <c r="H18" s="1">
        <v>3.1773262581116003E-11</v>
      </c>
      <c r="I18">
        <v>290.71012685871199</v>
      </c>
      <c r="J18">
        <v>338.45930362957199</v>
      </c>
      <c r="K18">
        <v>21.668063569775502</v>
      </c>
      <c r="L18">
        <v>33.652416316529603</v>
      </c>
    </row>
    <row r="19" spans="1:12" x14ac:dyDescent="0.2">
      <c r="A19" t="s">
        <v>79</v>
      </c>
      <c r="B19" t="s">
        <v>80</v>
      </c>
      <c r="C19">
        <v>57.874729498434803</v>
      </c>
      <c r="D19">
        <v>4.8678653771658897</v>
      </c>
      <c r="E19">
        <v>0.64263381219162796</v>
      </c>
      <c r="F19">
        <v>7.5748665644662996</v>
      </c>
      <c r="G19" s="1">
        <v>3.59496939563562E-14</v>
      </c>
      <c r="H19" s="1">
        <v>3.7781013660250499E-11</v>
      </c>
      <c r="I19">
        <v>166.52327655013599</v>
      </c>
      <c r="J19">
        <v>131.34241633386401</v>
      </c>
      <c r="K19">
        <v>2.9547359413330301</v>
      </c>
      <c r="L19">
        <v>7.3614660692408398</v>
      </c>
    </row>
    <row r="20" spans="1:12" x14ac:dyDescent="0.2">
      <c r="A20" t="s">
        <v>53</v>
      </c>
      <c r="B20" t="s">
        <v>54</v>
      </c>
      <c r="C20">
        <v>915.96960868930501</v>
      </c>
      <c r="D20">
        <v>-1.64969054457453</v>
      </c>
      <c r="E20">
        <v>0.22165897329454101</v>
      </c>
      <c r="F20">
        <v>-7.4424712884617099</v>
      </c>
      <c r="G20" s="1">
        <v>9.8818941541731203E-14</v>
      </c>
      <c r="H20" s="1">
        <v>9.8083289421364994E-11</v>
      </c>
      <c r="I20">
        <v>378.769893441156</v>
      </c>
      <c r="J20">
        <v>454.64682577106697</v>
      </c>
      <c r="K20">
        <v>1471.45849878385</v>
      </c>
      <c r="L20">
        <v>1137.8723267026501</v>
      </c>
    </row>
    <row r="21" spans="1:12" x14ac:dyDescent="0.2">
      <c r="A21" t="s">
        <v>47</v>
      </c>
      <c r="B21" t="s">
        <v>48</v>
      </c>
      <c r="C21">
        <v>1347.6061602975001</v>
      </c>
      <c r="D21">
        <v>-2.2522520372554</v>
      </c>
      <c r="E21">
        <v>0.31414220501642398</v>
      </c>
      <c r="F21">
        <v>-7.1695302359568096</v>
      </c>
      <c r="G21" s="1">
        <v>7.5255547457208296E-13</v>
      </c>
      <c r="H21" s="1">
        <v>7.0763979519499104E-10</v>
      </c>
      <c r="I21">
        <v>412.63903443440398</v>
      </c>
      <c r="J21">
        <v>409.18214319395997</v>
      </c>
      <c r="K21">
        <v>2218.0217799606598</v>
      </c>
      <c r="L21">
        <v>1697.3437479649599</v>
      </c>
    </row>
    <row r="22" spans="1:12" x14ac:dyDescent="0.2">
      <c r="A22" t="s">
        <v>1866</v>
      </c>
      <c r="B22" t="s">
        <v>1867</v>
      </c>
      <c r="C22">
        <v>127.392203569008</v>
      </c>
      <c r="D22">
        <v>2.93333941197286</v>
      </c>
      <c r="E22">
        <v>0.416874187306772</v>
      </c>
      <c r="F22">
        <v>7.0365100581635502</v>
      </c>
      <c r="G22" s="1">
        <v>1.9711442930651299E-12</v>
      </c>
      <c r="H22" s="1">
        <v>1.7608231969950701E-9</v>
      </c>
      <c r="I22">
        <v>287.32321275938699</v>
      </c>
      <c r="J22">
        <v>475.863677640383</v>
      </c>
      <c r="K22">
        <v>49.2455990222171</v>
      </c>
      <c r="L22">
        <v>50.478624474794302</v>
      </c>
    </row>
    <row r="23" spans="1:12" x14ac:dyDescent="0.2">
      <c r="A23" t="s">
        <v>295</v>
      </c>
      <c r="B23" t="s">
        <v>296</v>
      </c>
      <c r="C23">
        <v>724.55880371416197</v>
      </c>
      <c r="D23">
        <v>1.2947397351019601</v>
      </c>
      <c r="E23">
        <v>0.18496418974311299</v>
      </c>
      <c r="F23">
        <v>6.9999481353669504</v>
      </c>
      <c r="G23" s="1">
        <v>2.5605727976390402E-12</v>
      </c>
      <c r="H23" s="1">
        <v>2.17843779060091E-9</v>
      </c>
      <c r="I23">
        <v>1084.37699746716</v>
      </c>
      <c r="J23">
        <v>1054.7806357888801</v>
      </c>
      <c r="K23">
        <v>429.42162347373301</v>
      </c>
      <c r="L23">
        <v>442.73960216434199</v>
      </c>
    </row>
    <row r="24" spans="1:12" x14ac:dyDescent="0.2">
      <c r="A24" t="s">
        <v>131</v>
      </c>
      <c r="B24" t="s">
        <v>132</v>
      </c>
      <c r="C24">
        <v>307.11447423380599</v>
      </c>
      <c r="D24">
        <v>-2.2629549523197698</v>
      </c>
      <c r="E24">
        <v>0.32478313780151602</v>
      </c>
      <c r="F24">
        <v>-6.9675875651608399</v>
      </c>
      <c r="G24" s="1">
        <v>3.22421776123817E-12</v>
      </c>
      <c r="H24" s="1">
        <v>2.61835793283096E-9</v>
      </c>
      <c r="I24">
        <v>77.334538601249506</v>
      </c>
      <c r="J24">
        <v>118.208174700477</v>
      </c>
      <c r="K24">
        <v>457.98407090661902</v>
      </c>
      <c r="L24">
        <v>472.185466441306</v>
      </c>
    </row>
    <row r="25" spans="1:12" x14ac:dyDescent="0.2">
      <c r="A25" t="s">
        <v>55</v>
      </c>
      <c r="B25" t="s">
        <v>56</v>
      </c>
      <c r="C25">
        <v>1266.52260731094</v>
      </c>
      <c r="D25">
        <v>-1.11964442573662</v>
      </c>
      <c r="E25">
        <v>0.16330727052992899</v>
      </c>
      <c r="F25">
        <v>-6.8560598808822002</v>
      </c>
      <c r="G25" s="1">
        <v>7.0785715485498497E-12</v>
      </c>
      <c r="H25" s="1">
        <v>5.2694066369329696E-9</v>
      </c>
      <c r="I25">
        <v>857.45375281239399</v>
      </c>
      <c r="J25">
        <v>872.921905480448</v>
      </c>
      <c r="K25">
        <v>1979.67308069313</v>
      </c>
      <c r="L25">
        <v>1779.3715127364901</v>
      </c>
    </row>
    <row r="26" spans="1:12" x14ac:dyDescent="0.2">
      <c r="A26" t="s">
        <v>75</v>
      </c>
      <c r="B26" t="s">
        <v>76</v>
      </c>
      <c r="C26">
        <v>101.634187392455</v>
      </c>
      <c r="D26">
        <v>-2.5274815742163201</v>
      </c>
      <c r="E26">
        <v>0.368443405806405</v>
      </c>
      <c r="F26">
        <v>-6.8598909205186196</v>
      </c>
      <c r="G26" s="1">
        <v>6.8913147691489197E-12</v>
      </c>
      <c r="H26" s="1">
        <v>5.2694066369329696E-9</v>
      </c>
      <c r="I26">
        <v>36.127083726131197</v>
      </c>
      <c r="J26">
        <v>28.289135825755299</v>
      </c>
      <c r="K26">
        <v>167.43503667553799</v>
      </c>
      <c r="L26">
        <v>208.224325958527</v>
      </c>
    </row>
    <row r="27" spans="1:12" x14ac:dyDescent="0.2">
      <c r="A27" t="s">
        <v>15</v>
      </c>
      <c r="B27" t="s">
        <v>16</v>
      </c>
      <c r="C27">
        <v>354.06391331593898</v>
      </c>
      <c r="D27">
        <v>3.0597714650597001</v>
      </c>
      <c r="E27">
        <v>0.451485162888007</v>
      </c>
      <c r="F27">
        <v>6.7771251783498698</v>
      </c>
      <c r="G27" s="1">
        <v>1.22590667795117E-11</v>
      </c>
      <c r="H27" s="1">
        <v>8.7608194833102102E-9</v>
      </c>
      <c r="I27">
        <v>129.831707140784</v>
      </c>
      <c r="J27">
        <v>106.08425934658101</v>
      </c>
      <c r="K27">
        <v>17.728415647998201</v>
      </c>
      <c r="L27">
        <v>10.5163800989155</v>
      </c>
    </row>
    <row r="28" spans="1:12" x14ac:dyDescent="0.2">
      <c r="A28" t="s">
        <v>467</v>
      </c>
      <c r="B28" t="s">
        <v>468</v>
      </c>
      <c r="C28">
        <v>304.28610316747501</v>
      </c>
      <c r="D28">
        <v>-1.9658822444136499</v>
      </c>
      <c r="E28">
        <v>0.29147452686540598</v>
      </c>
      <c r="F28">
        <v>-6.7446108088938796</v>
      </c>
      <c r="G28" s="1">
        <v>1.5343775194951901E-11</v>
      </c>
      <c r="H28" s="1">
        <v>1.0543534139731201E-8</v>
      </c>
      <c r="I28">
        <v>113.46162232738099</v>
      </c>
      <c r="J28">
        <v>131.34241633386401</v>
      </c>
      <c r="K28">
        <v>456.01424694573001</v>
      </c>
      <c r="L28">
        <v>497.42477867870298</v>
      </c>
    </row>
    <row r="29" spans="1:12" x14ac:dyDescent="0.2">
      <c r="A29" t="s">
        <v>261</v>
      </c>
      <c r="B29" t="s">
        <v>262</v>
      </c>
      <c r="C29">
        <v>262.51157852177602</v>
      </c>
      <c r="D29">
        <v>-2.5911286029800098</v>
      </c>
      <c r="E29">
        <v>0.38450771500887199</v>
      </c>
      <c r="F29">
        <v>-6.7388208398373202</v>
      </c>
      <c r="G29" s="1">
        <v>1.5967714234912001E-11</v>
      </c>
      <c r="H29" s="1">
        <v>1.05658956489237E-8</v>
      </c>
      <c r="I29">
        <v>54.190625589196699</v>
      </c>
      <c r="J29">
        <v>58.598924210493003</v>
      </c>
      <c r="K29">
        <v>391.01005623640401</v>
      </c>
      <c r="L29">
        <v>287.09717670039299</v>
      </c>
    </row>
    <row r="30" spans="1:12" x14ac:dyDescent="0.2">
      <c r="A30" t="s">
        <v>123</v>
      </c>
      <c r="B30" t="s">
        <v>124</v>
      </c>
      <c r="C30">
        <v>66.439360834752193</v>
      </c>
      <c r="D30">
        <v>3.2551563128502501</v>
      </c>
      <c r="E30">
        <v>0.48545014064930597</v>
      </c>
      <c r="F30">
        <v>6.7054390148005201</v>
      </c>
      <c r="G30" s="1">
        <v>2.0080174241541699E-11</v>
      </c>
      <c r="H30" s="1">
        <v>1.28125854642637E-8</v>
      </c>
      <c r="I30">
        <v>155.798048568941</v>
      </c>
      <c r="J30">
        <v>166.703836116058</v>
      </c>
      <c r="K30">
        <v>11.818943765332101</v>
      </c>
      <c r="L30">
        <v>22.084398207722501</v>
      </c>
    </row>
    <row r="31" spans="1:12" x14ac:dyDescent="0.2">
      <c r="A31" t="s">
        <v>231</v>
      </c>
      <c r="B31" t="s">
        <v>232</v>
      </c>
      <c r="C31">
        <v>52.149446030463899</v>
      </c>
      <c r="D31">
        <v>3.8683719318466698</v>
      </c>
      <c r="E31">
        <v>0.57768971012697401</v>
      </c>
      <c r="F31">
        <v>6.6962797917872097</v>
      </c>
      <c r="G31" s="1">
        <v>2.1379221237227901E-11</v>
      </c>
      <c r="H31" s="1">
        <v>1.31710747111833E-8</v>
      </c>
      <c r="I31">
        <v>121.928907575693</v>
      </c>
      <c r="J31">
        <v>116.18752214149499</v>
      </c>
      <c r="K31">
        <v>6.8943838631103898</v>
      </c>
      <c r="L31">
        <v>9.4647420890239395</v>
      </c>
    </row>
    <row r="32" spans="1:12" x14ac:dyDescent="0.2">
      <c r="A32" t="s">
        <v>227</v>
      </c>
      <c r="B32" t="s">
        <v>228</v>
      </c>
      <c r="C32">
        <v>46.122757758889399</v>
      </c>
      <c r="D32">
        <v>4.75465730214946</v>
      </c>
      <c r="E32">
        <v>0.71059193355156203</v>
      </c>
      <c r="F32">
        <v>6.6911219754290201</v>
      </c>
      <c r="G32" s="1">
        <v>2.21465964396322E-11</v>
      </c>
      <c r="H32" s="1">
        <v>1.31890363996823E-8</v>
      </c>
      <c r="I32">
        <v>137.73450670587499</v>
      </c>
      <c r="J32">
        <v>110.125564464547</v>
      </c>
      <c r="K32">
        <v>2.9547359413330301</v>
      </c>
      <c r="L32">
        <v>6.3098280593492904</v>
      </c>
    </row>
    <row r="33" spans="1:12" x14ac:dyDescent="0.2">
      <c r="A33" t="s">
        <v>477</v>
      </c>
      <c r="B33" t="s">
        <v>478</v>
      </c>
      <c r="C33">
        <v>546.684524186364</v>
      </c>
      <c r="D33">
        <v>-1.5098247689805799</v>
      </c>
      <c r="E33">
        <v>0.22703869082086101</v>
      </c>
      <c r="F33">
        <v>-6.6500769693561397</v>
      </c>
      <c r="G33" s="1">
        <v>2.92939786332187E-11</v>
      </c>
      <c r="H33" s="1">
        <v>1.6882781363260799E-8</v>
      </c>
      <c r="I33">
        <v>307.64469735533601</v>
      </c>
      <c r="J33">
        <v>358.66582921939698</v>
      </c>
      <c r="K33">
        <v>822.40150367102399</v>
      </c>
      <c r="L33">
        <v>1071.6191320794901</v>
      </c>
    </row>
    <row r="34" spans="1:12" x14ac:dyDescent="0.2">
      <c r="A34" t="s">
        <v>151</v>
      </c>
      <c r="B34" t="s">
        <v>152</v>
      </c>
      <c r="C34">
        <v>307.08468359852498</v>
      </c>
      <c r="D34">
        <v>-1.60722139366325</v>
      </c>
      <c r="E34">
        <v>0.2427635964665</v>
      </c>
      <c r="F34">
        <v>-6.6205206095842399</v>
      </c>
      <c r="G34" s="1">
        <v>3.5793600523721098E-11</v>
      </c>
      <c r="H34" s="1">
        <v>1.99840145924001E-8</v>
      </c>
      <c r="I34">
        <v>168.781219283019</v>
      </c>
      <c r="J34">
        <v>175.796772631479</v>
      </c>
      <c r="K34">
        <v>471.77283863283998</v>
      </c>
      <c r="L34">
        <v>577.34926743046003</v>
      </c>
    </row>
    <row r="35" spans="1:12" x14ac:dyDescent="0.2">
      <c r="A35" t="s">
        <v>361</v>
      </c>
      <c r="B35" t="s">
        <v>362</v>
      </c>
      <c r="C35">
        <v>57.080034024118099</v>
      </c>
      <c r="D35">
        <v>4.8856783860855098</v>
      </c>
      <c r="E35">
        <v>0.73898755421572804</v>
      </c>
      <c r="F35">
        <v>6.61131348994176</v>
      </c>
      <c r="G35" s="1">
        <v>3.8092483640781601E-11</v>
      </c>
      <c r="H35" s="1">
        <v>2.0452618677561098E-8</v>
      </c>
      <c r="I35">
        <v>205.47278869236999</v>
      </c>
      <c r="J35">
        <v>126.29078493640699</v>
      </c>
      <c r="K35">
        <v>3.9396479217773699</v>
      </c>
      <c r="L35">
        <v>7.3614660692408398</v>
      </c>
    </row>
    <row r="36" spans="1:12" x14ac:dyDescent="0.2">
      <c r="A36" t="s">
        <v>97</v>
      </c>
      <c r="B36" t="s">
        <v>98</v>
      </c>
      <c r="C36">
        <v>4150.5509978038699</v>
      </c>
      <c r="D36">
        <v>-2.0625254042957799</v>
      </c>
      <c r="E36">
        <v>0.31211973334454401</v>
      </c>
      <c r="F36">
        <v>-6.6081224092902699</v>
      </c>
      <c r="G36" s="1">
        <v>3.8922480411791999E-11</v>
      </c>
      <c r="H36" s="1">
        <v>2.0452618677561098E-8</v>
      </c>
      <c r="I36">
        <v>1273.47970134612</v>
      </c>
      <c r="J36">
        <v>1805.4530614508801</v>
      </c>
      <c r="K36">
        <v>6330.0292983157797</v>
      </c>
      <c r="L36">
        <v>6524.3622133671697</v>
      </c>
    </row>
    <row r="37" spans="1:12" x14ac:dyDescent="0.2">
      <c r="A37" t="s">
        <v>245</v>
      </c>
      <c r="B37" t="s">
        <v>246</v>
      </c>
      <c r="C37">
        <v>58.429394982090002</v>
      </c>
      <c r="D37">
        <v>3.28847565901745</v>
      </c>
      <c r="E37">
        <v>0.498594085098437</v>
      </c>
      <c r="F37">
        <v>6.5954967323132099</v>
      </c>
      <c r="G37" s="1">
        <v>4.2383437267825999E-11</v>
      </c>
      <c r="H37" s="1">
        <v>2.1634928292199399E-8</v>
      </c>
      <c r="I37">
        <v>122.493393258913</v>
      </c>
      <c r="J37">
        <v>128.31143749539001</v>
      </c>
      <c r="K37">
        <v>5.9094718826660504</v>
      </c>
      <c r="L37">
        <v>19.981122187939398</v>
      </c>
    </row>
    <row r="38" spans="1:12" x14ac:dyDescent="0.2">
      <c r="A38" t="s">
        <v>129</v>
      </c>
      <c r="B38" t="s">
        <v>130</v>
      </c>
      <c r="C38">
        <v>78.746113617747895</v>
      </c>
      <c r="D38">
        <v>-2.5601519259521601</v>
      </c>
      <c r="E38">
        <v>0.38958824600909803</v>
      </c>
      <c r="F38">
        <v>-6.5714300987724403</v>
      </c>
      <c r="G38" s="1">
        <v>4.9834280510567003E-11</v>
      </c>
      <c r="H38" s="1">
        <v>2.4731645988938599E-8</v>
      </c>
      <c r="I38">
        <v>20.3214845959488</v>
      </c>
      <c r="J38">
        <v>32.330440943720298</v>
      </c>
      <c r="K38">
        <v>165.465212714649</v>
      </c>
      <c r="L38">
        <v>137.764579295793</v>
      </c>
    </row>
    <row r="39" spans="1:12" x14ac:dyDescent="0.2">
      <c r="A39" t="s">
        <v>155</v>
      </c>
      <c r="B39" t="s">
        <v>156</v>
      </c>
      <c r="C39">
        <v>6439.8267655189102</v>
      </c>
      <c r="D39">
        <v>-1.2672970697774399</v>
      </c>
      <c r="E39">
        <v>0.193025530069835</v>
      </c>
      <c r="F39">
        <v>-6.5654375839244699</v>
      </c>
      <c r="G39" s="1">
        <v>5.1880281483877698E-11</v>
      </c>
      <c r="H39" s="1">
        <v>2.50511651078637E-8</v>
      </c>
      <c r="I39">
        <v>3591.8224023339499</v>
      </c>
      <c r="J39">
        <v>3965.5306470031801</v>
      </c>
      <c r="K39">
        <v>10013.6001051776</v>
      </c>
      <c r="L39">
        <v>8174.3822508870198</v>
      </c>
    </row>
    <row r="40" spans="1:12" x14ac:dyDescent="0.2">
      <c r="A40" t="s">
        <v>749</v>
      </c>
      <c r="B40" t="s">
        <v>750</v>
      </c>
      <c r="C40">
        <v>46.228458835696202</v>
      </c>
      <c r="D40">
        <v>4.2492491818518596</v>
      </c>
      <c r="E40">
        <v>0.65260457264815996</v>
      </c>
      <c r="F40">
        <v>6.5112157651747999</v>
      </c>
      <c r="G40" s="1">
        <v>7.4544975645397402E-11</v>
      </c>
      <c r="H40" s="1">
        <v>3.4149244484119797E-8</v>
      </c>
      <c r="I40">
        <v>153.54010583605699</v>
      </c>
      <c r="J40">
        <v>118.208174700477</v>
      </c>
      <c r="K40">
        <v>4.9245599022217101</v>
      </c>
      <c r="L40">
        <v>9.4647420890239395</v>
      </c>
    </row>
    <row r="41" spans="1:12" x14ac:dyDescent="0.2">
      <c r="A41" t="s">
        <v>473</v>
      </c>
      <c r="B41" t="s">
        <v>474</v>
      </c>
      <c r="C41">
        <v>120.490591241453</v>
      </c>
      <c r="D41">
        <v>-2.57583947730441</v>
      </c>
      <c r="E41">
        <v>0.39536604179271101</v>
      </c>
      <c r="F41">
        <v>-6.5150751582629001</v>
      </c>
      <c r="G41" s="1">
        <v>7.2653271232889403E-11</v>
      </c>
      <c r="H41" s="1">
        <v>3.4149244484119797E-8</v>
      </c>
      <c r="I41">
        <v>36.127083726131197</v>
      </c>
      <c r="J41">
        <v>29.299462105246501</v>
      </c>
      <c r="K41">
        <v>201.90695599108901</v>
      </c>
      <c r="L41">
        <v>191.39811780026099</v>
      </c>
    </row>
    <row r="42" spans="1:12" x14ac:dyDescent="0.2">
      <c r="A42" t="s">
        <v>255</v>
      </c>
      <c r="B42" t="s">
        <v>256</v>
      </c>
      <c r="C42">
        <v>3303.9132877289699</v>
      </c>
      <c r="D42">
        <v>1.06244293357204</v>
      </c>
      <c r="E42">
        <v>0.16369862023616299</v>
      </c>
      <c r="F42">
        <v>6.49023755997018</v>
      </c>
      <c r="G42" s="1">
        <v>8.5701131087282197E-11</v>
      </c>
      <c r="H42" s="1">
        <v>3.8278410200134601E-8</v>
      </c>
      <c r="I42">
        <v>4346.5397608001504</v>
      </c>
      <c r="J42">
        <v>4237.3084161863399</v>
      </c>
      <c r="K42">
        <v>2137.25899756422</v>
      </c>
      <c r="L42">
        <v>1972.8729065565401</v>
      </c>
    </row>
    <row r="43" spans="1:12" x14ac:dyDescent="0.2">
      <c r="A43" t="s">
        <v>381</v>
      </c>
      <c r="B43" t="s">
        <v>382</v>
      </c>
      <c r="C43">
        <v>167.699144593764</v>
      </c>
      <c r="D43">
        <v>-2.6994741909653102</v>
      </c>
      <c r="E43">
        <v>0.41657750030641899</v>
      </c>
      <c r="F43">
        <v>-6.4801248002584604</v>
      </c>
      <c r="G43" s="1">
        <v>9.1646781476089396E-11</v>
      </c>
      <c r="H43" s="1">
        <v>3.9935643850044199E-8</v>
      </c>
      <c r="I43">
        <v>38.385026459014298</v>
      </c>
      <c r="J43">
        <v>45.4646825771067</v>
      </c>
      <c r="K43">
        <v>323.05112958574398</v>
      </c>
      <c r="L43">
        <v>218.740706057442</v>
      </c>
    </row>
    <row r="44" spans="1:12" x14ac:dyDescent="0.2">
      <c r="A44" t="s">
        <v>269</v>
      </c>
      <c r="B44" t="s">
        <v>270</v>
      </c>
      <c r="C44">
        <v>408.73076419223497</v>
      </c>
      <c r="D44">
        <v>-2.3505763393409</v>
      </c>
      <c r="E44">
        <v>0.36307774119783098</v>
      </c>
      <c r="F44">
        <v>-6.4740304144950001</v>
      </c>
      <c r="G44" s="1">
        <v>9.5422681135936298E-11</v>
      </c>
      <c r="H44" s="1">
        <v>4.0590990980348501E-8</v>
      </c>
      <c r="I44">
        <v>103.865365712627</v>
      </c>
      <c r="J44">
        <v>147.50763680572399</v>
      </c>
      <c r="K44">
        <v>630.34366748437901</v>
      </c>
      <c r="L44">
        <v>645.705738073411</v>
      </c>
    </row>
    <row r="45" spans="1:12" x14ac:dyDescent="0.2">
      <c r="A45" t="s">
        <v>351</v>
      </c>
      <c r="B45" t="s">
        <v>352</v>
      </c>
      <c r="C45">
        <v>385.52376876389798</v>
      </c>
      <c r="D45">
        <v>1.6936949279286899</v>
      </c>
      <c r="E45">
        <v>0.26229553129591798</v>
      </c>
      <c r="F45">
        <v>6.4572008511189196</v>
      </c>
      <c r="G45" s="1">
        <v>1.06657303444163E-10</v>
      </c>
      <c r="H45" s="1">
        <v>4.4314869379847298E-8</v>
      </c>
      <c r="I45">
        <v>696.01084741124498</v>
      </c>
      <c r="J45">
        <v>594.07185234086103</v>
      </c>
      <c r="K45">
        <v>192.05783618664699</v>
      </c>
      <c r="L45">
        <v>207.17268794863401</v>
      </c>
    </row>
    <row r="46" spans="1:12" x14ac:dyDescent="0.2">
      <c r="A46" t="s">
        <v>211</v>
      </c>
      <c r="B46" t="s">
        <v>212</v>
      </c>
      <c r="C46">
        <v>78.339780088273201</v>
      </c>
      <c r="D46">
        <v>-2.1292872591843102</v>
      </c>
      <c r="E46">
        <v>0.33087616550424498</v>
      </c>
      <c r="F46">
        <v>-6.4352996110775598</v>
      </c>
      <c r="G46" s="1">
        <v>1.23230008793854E-10</v>
      </c>
      <c r="H46" s="1">
        <v>5.0036984934340598E-8</v>
      </c>
      <c r="I46">
        <v>29.3532555274816</v>
      </c>
      <c r="J46">
        <v>31.320114664228999</v>
      </c>
      <c r="K46">
        <v>132.963117359986</v>
      </c>
      <c r="L46">
        <v>131.454751236444</v>
      </c>
    </row>
    <row r="47" spans="1:12" x14ac:dyDescent="0.2">
      <c r="A47" t="s">
        <v>109</v>
      </c>
      <c r="B47" t="s">
        <v>110</v>
      </c>
      <c r="C47">
        <v>1073.23849175487</v>
      </c>
      <c r="D47">
        <v>-2.0319262926525399</v>
      </c>
      <c r="E47">
        <v>0.321111550162541</v>
      </c>
      <c r="F47">
        <v>-6.3277894912967598</v>
      </c>
      <c r="G47" s="1">
        <v>2.4869809947908398E-10</v>
      </c>
      <c r="H47" s="1">
        <v>9.8738672117629195E-8</v>
      </c>
      <c r="I47">
        <v>462.31377455783502</v>
      </c>
      <c r="J47">
        <v>458.68813088903198</v>
      </c>
      <c r="K47">
        <v>1601.4668802025001</v>
      </c>
      <c r="L47">
        <v>2165.3226623667001</v>
      </c>
    </row>
    <row r="48" spans="1:12" x14ac:dyDescent="0.2">
      <c r="A48" t="s">
        <v>1465</v>
      </c>
      <c r="B48" t="s">
        <v>1466</v>
      </c>
      <c r="C48">
        <v>304.66919092732599</v>
      </c>
      <c r="D48">
        <v>-1.35311533326537</v>
      </c>
      <c r="E48">
        <v>0.21459047028352299</v>
      </c>
      <c r="F48">
        <v>-6.30557047327214</v>
      </c>
      <c r="G48" s="1">
        <v>2.8713431458245501E-10</v>
      </c>
      <c r="H48" s="1">
        <v>1.09717376142394E-7</v>
      </c>
      <c r="I48">
        <v>144.50833490452499</v>
      </c>
      <c r="J48">
        <v>128.31143749539001</v>
      </c>
      <c r="K48">
        <v>386.08549633418198</v>
      </c>
      <c r="L48">
        <v>313.388126947682</v>
      </c>
    </row>
    <row r="49" spans="1:12" x14ac:dyDescent="0.2">
      <c r="A49" t="s">
        <v>401</v>
      </c>
      <c r="B49" t="s">
        <v>402</v>
      </c>
      <c r="C49">
        <v>1779.07888494601</v>
      </c>
      <c r="D49">
        <v>-1.54680330593995</v>
      </c>
      <c r="E49">
        <v>0.245338803441639</v>
      </c>
      <c r="F49">
        <v>-6.3047642046069798</v>
      </c>
      <c r="G49" s="1">
        <v>2.88632972052644E-10</v>
      </c>
      <c r="H49" s="1">
        <v>1.09717376142394E-7</v>
      </c>
      <c r="I49">
        <v>794.23135629166302</v>
      </c>
      <c r="J49">
        <v>826.44689662384997</v>
      </c>
      <c r="K49">
        <v>2709.4928582023799</v>
      </c>
      <c r="L49">
        <v>2024.4031690412301</v>
      </c>
    </row>
    <row r="50" spans="1:12" x14ac:dyDescent="0.2">
      <c r="A50" t="s">
        <v>561</v>
      </c>
      <c r="B50" t="s">
        <v>562</v>
      </c>
      <c r="C50">
        <v>635.94077469407898</v>
      </c>
      <c r="D50">
        <v>-2.0337189183731299</v>
      </c>
      <c r="E50">
        <v>0.32375122655000999</v>
      </c>
      <c r="F50">
        <v>-6.2817334780320504</v>
      </c>
      <c r="G50" s="1">
        <v>3.3481848988224301E-10</v>
      </c>
      <c r="H50" s="1">
        <v>1.2336005124231899E-7</v>
      </c>
      <c r="I50">
        <v>199.26344617694099</v>
      </c>
      <c r="J50">
        <v>347.55224014499299</v>
      </c>
      <c r="K50">
        <v>993.776188268341</v>
      </c>
      <c r="L50">
        <v>1235.6746616225601</v>
      </c>
    </row>
    <row r="51" spans="1:12" x14ac:dyDescent="0.2">
      <c r="A51" t="s">
        <v>565</v>
      </c>
      <c r="B51" t="s">
        <v>566</v>
      </c>
      <c r="C51">
        <v>58.3947703780061</v>
      </c>
      <c r="D51">
        <v>3.7350274602674198</v>
      </c>
      <c r="E51">
        <v>0.59473911743231</v>
      </c>
      <c r="F51">
        <v>6.2801106414402303</v>
      </c>
      <c r="G51" s="1">
        <v>3.3833216785366598E-10</v>
      </c>
      <c r="H51" s="1">
        <v>1.2336005124231899E-7</v>
      </c>
      <c r="I51">
        <v>151.84664878639501</v>
      </c>
      <c r="J51">
        <v>107.09458562607399</v>
      </c>
      <c r="K51">
        <v>4.9245599022217101</v>
      </c>
      <c r="L51">
        <v>14.7229321384816</v>
      </c>
    </row>
    <row r="52" spans="1:12" x14ac:dyDescent="0.2">
      <c r="A52" t="s">
        <v>607</v>
      </c>
      <c r="B52" t="s">
        <v>608</v>
      </c>
      <c r="C52">
        <v>919.78765303393095</v>
      </c>
      <c r="D52">
        <v>-1.3768345399152899</v>
      </c>
      <c r="E52">
        <v>0.21965110071119101</v>
      </c>
      <c r="F52">
        <v>-6.2682797193246396</v>
      </c>
      <c r="G52" s="1">
        <v>3.6505857921904499E-10</v>
      </c>
      <c r="H52" s="1">
        <v>1.3044273152654901E-7</v>
      </c>
      <c r="I52">
        <v>532.87448496043498</v>
      </c>
      <c r="J52">
        <v>655.70175538982699</v>
      </c>
      <c r="K52">
        <v>1356.22379707186</v>
      </c>
      <c r="L52">
        <v>1725.73797423203</v>
      </c>
    </row>
    <row r="53" spans="1:12" x14ac:dyDescent="0.2">
      <c r="A53" t="s">
        <v>347</v>
      </c>
      <c r="B53" t="s">
        <v>348</v>
      </c>
      <c r="C53">
        <v>682.45534462929402</v>
      </c>
      <c r="D53">
        <v>-1.34298472621734</v>
      </c>
      <c r="E53">
        <v>0.21447938783876699</v>
      </c>
      <c r="F53">
        <v>-6.2616027570300297</v>
      </c>
      <c r="G53" s="1">
        <v>3.81040598787581E-10</v>
      </c>
      <c r="H53" s="1">
        <v>1.33483751724292E-7</v>
      </c>
      <c r="I53">
        <v>329.65963900094698</v>
      </c>
      <c r="J53">
        <v>347.55224014499299</v>
      </c>
      <c r="K53">
        <v>864.75271883013204</v>
      </c>
      <c r="L53">
        <v>851.82678801215502</v>
      </c>
    </row>
    <row r="54" spans="1:12" x14ac:dyDescent="0.2">
      <c r="A54" t="s">
        <v>1193</v>
      </c>
      <c r="B54" t="s">
        <v>1194</v>
      </c>
      <c r="C54">
        <v>270.592549960631</v>
      </c>
      <c r="D54">
        <v>2.05800822331675</v>
      </c>
      <c r="E54">
        <v>0.33449774814704297</v>
      </c>
      <c r="F54">
        <v>6.1525323704483199</v>
      </c>
      <c r="G54" s="1">
        <v>7.6255400762282302E-10</v>
      </c>
      <c r="H54" s="1">
        <v>2.6199595961902501E-7</v>
      </c>
      <c r="I54">
        <v>620.36976585965795</v>
      </c>
      <c r="J54">
        <v>454.64682577106697</v>
      </c>
      <c r="K54">
        <v>127.05364547732</v>
      </c>
      <c r="L54">
        <v>131.454751236444</v>
      </c>
    </row>
    <row r="55" spans="1:12" x14ac:dyDescent="0.2">
      <c r="A55" t="s">
        <v>1179</v>
      </c>
      <c r="B55" t="s">
        <v>1180</v>
      </c>
      <c r="C55">
        <v>54.540658322356101</v>
      </c>
      <c r="D55">
        <v>-2.55442440314425</v>
      </c>
      <c r="E55">
        <v>0.41689318691209698</v>
      </c>
      <c r="F55">
        <v>-6.1272874763550504</v>
      </c>
      <c r="G55" s="1">
        <v>8.9389878516238998E-10</v>
      </c>
      <c r="H55" s="1">
        <v>2.9690435182609702E-7</v>
      </c>
      <c r="I55">
        <v>19.756998912728001</v>
      </c>
      <c r="J55">
        <v>22.227178148807699</v>
      </c>
      <c r="K55">
        <v>106.370493887989</v>
      </c>
      <c r="L55">
        <v>138.816217305685</v>
      </c>
    </row>
    <row r="56" spans="1:12" x14ac:dyDescent="0.2">
      <c r="A56" t="s">
        <v>241</v>
      </c>
      <c r="B56" t="s">
        <v>242</v>
      </c>
      <c r="C56">
        <v>53.178716602179797</v>
      </c>
      <c r="D56">
        <v>3.2839290339623499</v>
      </c>
      <c r="E56">
        <v>0.53600585285059099</v>
      </c>
      <c r="F56">
        <v>6.1266663722004804</v>
      </c>
      <c r="G56" s="1">
        <v>8.9739365267039396E-10</v>
      </c>
      <c r="H56" s="1">
        <v>2.9690435182609702E-7</v>
      </c>
      <c r="I56">
        <v>149.024220370291</v>
      </c>
      <c r="J56">
        <v>120.22882725946</v>
      </c>
      <c r="K56">
        <v>7.87929584355473</v>
      </c>
      <c r="L56">
        <v>19.981122187939398</v>
      </c>
    </row>
    <row r="57" spans="1:12" x14ac:dyDescent="0.2">
      <c r="A57" t="s">
        <v>751</v>
      </c>
      <c r="B57" t="s">
        <v>752</v>
      </c>
      <c r="C57">
        <v>61.250072032274304</v>
      </c>
      <c r="D57">
        <v>-3.0254551069756599</v>
      </c>
      <c r="E57">
        <v>0.494206113358445</v>
      </c>
      <c r="F57">
        <v>-6.1218488100355</v>
      </c>
      <c r="G57" s="1">
        <v>9.2495770001819298E-10</v>
      </c>
      <c r="H57" s="1">
        <v>2.9745155902024901E-7</v>
      </c>
      <c r="I57">
        <v>13.5476563972992</v>
      </c>
      <c r="J57">
        <v>13.1342416333864</v>
      </c>
      <c r="K57">
        <v>109.325229829322</v>
      </c>
      <c r="L57">
        <v>108.31871501883001</v>
      </c>
    </row>
    <row r="58" spans="1:12" x14ac:dyDescent="0.2">
      <c r="A58" t="s">
        <v>57</v>
      </c>
      <c r="B58" t="s">
        <v>58</v>
      </c>
      <c r="C58">
        <v>5782.0372082732902</v>
      </c>
      <c r="D58">
        <v>-1.7966022413113301</v>
      </c>
      <c r="E58">
        <v>0.29366991422030198</v>
      </c>
      <c r="F58">
        <v>-6.1177606363979598</v>
      </c>
      <c r="G58" s="1">
        <v>9.4899467503382103E-10</v>
      </c>
      <c r="H58" s="1">
        <v>2.9745155902024901E-7</v>
      </c>
      <c r="I58">
        <v>3472.7159231743599</v>
      </c>
      <c r="J58">
        <v>2652.1064836645601</v>
      </c>
      <c r="K58">
        <v>8522.4433667848898</v>
      </c>
      <c r="L58">
        <v>12760.575612024</v>
      </c>
    </row>
    <row r="59" spans="1:12" x14ac:dyDescent="0.2">
      <c r="A59" t="s">
        <v>133</v>
      </c>
      <c r="B59" t="s">
        <v>134</v>
      </c>
      <c r="C59">
        <v>879.05478814548906</v>
      </c>
      <c r="D59">
        <v>-1.32560324367556</v>
      </c>
      <c r="E59">
        <v>0.21664549923679299</v>
      </c>
      <c r="F59">
        <v>-6.1187665949463002</v>
      </c>
      <c r="G59" s="1">
        <v>9.4302410711613801E-10</v>
      </c>
      <c r="H59" s="1">
        <v>2.9745155902024901E-7</v>
      </c>
      <c r="I59">
        <v>473.03900253902998</v>
      </c>
      <c r="J59">
        <v>579.92728442798295</v>
      </c>
      <c r="K59">
        <v>1241.97400734031</v>
      </c>
      <c r="L59">
        <v>1392.3687250964099</v>
      </c>
    </row>
    <row r="60" spans="1:12" x14ac:dyDescent="0.2">
      <c r="A60" t="s">
        <v>385</v>
      </c>
      <c r="B60" t="s">
        <v>386</v>
      </c>
      <c r="C60">
        <v>182.80644488424701</v>
      </c>
      <c r="D60">
        <v>-2.40825328085262</v>
      </c>
      <c r="E60">
        <v>0.39417007904241302</v>
      </c>
      <c r="F60">
        <v>-6.1096805894124904</v>
      </c>
      <c r="G60" s="1">
        <v>9.9830735564097599E-10</v>
      </c>
      <c r="H60" s="1">
        <v>3.0751308992899399E-7</v>
      </c>
      <c r="I60">
        <v>63.222396520729497</v>
      </c>
      <c r="J60">
        <v>75.7744709618445</v>
      </c>
      <c r="K60">
        <v>372.29672860796097</v>
      </c>
      <c r="L60">
        <v>362.81511341258499</v>
      </c>
    </row>
    <row r="61" spans="1:12" x14ac:dyDescent="0.2">
      <c r="A61" t="s">
        <v>73</v>
      </c>
      <c r="B61" t="s">
        <v>74</v>
      </c>
      <c r="C61">
        <v>110.095166684251</v>
      </c>
      <c r="D61">
        <v>2.84117971761468</v>
      </c>
      <c r="E61">
        <v>0.46549929854197097</v>
      </c>
      <c r="F61">
        <v>6.1035102018709102</v>
      </c>
      <c r="G61" s="1">
        <v>1.0376394186325001E-9</v>
      </c>
      <c r="H61" s="1">
        <v>3.0984131868221102E-7</v>
      </c>
      <c r="I61">
        <v>186.84476114608501</v>
      </c>
      <c r="J61">
        <v>135.38372145182899</v>
      </c>
      <c r="K61">
        <v>14.773679706665099</v>
      </c>
      <c r="L61">
        <v>30.4975022868548</v>
      </c>
    </row>
    <row r="62" spans="1:12" x14ac:dyDescent="0.2">
      <c r="A62" t="s">
        <v>1644</v>
      </c>
      <c r="B62" t="s">
        <v>1645</v>
      </c>
      <c r="C62">
        <v>78.110761005586298</v>
      </c>
      <c r="D62">
        <v>-2.4334228183013198</v>
      </c>
      <c r="E62">
        <v>0.39872158993065598</v>
      </c>
      <c r="F62">
        <v>-6.1030625874172699</v>
      </c>
      <c r="G62" s="1">
        <v>1.0405507176163E-9</v>
      </c>
      <c r="H62" s="1">
        <v>3.0984131868221102E-7</v>
      </c>
      <c r="I62">
        <v>14.11214208052</v>
      </c>
      <c r="J62">
        <v>17.175546751351298</v>
      </c>
      <c r="K62">
        <v>88.642078239990695</v>
      </c>
      <c r="L62">
        <v>77.821212731974697</v>
      </c>
    </row>
    <row r="63" spans="1:12" x14ac:dyDescent="0.2">
      <c r="A63" t="s">
        <v>267</v>
      </c>
      <c r="B63" t="s">
        <v>268</v>
      </c>
      <c r="C63">
        <v>42.8577762425017</v>
      </c>
      <c r="D63">
        <v>-2.83123033414304</v>
      </c>
      <c r="E63">
        <v>0.46429554204965701</v>
      </c>
      <c r="F63">
        <v>-6.0979054884835397</v>
      </c>
      <c r="G63" s="1">
        <v>1.07467250366282E-9</v>
      </c>
      <c r="H63" s="1">
        <v>3.14755720499017E-7</v>
      </c>
      <c r="I63">
        <v>9.5962566147535799</v>
      </c>
      <c r="J63">
        <v>13.1342416333864</v>
      </c>
      <c r="K63">
        <v>72.883486552881294</v>
      </c>
      <c r="L63">
        <v>85.182678801215502</v>
      </c>
    </row>
    <row r="64" spans="1:12" x14ac:dyDescent="0.2">
      <c r="A64" t="s">
        <v>111</v>
      </c>
      <c r="B64" t="s">
        <v>112</v>
      </c>
      <c r="C64">
        <v>691.871938159151</v>
      </c>
      <c r="D64">
        <v>-1.3957937456042699</v>
      </c>
      <c r="E64">
        <v>0.22972681205452899</v>
      </c>
      <c r="F64">
        <v>-6.0758852356900999</v>
      </c>
      <c r="G64" s="1">
        <v>1.2330557571244199E-9</v>
      </c>
      <c r="H64" s="1">
        <v>3.5531893801265901E-7</v>
      </c>
      <c r="I64">
        <v>346.02972381434898</v>
      </c>
      <c r="J64">
        <v>434.44030018124198</v>
      </c>
      <c r="K64">
        <v>977.03268460078698</v>
      </c>
      <c r="L64">
        <v>1071.6191320794901</v>
      </c>
    </row>
    <row r="65" spans="1:12" x14ac:dyDescent="0.2">
      <c r="A65" t="s">
        <v>391</v>
      </c>
      <c r="B65" t="s">
        <v>392</v>
      </c>
      <c r="C65">
        <v>364.72894806935699</v>
      </c>
      <c r="D65">
        <v>-1.66831331472671</v>
      </c>
      <c r="E65">
        <v>0.27579115049241099</v>
      </c>
      <c r="F65">
        <v>-6.0491908886417196</v>
      </c>
      <c r="G65" s="1">
        <v>1.45575089783983E-9</v>
      </c>
      <c r="H65" s="1">
        <v>4.1283246890168698E-7</v>
      </c>
      <c r="I65">
        <v>154.10459151927799</v>
      </c>
      <c r="J65">
        <v>188.93101426486501</v>
      </c>
      <c r="K65">
        <v>540.71667726394401</v>
      </c>
      <c r="L65">
        <v>545.800127133714</v>
      </c>
    </row>
    <row r="66" spans="1:12" x14ac:dyDescent="0.2">
      <c r="A66" t="s">
        <v>323</v>
      </c>
      <c r="B66" t="s">
        <v>324</v>
      </c>
      <c r="C66">
        <v>1065.6336924044299</v>
      </c>
      <c r="D66">
        <v>1.3316059352505301</v>
      </c>
      <c r="E66">
        <v>0.22180011349692599</v>
      </c>
      <c r="F66">
        <v>6.0036305403828596</v>
      </c>
      <c r="G66" s="1">
        <v>1.9295349500531798E-9</v>
      </c>
      <c r="H66" s="1">
        <v>5.3864174090078399E-7</v>
      </c>
      <c r="I66">
        <v>1754.98598913346</v>
      </c>
      <c r="J66">
        <v>1619.55302602449</v>
      </c>
      <c r="K66">
        <v>613.60016381682499</v>
      </c>
      <c r="L66">
        <v>727.73350284495098</v>
      </c>
    </row>
    <row r="67" spans="1:12" x14ac:dyDescent="0.2">
      <c r="A67" t="s">
        <v>613</v>
      </c>
      <c r="B67" t="s">
        <v>614</v>
      </c>
      <c r="C67">
        <v>84.502667050664002</v>
      </c>
      <c r="D67">
        <v>3.1131726588933502</v>
      </c>
      <c r="E67">
        <v>0.51971054313715104</v>
      </c>
      <c r="F67">
        <v>5.9902049323478597</v>
      </c>
      <c r="G67" s="1">
        <v>2.0957678493356299E-9</v>
      </c>
      <c r="H67" s="1">
        <v>5.7293050435088802E-7</v>
      </c>
      <c r="I67">
        <v>177.24850453133001</v>
      </c>
      <c r="J67">
        <v>166.703836116058</v>
      </c>
      <c r="K67">
        <v>17.728415647998201</v>
      </c>
      <c r="L67">
        <v>22.084398207722501</v>
      </c>
    </row>
    <row r="68" spans="1:12" x14ac:dyDescent="0.2">
      <c r="A68" t="s">
        <v>1868</v>
      </c>
      <c r="B68" t="s">
        <v>1869</v>
      </c>
      <c r="C68">
        <v>107.306088898581</v>
      </c>
      <c r="D68">
        <v>-2.25505045119949</v>
      </c>
      <c r="E68">
        <v>0.37655696604239097</v>
      </c>
      <c r="F68">
        <v>-5.9886037294703396</v>
      </c>
      <c r="G68" s="1">
        <v>2.1165013594066201E-9</v>
      </c>
      <c r="H68" s="1">
        <v>5.7293050435088802E-7</v>
      </c>
      <c r="I68">
        <v>30.482226893923201</v>
      </c>
      <c r="J68">
        <v>45.4646825771067</v>
      </c>
      <c r="K68">
        <v>180.238892421315</v>
      </c>
      <c r="L68">
        <v>176.67518566178001</v>
      </c>
    </row>
    <row r="69" spans="1:12" x14ac:dyDescent="0.2">
      <c r="A69" t="s">
        <v>809</v>
      </c>
      <c r="B69" t="s">
        <v>810</v>
      </c>
      <c r="C69">
        <v>590.29156446111801</v>
      </c>
      <c r="D69">
        <v>1.13356411183358</v>
      </c>
      <c r="E69">
        <v>0.191289161084056</v>
      </c>
      <c r="F69">
        <v>5.9259191969348999</v>
      </c>
      <c r="G69" s="1">
        <v>3.1055527483621699E-9</v>
      </c>
      <c r="H69" s="1">
        <v>8.2811649854087298E-7</v>
      </c>
      <c r="I69">
        <v>1081.5545690510501</v>
      </c>
      <c r="J69">
        <v>976.98551226804796</v>
      </c>
      <c r="K69">
        <v>416.61776772795702</v>
      </c>
      <c r="L69">
        <v>522.66409091610001</v>
      </c>
    </row>
    <row r="70" spans="1:12" x14ac:dyDescent="0.2">
      <c r="A70" t="s">
        <v>967</v>
      </c>
      <c r="B70" t="s">
        <v>968</v>
      </c>
      <c r="C70">
        <v>41.354857328653203</v>
      </c>
      <c r="D70">
        <v>-3.2930503037703902</v>
      </c>
      <c r="E70">
        <v>0.55728771522702103</v>
      </c>
      <c r="F70">
        <v>-5.9090667419950096</v>
      </c>
      <c r="G70" s="1">
        <v>3.4405129765203098E-9</v>
      </c>
      <c r="H70" s="1">
        <v>9.0394418880164504E-7</v>
      </c>
      <c r="I70">
        <v>7.3383138818703904</v>
      </c>
      <c r="J70">
        <v>10.103262794912499</v>
      </c>
      <c r="K70">
        <v>93.566638142212497</v>
      </c>
      <c r="L70">
        <v>73.614660692408506</v>
      </c>
    </row>
    <row r="71" spans="1:12" x14ac:dyDescent="0.2">
      <c r="A71" t="s">
        <v>643</v>
      </c>
      <c r="B71" t="s">
        <v>644</v>
      </c>
      <c r="C71">
        <v>38008.875521521899</v>
      </c>
      <c r="D71">
        <v>-1.4376490603416201</v>
      </c>
      <c r="E71">
        <v>0.24359773773542101</v>
      </c>
      <c r="F71">
        <v>-5.90173403787146</v>
      </c>
      <c r="G71" s="1">
        <v>3.5970070044693301E-9</v>
      </c>
      <c r="H71" s="1">
        <v>9.3051055575051099E-7</v>
      </c>
      <c r="I71">
        <v>19446.531786956501</v>
      </c>
      <c r="J71">
        <v>21721.004682782601</v>
      </c>
      <c r="K71">
        <v>61327.514286327802</v>
      </c>
      <c r="L71">
        <v>50184.165832024803</v>
      </c>
    </row>
    <row r="72" spans="1:12" x14ac:dyDescent="0.2">
      <c r="A72" t="s">
        <v>291</v>
      </c>
      <c r="B72" t="s">
        <v>292</v>
      </c>
      <c r="C72">
        <v>1934.91220650433</v>
      </c>
      <c r="D72">
        <v>-1.4617394685932901</v>
      </c>
      <c r="E72">
        <v>0.247772965951853</v>
      </c>
      <c r="F72">
        <v>-5.8995115265211302</v>
      </c>
      <c r="G72" s="1">
        <v>3.6457930651816699E-9</v>
      </c>
      <c r="H72" s="1">
        <v>9.3051055575051099E-7</v>
      </c>
      <c r="I72">
        <v>895.83877927140702</v>
      </c>
      <c r="J72">
        <v>1026.4914999631201</v>
      </c>
      <c r="K72">
        <v>3012.8457481792402</v>
      </c>
      <c r="L72">
        <v>2278.8995674349899</v>
      </c>
    </row>
    <row r="73" spans="1:12" x14ac:dyDescent="0.2">
      <c r="A73" t="s">
        <v>303</v>
      </c>
      <c r="B73" t="s">
        <v>304</v>
      </c>
      <c r="C73">
        <v>120.741876431683</v>
      </c>
      <c r="D73">
        <v>-3.33903225675874</v>
      </c>
      <c r="E73">
        <v>0.56626711015553299</v>
      </c>
      <c r="F73">
        <v>-5.8965675330174596</v>
      </c>
      <c r="G73" s="1">
        <v>3.7114089971976798E-9</v>
      </c>
      <c r="H73" s="1">
        <v>9.3391595977371499E-7</v>
      </c>
      <c r="I73">
        <v>14.6766277637408</v>
      </c>
      <c r="J73">
        <v>31.320114664228999</v>
      </c>
      <c r="K73">
        <v>196.982396088868</v>
      </c>
      <c r="L73">
        <v>258.70295043332101</v>
      </c>
    </row>
    <row r="74" spans="1:12" x14ac:dyDescent="0.2">
      <c r="A74" t="s">
        <v>1870</v>
      </c>
      <c r="B74" t="s">
        <v>1871</v>
      </c>
      <c r="C74">
        <v>850.44708122127201</v>
      </c>
      <c r="D74">
        <v>1.47213935431811</v>
      </c>
      <c r="E74">
        <v>0.24989773054567299</v>
      </c>
      <c r="F74">
        <v>5.8909672813096696</v>
      </c>
      <c r="G74" s="1">
        <v>3.8394157462928402E-9</v>
      </c>
      <c r="H74" s="1">
        <v>9.5270835726760898E-7</v>
      </c>
      <c r="I74">
        <v>1691.19910692951</v>
      </c>
      <c r="J74">
        <v>2030.7558217774299</v>
      </c>
      <c r="K74">
        <v>696.332770174149</v>
      </c>
      <c r="L74">
        <v>644.65410006351999</v>
      </c>
    </row>
    <row r="75" spans="1:12" x14ac:dyDescent="0.2">
      <c r="A75" t="s">
        <v>569</v>
      </c>
      <c r="B75" t="s">
        <v>570</v>
      </c>
      <c r="C75">
        <v>1033.99721807223</v>
      </c>
      <c r="D75">
        <v>-2.4894712120560998</v>
      </c>
      <c r="E75">
        <v>0.42369768193652602</v>
      </c>
      <c r="F75">
        <v>-5.8755837432904503</v>
      </c>
      <c r="G75" s="1">
        <v>4.2135589050003297E-9</v>
      </c>
      <c r="H75" s="1">
        <v>1.03122525201008E-6</v>
      </c>
      <c r="I75">
        <v>240.47090105205999</v>
      </c>
      <c r="J75">
        <v>294.004947331957</v>
      </c>
      <c r="K75">
        <v>1922.5481858273499</v>
      </c>
      <c r="L75">
        <v>1075.82568411905</v>
      </c>
    </row>
    <row r="76" spans="1:12" x14ac:dyDescent="0.2">
      <c r="A76" t="s">
        <v>789</v>
      </c>
      <c r="B76" t="s">
        <v>790</v>
      </c>
      <c r="C76">
        <v>272.05593433656497</v>
      </c>
      <c r="D76">
        <v>2.13845817355298</v>
      </c>
      <c r="E76">
        <v>0.36451846140448801</v>
      </c>
      <c r="F76">
        <v>5.8665291335684504</v>
      </c>
      <c r="G76" s="1">
        <v>4.4501210523845399E-9</v>
      </c>
      <c r="H76" s="1">
        <v>1.0600781696253599E-6</v>
      </c>
      <c r="I76">
        <v>707.30056107566099</v>
      </c>
      <c r="J76">
        <v>589.02022094340396</v>
      </c>
      <c r="K76">
        <v>102.430845966212</v>
      </c>
      <c r="L76">
        <v>192.44975581015399</v>
      </c>
    </row>
    <row r="77" spans="1:12" x14ac:dyDescent="0.2">
      <c r="A77" t="s">
        <v>1031</v>
      </c>
      <c r="B77" t="s">
        <v>1032</v>
      </c>
      <c r="C77">
        <v>2070.6249509345398</v>
      </c>
      <c r="D77">
        <v>-1.260525785112</v>
      </c>
      <c r="E77">
        <v>0.21480615933722999</v>
      </c>
      <c r="F77">
        <v>-5.8682013076406498</v>
      </c>
      <c r="G77" s="1">
        <v>4.4054817057303699E-9</v>
      </c>
      <c r="H77" s="1">
        <v>1.0600781696253599E-6</v>
      </c>
      <c r="I77">
        <v>1294.9301573085099</v>
      </c>
      <c r="J77">
        <v>1227.5464295818799</v>
      </c>
      <c r="K77">
        <v>3359.5347652956498</v>
      </c>
      <c r="L77">
        <v>2684.8318392531301</v>
      </c>
    </row>
    <row r="78" spans="1:12" x14ac:dyDescent="0.2">
      <c r="A78" t="s">
        <v>505</v>
      </c>
      <c r="B78" t="s">
        <v>506</v>
      </c>
      <c r="C78">
        <v>1250.9763557884301</v>
      </c>
      <c r="D78">
        <v>1.1102426362034401</v>
      </c>
      <c r="E78">
        <v>0.189951409268586</v>
      </c>
      <c r="F78">
        <v>5.8448770687118099</v>
      </c>
      <c r="G78" s="1">
        <v>5.0694249311010402E-9</v>
      </c>
      <c r="H78" s="1">
        <v>1.1917150765664601E-6</v>
      </c>
      <c r="I78">
        <v>1752.7280464005801</v>
      </c>
      <c r="J78">
        <v>1788.27751469953</v>
      </c>
      <c r="K78">
        <v>896.26990220435096</v>
      </c>
      <c r="L78">
        <v>743.50807299332598</v>
      </c>
    </row>
    <row r="79" spans="1:12" x14ac:dyDescent="0.2">
      <c r="A79" t="s">
        <v>209</v>
      </c>
      <c r="B79" t="s">
        <v>210</v>
      </c>
      <c r="C79">
        <v>98.424076326068501</v>
      </c>
      <c r="D79">
        <v>7.8068655464861703</v>
      </c>
      <c r="E79">
        <v>1.3397794985585301</v>
      </c>
      <c r="F79">
        <v>5.8269779130712198</v>
      </c>
      <c r="G79" s="1">
        <v>5.6440078600389997E-9</v>
      </c>
      <c r="H79" s="1">
        <v>1.3095564211358E-6</v>
      </c>
      <c r="I79">
        <v>285.62975570972401</v>
      </c>
      <c r="J79">
        <v>169.734814954532</v>
      </c>
      <c r="K79">
        <v>0.98491198044434203</v>
      </c>
      <c r="L79">
        <v>1.0516380098915501</v>
      </c>
    </row>
    <row r="80" spans="1:12" x14ac:dyDescent="0.2">
      <c r="A80" t="s">
        <v>983</v>
      </c>
      <c r="B80" t="s">
        <v>984</v>
      </c>
      <c r="C80">
        <v>287.79574319179</v>
      </c>
      <c r="D80">
        <v>-2.8989918563102801</v>
      </c>
      <c r="E80">
        <v>0.49958878683506602</v>
      </c>
      <c r="F80">
        <v>-5.8027560519835104</v>
      </c>
      <c r="G80" s="1">
        <v>6.5233666788694696E-9</v>
      </c>
      <c r="H80" s="1">
        <v>1.49418550108567E-6</v>
      </c>
      <c r="I80">
        <v>56.4485683220799</v>
      </c>
      <c r="J80">
        <v>92.950017713195905</v>
      </c>
      <c r="K80">
        <v>521.01843765505703</v>
      </c>
      <c r="L80">
        <v>586.81400951948501</v>
      </c>
    </row>
    <row r="81" spans="1:12" x14ac:dyDescent="0.2">
      <c r="A81" t="s">
        <v>71</v>
      </c>
      <c r="B81" t="s">
        <v>72</v>
      </c>
      <c r="C81">
        <v>826.25460477571596</v>
      </c>
      <c r="D81">
        <v>-1.0601650714491599</v>
      </c>
      <c r="E81">
        <v>0.183188652080716</v>
      </c>
      <c r="F81">
        <v>-5.7872857265308797</v>
      </c>
      <c r="G81" s="1">
        <v>7.1532845969930696E-9</v>
      </c>
      <c r="H81" s="1">
        <v>1.6177288937959201E-6</v>
      </c>
      <c r="I81">
        <v>572.95296846911106</v>
      </c>
      <c r="J81">
        <v>591.04087350238694</v>
      </c>
      <c r="K81">
        <v>1225.2305036727601</v>
      </c>
      <c r="L81">
        <v>1200.9706072961501</v>
      </c>
    </row>
    <row r="82" spans="1:12" x14ac:dyDescent="0.2">
      <c r="A82" t="s">
        <v>223</v>
      </c>
      <c r="B82" t="s">
        <v>224</v>
      </c>
      <c r="C82">
        <v>84.2109878477563</v>
      </c>
      <c r="D82">
        <v>2.67203906867468</v>
      </c>
      <c r="E82">
        <v>0.46418170328523101</v>
      </c>
      <c r="F82">
        <v>5.7564506523273398</v>
      </c>
      <c r="G82" s="1">
        <v>8.5900877693491493E-9</v>
      </c>
      <c r="H82" s="1">
        <v>1.90284193578734E-6</v>
      </c>
      <c r="I82">
        <v>261.92135701445</v>
      </c>
      <c r="J82">
        <v>132.35274261335499</v>
      </c>
      <c r="K82">
        <v>29.547359413330302</v>
      </c>
      <c r="L82">
        <v>32.600778306637999</v>
      </c>
    </row>
    <row r="83" spans="1:12" x14ac:dyDescent="0.2">
      <c r="A83" t="s">
        <v>103</v>
      </c>
      <c r="B83" t="s">
        <v>104</v>
      </c>
      <c r="C83">
        <v>104.826966114957</v>
      </c>
      <c r="D83">
        <v>2.9918415482949801</v>
      </c>
      <c r="E83">
        <v>0.51980261881644896</v>
      </c>
      <c r="F83">
        <v>5.7557261929675798</v>
      </c>
      <c r="G83" s="1">
        <v>8.6270120227681006E-9</v>
      </c>
      <c r="H83" s="1">
        <v>1.90284193578734E-6</v>
      </c>
      <c r="I83">
        <v>208.85970279169601</v>
      </c>
      <c r="J83">
        <v>144.47665796724999</v>
      </c>
      <c r="K83">
        <v>27.577535452441602</v>
      </c>
      <c r="L83">
        <v>16.826208158264802</v>
      </c>
    </row>
    <row r="84" spans="1:12" x14ac:dyDescent="0.2">
      <c r="A84" t="s">
        <v>903</v>
      </c>
      <c r="B84" t="s">
        <v>904</v>
      </c>
      <c r="C84">
        <v>271.44977969957398</v>
      </c>
      <c r="D84">
        <v>1.52968383534631</v>
      </c>
      <c r="E84">
        <v>0.26648165814549202</v>
      </c>
      <c r="F84">
        <v>5.7402968969487098</v>
      </c>
      <c r="G84" s="1">
        <v>9.4510708763957304E-9</v>
      </c>
      <c r="H84" s="1">
        <v>2.0591808814352001E-6</v>
      </c>
      <c r="I84">
        <v>400.78483508676698</v>
      </c>
      <c r="J84">
        <v>405.14083807599502</v>
      </c>
      <c r="K84">
        <v>131.978205379542</v>
      </c>
      <c r="L84">
        <v>147.22932138481701</v>
      </c>
    </row>
    <row r="85" spans="1:12" x14ac:dyDescent="0.2">
      <c r="A85" t="s">
        <v>1289</v>
      </c>
      <c r="B85" t="s">
        <v>1290</v>
      </c>
      <c r="C85">
        <v>900.64853040875005</v>
      </c>
      <c r="D85">
        <v>1.2858092608062199</v>
      </c>
      <c r="E85">
        <v>0.22418587460974199</v>
      </c>
      <c r="F85">
        <v>5.7354606441843403</v>
      </c>
      <c r="G85" s="1">
        <v>9.7247672594150794E-9</v>
      </c>
      <c r="H85" s="1">
        <v>2.09328544405675E-6</v>
      </c>
      <c r="I85">
        <v>1629.1056817752301</v>
      </c>
      <c r="J85">
        <v>1258.8665442461099</v>
      </c>
      <c r="K85">
        <v>635.26822738659996</v>
      </c>
      <c r="L85">
        <v>550.00667917328099</v>
      </c>
    </row>
    <row r="86" spans="1:12" x14ac:dyDescent="0.2">
      <c r="A86" t="s">
        <v>465</v>
      </c>
      <c r="B86" t="s">
        <v>466</v>
      </c>
      <c r="C86">
        <v>75.525669425855796</v>
      </c>
      <c r="D86">
        <v>3.7789072856777</v>
      </c>
      <c r="E86">
        <v>0.66166937893133904</v>
      </c>
      <c r="F86">
        <v>5.7111714792983097</v>
      </c>
      <c r="G86" s="1">
        <v>1.1220111854779799E-8</v>
      </c>
      <c r="H86" s="1">
        <v>2.3583355105587798E-6</v>
      </c>
      <c r="I86">
        <v>228.05221602120301</v>
      </c>
      <c r="J86">
        <v>138.41470029030299</v>
      </c>
      <c r="K86">
        <v>6.8943838631103898</v>
      </c>
      <c r="L86">
        <v>19.981122187939398</v>
      </c>
    </row>
    <row r="87" spans="1:12" x14ac:dyDescent="0.2">
      <c r="A87" t="s">
        <v>1115</v>
      </c>
      <c r="B87" t="s">
        <v>1116</v>
      </c>
      <c r="C87">
        <v>26.656208707594299</v>
      </c>
      <c r="D87">
        <v>-3.1867647627759599</v>
      </c>
      <c r="E87">
        <v>0.55793835684494597</v>
      </c>
      <c r="F87">
        <v>-5.7116789402983699</v>
      </c>
      <c r="G87" s="1">
        <v>1.1186698674483E-8</v>
      </c>
      <c r="H87" s="1">
        <v>2.3583355105587798E-6</v>
      </c>
      <c r="I87">
        <v>5.0803711489871901</v>
      </c>
      <c r="J87">
        <v>8.0826102359300798</v>
      </c>
      <c r="K87">
        <v>53.1852469439944</v>
      </c>
      <c r="L87">
        <v>62.046642583601397</v>
      </c>
    </row>
    <row r="88" spans="1:12" x14ac:dyDescent="0.2">
      <c r="A88" t="s">
        <v>1239</v>
      </c>
      <c r="B88" t="s">
        <v>1240</v>
      </c>
      <c r="C88">
        <v>797.93924701899402</v>
      </c>
      <c r="D88">
        <v>-1.8181481948129199</v>
      </c>
      <c r="E88">
        <v>0.31941234749363301</v>
      </c>
      <c r="F88">
        <v>-5.6921662831120097</v>
      </c>
      <c r="G88" s="1">
        <v>1.2543760129961201E-8</v>
      </c>
      <c r="H88" s="1">
        <v>2.6058932381614899E-6</v>
      </c>
      <c r="I88">
        <v>259.66341428156801</v>
      </c>
      <c r="J88">
        <v>402.10985923752099</v>
      </c>
      <c r="K88">
        <v>1329.6311735998599</v>
      </c>
      <c r="L88">
        <v>996.95283337718899</v>
      </c>
    </row>
    <row r="89" spans="1:12" x14ac:dyDescent="0.2">
      <c r="A89" t="s">
        <v>785</v>
      </c>
      <c r="B89" t="s">
        <v>786</v>
      </c>
      <c r="C89">
        <v>23.490688961104901</v>
      </c>
      <c r="D89">
        <v>4.3956903199560502</v>
      </c>
      <c r="E89">
        <v>0.774541982502853</v>
      </c>
      <c r="F89">
        <v>5.6752124729918796</v>
      </c>
      <c r="G89" s="1">
        <v>1.38516619690799E-8</v>
      </c>
      <c r="H89" s="1">
        <v>2.8445263533285198E-6</v>
      </c>
      <c r="I89">
        <v>76.770052918028696</v>
      </c>
      <c r="J89">
        <v>95.980996551669705</v>
      </c>
      <c r="K89">
        <v>1.9698239608886701</v>
      </c>
      <c r="L89">
        <v>6.3098280593492904</v>
      </c>
    </row>
    <row r="90" spans="1:12" x14ac:dyDescent="0.2">
      <c r="A90" t="s">
        <v>387</v>
      </c>
      <c r="B90" t="s">
        <v>388</v>
      </c>
      <c r="C90">
        <v>653.41177110619105</v>
      </c>
      <c r="D90">
        <v>-1.1727747117107901</v>
      </c>
      <c r="E90">
        <v>0.20786289140247799</v>
      </c>
      <c r="F90">
        <v>-5.6420590697931798</v>
      </c>
      <c r="G90" s="1">
        <v>1.6802842747626799E-8</v>
      </c>
      <c r="H90" s="1">
        <v>3.4113589605579599E-6</v>
      </c>
      <c r="I90">
        <v>358.44840884520698</v>
      </c>
      <c r="J90">
        <v>401.09953295803001</v>
      </c>
      <c r="K90">
        <v>857.85833496702196</v>
      </c>
      <c r="L90">
        <v>851.82678801215502</v>
      </c>
    </row>
    <row r="91" spans="1:12" x14ac:dyDescent="0.2">
      <c r="A91" t="s">
        <v>81</v>
      </c>
      <c r="B91" t="s">
        <v>82</v>
      </c>
      <c r="C91">
        <v>31039.264795429001</v>
      </c>
      <c r="D91">
        <v>-0.77111911720237702</v>
      </c>
      <c r="E91">
        <v>0.13676160709784399</v>
      </c>
      <c r="F91">
        <v>-5.6384180733609703</v>
      </c>
      <c r="G91" s="1">
        <v>1.7161943616614102E-8</v>
      </c>
      <c r="H91" s="1">
        <v>3.4451155579149199E-6</v>
      </c>
      <c r="I91">
        <v>23574.051102666999</v>
      </c>
      <c r="J91">
        <v>25088.422172326998</v>
      </c>
      <c r="K91">
        <v>41434.262105312999</v>
      </c>
      <c r="L91">
        <v>41610.161137378898</v>
      </c>
    </row>
    <row r="92" spans="1:12" x14ac:dyDescent="0.2">
      <c r="A92" t="s">
        <v>319</v>
      </c>
      <c r="B92" t="s">
        <v>320</v>
      </c>
      <c r="C92">
        <v>1597.53537367223</v>
      </c>
      <c r="D92">
        <v>-1.09367524478525</v>
      </c>
      <c r="E92">
        <v>0.19430255340535099</v>
      </c>
      <c r="F92">
        <v>-5.6287229664122496</v>
      </c>
      <c r="G92" s="1">
        <v>1.8154871245677001E-8</v>
      </c>
      <c r="H92" s="1">
        <v>3.6039436630584999E-6</v>
      </c>
      <c r="I92">
        <v>904.87055020294099</v>
      </c>
      <c r="J92">
        <v>1053.77030950938</v>
      </c>
      <c r="K92">
        <v>2015.12991198911</v>
      </c>
      <c r="L92">
        <v>2161.1161103271302</v>
      </c>
    </row>
    <row r="93" spans="1:12" x14ac:dyDescent="0.2">
      <c r="A93" t="s">
        <v>49</v>
      </c>
      <c r="B93" t="s">
        <v>50</v>
      </c>
      <c r="C93">
        <v>1503.88512049267</v>
      </c>
      <c r="D93">
        <v>0.94832053428569296</v>
      </c>
      <c r="E93">
        <v>0.16939806223557399</v>
      </c>
      <c r="F93">
        <v>5.5981781714061496</v>
      </c>
      <c r="G93" s="1">
        <v>2.1661606952388201E-8</v>
      </c>
      <c r="H93" s="1">
        <v>4.2528161517732699E-6</v>
      </c>
      <c r="I93">
        <v>2022.55220298012</v>
      </c>
      <c r="J93">
        <v>1716.54434885565</v>
      </c>
      <c r="K93">
        <v>929.756909539459</v>
      </c>
      <c r="L93">
        <v>1009.57248949589</v>
      </c>
    </row>
    <row r="94" spans="1:12" x14ac:dyDescent="0.2">
      <c r="A94" t="s">
        <v>281</v>
      </c>
      <c r="B94" t="s">
        <v>282</v>
      </c>
      <c r="C94">
        <v>128.786216724696</v>
      </c>
      <c r="D94">
        <v>-2.00011262712477</v>
      </c>
      <c r="E94">
        <v>0.35817939411591199</v>
      </c>
      <c r="F94">
        <v>-5.5841085779421196</v>
      </c>
      <c r="G94" s="1">
        <v>2.3490192316387699E-8</v>
      </c>
      <c r="H94" s="1">
        <v>4.56169321657157E-6</v>
      </c>
      <c r="I94">
        <v>38.385026459014298</v>
      </c>
      <c r="J94">
        <v>55.567945372019302</v>
      </c>
      <c r="K94">
        <v>156.60100489064999</v>
      </c>
      <c r="L94">
        <v>214.53415401787601</v>
      </c>
    </row>
    <row r="95" spans="1:12" x14ac:dyDescent="0.2">
      <c r="A95" t="s">
        <v>121</v>
      </c>
      <c r="B95" t="s">
        <v>122</v>
      </c>
      <c r="C95">
        <v>2001.47753034888</v>
      </c>
      <c r="D95">
        <v>1.3124302461949899</v>
      </c>
      <c r="E95">
        <v>0.23525441239894301</v>
      </c>
      <c r="F95">
        <v>5.5787699487199598</v>
      </c>
      <c r="G95" s="1">
        <v>2.4222533926935098E-8</v>
      </c>
      <c r="H95" s="1">
        <v>4.6533310875120702E-6</v>
      </c>
      <c r="I95">
        <v>2923.47135340052</v>
      </c>
      <c r="J95">
        <v>2679.3852932108198</v>
      </c>
      <c r="K95">
        <v>1222.2757677314301</v>
      </c>
      <c r="L95">
        <v>1033.76016372339</v>
      </c>
    </row>
    <row r="96" spans="1:12" x14ac:dyDescent="0.2">
      <c r="A96" t="s">
        <v>1872</v>
      </c>
      <c r="B96" t="s">
        <v>1873</v>
      </c>
      <c r="C96">
        <v>2948.2449392804401</v>
      </c>
      <c r="D96">
        <v>-1.2979613584738601</v>
      </c>
      <c r="E96">
        <v>0.23286209609474801</v>
      </c>
      <c r="F96">
        <v>-5.5739486169777503</v>
      </c>
      <c r="G96" s="1">
        <v>2.4902921361528299E-8</v>
      </c>
      <c r="H96" s="1">
        <v>4.7331446068623904E-6</v>
      </c>
      <c r="I96">
        <v>1314.68715622124</v>
      </c>
      <c r="J96">
        <v>1726.6476116505601</v>
      </c>
      <c r="K96">
        <v>3670.7669511160602</v>
      </c>
      <c r="L96">
        <v>3801.6714057579402</v>
      </c>
    </row>
    <row r="97" spans="1:12" x14ac:dyDescent="0.2">
      <c r="A97" t="s">
        <v>285</v>
      </c>
      <c r="B97" t="s">
        <v>286</v>
      </c>
      <c r="C97">
        <v>204.01071796179099</v>
      </c>
      <c r="D97">
        <v>2.06328312611303</v>
      </c>
      <c r="E97">
        <v>0.37078987880626202</v>
      </c>
      <c r="F97">
        <v>5.5645616130506603</v>
      </c>
      <c r="G97" s="1">
        <v>2.6281226125066901E-8</v>
      </c>
      <c r="H97" s="1">
        <v>4.9425303784257403E-6</v>
      </c>
      <c r="I97">
        <v>415.46146285050798</v>
      </c>
      <c r="J97">
        <v>424.33703738632897</v>
      </c>
      <c r="K97">
        <v>72.883486552881294</v>
      </c>
      <c r="L97">
        <v>128.29983720676901</v>
      </c>
    </row>
    <row r="98" spans="1:12" x14ac:dyDescent="0.2">
      <c r="A98" t="s">
        <v>457</v>
      </c>
      <c r="B98" t="s">
        <v>458</v>
      </c>
      <c r="C98">
        <v>81.213206590429294</v>
      </c>
      <c r="D98">
        <v>-6.3308664615465498</v>
      </c>
      <c r="E98">
        <v>1.1425757715278999</v>
      </c>
      <c r="F98">
        <v>-5.5408723161359204</v>
      </c>
      <c r="G98" s="1">
        <v>3.0096861313979099E-8</v>
      </c>
      <c r="H98" s="1">
        <v>5.6011512941203197E-6</v>
      </c>
      <c r="I98">
        <v>1.1289713664415999</v>
      </c>
      <c r="J98">
        <v>2.0206525589825199</v>
      </c>
      <c r="K98">
        <v>206.831515893312</v>
      </c>
      <c r="L98">
        <v>34.704054326421101</v>
      </c>
    </row>
    <row r="99" spans="1:12" x14ac:dyDescent="0.2">
      <c r="A99" t="s">
        <v>353</v>
      </c>
      <c r="B99" t="s">
        <v>354</v>
      </c>
      <c r="C99">
        <v>679.36421089673604</v>
      </c>
      <c r="D99">
        <v>-1.24700609621111</v>
      </c>
      <c r="E99">
        <v>0.22533440490937501</v>
      </c>
      <c r="F99">
        <v>-5.5340244056944004</v>
      </c>
      <c r="G99" s="1">
        <v>3.1296539748731797E-8</v>
      </c>
      <c r="H99" s="1">
        <v>5.7643709190808598E-6</v>
      </c>
      <c r="I99">
        <v>417.15491990017</v>
      </c>
      <c r="J99">
        <v>430.398995063276</v>
      </c>
      <c r="K99">
        <v>1021.35372372078</v>
      </c>
      <c r="L99">
        <v>989.59136730794796</v>
      </c>
    </row>
    <row r="100" spans="1:12" x14ac:dyDescent="0.2">
      <c r="A100" t="s">
        <v>247</v>
      </c>
      <c r="B100" t="s">
        <v>248</v>
      </c>
      <c r="C100">
        <v>2800.5355556086902</v>
      </c>
      <c r="D100">
        <v>1.1829128125364099</v>
      </c>
      <c r="E100">
        <v>0.214273273054853</v>
      </c>
      <c r="F100">
        <v>5.5205803116359196</v>
      </c>
      <c r="G100" s="1">
        <v>3.3788191803237197E-8</v>
      </c>
      <c r="H100" s="1">
        <v>6.1597942322105598E-6</v>
      </c>
      <c r="I100">
        <v>4698.21434144671</v>
      </c>
      <c r="J100">
        <v>3874.6012818489698</v>
      </c>
      <c r="K100">
        <v>1839.8155794700299</v>
      </c>
      <c r="L100">
        <v>1937.1172142202299</v>
      </c>
    </row>
    <row r="101" spans="1:12" x14ac:dyDescent="0.2">
      <c r="A101" t="s">
        <v>1313</v>
      </c>
      <c r="B101" t="s">
        <v>1314</v>
      </c>
      <c r="C101">
        <v>811.92055246299196</v>
      </c>
      <c r="D101">
        <v>1.80638232525436</v>
      </c>
      <c r="E101">
        <v>0.32798734860037398</v>
      </c>
      <c r="F101">
        <v>5.50747561746745</v>
      </c>
      <c r="G101" s="1">
        <v>3.64015809492518E-8</v>
      </c>
      <c r="H101" s="1">
        <v>6.5691984367609299E-6</v>
      </c>
      <c r="I101">
        <v>2213.3483639087499</v>
      </c>
      <c r="J101">
        <v>1347.77525684134</v>
      </c>
      <c r="K101">
        <v>403.81391198217898</v>
      </c>
      <c r="L101">
        <v>615.208235786557</v>
      </c>
    </row>
    <row r="102" spans="1:12" x14ac:dyDescent="0.2">
      <c r="A102" t="s">
        <v>671</v>
      </c>
      <c r="B102" t="s">
        <v>672</v>
      </c>
      <c r="C102">
        <v>473.43699907726699</v>
      </c>
      <c r="D102">
        <v>-1.1329396048079401</v>
      </c>
      <c r="E102">
        <v>0.20577897283920099</v>
      </c>
      <c r="F102">
        <v>-5.5056140536441101</v>
      </c>
      <c r="G102" s="1">
        <v>3.6788369284052201E-8</v>
      </c>
      <c r="H102" s="1">
        <v>6.5726100562887701E-6</v>
      </c>
      <c r="I102">
        <v>322.88581080229699</v>
      </c>
      <c r="J102">
        <v>305.11853640636002</v>
      </c>
      <c r="K102">
        <v>718.000833743925</v>
      </c>
      <c r="L102">
        <v>660.42867021189295</v>
      </c>
    </row>
    <row r="103" spans="1:12" x14ac:dyDescent="0.2">
      <c r="A103" t="s">
        <v>829</v>
      </c>
      <c r="B103" t="s">
        <v>830</v>
      </c>
      <c r="C103">
        <v>77.958579030102797</v>
      </c>
      <c r="D103">
        <v>2.4151214696981</v>
      </c>
      <c r="E103">
        <v>0.44047346145016703</v>
      </c>
      <c r="F103">
        <v>5.4830124424450402</v>
      </c>
      <c r="G103" s="1">
        <v>4.1814359641956402E-8</v>
      </c>
      <c r="H103" s="1">
        <v>7.3965876174573596E-6</v>
      </c>
      <c r="I103">
        <v>164.26533381725301</v>
      </c>
      <c r="J103">
        <v>107.09458562607399</v>
      </c>
      <c r="K103">
        <v>19.698239608886801</v>
      </c>
      <c r="L103">
        <v>31.549140296746501</v>
      </c>
    </row>
    <row r="104" spans="1:12" x14ac:dyDescent="0.2">
      <c r="A104" t="s">
        <v>545</v>
      </c>
      <c r="B104" t="s">
        <v>546</v>
      </c>
      <c r="C104">
        <v>381.34605455754598</v>
      </c>
      <c r="D104">
        <v>-1.9316051787205499</v>
      </c>
      <c r="E104">
        <v>0.35261867910174199</v>
      </c>
      <c r="F104">
        <v>-5.4778867178593398</v>
      </c>
      <c r="G104" s="1">
        <v>4.3043554155299701E-8</v>
      </c>
      <c r="H104" s="1">
        <v>7.5393739072410203E-6</v>
      </c>
      <c r="I104">
        <v>138.86347807231701</v>
      </c>
      <c r="J104">
        <v>167.71416239554799</v>
      </c>
      <c r="K104">
        <v>580.11315648171603</v>
      </c>
      <c r="L104">
        <v>586.81400951948501</v>
      </c>
    </row>
    <row r="105" spans="1:12" x14ac:dyDescent="0.2">
      <c r="A105" t="s">
        <v>605</v>
      </c>
      <c r="B105" t="s">
        <v>606</v>
      </c>
      <c r="C105">
        <v>757.02830782405294</v>
      </c>
      <c r="D105">
        <v>-1.2330901739703399</v>
      </c>
      <c r="E105">
        <v>0.22543723779483801</v>
      </c>
      <c r="F105">
        <v>-5.4697714806660596</v>
      </c>
      <c r="G105" s="1">
        <v>4.5061620109982902E-8</v>
      </c>
      <c r="H105" s="1">
        <v>7.81622237752385E-6</v>
      </c>
      <c r="I105">
        <v>358.44840884520698</v>
      </c>
      <c r="J105">
        <v>515.266402540542</v>
      </c>
      <c r="K105">
        <v>1060.7502029385601</v>
      </c>
      <c r="L105">
        <v>985.384815268382</v>
      </c>
    </row>
    <row r="106" spans="1:12" x14ac:dyDescent="0.2">
      <c r="A106" t="s">
        <v>329</v>
      </c>
      <c r="B106" t="s">
        <v>330</v>
      </c>
      <c r="C106">
        <v>147.15514656215501</v>
      </c>
      <c r="D106">
        <v>-2.3111778556061</v>
      </c>
      <c r="E106">
        <v>0.42303646435614001</v>
      </c>
      <c r="F106">
        <v>-5.4633064767211099</v>
      </c>
      <c r="G106" s="1">
        <v>4.67346711414412E-8</v>
      </c>
      <c r="H106" s="1">
        <v>8.02847725589412E-6</v>
      </c>
      <c r="I106">
        <v>47.981283073767898</v>
      </c>
      <c r="J106">
        <v>38.392398620667898</v>
      </c>
      <c r="K106">
        <v>264.941322739528</v>
      </c>
      <c r="L106">
        <v>166.15880556286501</v>
      </c>
    </row>
    <row r="107" spans="1:12" x14ac:dyDescent="0.2">
      <c r="A107" t="s">
        <v>725</v>
      </c>
      <c r="B107" t="s">
        <v>726</v>
      </c>
      <c r="C107">
        <v>359.47629558579803</v>
      </c>
      <c r="D107">
        <v>1.74248442120659</v>
      </c>
      <c r="E107">
        <v>0.31962995924369703</v>
      </c>
      <c r="F107">
        <v>5.4515678859692098</v>
      </c>
      <c r="G107" s="1">
        <v>4.9927655237796302E-8</v>
      </c>
      <c r="H107" s="1">
        <v>8.4953094140806598E-6</v>
      </c>
      <c r="I107">
        <v>619.24079449321698</v>
      </c>
      <c r="J107">
        <v>586.99956838442199</v>
      </c>
      <c r="K107">
        <v>154.631180929762</v>
      </c>
      <c r="L107">
        <v>206.12104993874399</v>
      </c>
    </row>
    <row r="108" spans="1:12" x14ac:dyDescent="0.2">
      <c r="A108" t="s">
        <v>1097</v>
      </c>
      <c r="B108" t="s">
        <v>1098</v>
      </c>
      <c r="C108">
        <v>1538.9363514802301</v>
      </c>
      <c r="D108">
        <v>-2.6721969572575599</v>
      </c>
      <c r="E108">
        <v>0.490766619142397</v>
      </c>
      <c r="F108">
        <v>-5.44494440540221</v>
      </c>
      <c r="G108" s="1">
        <v>5.1821568351038803E-8</v>
      </c>
      <c r="H108" s="1">
        <v>8.73437868075151E-6</v>
      </c>
      <c r="I108">
        <v>335.86898151637598</v>
      </c>
      <c r="J108">
        <v>549.61749604324496</v>
      </c>
      <c r="K108">
        <v>2991.1776846094699</v>
      </c>
      <c r="L108">
        <v>2646.9728708970301</v>
      </c>
    </row>
    <row r="109" spans="1:12" x14ac:dyDescent="0.2">
      <c r="A109" t="s">
        <v>1251</v>
      </c>
      <c r="B109" t="s">
        <v>1252</v>
      </c>
      <c r="C109">
        <v>67.208468216268898</v>
      </c>
      <c r="D109">
        <v>2.1793583119089899</v>
      </c>
      <c r="E109">
        <v>0.40074622417564598</v>
      </c>
      <c r="F109">
        <v>5.4382503949776098</v>
      </c>
      <c r="G109" s="1">
        <v>5.38063217033643E-8</v>
      </c>
      <c r="H109" s="1">
        <v>8.9841471360028706E-6</v>
      </c>
      <c r="I109">
        <v>97.656023197198294</v>
      </c>
      <c r="J109">
        <v>128.31143749539001</v>
      </c>
      <c r="K109">
        <v>29.547359413330302</v>
      </c>
      <c r="L109">
        <v>19.981122187939398</v>
      </c>
    </row>
    <row r="110" spans="1:12" x14ac:dyDescent="0.2">
      <c r="A110" t="s">
        <v>1874</v>
      </c>
      <c r="B110" t="s">
        <v>1875</v>
      </c>
      <c r="C110">
        <v>577.08071915606797</v>
      </c>
      <c r="D110">
        <v>-1.13190028650071</v>
      </c>
      <c r="E110">
        <v>0.209101371723553</v>
      </c>
      <c r="F110">
        <v>-5.4131652851955199</v>
      </c>
      <c r="G110" s="1">
        <v>6.1920284287894798E-8</v>
      </c>
      <c r="H110" s="1">
        <v>1.02432203619216E-5</v>
      </c>
      <c r="I110">
        <v>300.87086915668499</v>
      </c>
      <c r="J110">
        <v>382.91365992718698</v>
      </c>
      <c r="K110">
        <v>783.00502445325196</v>
      </c>
      <c r="L110">
        <v>709.855656676796</v>
      </c>
    </row>
    <row r="111" spans="1:12" x14ac:dyDescent="0.2">
      <c r="A111" t="s">
        <v>307</v>
      </c>
      <c r="B111" t="s">
        <v>308</v>
      </c>
      <c r="C111">
        <v>2615.99212206322</v>
      </c>
      <c r="D111">
        <v>-1.5785664375795001</v>
      </c>
      <c r="E111">
        <v>0.292335044642072</v>
      </c>
      <c r="F111">
        <v>-5.3998535807168002</v>
      </c>
      <c r="G111" s="1">
        <v>6.6695309196707598E-8</v>
      </c>
      <c r="H111" s="1">
        <v>1.09319118725539E-5</v>
      </c>
      <c r="I111">
        <v>1174.1302210992501</v>
      </c>
      <c r="J111">
        <v>1676.131297676</v>
      </c>
      <c r="K111">
        <v>3916.9949462271502</v>
      </c>
      <c r="L111">
        <v>4590.3999131766104</v>
      </c>
    </row>
    <row r="112" spans="1:12" x14ac:dyDescent="0.2">
      <c r="A112" t="s">
        <v>135</v>
      </c>
      <c r="B112" t="s">
        <v>136</v>
      </c>
      <c r="C112">
        <v>291.05911644658801</v>
      </c>
      <c r="D112">
        <v>-1.66107757828276</v>
      </c>
      <c r="E112">
        <v>0.30771578198272098</v>
      </c>
      <c r="F112">
        <v>-5.3980903013158796</v>
      </c>
      <c r="G112" s="1">
        <v>6.7353967236607902E-8</v>
      </c>
      <c r="H112" s="1">
        <v>1.0939508896811199E-5</v>
      </c>
      <c r="I112">
        <v>119.106479159589</v>
      </c>
      <c r="J112">
        <v>121.239153538951</v>
      </c>
      <c r="K112">
        <v>429.42162347373301</v>
      </c>
      <c r="L112">
        <v>330.21433510594699</v>
      </c>
    </row>
    <row r="113" spans="1:12" x14ac:dyDescent="0.2">
      <c r="A113" t="s">
        <v>511</v>
      </c>
      <c r="B113" t="s">
        <v>512</v>
      </c>
      <c r="C113">
        <v>1538.5058602530801</v>
      </c>
      <c r="D113">
        <v>-1.69185214333637</v>
      </c>
      <c r="E113">
        <v>0.31376806131725499</v>
      </c>
      <c r="F113">
        <v>-5.3920470306432202</v>
      </c>
      <c r="G113" s="1">
        <v>6.9659529058999195E-8</v>
      </c>
      <c r="H113" s="1">
        <v>1.1212046361874601E-5</v>
      </c>
      <c r="I113">
        <v>737.782787969585</v>
      </c>
      <c r="J113">
        <v>687.02187005405699</v>
      </c>
      <c r="K113">
        <v>2859.1994792299201</v>
      </c>
      <c r="L113">
        <v>1744.6674584100799</v>
      </c>
    </row>
    <row r="114" spans="1:12" x14ac:dyDescent="0.2">
      <c r="A114" t="s">
        <v>357</v>
      </c>
      <c r="B114" t="s">
        <v>358</v>
      </c>
      <c r="C114">
        <v>10347.769641299999</v>
      </c>
      <c r="D114">
        <v>-0.89604478246045505</v>
      </c>
      <c r="E114">
        <v>0.16677105102568801</v>
      </c>
      <c r="F114">
        <v>-5.3729036121649099</v>
      </c>
      <c r="G114" s="1">
        <v>7.7478750180451298E-8</v>
      </c>
      <c r="H114" s="1">
        <v>1.2359244202892299E-5</v>
      </c>
      <c r="I114">
        <v>7100.1009235512101</v>
      </c>
      <c r="J114">
        <v>8100.7961089609198</v>
      </c>
      <c r="K114">
        <v>15119.383811801101</v>
      </c>
      <c r="L114">
        <v>13164.4046078224</v>
      </c>
    </row>
    <row r="115" spans="1:12" x14ac:dyDescent="0.2">
      <c r="A115" t="s">
        <v>185</v>
      </c>
      <c r="B115" t="s">
        <v>186</v>
      </c>
      <c r="C115">
        <v>3614.1818562695198</v>
      </c>
      <c r="D115">
        <v>0.92506722924261198</v>
      </c>
      <c r="E115">
        <v>0.17279212545018899</v>
      </c>
      <c r="F115">
        <v>5.3536422845222997</v>
      </c>
      <c r="G115" s="1">
        <v>8.6201192945332299E-8</v>
      </c>
      <c r="H115" s="1">
        <v>1.36289425943478E-5</v>
      </c>
      <c r="I115">
        <v>5592.9241493516702</v>
      </c>
      <c r="J115">
        <v>4745.5025347704404</v>
      </c>
      <c r="K115">
        <v>2784.3461687161498</v>
      </c>
      <c r="L115">
        <v>2661.6958030355099</v>
      </c>
    </row>
    <row r="116" spans="1:12" x14ac:dyDescent="0.2">
      <c r="A116" t="s">
        <v>1876</v>
      </c>
      <c r="B116" t="s">
        <v>1877</v>
      </c>
      <c r="C116">
        <v>318.10421795660301</v>
      </c>
      <c r="D116">
        <v>1.7400658320216</v>
      </c>
      <c r="E116">
        <v>0.32533861648679402</v>
      </c>
      <c r="F116">
        <v>5.3484761532826797</v>
      </c>
      <c r="G116" s="1">
        <v>8.8697859968644997E-8</v>
      </c>
      <c r="H116" s="1">
        <v>1.3900666370173801E-5</v>
      </c>
      <c r="I116">
        <v>679.64076259784201</v>
      </c>
      <c r="J116">
        <v>686.01154377456498</v>
      </c>
      <c r="K116">
        <v>240.318523228419</v>
      </c>
      <c r="L116">
        <v>168.26208158264799</v>
      </c>
    </row>
    <row r="117" spans="1:12" x14ac:dyDescent="0.2">
      <c r="A117" t="s">
        <v>1878</v>
      </c>
      <c r="B117" t="s">
        <v>1879</v>
      </c>
      <c r="C117">
        <v>657.41746909338599</v>
      </c>
      <c r="D117">
        <v>-0.90369496111571002</v>
      </c>
      <c r="E117">
        <v>0.16924838178653101</v>
      </c>
      <c r="F117">
        <v>-5.3394599793309503</v>
      </c>
      <c r="G117" s="1">
        <v>9.3223845133212801E-8</v>
      </c>
      <c r="H117" s="1">
        <v>1.44829323230433E-5</v>
      </c>
      <c r="I117">
        <v>430.13809061424797</v>
      </c>
      <c r="J117">
        <v>473.84302508140098</v>
      </c>
      <c r="K117">
        <v>898.23972616523997</v>
      </c>
      <c r="L117">
        <v>789.78014542855396</v>
      </c>
    </row>
    <row r="118" spans="1:12" x14ac:dyDescent="0.2">
      <c r="A118" t="s">
        <v>1880</v>
      </c>
      <c r="B118" t="s">
        <v>1881</v>
      </c>
      <c r="C118">
        <v>1361.56360788596</v>
      </c>
      <c r="D118">
        <v>-1.00273137588366</v>
      </c>
      <c r="E118">
        <v>0.18788822697858301</v>
      </c>
      <c r="F118">
        <v>-5.3368504882318097</v>
      </c>
      <c r="G118" s="1">
        <v>9.4574962025211095E-8</v>
      </c>
      <c r="H118" s="1">
        <v>1.4566174754676E-5</v>
      </c>
      <c r="I118">
        <v>763.18464371452103</v>
      </c>
      <c r="J118">
        <v>780.98221404674302</v>
      </c>
      <c r="K118">
        <v>1622.1500317918301</v>
      </c>
      <c r="L118">
        <v>1471.2415758382799</v>
      </c>
    </row>
    <row r="119" spans="1:12" x14ac:dyDescent="0.2">
      <c r="A119" t="s">
        <v>1882</v>
      </c>
      <c r="B119" t="s">
        <v>1883</v>
      </c>
      <c r="C119">
        <v>209.13305547160701</v>
      </c>
      <c r="D119">
        <v>-1.60811819297542</v>
      </c>
      <c r="E119">
        <v>0.30190056293467599</v>
      </c>
      <c r="F119">
        <v>-5.3266485406434496</v>
      </c>
      <c r="G119" s="1">
        <v>1.00041471796939E-7</v>
      </c>
      <c r="H119" s="1">
        <v>1.5212714641610801E-5</v>
      </c>
      <c r="I119">
        <v>75.641081551587007</v>
      </c>
      <c r="J119">
        <v>77.795123520826905</v>
      </c>
      <c r="K119">
        <v>277.745178485304</v>
      </c>
      <c r="L119">
        <v>189.294841780479</v>
      </c>
    </row>
    <row r="120" spans="1:12" x14ac:dyDescent="0.2">
      <c r="A120" t="s">
        <v>11</v>
      </c>
      <c r="B120" t="s">
        <v>12</v>
      </c>
      <c r="C120">
        <v>15099.0744432787</v>
      </c>
      <c r="D120">
        <v>1.21384968732309</v>
      </c>
      <c r="E120">
        <v>0.227997046345637</v>
      </c>
      <c r="F120">
        <v>5.3239711074279796</v>
      </c>
      <c r="G120" s="1">
        <v>1.01526039463766E-7</v>
      </c>
      <c r="H120" s="1">
        <v>1.5212714641610801E-5</v>
      </c>
      <c r="I120">
        <v>10733.130780760301</v>
      </c>
      <c r="J120">
        <v>7713.8411439157699</v>
      </c>
      <c r="K120">
        <v>3918.9647701880299</v>
      </c>
      <c r="L120">
        <v>4035.1350439538701</v>
      </c>
    </row>
    <row r="121" spans="1:12" x14ac:dyDescent="0.2">
      <c r="A121" t="s">
        <v>1698</v>
      </c>
      <c r="B121" t="s">
        <v>1699</v>
      </c>
      <c r="C121">
        <v>59.079279702125199</v>
      </c>
      <c r="D121">
        <v>-3.55099814435901</v>
      </c>
      <c r="E121">
        <v>0.66699733388899396</v>
      </c>
      <c r="F121">
        <v>-5.3238565792378303</v>
      </c>
      <c r="G121" s="1">
        <v>1.01590015649073E-7</v>
      </c>
      <c r="H121" s="1">
        <v>1.5212714641610801E-5</v>
      </c>
      <c r="I121">
        <v>7.3383138818703904</v>
      </c>
      <c r="J121">
        <v>7.0722839564388202</v>
      </c>
      <c r="K121">
        <v>77.808046455102996</v>
      </c>
      <c r="L121">
        <v>91.492506860564802</v>
      </c>
    </row>
    <row r="122" spans="1:12" x14ac:dyDescent="0.2">
      <c r="A122" t="s">
        <v>1884</v>
      </c>
      <c r="B122" t="s">
        <v>1885</v>
      </c>
      <c r="C122">
        <v>1710.9000993029899</v>
      </c>
      <c r="D122">
        <v>0.90976892577456803</v>
      </c>
      <c r="E122">
        <v>0.17091904996752699</v>
      </c>
      <c r="F122">
        <v>5.3228058893810397</v>
      </c>
      <c r="G122" s="1">
        <v>1.02178761725809E-7</v>
      </c>
      <c r="H122" s="1">
        <v>1.5212714641610801E-5</v>
      </c>
      <c r="I122">
        <v>2905.40781153745</v>
      </c>
      <c r="J122">
        <v>3031.98916475326</v>
      </c>
      <c r="K122">
        <v>1538.43251345406</v>
      </c>
      <c r="L122">
        <v>1621.6258112527601</v>
      </c>
    </row>
    <row r="123" spans="1:12" x14ac:dyDescent="0.2">
      <c r="A123" t="s">
        <v>271</v>
      </c>
      <c r="B123" t="s">
        <v>272</v>
      </c>
      <c r="C123">
        <v>232.937876825465</v>
      </c>
      <c r="D123">
        <v>-1.0579959329625199</v>
      </c>
      <c r="E123">
        <v>0.19898264717646499</v>
      </c>
      <c r="F123">
        <v>-5.3170261225052604</v>
      </c>
      <c r="G123" s="1">
        <v>1.05476930507686E-7</v>
      </c>
      <c r="H123" s="1">
        <v>1.55426016929985E-5</v>
      </c>
      <c r="I123">
        <v>167.08776223335599</v>
      </c>
      <c r="J123">
        <v>171.75546751351399</v>
      </c>
      <c r="K123">
        <v>353.58340097951799</v>
      </c>
      <c r="L123">
        <v>351.247095303778</v>
      </c>
    </row>
    <row r="124" spans="1:12" x14ac:dyDescent="0.2">
      <c r="A124" t="s">
        <v>697</v>
      </c>
      <c r="B124" t="s">
        <v>698</v>
      </c>
      <c r="C124">
        <v>1513.83058156944</v>
      </c>
      <c r="D124">
        <v>-1.1379586524449701</v>
      </c>
      <c r="E124">
        <v>0.21406718496535901</v>
      </c>
      <c r="F124">
        <v>-5.31589487958703</v>
      </c>
      <c r="G124" s="1">
        <v>1.0613441209816501E-7</v>
      </c>
      <c r="H124" s="1">
        <v>1.55426016929985E-5</v>
      </c>
      <c r="I124">
        <v>1010.42937296523</v>
      </c>
      <c r="J124">
        <v>971.93388087059202</v>
      </c>
      <c r="K124">
        <v>2439.6269755606299</v>
      </c>
      <c r="L124">
        <v>1923.4459200916299</v>
      </c>
    </row>
    <row r="125" spans="1:12" x14ac:dyDescent="0.2">
      <c r="A125" t="s">
        <v>159</v>
      </c>
      <c r="B125" t="s">
        <v>160</v>
      </c>
      <c r="C125">
        <v>12223.1531230487</v>
      </c>
      <c r="D125">
        <v>-1.4610364254916499</v>
      </c>
      <c r="E125">
        <v>0.27536291139880398</v>
      </c>
      <c r="F125">
        <v>-5.3058577063621097</v>
      </c>
      <c r="G125" s="1">
        <v>1.1214441616961801E-7</v>
      </c>
      <c r="H125" s="1">
        <v>1.6289204384442299E-5</v>
      </c>
      <c r="I125">
        <v>7088.24672420357</v>
      </c>
      <c r="J125">
        <v>6484.2740617748996</v>
      </c>
      <c r="K125">
        <v>21881.789469531901</v>
      </c>
      <c r="L125">
        <v>15485.3696956531</v>
      </c>
    </row>
    <row r="126" spans="1:12" x14ac:dyDescent="0.2">
      <c r="A126" t="s">
        <v>1073</v>
      </c>
      <c r="B126" t="s">
        <v>1074</v>
      </c>
      <c r="C126">
        <v>1112.1301729320001</v>
      </c>
      <c r="D126">
        <v>-1.4990511915414799</v>
      </c>
      <c r="E126">
        <v>0.28278470051412202</v>
      </c>
      <c r="F126">
        <v>-5.3010335736555199</v>
      </c>
      <c r="G126" s="1">
        <v>1.1514890861266899E-7</v>
      </c>
      <c r="H126" s="1">
        <v>1.6590729042531801E-5</v>
      </c>
      <c r="I126">
        <v>539.08382747586302</v>
      </c>
      <c r="J126">
        <v>560.73108511764895</v>
      </c>
      <c r="K126">
        <v>1639.8784474398301</v>
      </c>
      <c r="L126">
        <v>1468.0866618086</v>
      </c>
    </row>
    <row r="127" spans="1:12" x14ac:dyDescent="0.2">
      <c r="A127" t="s">
        <v>663</v>
      </c>
      <c r="B127" t="s">
        <v>664</v>
      </c>
      <c r="C127">
        <v>78.9346098347592</v>
      </c>
      <c r="D127">
        <v>-2.5795885618647798</v>
      </c>
      <c r="E127">
        <v>0.48712193916781299</v>
      </c>
      <c r="F127">
        <v>-5.2955704813289204</v>
      </c>
      <c r="G127" s="1">
        <v>1.1864541981835301E-7</v>
      </c>
      <c r="H127" s="1">
        <v>1.6957752563797599E-5</v>
      </c>
      <c r="I127">
        <v>16.934570496624001</v>
      </c>
      <c r="J127">
        <v>27.278809546264</v>
      </c>
      <c r="K127">
        <v>96.521374083545496</v>
      </c>
      <c r="L127">
        <v>163.00389153318901</v>
      </c>
    </row>
    <row r="128" spans="1:12" x14ac:dyDescent="0.2">
      <c r="A128" t="s">
        <v>1481</v>
      </c>
      <c r="B128" t="s">
        <v>1482</v>
      </c>
      <c r="C128">
        <v>216.50177906213099</v>
      </c>
      <c r="D128">
        <v>-1.3822697283110399</v>
      </c>
      <c r="E128">
        <v>0.26192103856193799</v>
      </c>
      <c r="F128">
        <v>-5.2774291668218796</v>
      </c>
      <c r="G128" s="1">
        <v>1.3100881868568001E-7</v>
      </c>
      <c r="H128" s="1">
        <v>1.8429949249120899E-5</v>
      </c>
      <c r="I128">
        <v>131.52516419044599</v>
      </c>
      <c r="J128">
        <v>146.49731052623301</v>
      </c>
      <c r="K128">
        <v>366.387256725295</v>
      </c>
      <c r="L128">
        <v>356.50528535323502</v>
      </c>
    </row>
    <row r="129" spans="1:12" x14ac:dyDescent="0.2">
      <c r="A129" t="s">
        <v>337</v>
      </c>
      <c r="B129" t="s">
        <v>338</v>
      </c>
      <c r="C129">
        <v>375.36871053554898</v>
      </c>
      <c r="D129">
        <v>-1.53461331430639</v>
      </c>
      <c r="E129">
        <v>0.29072433181341301</v>
      </c>
      <c r="F129">
        <v>-5.2785857473095898</v>
      </c>
      <c r="G129" s="1">
        <v>1.3018474296556299E-7</v>
      </c>
      <c r="H129" s="1">
        <v>1.8429949249120899E-5</v>
      </c>
      <c r="I129">
        <v>197.56998912728</v>
      </c>
      <c r="J129">
        <v>204.08590845723401</v>
      </c>
      <c r="K129">
        <v>524.95808557683404</v>
      </c>
      <c r="L129">
        <v>638.34427200417099</v>
      </c>
    </row>
    <row r="130" spans="1:12" x14ac:dyDescent="0.2">
      <c r="A130" t="s">
        <v>451</v>
      </c>
      <c r="B130" t="s">
        <v>452</v>
      </c>
      <c r="C130">
        <v>2013.4384598122199</v>
      </c>
      <c r="D130">
        <v>-1.6864662910913899</v>
      </c>
      <c r="E130">
        <v>0.32034048604062598</v>
      </c>
      <c r="F130">
        <v>-5.2646055200075796</v>
      </c>
      <c r="G130" s="1">
        <v>1.40490689809855E-7</v>
      </c>
      <c r="H130" s="1">
        <v>1.95526963501791E-5</v>
      </c>
      <c r="I130">
        <v>795.92481334132697</v>
      </c>
      <c r="J130">
        <v>1098.2246658070001</v>
      </c>
      <c r="K130">
        <v>3481.6638508707501</v>
      </c>
      <c r="L130">
        <v>2610.16554055083</v>
      </c>
    </row>
    <row r="131" spans="1:12" x14ac:dyDescent="0.2">
      <c r="A131" t="s">
        <v>373</v>
      </c>
      <c r="B131" t="s">
        <v>374</v>
      </c>
      <c r="C131">
        <v>80.283597240695897</v>
      </c>
      <c r="D131">
        <v>-2.3191570785035398</v>
      </c>
      <c r="E131">
        <v>0.44059379811542099</v>
      </c>
      <c r="F131">
        <v>-5.2637079514587404</v>
      </c>
      <c r="G131" s="1">
        <v>1.4117865382139801E-7</v>
      </c>
      <c r="H131" s="1">
        <v>1.95526963501791E-5</v>
      </c>
      <c r="I131">
        <v>24.2728843784943</v>
      </c>
      <c r="J131">
        <v>30.3097883847378</v>
      </c>
      <c r="K131">
        <v>110.31014180976599</v>
      </c>
      <c r="L131">
        <v>159.84897750351601</v>
      </c>
    </row>
    <row r="132" spans="1:12" x14ac:dyDescent="0.2">
      <c r="A132" t="s">
        <v>1852</v>
      </c>
      <c r="B132" t="s">
        <v>1853</v>
      </c>
      <c r="C132">
        <v>46.690533526638703</v>
      </c>
      <c r="D132">
        <v>-4.3060103236959302</v>
      </c>
      <c r="E132">
        <v>0.81997927876461696</v>
      </c>
      <c r="F132">
        <v>-5.2513648030025504</v>
      </c>
      <c r="G132" s="1">
        <v>1.50976328408451E-7</v>
      </c>
      <c r="H132" s="1">
        <v>2.0748792948810802E-5</v>
      </c>
      <c r="I132">
        <v>3.95139978254559</v>
      </c>
      <c r="J132">
        <v>3.0309788384737701</v>
      </c>
      <c r="K132">
        <v>64.019278728882199</v>
      </c>
      <c r="L132">
        <v>76.769574722082993</v>
      </c>
    </row>
    <row r="133" spans="1:12" x14ac:dyDescent="0.2">
      <c r="A133" t="s">
        <v>287</v>
      </c>
      <c r="B133" t="s">
        <v>288</v>
      </c>
      <c r="C133">
        <v>200.745851659637</v>
      </c>
      <c r="D133">
        <v>1.3355126737257099</v>
      </c>
      <c r="E133">
        <v>0.254445756657315</v>
      </c>
      <c r="F133">
        <v>5.2487126972385303</v>
      </c>
      <c r="G133" s="1">
        <v>1.53165728342528E-7</v>
      </c>
      <c r="H133" s="1">
        <v>2.08889992562413E-5</v>
      </c>
      <c r="I133">
        <v>304.25778325601101</v>
      </c>
      <c r="J133">
        <v>269.75711662416597</v>
      </c>
      <c r="K133">
        <v>114.249789731544</v>
      </c>
      <c r="L133">
        <v>113.576905068286</v>
      </c>
    </row>
    <row r="134" spans="1:12" x14ac:dyDescent="0.2">
      <c r="A134" t="s">
        <v>705</v>
      </c>
      <c r="B134" t="s">
        <v>706</v>
      </c>
      <c r="C134">
        <v>1088.0942129861501</v>
      </c>
      <c r="D134">
        <v>-1.3026653840096001</v>
      </c>
      <c r="E134">
        <v>0.24857443518981501</v>
      </c>
      <c r="F134">
        <v>-5.2405444792215699</v>
      </c>
      <c r="G134" s="1">
        <v>1.6010348968012901E-7</v>
      </c>
      <c r="H134" s="1">
        <v>2.1669764747160599E-5</v>
      </c>
      <c r="I134">
        <v>500.13431533362802</v>
      </c>
      <c r="J134">
        <v>477.88433019936599</v>
      </c>
      <c r="K134">
        <v>1259.70242298831</v>
      </c>
      <c r="L134">
        <v>1153.6468968510301</v>
      </c>
    </row>
    <row r="135" spans="1:12" x14ac:dyDescent="0.2">
      <c r="A135" t="s">
        <v>683</v>
      </c>
      <c r="B135" t="s">
        <v>684</v>
      </c>
      <c r="C135">
        <v>785.10148562257996</v>
      </c>
      <c r="D135">
        <v>-1.5417202547859601</v>
      </c>
      <c r="E135">
        <v>0.29556127979364499</v>
      </c>
      <c r="F135">
        <v>-5.21624569991834</v>
      </c>
      <c r="G135" s="1">
        <v>1.8258595108944099E-7</v>
      </c>
      <c r="H135" s="1">
        <v>2.4526921820781599E-5</v>
      </c>
      <c r="I135">
        <v>360.14186589487002</v>
      </c>
      <c r="J135">
        <v>407.16149063497801</v>
      </c>
      <c r="K135">
        <v>1221.29085575098</v>
      </c>
      <c r="L135">
        <v>1010.6241275057801</v>
      </c>
    </row>
    <row r="136" spans="1:12" x14ac:dyDescent="0.2">
      <c r="A136" t="s">
        <v>1886</v>
      </c>
      <c r="B136" t="s">
        <v>1887</v>
      </c>
      <c r="C136">
        <v>2810.1959965842798</v>
      </c>
      <c r="D136">
        <v>-0.76105843234405002</v>
      </c>
      <c r="E136">
        <v>0.14594317823634601</v>
      </c>
      <c r="F136">
        <v>-5.2147585213716701</v>
      </c>
      <c r="G136" s="1">
        <v>1.84056846324441E-7</v>
      </c>
      <c r="H136" s="1">
        <v>2.4539997137555702E-5</v>
      </c>
      <c r="I136">
        <v>1716.0364769912301</v>
      </c>
      <c r="J136">
        <v>1496.2932199265599</v>
      </c>
      <c r="K136">
        <v>2724.2665379090499</v>
      </c>
      <c r="L136">
        <v>2724.7940836290099</v>
      </c>
    </row>
    <row r="137" spans="1:12" x14ac:dyDescent="0.2">
      <c r="A137" t="s">
        <v>85</v>
      </c>
      <c r="B137" t="s">
        <v>86</v>
      </c>
      <c r="C137">
        <v>8183.1847022006596</v>
      </c>
      <c r="D137">
        <v>-0.69181301074304502</v>
      </c>
      <c r="E137">
        <v>0.132787709375013</v>
      </c>
      <c r="F137">
        <v>-5.2099174991358597</v>
      </c>
      <c r="G137" s="1">
        <v>1.8892462104152799E-7</v>
      </c>
      <c r="H137" s="1">
        <v>2.50024242927996E-5</v>
      </c>
      <c r="I137">
        <v>6759.1515708858497</v>
      </c>
      <c r="J137">
        <v>6971.2513284896804</v>
      </c>
      <c r="K137">
        <v>11371.793726210401</v>
      </c>
      <c r="L137">
        <v>10805.5805516357</v>
      </c>
    </row>
    <row r="138" spans="1:12" x14ac:dyDescent="0.2">
      <c r="A138" t="s">
        <v>1888</v>
      </c>
      <c r="B138" t="s">
        <v>1889</v>
      </c>
      <c r="C138">
        <v>254.08367527498899</v>
      </c>
      <c r="D138">
        <v>-1.1624848028859101</v>
      </c>
      <c r="E138">
        <v>0.22326558730269699</v>
      </c>
      <c r="F138">
        <v>-5.2067352471558701</v>
      </c>
      <c r="G138" s="1">
        <v>1.92191998101543E-7</v>
      </c>
      <c r="H138" s="1">
        <v>2.5247810574133599E-5</v>
      </c>
      <c r="I138">
        <v>176.68401884810999</v>
      </c>
      <c r="J138">
        <v>167.71416239554799</v>
      </c>
      <c r="K138">
        <v>352.59848899907399</v>
      </c>
      <c r="L138">
        <v>419.603565946728</v>
      </c>
    </row>
    <row r="139" spans="1:12" x14ac:dyDescent="0.2">
      <c r="A139" t="s">
        <v>1169</v>
      </c>
      <c r="B139" t="s">
        <v>1170</v>
      </c>
      <c r="C139">
        <v>363.39617877421</v>
      </c>
      <c r="D139">
        <v>-1.23811968469137</v>
      </c>
      <c r="E139">
        <v>0.23866955717976099</v>
      </c>
      <c r="F139">
        <v>-5.1875894828046798</v>
      </c>
      <c r="G139" s="1">
        <v>2.1303356952245299E-7</v>
      </c>
      <c r="H139" s="1">
        <v>2.7781443453198201E-5</v>
      </c>
      <c r="I139">
        <v>180.63541863065601</v>
      </c>
      <c r="J139">
        <v>221.261455208586</v>
      </c>
      <c r="K139">
        <v>466.84827873061801</v>
      </c>
      <c r="L139">
        <v>477.443656490764</v>
      </c>
    </row>
    <row r="140" spans="1:12" x14ac:dyDescent="0.2">
      <c r="A140" t="s">
        <v>213</v>
      </c>
      <c r="B140" t="s">
        <v>214</v>
      </c>
      <c r="C140">
        <v>3258.39222150461</v>
      </c>
      <c r="D140">
        <v>-1.0733586697333399</v>
      </c>
      <c r="E140">
        <v>0.20755690142699099</v>
      </c>
      <c r="F140">
        <v>-5.1713947469527897</v>
      </c>
      <c r="G140" s="1">
        <v>2.3235313581364299E-7</v>
      </c>
      <c r="H140" s="1">
        <v>3.0081312495989499E-5</v>
      </c>
      <c r="I140">
        <v>2060.9372294391301</v>
      </c>
      <c r="J140">
        <v>2374.2667568044599</v>
      </c>
      <c r="K140">
        <v>5318.5246943994498</v>
      </c>
      <c r="L140">
        <v>4010.9473697263702</v>
      </c>
    </row>
    <row r="141" spans="1:12" x14ac:dyDescent="0.2">
      <c r="A141" t="s">
        <v>819</v>
      </c>
      <c r="B141" t="s">
        <v>820</v>
      </c>
      <c r="C141">
        <v>79.057088802144705</v>
      </c>
      <c r="D141">
        <v>1.9432551479934901</v>
      </c>
      <c r="E141">
        <v>0.37587600106882602</v>
      </c>
      <c r="F141">
        <v>5.1699367410202601</v>
      </c>
      <c r="G141" s="1">
        <v>2.3417324969144299E-7</v>
      </c>
      <c r="H141" s="1">
        <v>3.0098843733721899E-5</v>
      </c>
      <c r="I141">
        <v>144.50833490452499</v>
      </c>
      <c r="J141">
        <v>142.456005408268</v>
      </c>
      <c r="K141">
        <v>28.5624474328859</v>
      </c>
      <c r="L141">
        <v>46.272072435228203</v>
      </c>
    </row>
    <row r="142" spans="1:12" x14ac:dyDescent="0.2">
      <c r="A142" t="s">
        <v>1241</v>
      </c>
      <c r="B142" t="s">
        <v>1242</v>
      </c>
      <c r="C142">
        <v>1314.7141442455099</v>
      </c>
      <c r="D142">
        <v>-1.2407453144138501</v>
      </c>
      <c r="E142">
        <v>0.24014663993872501</v>
      </c>
      <c r="F142">
        <v>-5.1666153427357298</v>
      </c>
      <c r="G142" s="1">
        <v>2.38371123937411E-7</v>
      </c>
      <c r="H142" s="1">
        <v>3.04195607161843E-5</v>
      </c>
      <c r="I142">
        <v>801.00518449031404</v>
      </c>
      <c r="J142">
        <v>740.56916286709304</v>
      </c>
      <c r="K142">
        <v>2107.7116381508899</v>
      </c>
      <c r="L142">
        <v>1536.4431324515499</v>
      </c>
    </row>
    <row r="143" spans="1:12" x14ac:dyDescent="0.2">
      <c r="A143" t="s">
        <v>1101</v>
      </c>
      <c r="B143" t="s">
        <v>1102</v>
      </c>
      <c r="C143">
        <v>30.7467590436788</v>
      </c>
      <c r="D143">
        <v>-3.7298887102628</v>
      </c>
      <c r="E143">
        <v>0.72263325315544502</v>
      </c>
      <c r="F143">
        <v>-5.1615237659987301</v>
      </c>
      <c r="G143" s="1">
        <v>2.4494778581734401E-7</v>
      </c>
      <c r="H143" s="1">
        <v>3.1037142846898401E-5</v>
      </c>
      <c r="I143">
        <v>2.2579427328831998</v>
      </c>
      <c r="J143">
        <v>7.0722839564388202</v>
      </c>
      <c r="K143">
        <v>56.139982885327498</v>
      </c>
      <c r="L143">
        <v>57.840090544035199</v>
      </c>
    </row>
    <row r="144" spans="1:12" x14ac:dyDescent="0.2">
      <c r="A144" t="s">
        <v>509</v>
      </c>
      <c r="B144" t="s">
        <v>510</v>
      </c>
      <c r="C144">
        <v>1229.66289899971</v>
      </c>
      <c r="D144">
        <v>-1.6624628638190699</v>
      </c>
      <c r="E144">
        <v>0.32343233356263201</v>
      </c>
      <c r="F144">
        <v>-5.14006390612502</v>
      </c>
      <c r="G144" s="1">
        <v>2.7464504266885099E-7</v>
      </c>
      <c r="H144" s="1">
        <v>3.45549882557866E-5</v>
      </c>
      <c r="I144">
        <v>500.13431533362802</v>
      </c>
      <c r="J144">
        <v>687.02187005405699</v>
      </c>
      <c r="K144">
        <v>2092.9379584442299</v>
      </c>
      <c r="L144">
        <v>1660.53641761876</v>
      </c>
    </row>
    <row r="145" spans="1:12" x14ac:dyDescent="0.2">
      <c r="A145" t="s">
        <v>195</v>
      </c>
      <c r="B145" t="s">
        <v>196</v>
      </c>
      <c r="C145">
        <v>1102.84738591664</v>
      </c>
      <c r="D145">
        <v>-1.3500588976519901</v>
      </c>
      <c r="E145">
        <v>0.263466347866738</v>
      </c>
      <c r="F145">
        <v>-5.1242176034370104</v>
      </c>
      <c r="G145" s="1">
        <v>2.9877577291465301E-7</v>
      </c>
      <c r="H145" s="1">
        <v>3.7328167544707701E-5</v>
      </c>
      <c r="I145">
        <v>668.351048933426</v>
      </c>
      <c r="J145">
        <v>705.20774308489899</v>
      </c>
      <c r="K145">
        <v>1963.9144890060199</v>
      </c>
      <c r="L145">
        <v>1536.4431324515499</v>
      </c>
    </row>
    <row r="146" spans="1:12" x14ac:dyDescent="0.2">
      <c r="A146" t="s">
        <v>1890</v>
      </c>
      <c r="B146" t="s">
        <v>1891</v>
      </c>
      <c r="C146">
        <v>42.9659296310044</v>
      </c>
      <c r="D146">
        <v>-2.2197858946776901</v>
      </c>
      <c r="E146">
        <v>0.43381840024207602</v>
      </c>
      <c r="F146">
        <v>-5.11685510213265</v>
      </c>
      <c r="G146" s="1">
        <v>3.1067209902509997E-7</v>
      </c>
      <c r="H146" s="1">
        <v>3.8544914730433599E-5</v>
      </c>
      <c r="I146">
        <v>11.854199347636801</v>
      </c>
      <c r="J146">
        <v>20.206525589825102</v>
      </c>
      <c r="K146">
        <v>75.838222494214193</v>
      </c>
      <c r="L146">
        <v>68.356470642950697</v>
      </c>
    </row>
    <row r="147" spans="1:12" x14ac:dyDescent="0.2">
      <c r="A147" t="s">
        <v>331</v>
      </c>
      <c r="B147" t="s">
        <v>332</v>
      </c>
      <c r="C147">
        <v>265.98470286045801</v>
      </c>
      <c r="D147">
        <v>-1.56031806285827</v>
      </c>
      <c r="E147">
        <v>0.30517801380621201</v>
      </c>
      <c r="F147">
        <v>-5.1128128248749798</v>
      </c>
      <c r="G147" s="1">
        <v>3.1739675864294599E-7</v>
      </c>
      <c r="H147" s="1">
        <v>3.9107658551137E-5</v>
      </c>
      <c r="I147">
        <v>117.977507793147</v>
      </c>
      <c r="J147">
        <v>134.37339517233801</v>
      </c>
      <c r="K147">
        <v>406.76864792351302</v>
      </c>
      <c r="L147">
        <v>335.47252515540401</v>
      </c>
    </row>
    <row r="148" spans="1:12" x14ac:dyDescent="0.2">
      <c r="A148" t="s">
        <v>1892</v>
      </c>
      <c r="B148" t="s">
        <v>1893</v>
      </c>
      <c r="C148">
        <v>18.847351506817301</v>
      </c>
      <c r="D148">
        <v>4.28057339622963</v>
      </c>
      <c r="E148">
        <v>0.83813865345803995</v>
      </c>
      <c r="F148">
        <v>5.10723778048966</v>
      </c>
      <c r="G148" s="1">
        <v>3.2690227889027599E-7</v>
      </c>
      <c r="H148" s="1">
        <v>4.00029870866689E-5</v>
      </c>
      <c r="I148">
        <v>45.723340340884697</v>
      </c>
      <c r="J148">
        <v>53.547292813036798</v>
      </c>
      <c r="K148">
        <v>1.9698239608886701</v>
      </c>
      <c r="L148">
        <v>3.1549140296746399</v>
      </c>
    </row>
    <row r="149" spans="1:12" x14ac:dyDescent="0.2">
      <c r="A149" t="s">
        <v>1894</v>
      </c>
      <c r="B149" t="s">
        <v>1895</v>
      </c>
      <c r="C149">
        <v>643.71125158466702</v>
      </c>
      <c r="D149">
        <v>-0.89365803546517997</v>
      </c>
      <c r="E149">
        <v>0.17530417764895601</v>
      </c>
      <c r="F149">
        <v>-5.0977566390614601</v>
      </c>
      <c r="G149" s="1">
        <v>3.4370227741357198E-7</v>
      </c>
      <c r="H149" s="1">
        <v>4.1490438434262702E-5</v>
      </c>
      <c r="I149">
        <v>387.23717868946801</v>
      </c>
      <c r="J149">
        <v>459.69845716852302</v>
      </c>
      <c r="K149">
        <v>813.53729584702603</v>
      </c>
      <c r="L149">
        <v>755.07609110213298</v>
      </c>
    </row>
    <row r="150" spans="1:12" x14ac:dyDescent="0.2">
      <c r="A150" t="s">
        <v>573</v>
      </c>
      <c r="B150" t="s">
        <v>574</v>
      </c>
      <c r="C150">
        <v>161.18271126898799</v>
      </c>
      <c r="D150">
        <v>-1.3217105936665099</v>
      </c>
      <c r="E150">
        <v>0.25923166236468398</v>
      </c>
      <c r="F150">
        <v>-5.0985692936194997</v>
      </c>
      <c r="G150" s="1">
        <v>3.4223025400943101E-7</v>
      </c>
      <c r="H150" s="1">
        <v>4.1490438434262702E-5</v>
      </c>
      <c r="I150">
        <v>86.366309532782196</v>
      </c>
      <c r="J150">
        <v>99.011975390143405</v>
      </c>
      <c r="K150">
        <v>205.84660391286701</v>
      </c>
      <c r="L150">
        <v>255.54803640364699</v>
      </c>
    </row>
    <row r="151" spans="1:12" x14ac:dyDescent="0.2">
      <c r="A151" t="s">
        <v>1896</v>
      </c>
      <c r="B151" t="s">
        <v>1897</v>
      </c>
      <c r="C151">
        <v>250.873182642769</v>
      </c>
      <c r="D151">
        <v>-1.2773628127791301</v>
      </c>
      <c r="E151">
        <v>0.25088030144297502</v>
      </c>
      <c r="F151">
        <v>-5.09152295111336</v>
      </c>
      <c r="G151" s="1">
        <v>3.55198866766937E-7</v>
      </c>
      <c r="H151" s="1">
        <v>4.2306553024387201E-5</v>
      </c>
      <c r="I151">
        <v>127.573764407901</v>
      </c>
      <c r="J151">
        <v>147.50763680572399</v>
      </c>
      <c r="K151">
        <v>365.40234474485101</v>
      </c>
      <c r="L151">
        <v>298.66519480919999</v>
      </c>
    </row>
    <row r="152" spans="1:12" x14ac:dyDescent="0.2">
      <c r="A152" t="s">
        <v>1047</v>
      </c>
      <c r="B152" t="s">
        <v>1048</v>
      </c>
      <c r="C152">
        <v>597.26246040877197</v>
      </c>
      <c r="D152">
        <v>-1.5879218282288701</v>
      </c>
      <c r="E152">
        <v>0.31185216483718498</v>
      </c>
      <c r="F152">
        <v>-5.0919057402019501</v>
      </c>
      <c r="G152" s="1">
        <v>3.5448233253439999E-7</v>
      </c>
      <c r="H152" s="1">
        <v>4.2306553024387201E-5</v>
      </c>
      <c r="I152">
        <v>278.29144182785399</v>
      </c>
      <c r="J152">
        <v>246.51961219586701</v>
      </c>
      <c r="K152">
        <v>970.13830073767701</v>
      </c>
      <c r="L152">
        <v>608.89840772720697</v>
      </c>
    </row>
    <row r="153" spans="1:12" x14ac:dyDescent="0.2">
      <c r="A153" t="s">
        <v>363</v>
      </c>
      <c r="B153" t="s">
        <v>364</v>
      </c>
      <c r="C153">
        <v>217.197370316172</v>
      </c>
      <c r="D153">
        <v>-1.0556861711104699</v>
      </c>
      <c r="E153">
        <v>0.20770814776347499</v>
      </c>
      <c r="F153">
        <v>-5.0825457858909804</v>
      </c>
      <c r="G153" s="1">
        <v>3.7240950274556701E-7</v>
      </c>
      <c r="H153" s="1">
        <v>4.40627031526642E-5</v>
      </c>
      <c r="I153">
        <v>158.05599130182401</v>
      </c>
      <c r="J153">
        <v>167.71416239554799</v>
      </c>
      <c r="K153">
        <v>328.96060146841</v>
      </c>
      <c r="L153">
        <v>347.04054326420999</v>
      </c>
    </row>
    <row r="154" spans="1:12" x14ac:dyDescent="0.2">
      <c r="A154" t="s">
        <v>449</v>
      </c>
      <c r="B154" t="s">
        <v>450</v>
      </c>
      <c r="C154">
        <v>510.41583866201501</v>
      </c>
      <c r="D154">
        <v>-2.14542985174293</v>
      </c>
      <c r="E154">
        <v>0.425113773336315</v>
      </c>
      <c r="F154">
        <v>-5.04671922272827</v>
      </c>
      <c r="G154" s="1">
        <v>4.4946111666594802E-7</v>
      </c>
      <c r="H154" s="1">
        <v>5.2829423094433097E-5</v>
      </c>
      <c r="I154">
        <v>172.73261906556499</v>
      </c>
      <c r="J154">
        <v>204.08590845723401</v>
      </c>
      <c r="K154">
        <v>877.55657457590803</v>
      </c>
      <c r="L154">
        <v>787.67686940877104</v>
      </c>
    </row>
    <row r="155" spans="1:12" x14ac:dyDescent="0.2">
      <c r="A155" t="s">
        <v>1898</v>
      </c>
      <c r="B155" t="s">
        <v>1899</v>
      </c>
      <c r="C155">
        <v>40.074637096239499</v>
      </c>
      <c r="D155">
        <v>2.7353208895408501</v>
      </c>
      <c r="E155">
        <v>0.54219195256921904</v>
      </c>
      <c r="F155">
        <v>5.0449308156996997</v>
      </c>
      <c r="G155" s="1">
        <v>4.5368549748455701E-7</v>
      </c>
      <c r="H155" s="1">
        <v>5.2977418941562801E-5</v>
      </c>
      <c r="I155">
        <v>120.799936209251</v>
      </c>
      <c r="J155">
        <v>75.7744709618445</v>
      </c>
      <c r="K155">
        <v>10.8340317848878</v>
      </c>
      <c r="L155">
        <v>18.929484178047801</v>
      </c>
    </row>
    <row r="156" spans="1:12" x14ac:dyDescent="0.2">
      <c r="A156" t="s">
        <v>115</v>
      </c>
      <c r="B156" t="s">
        <v>116</v>
      </c>
      <c r="C156">
        <v>1644.6950782290101</v>
      </c>
      <c r="D156">
        <v>-1.00266493628635</v>
      </c>
      <c r="E156">
        <v>0.19885784866999101</v>
      </c>
      <c r="F156">
        <v>-5.0421189960186101</v>
      </c>
      <c r="G156" s="1">
        <v>4.6040482021121501E-7</v>
      </c>
      <c r="H156" s="1">
        <v>5.3412938427880301E-5</v>
      </c>
      <c r="I156">
        <v>975.43126060554096</v>
      </c>
      <c r="J156">
        <v>1217.4431667869601</v>
      </c>
      <c r="K156">
        <v>2312.5733300833099</v>
      </c>
      <c r="L156">
        <v>2075.9334315259198</v>
      </c>
    </row>
    <row r="157" spans="1:12" x14ac:dyDescent="0.2">
      <c r="A157" t="s">
        <v>1900</v>
      </c>
      <c r="B157" t="s">
        <v>1901</v>
      </c>
      <c r="C157">
        <v>2779.0505429421301</v>
      </c>
      <c r="D157">
        <v>1.01374177002919</v>
      </c>
      <c r="E157">
        <v>0.201355310016295</v>
      </c>
      <c r="F157">
        <v>5.0345916874362597</v>
      </c>
      <c r="G157" s="1">
        <v>4.7886843543848496E-7</v>
      </c>
      <c r="H157" s="1">
        <v>5.5196538500283703E-5</v>
      </c>
      <c r="I157">
        <v>4356.70050309813</v>
      </c>
      <c r="J157">
        <v>4384.8160529920697</v>
      </c>
      <c r="K157">
        <v>2368.7133129686399</v>
      </c>
      <c r="L157">
        <v>1960.2532504378501</v>
      </c>
    </row>
    <row r="158" spans="1:12" x14ac:dyDescent="0.2">
      <c r="A158" t="s">
        <v>221</v>
      </c>
      <c r="B158" t="s">
        <v>222</v>
      </c>
      <c r="C158">
        <v>3339.6208497551802</v>
      </c>
      <c r="D158">
        <v>1.23069889644171</v>
      </c>
      <c r="E158">
        <v>0.244684453193447</v>
      </c>
      <c r="F158">
        <v>5.0297388345663601</v>
      </c>
      <c r="G158" s="1">
        <v>4.9114836537975997E-7</v>
      </c>
      <c r="H158" s="1">
        <v>5.6249081383812703E-5</v>
      </c>
      <c r="I158">
        <v>5900.0043610237899</v>
      </c>
      <c r="J158">
        <v>4725.2960091806199</v>
      </c>
      <c r="K158">
        <v>2015.12991198911</v>
      </c>
      <c r="L158">
        <v>2513.4148436408</v>
      </c>
    </row>
    <row r="159" spans="1:12" x14ac:dyDescent="0.2">
      <c r="A159" t="s">
        <v>1902</v>
      </c>
      <c r="B159" t="s">
        <v>1903</v>
      </c>
      <c r="C159">
        <v>402.42364341869302</v>
      </c>
      <c r="D159">
        <v>2.8605613824646099</v>
      </c>
      <c r="E159">
        <v>0.56965533911136002</v>
      </c>
      <c r="F159">
        <v>5.0215651220385</v>
      </c>
      <c r="G159" s="1">
        <v>5.1252120718598495E-7</v>
      </c>
      <c r="H159" s="1">
        <v>5.7825887324936403E-5</v>
      </c>
      <c r="I159">
        <v>1303.9619282400499</v>
      </c>
      <c r="J159">
        <v>1296.2486165872899</v>
      </c>
      <c r="K159">
        <v>260.01676283730598</v>
      </c>
      <c r="L159">
        <v>97.802334919914003</v>
      </c>
    </row>
    <row r="160" spans="1:12" x14ac:dyDescent="0.2">
      <c r="A160" t="s">
        <v>585</v>
      </c>
      <c r="B160" t="s">
        <v>586</v>
      </c>
      <c r="C160">
        <v>87.593997299878097</v>
      </c>
      <c r="D160">
        <v>-2.2429831125003301</v>
      </c>
      <c r="E160">
        <v>0.44674016052998899</v>
      </c>
      <c r="F160">
        <v>-5.0207778719499396</v>
      </c>
      <c r="G160" s="1">
        <v>5.1462644602400599E-7</v>
      </c>
      <c r="H160" s="1">
        <v>5.7825887324936403E-5</v>
      </c>
      <c r="I160">
        <v>26.530827111377601</v>
      </c>
      <c r="J160">
        <v>37.382072341176602</v>
      </c>
      <c r="K160">
        <v>148.721709047096</v>
      </c>
      <c r="L160">
        <v>150.384235414492</v>
      </c>
    </row>
    <row r="161" spans="1:12" x14ac:dyDescent="0.2">
      <c r="A161" t="s">
        <v>1063</v>
      </c>
      <c r="B161" t="s">
        <v>1064</v>
      </c>
      <c r="C161">
        <v>531.08576195051603</v>
      </c>
      <c r="D161">
        <v>1.0200332763006199</v>
      </c>
      <c r="E161">
        <v>0.203134409053075</v>
      </c>
      <c r="F161">
        <v>5.0214696813581501</v>
      </c>
      <c r="G161" s="1">
        <v>5.1277598850712002E-7</v>
      </c>
      <c r="H161" s="1">
        <v>5.7825887324936403E-5</v>
      </c>
      <c r="I161">
        <v>459.49134614173101</v>
      </c>
      <c r="J161">
        <v>495.05987695071701</v>
      </c>
      <c r="K161">
        <v>209.78625183464499</v>
      </c>
      <c r="L161">
        <v>260.80622645310399</v>
      </c>
    </row>
    <row r="162" spans="1:12" x14ac:dyDescent="0.2">
      <c r="A162" t="s">
        <v>413</v>
      </c>
      <c r="B162" t="s">
        <v>414</v>
      </c>
      <c r="C162">
        <v>90.613352182602597</v>
      </c>
      <c r="D162">
        <v>2.30632558527219</v>
      </c>
      <c r="E162">
        <v>0.45992560678259198</v>
      </c>
      <c r="F162">
        <v>5.0145622493300301</v>
      </c>
      <c r="G162" s="1">
        <v>5.3154342186273395E-7</v>
      </c>
      <c r="H162" s="1">
        <v>5.93534673437474E-5</v>
      </c>
      <c r="I162">
        <v>195.31204639439699</v>
      </c>
      <c r="J162">
        <v>158.62122588012801</v>
      </c>
      <c r="K162">
        <v>26.5926234719972</v>
      </c>
      <c r="L162">
        <v>45.220434425336599</v>
      </c>
    </row>
    <row r="163" spans="1:12" x14ac:dyDescent="0.2">
      <c r="A163" t="s">
        <v>793</v>
      </c>
      <c r="B163" t="s">
        <v>794</v>
      </c>
      <c r="C163">
        <v>2029.6310107437801</v>
      </c>
      <c r="D163">
        <v>-0.94368581864839496</v>
      </c>
      <c r="E163">
        <v>0.18828205837926501</v>
      </c>
      <c r="F163">
        <v>-5.0120857333495303</v>
      </c>
      <c r="G163" s="1">
        <v>5.3843203223699203E-7</v>
      </c>
      <c r="H163" s="1">
        <v>5.9521155140942798E-5</v>
      </c>
      <c r="I163">
        <v>1582.8178557511201</v>
      </c>
      <c r="J163">
        <v>1370.00243499015</v>
      </c>
      <c r="K163">
        <v>2949.8113814307999</v>
      </c>
      <c r="L163">
        <v>2733.2071877081398</v>
      </c>
    </row>
    <row r="164" spans="1:12" x14ac:dyDescent="0.2">
      <c r="A164" t="s">
        <v>143</v>
      </c>
      <c r="B164" t="s">
        <v>144</v>
      </c>
      <c r="C164">
        <v>1969.19455997352</v>
      </c>
      <c r="D164">
        <v>-1.0960719259970799</v>
      </c>
      <c r="E164">
        <v>0.218714228784502</v>
      </c>
      <c r="F164">
        <v>-5.0114340163805098</v>
      </c>
      <c r="G164" s="1">
        <v>5.4025908873815498E-7</v>
      </c>
      <c r="H164" s="1">
        <v>5.9521155140942798E-5</v>
      </c>
      <c r="I164">
        <v>1453.55063429355</v>
      </c>
      <c r="J164">
        <v>1445.7769059519901</v>
      </c>
      <c r="K164">
        <v>2841.4710635819301</v>
      </c>
      <c r="L164">
        <v>3356.8285275738299</v>
      </c>
    </row>
    <row r="165" spans="1:12" x14ac:dyDescent="0.2">
      <c r="A165" t="s">
        <v>551</v>
      </c>
      <c r="B165" t="s">
        <v>552</v>
      </c>
      <c r="C165">
        <v>240.50389885835099</v>
      </c>
      <c r="D165">
        <v>2.0008878579021601</v>
      </c>
      <c r="E165">
        <v>0.39934324688581402</v>
      </c>
      <c r="F165">
        <v>5.0104462101353198</v>
      </c>
      <c r="G165" s="1">
        <v>5.4303975640734697E-7</v>
      </c>
      <c r="H165" s="1">
        <v>5.9521155140942798E-5</v>
      </c>
      <c r="I165">
        <v>570.13054005300603</v>
      </c>
      <c r="J165">
        <v>353.61419782194099</v>
      </c>
      <c r="K165">
        <v>111.29505379021001</v>
      </c>
      <c r="L165">
        <v>119.886733127637</v>
      </c>
    </row>
    <row r="166" spans="1:12" x14ac:dyDescent="0.2">
      <c r="A166" t="s">
        <v>1904</v>
      </c>
      <c r="B166" t="s">
        <v>1905</v>
      </c>
      <c r="C166">
        <v>569.17390543604097</v>
      </c>
      <c r="D166">
        <v>-2.9415917151411</v>
      </c>
      <c r="E166">
        <v>0.58777703445747898</v>
      </c>
      <c r="F166">
        <v>-5.0046047101112299</v>
      </c>
      <c r="G166" s="1">
        <v>5.5976778105618797E-7</v>
      </c>
      <c r="H166" s="1">
        <v>6.0980555953352699E-5</v>
      </c>
      <c r="I166">
        <v>99.349480246860693</v>
      </c>
      <c r="J166">
        <v>115.177195862004</v>
      </c>
      <c r="K166">
        <v>1201.5926161421</v>
      </c>
      <c r="L166">
        <v>444.84287818412599</v>
      </c>
    </row>
    <row r="167" spans="1:12" x14ac:dyDescent="0.2">
      <c r="A167" t="s">
        <v>583</v>
      </c>
      <c r="B167" t="s">
        <v>584</v>
      </c>
      <c r="C167">
        <v>346.79622457219398</v>
      </c>
      <c r="D167">
        <v>2.4553103080855001</v>
      </c>
      <c r="E167">
        <v>0.49129905968019799</v>
      </c>
      <c r="F167">
        <v>4.9975880468481604</v>
      </c>
      <c r="G167" s="1">
        <v>5.8051835183546E-7</v>
      </c>
      <c r="H167" s="1">
        <v>6.2857823478135302E-5</v>
      </c>
      <c r="I167">
        <v>928.01446321499395</v>
      </c>
      <c r="J167">
        <v>620.34033560763203</v>
      </c>
      <c r="K167">
        <v>113.26487775109899</v>
      </c>
      <c r="L167">
        <v>169.313719592539</v>
      </c>
    </row>
    <row r="168" spans="1:12" x14ac:dyDescent="0.2">
      <c r="A168" t="s">
        <v>407</v>
      </c>
      <c r="B168" t="s">
        <v>408</v>
      </c>
      <c r="C168">
        <v>57.374668306359702</v>
      </c>
      <c r="D168">
        <v>3.6455106003741</v>
      </c>
      <c r="E168">
        <v>0.73028818912834703</v>
      </c>
      <c r="F168">
        <v>4.9918794451890101</v>
      </c>
      <c r="G168" s="1">
        <v>5.9794574390533395E-7</v>
      </c>
      <c r="H168" s="1">
        <v>6.4354811208510197E-5</v>
      </c>
      <c r="I168">
        <v>203.214845959488</v>
      </c>
      <c r="J168">
        <v>110.125564464547</v>
      </c>
      <c r="K168">
        <v>19.698239608886801</v>
      </c>
      <c r="L168">
        <v>5.2581900494577498</v>
      </c>
    </row>
    <row r="169" spans="1:12" x14ac:dyDescent="0.2">
      <c r="A169" t="s">
        <v>633</v>
      </c>
      <c r="B169" t="s">
        <v>634</v>
      </c>
      <c r="C169">
        <v>180.237776275123</v>
      </c>
      <c r="D169">
        <v>-1.6042322363317401</v>
      </c>
      <c r="E169">
        <v>0.32153377682322398</v>
      </c>
      <c r="F169">
        <v>-4.9893117052325699</v>
      </c>
      <c r="G169" s="1">
        <v>6.05948050246364E-7</v>
      </c>
      <c r="H169" s="1">
        <v>6.4825556082045201E-5</v>
      </c>
      <c r="I169">
        <v>75.641081551587007</v>
      </c>
      <c r="J169">
        <v>92.950017713195905</v>
      </c>
      <c r="K169">
        <v>266.911146700416</v>
      </c>
      <c r="L169">
        <v>242.92838028494799</v>
      </c>
    </row>
    <row r="170" spans="1:12" x14ac:dyDescent="0.2">
      <c r="A170" t="s">
        <v>1906</v>
      </c>
      <c r="B170" t="s">
        <v>1907</v>
      </c>
      <c r="C170">
        <v>1490.91075734633</v>
      </c>
      <c r="D170">
        <v>2.1727660266165501</v>
      </c>
      <c r="E170">
        <v>0.43599439138284701</v>
      </c>
      <c r="F170">
        <v>4.9834724243244803</v>
      </c>
      <c r="G170" s="1">
        <v>6.2453217771329E-7</v>
      </c>
      <c r="H170" s="1">
        <v>6.5819407409782195E-5</v>
      </c>
      <c r="I170">
        <v>4316.6220195894502</v>
      </c>
      <c r="J170">
        <v>3849.3431248616998</v>
      </c>
      <c r="K170">
        <v>1069.6144107625601</v>
      </c>
      <c r="L170">
        <v>741.40479697354203</v>
      </c>
    </row>
    <row r="171" spans="1:12" x14ac:dyDescent="0.2">
      <c r="A171" t="s">
        <v>1908</v>
      </c>
      <c r="B171" t="s">
        <v>1909</v>
      </c>
      <c r="C171">
        <v>233.83155214065999</v>
      </c>
      <c r="D171">
        <v>-1.2851286082023801</v>
      </c>
      <c r="E171">
        <v>0.25792319785457102</v>
      </c>
      <c r="F171">
        <v>-4.9826018709918598</v>
      </c>
      <c r="G171" s="1">
        <v>6.2734943578053502E-7</v>
      </c>
      <c r="H171" s="1">
        <v>6.5819407409782195E-5</v>
      </c>
      <c r="I171">
        <v>171.603647699123</v>
      </c>
      <c r="J171">
        <v>184.889709146901</v>
      </c>
      <c r="K171">
        <v>385.10058435373799</v>
      </c>
      <c r="L171">
        <v>482.70184654022103</v>
      </c>
    </row>
    <row r="172" spans="1:12" x14ac:dyDescent="0.2">
      <c r="A172" t="s">
        <v>915</v>
      </c>
      <c r="B172" t="s">
        <v>916</v>
      </c>
      <c r="C172">
        <v>1808.25926836391</v>
      </c>
      <c r="D172">
        <v>-0.86553770267021002</v>
      </c>
      <c r="E172">
        <v>0.17366574817795599</v>
      </c>
      <c r="F172">
        <v>-4.9839286776531697</v>
      </c>
      <c r="G172" s="1">
        <v>6.2306053871754195E-7</v>
      </c>
      <c r="H172" s="1">
        <v>6.5819407409782195E-5</v>
      </c>
      <c r="I172">
        <v>1306.21987097293</v>
      </c>
      <c r="J172">
        <v>1291.19698518983</v>
      </c>
      <c r="K172">
        <v>2575.54482886195</v>
      </c>
      <c r="L172">
        <v>2156.9095582875698</v>
      </c>
    </row>
    <row r="173" spans="1:12" x14ac:dyDescent="0.2">
      <c r="A173" t="s">
        <v>359</v>
      </c>
      <c r="B173" t="s">
        <v>360</v>
      </c>
      <c r="C173">
        <v>368.22528071461699</v>
      </c>
      <c r="D173">
        <v>2.6391000653994898</v>
      </c>
      <c r="E173">
        <v>0.52981452818724295</v>
      </c>
      <c r="F173">
        <v>4.98117723277457</v>
      </c>
      <c r="G173" s="1">
        <v>6.3198624918917299E-7</v>
      </c>
      <c r="H173" s="1">
        <v>6.5819407409782195E-5</v>
      </c>
      <c r="I173">
        <v>766.57155781384495</v>
      </c>
      <c r="J173">
        <v>486.97726671478699</v>
      </c>
      <c r="K173">
        <v>118.18943765332099</v>
      </c>
      <c r="L173">
        <v>83.079402781432407</v>
      </c>
    </row>
    <row r="174" spans="1:12" x14ac:dyDescent="0.2">
      <c r="A174" t="s">
        <v>1910</v>
      </c>
      <c r="B174" t="s">
        <v>1911</v>
      </c>
      <c r="C174">
        <v>1642.2682694748801</v>
      </c>
      <c r="D174">
        <v>1.03648797738834</v>
      </c>
      <c r="E174">
        <v>0.20810228570435499</v>
      </c>
      <c r="F174">
        <v>4.9806659925919599</v>
      </c>
      <c r="G174" s="1">
        <v>6.3365823768512999E-7</v>
      </c>
      <c r="H174" s="1">
        <v>6.5819407409782195E-5</v>
      </c>
      <c r="I174">
        <v>2335.84175716767</v>
      </c>
      <c r="J174">
        <v>2296.4716332836301</v>
      </c>
      <c r="K174">
        <v>1076.5087946256699</v>
      </c>
      <c r="L174">
        <v>1182.0411231180999</v>
      </c>
    </row>
    <row r="175" spans="1:12" x14ac:dyDescent="0.2">
      <c r="A175" t="s">
        <v>1912</v>
      </c>
      <c r="B175" t="s">
        <v>1913</v>
      </c>
      <c r="C175">
        <v>708.22092534128205</v>
      </c>
      <c r="D175">
        <v>2.0293668418189799</v>
      </c>
      <c r="E175">
        <v>0.40780731690897998</v>
      </c>
      <c r="F175">
        <v>4.9762884521071902</v>
      </c>
      <c r="G175" s="1">
        <v>6.4815039319036498E-7</v>
      </c>
      <c r="H175" s="1">
        <v>6.6550890372063504E-5</v>
      </c>
      <c r="I175">
        <v>1932.2344936648001</v>
      </c>
      <c r="J175">
        <v>1627.6356362604199</v>
      </c>
      <c r="K175">
        <v>509.19949388972498</v>
      </c>
      <c r="L175">
        <v>362.81511341258499</v>
      </c>
    </row>
    <row r="176" spans="1:12" x14ac:dyDescent="0.2">
      <c r="A176" t="s">
        <v>1914</v>
      </c>
      <c r="B176" t="s">
        <v>1915</v>
      </c>
      <c r="C176">
        <v>104.621915953433</v>
      </c>
      <c r="D176">
        <v>-5.7797705542549096</v>
      </c>
      <c r="E176">
        <v>1.16140885945424</v>
      </c>
      <c r="F176">
        <v>-4.9765166738704796</v>
      </c>
      <c r="G176" s="1">
        <v>6.4738702091322896E-7</v>
      </c>
      <c r="H176" s="1">
        <v>6.6550890372063504E-5</v>
      </c>
      <c r="I176">
        <v>10.7252279811952</v>
      </c>
      <c r="J176">
        <v>10.103262794912499</v>
      </c>
      <c r="K176">
        <v>1132.6487775109899</v>
      </c>
      <c r="L176">
        <v>12.619656118698501</v>
      </c>
    </row>
    <row r="177" spans="1:12" x14ac:dyDescent="0.2">
      <c r="A177" t="s">
        <v>617</v>
      </c>
      <c r="B177" t="s">
        <v>618</v>
      </c>
      <c r="C177">
        <v>3226.6326387640902</v>
      </c>
      <c r="D177">
        <v>-1.0310584994085701</v>
      </c>
      <c r="E177">
        <v>0.20746393589300099</v>
      </c>
      <c r="F177">
        <v>-4.9698203929782903</v>
      </c>
      <c r="G177" s="1">
        <v>6.7014949247441999E-7</v>
      </c>
      <c r="H177" s="1">
        <v>6.84165190431313E-5</v>
      </c>
      <c r="I177">
        <v>2356.7277274468302</v>
      </c>
      <c r="J177">
        <v>2421.7520919405501</v>
      </c>
      <c r="K177">
        <v>5173.7426332741297</v>
      </c>
      <c r="L177">
        <v>4590.3999131766104</v>
      </c>
    </row>
    <row r="178" spans="1:12" x14ac:dyDescent="0.2">
      <c r="A178" t="s">
        <v>503</v>
      </c>
      <c r="B178" t="s">
        <v>504</v>
      </c>
      <c r="C178">
        <v>1871.10044161071</v>
      </c>
      <c r="D178">
        <v>-0.84381463402109402</v>
      </c>
      <c r="E178">
        <v>0.170022968974787</v>
      </c>
      <c r="F178">
        <v>-4.9629449427284502</v>
      </c>
      <c r="G178" s="1">
        <v>6.9432269164532498E-7</v>
      </c>
      <c r="H178" s="1">
        <v>7.0481643232587398E-5</v>
      </c>
      <c r="I178">
        <v>1189.3713345462199</v>
      </c>
      <c r="J178">
        <v>1319.48612101559</v>
      </c>
      <c r="K178">
        <v>2123.4702298379998</v>
      </c>
      <c r="L178">
        <v>2376.7019023549001</v>
      </c>
    </row>
    <row r="179" spans="1:12" x14ac:dyDescent="0.2">
      <c r="A179" t="s">
        <v>719</v>
      </c>
      <c r="B179" t="s">
        <v>720</v>
      </c>
      <c r="C179">
        <v>1323.55717818178</v>
      </c>
      <c r="D179">
        <v>-0.87458382557791503</v>
      </c>
      <c r="E179">
        <v>0.176310795249223</v>
      </c>
      <c r="F179">
        <v>-4.9604666823812602</v>
      </c>
      <c r="G179" s="1">
        <v>7.0324022880606103E-7</v>
      </c>
      <c r="H179" s="1">
        <v>7.0983558914401598E-5</v>
      </c>
      <c r="I179">
        <v>767.136043497066</v>
      </c>
      <c r="J179">
        <v>936.57246108839797</v>
      </c>
      <c r="K179">
        <v>1565.02513692606</v>
      </c>
      <c r="L179">
        <v>1553.2693406098199</v>
      </c>
    </row>
    <row r="180" spans="1:12" x14ac:dyDescent="0.2">
      <c r="A180" t="s">
        <v>397</v>
      </c>
      <c r="B180" t="s">
        <v>398</v>
      </c>
      <c r="C180">
        <v>825.34481233691497</v>
      </c>
      <c r="D180">
        <v>-1.42998399467329</v>
      </c>
      <c r="E180">
        <v>0.28902645808252397</v>
      </c>
      <c r="F180">
        <v>-4.9475885500593</v>
      </c>
      <c r="G180" s="1">
        <v>7.5138525215677001E-7</v>
      </c>
      <c r="H180" s="1">
        <v>7.54171287361396E-5</v>
      </c>
      <c r="I180">
        <v>360.14186589487002</v>
      </c>
      <c r="J180">
        <v>492.02889811224298</v>
      </c>
      <c r="K180">
        <v>1132.6487775109899</v>
      </c>
      <c r="L180">
        <v>1158.90508690049</v>
      </c>
    </row>
    <row r="181" spans="1:12" x14ac:dyDescent="0.2">
      <c r="A181" t="s">
        <v>1433</v>
      </c>
      <c r="B181" t="s">
        <v>1434</v>
      </c>
      <c r="C181">
        <v>209.64687548504699</v>
      </c>
      <c r="D181">
        <v>-1.10273811972265</v>
      </c>
      <c r="E181">
        <v>0.22314708425463001</v>
      </c>
      <c r="F181">
        <v>-4.9417545535317799</v>
      </c>
      <c r="G181" s="1">
        <v>7.7422646211804505E-7</v>
      </c>
      <c r="H181" s="1">
        <v>7.7275586436877E-5</v>
      </c>
      <c r="I181">
        <v>143.379363538083</v>
      </c>
      <c r="J181">
        <v>134.37339517233801</v>
      </c>
      <c r="K181">
        <v>305.32271393774602</v>
      </c>
      <c r="L181">
        <v>292.35536674985099</v>
      </c>
    </row>
    <row r="182" spans="1:12" x14ac:dyDescent="0.2">
      <c r="A182" t="s">
        <v>1141</v>
      </c>
      <c r="B182" t="s">
        <v>1142</v>
      </c>
      <c r="C182">
        <v>377.84176180657499</v>
      </c>
      <c r="D182">
        <v>-1.5195381886291901</v>
      </c>
      <c r="E182">
        <v>0.30769549411473102</v>
      </c>
      <c r="F182">
        <v>-4.9384479711054698</v>
      </c>
      <c r="G182" s="1">
        <v>7.87467815744674E-7</v>
      </c>
      <c r="H182" s="1">
        <v>7.8160555533857398E-5</v>
      </c>
      <c r="I182">
        <v>222.407359188995</v>
      </c>
      <c r="J182">
        <v>204.08590845723401</v>
      </c>
      <c r="K182">
        <v>511.16931785061303</v>
      </c>
      <c r="L182">
        <v>713.01057070647096</v>
      </c>
    </row>
    <row r="183" spans="1:12" x14ac:dyDescent="0.2">
      <c r="A183" t="s">
        <v>1844</v>
      </c>
      <c r="B183" t="s">
        <v>1845</v>
      </c>
      <c r="C183">
        <v>958.348156431392</v>
      </c>
      <c r="D183">
        <v>-1.27321338758751</v>
      </c>
      <c r="E183">
        <v>0.25874326509828499</v>
      </c>
      <c r="F183">
        <v>-4.9207595301229299</v>
      </c>
      <c r="G183" s="1">
        <v>8.6208999376994203E-7</v>
      </c>
      <c r="H183" s="1">
        <v>8.5094474191678405E-5</v>
      </c>
      <c r="I183">
        <v>551.50251250672102</v>
      </c>
      <c r="J183">
        <v>510.21477114308601</v>
      </c>
      <c r="K183">
        <v>1489.18691443183</v>
      </c>
      <c r="L183">
        <v>1077.92896013884</v>
      </c>
    </row>
    <row r="184" spans="1:12" x14ac:dyDescent="0.2">
      <c r="A184" t="s">
        <v>1359</v>
      </c>
      <c r="B184" t="s">
        <v>1360</v>
      </c>
      <c r="C184">
        <v>1831.12735122409</v>
      </c>
      <c r="D184">
        <v>-0.78597950620535095</v>
      </c>
      <c r="E184">
        <v>0.15979961656581099</v>
      </c>
      <c r="F184">
        <v>-4.9185318656985402</v>
      </c>
      <c r="G184" s="1">
        <v>8.7195723989476005E-7</v>
      </c>
      <c r="H184" s="1">
        <v>8.5127803540763902E-5</v>
      </c>
      <c r="I184">
        <v>1179.2105922482499</v>
      </c>
      <c r="J184">
        <v>1213.401861669</v>
      </c>
      <c r="K184">
        <v>1982.62781663446</v>
      </c>
      <c r="L184">
        <v>2142.18662614909</v>
      </c>
    </row>
    <row r="185" spans="1:12" x14ac:dyDescent="0.2">
      <c r="A185" t="s">
        <v>969</v>
      </c>
      <c r="B185" t="s">
        <v>970</v>
      </c>
      <c r="C185">
        <v>101.001688933959</v>
      </c>
      <c r="D185">
        <v>2.4375845638339202</v>
      </c>
      <c r="E185">
        <v>0.4955908537173</v>
      </c>
      <c r="F185">
        <v>4.9185422724213401</v>
      </c>
      <c r="G185" s="1">
        <v>8.7191089237515299E-7</v>
      </c>
      <c r="H185" s="1">
        <v>8.5127803540763902E-5</v>
      </c>
      <c r="I185">
        <v>230.87464443730701</v>
      </c>
      <c r="J185">
        <v>162.66253099809299</v>
      </c>
      <c r="K185">
        <v>25.607711491552799</v>
      </c>
      <c r="L185">
        <v>47.323710445119701</v>
      </c>
    </row>
    <row r="186" spans="1:12" x14ac:dyDescent="0.2">
      <c r="A186" t="s">
        <v>1067</v>
      </c>
      <c r="B186" t="s">
        <v>1068</v>
      </c>
      <c r="C186">
        <v>279.12376011436402</v>
      </c>
      <c r="D186">
        <v>1.3968779285705899</v>
      </c>
      <c r="E186">
        <v>0.28432581439571802</v>
      </c>
      <c r="F186">
        <v>4.9129479556381197</v>
      </c>
      <c r="G186" s="1">
        <v>8.9717098089480798E-7</v>
      </c>
      <c r="H186" s="1">
        <v>8.7113351873188198E-5</v>
      </c>
      <c r="I186">
        <v>495.61842986786201</v>
      </c>
      <c r="J186">
        <v>473.84302508140098</v>
      </c>
      <c r="K186">
        <v>147.73679706665101</v>
      </c>
      <c r="L186">
        <v>220.84398207722501</v>
      </c>
    </row>
    <row r="187" spans="1:12" x14ac:dyDescent="0.2">
      <c r="A187" t="s">
        <v>437</v>
      </c>
      <c r="B187" t="s">
        <v>438</v>
      </c>
      <c r="C187">
        <v>758.25586111674897</v>
      </c>
      <c r="D187">
        <v>-0.96589177016543704</v>
      </c>
      <c r="E187">
        <v>0.19681609458857599</v>
      </c>
      <c r="F187">
        <v>-4.9075852875982298</v>
      </c>
      <c r="G187" s="1">
        <v>9.2204563480850604E-7</v>
      </c>
      <c r="H187" s="1">
        <v>8.9044688170209494E-5</v>
      </c>
      <c r="I187">
        <v>534.00345632687595</v>
      </c>
      <c r="J187">
        <v>601.14413629729802</v>
      </c>
      <c r="K187">
        <v>1121.81474572611</v>
      </c>
      <c r="L187">
        <v>1092.65189227732</v>
      </c>
    </row>
    <row r="188" spans="1:12" x14ac:dyDescent="0.2">
      <c r="A188" t="s">
        <v>1916</v>
      </c>
      <c r="B188" t="s">
        <v>1917</v>
      </c>
      <c r="C188">
        <v>481.42765918606199</v>
      </c>
      <c r="D188">
        <v>-1.21039879461185</v>
      </c>
      <c r="E188">
        <v>0.24679815701746799</v>
      </c>
      <c r="F188">
        <v>-4.9044077526323804</v>
      </c>
      <c r="G188" s="1">
        <v>9.3709647341189996E-7</v>
      </c>
      <c r="H188" s="1">
        <v>9.0011642978371097E-5</v>
      </c>
      <c r="I188">
        <v>259.09892859834702</v>
      </c>
      <c r="J188">
        <v>284.91201081653497</v>
      </c>
      <c r="K188">
        <v>661.86085085859804</v>
      </c>
      <c r="L188">
        <v>595.22711359861705</v>
      </c>
    </row>
    <row r="189" spans="1:12" x14ac:dyDescent="0.2">
      <c r="A189" t="s">
        <v>205</v>
      </c>
      <c r="B189" t="s">
        <v>206</v>
      </c>
      <c r="C189">
        <v>658.99953563516499</v>
      </c>
      <c r="D189">
        <v>3.9723845923765499</v>
      </c>
      <c r="E189">
        <v>0.81202254528103002</v>
      </c>
      <c r="F189">
        <v>4.8919634257220803</v>
      </c>
      <c r="G189" s="1">
        <v>9.9834999692233198E-7</v>
      </c>
      <c r="H189" s="1">
        <v>9.5362418980845297E-5</v>
      </c>
      <c r="I189">
        <v>1081.5545690510501</v>
      </c>
      <c r="J189">
        <v>362.70713433736199</v>
      </c>
      <c r="K189">
        <v>70.913662591992505</v>
      </c>
      <c r="L189">
        <v>21.032760197830999</v>
      </c>
    </row>
    <row r="190" spans="1:12" x14ac:dyDescent="0.2">
      <c r="A190" t="s">
        <v>1918</v>
      </c>
      <c r="B190" t="s">
        <v>1919</v>
      </c>
      <c r="C190">
        <v>175.51820773103299</v>
      </c>
      <c r="D190">
        <v>8.9201626871328497</v>
      </c>
      <c r="E190">
        <v>1.8238078744378099</v>
      </c>
      <c r="F190">
        <v>4.8909552437821997</v>
      </c>
      <c r="G190" s="1">
        <v>1.0034778220306101E-6</v>
      </c>
      <c r="H190" s="1">
        <v>9.5362418980845297E-5</v>
      </c>
      <c r="I190">
        <v>60.399968104625501</v>
      </c>
      <c r="J190">
        <v>1960.03298221303</v>
      </c>
      <c r="K190">
        <v>0</v>
      </c>
      <c r="L190">
        <v>4.2065520395662004</v>
      </c>
    </row>
    <row r="191" spans="1:12" x14ac:dyDescent="0.2">
      <c r="A191" t="s">
        <v>1920</v>
      </c>
      <c r="B191" t="s">
        <v>1921</v>
      </c>
      <c r="C191">
        <v>309.16813042393898</v>
      </c>
      <c r="D191">
        <v>-2.84387938110111</v>
      </c>
      <c r="E191">
        <v>0.58175722506094596</v>
      </c>
      <c r="F191">
        <v>-4.8884298442587903</v>
      </c>
      <c r="G191" s="1">
        <v>1.0164340679576799E-6</v>
      </c>
      <c r="H191" s="1">
        <v>9.6082598191174498E-5</v>
      </c>
      <c r="I191">
        <v>43.465397608001403</v>
      </c>
      <c r="J191">
        <v>83.857081197774406</v>
      </c>
      <c r="K191">
        <v>553.52053300972</v>
      </c>
      <c r="L191">
        <v>354.40200933345199</v>
      </c>
    </row>
    <row r="192" spans="1:12" x14ac:dyDescent="0.2">
      <c r="A192" t="s">
        <v>1922</v>
      </c>
      <c r="B192" t="s">
        <v>1923</v>
      </c>
      <c r="C192">
        <v>56.355185557189401</v>
      </c>
      <c r="D192">
        <v>-2.2856227555201998</v>
      </c>
      <c r="E192">
        <v>0.46891393825570199</v>
      </c>
      <c r="F192">
        <v>-4.8742905020533396</v>
      </c>
      <c r="G192" s="1">
        <v>1.09200199297287E-6</v>
      </c>
      <c r="H192">
        <v>1.0268267161291301E-4</v>
      </c>
      <c r="I192">
        <v>17.4990561798448</v>
      </c>
      <c r="J192">
        <v>16.165220471860199</v>
      </c>
      <c r="K192">
        <v>99.476110024878494</v>
      </c>
      <c r="L192">
        <v>65.201556613276097</v>
      </c>
    </row>
    <row r="193" spans="1:12" x14ac:dyDescent="0.2">
      <c r="A193" t="s">
        <v>839</v>
      </c>
      <c r="B193" t="s">
        <v>840</v>
      </c>
      <c r="C193">
        <v>956.50434156186702</v>
      </c>
      <c r="D193">
        <v>-1.1402300767423601</v>
      </c>
      <c r="E193">
        <v>0.23457114971345</v>
      </c>
      <c r="F193">
        <v>-4.8609135357662501</v>
      </c>
      <c r="G193" s="1">
        <v>1.16845283812418E-6</v>
      </c>
      <c r="H193">
        <v>1.09296222020557E-4</v>
      </c>
      <c r="I193">
        <v>648.02956433747704</v>
      </c>
      <c r="J193">
        <v>579.92728442798295</v>
      </c>
      <c r="K193">
        <v>1531.5381295909499</v>
      </c>
      <c r="L193">
        <v>1176.78293306864</v>
      </c>
    </row>
    <row r="194" spans="1:12" x14ac:dyDescent="0.2">
      <c r="A194" t="s">
        <v>1924</v>
      </c>
      <c r="B194" t="s">
        <v>1925</v>
      </c>
      <c r="C194">
        <v>18.934094175036201</v>
      </c>
      <c r="D194">
        <v>-3.0570202881173598</v>
      </c>
      <c r="E194">
        <v>0.63018630373843798</v>
      </c>
      <c r="F194">
        <v>-4.8509786232773999</v>
      </c>
      <c r="G194" s="1">
        <v>1.22853788284004E-6</v>
      </c>
      <c r="H194">
        <v>1.14318009452188E-4</v>
      </c>
      <c r="I194">
        <v>5.0803711489871901</v>
      </c>
      <c r="J194">
        <v>5.0516313974562896</v>
      </c>
      <c r="K194">
        <v>43.336127139551003</v>
      </c>
      <c r="L194">
        <v>41.013882385770302</v>
      </c>
    </row>
    <row r="195" spans="1:12" x14ac:dyDescent="0.2">
      <c r="A195" t="s">
        <v>1439</v>
      </c>
      <c r="B195" t="s">
        <v>1440</v>
      </c>
      <c r="C195">
        <v>693.43779179510295</v>
      </c>
      <c r="D195">
        <v>-1.4443107022172099</v>
      </c>
      <c r="E195">
        <v>0.29812677540382598</v>
      </c>
      <c r="F195">
        <v>-4.8446192069156702</v>
      </c>
      <c r="G195" s="1">
        <v>1.2685473684780799E-6</v>
      </c>
      <c r="H195">
        <v>1.17429364172173E-4</v>
      </c>
      <c r="I195">
        <v>365.22223704385698</v>
      </c>
      <c r="J195">
        <v>454.64682577106697</v>
      </c>
      <c r="K195">
        <v>916.95305379368199</v>
      </c>
      <c r="L195">
        <v>1311.3925983347599</v>
      </c>
    </row>
    <row r="196" spans="1:12" x14ac:dyDescent="0.2">
      <c r="A196" t="s">
        <v>1614</v>
      </c>
      <c r="B196" t="s">
        <v>1615</v>
      </c>
      <c r="C196">
        <v>2074.4366503801798</v>
      </c>
      <c r="D196">
        <v>-1.9448860312140299</v>
      </c>
      <c r="E196">
        <v>0.40168811181480901</v>
      </c>
      <c r="F196">
        <v>-4.8417814070401999</v>
      </c>
      <c r="G196" s="1">
        <v>1.2868027733578999E-6</v>
      </c>
      <c r="H196">
        <v>1.1850524922068201E-4</v>
      </c>
      <c r="I196">
        <v>641.25573613882796</v>
      </c>
      <c r="J196">
        <v>994.16105901939898</v>
      </c>
      <c r="K196">
        <v>2796.1651124814898</v>
      </c>
      <c r="L196">
        <v>3495.6447448795002</v>
      </c>
    </row>
    <row r="197" spans="1:12" x14ac:dyDescent="0.2">
      <c r="A197" t="s">
        <v>779</v>
      </c>
      <c r="B197" t="s">
        <v>780</v>
      </c>
      <c r="C197">
        <v>42.551554377701002</v>
      </c>
      <c r="D197">
        <v>2.2490256815358598</v>
      </c>
      <c r="E197">
        <v>0.46522782872476498</v>
      </c>
      <c r="F197">
        <v>4.8342458096297802</v>
      </c>
      <c r="G197" s="1">
        <v>1.3365135873943299E-6</v>
      </c>
      <c r="H197">
        <v>1.21866256436665E-4</v>
      </c>
      <c r="I197">
        <v>105.558822762289</v>
      </c>
      <c r="J197">
        <v>86.888060036248305</v>
      </c>
      <c r="K197">
        <v>22.6529755502199</v>
      </c>
      <c r="L197">
        <v>17.877846168156299</v>
      </c>
    </row>
    <row r="198" spans="1:12" x14ac:dyDescent="0.2">
      <c r="A198" t="s">
        <v>917</v>
      </c>
      <c r="B198" t="s">
        <v>918</v>
      </c>
      <c r="C198">
        <v>1879.93847567594</v>
      </c>
      <c r="D198">
        <v>0.85129999488218</v>
      </c>
      <c r="E198">
        <v>0.17610010506986801</v>
      </c>
      <c r="F198">
        <v>4.8341822087183202</v>
      </c>
      <c r="G198" s="1">
        <v>1.3369409079584899E-6</v>
      </c>
      <c r="H198">
        <v>1.21866256436665E-4</v>
      </c>
      <c r="I198">
        <v>2506.8809191835699</v>
      </c>
      <c r="J198">
        <v>2593.5075594540599</v>
      </c>
      <c r="K198">
        <v>1429.1072836247399</v>
      </c>
      <c r="L198">
        <v>1397.62691514587</v>
      </c>
    </row>
    <row r="199" spans="1:12" x14ac:dyDescent="0.2">
      <c r="A199" t="s">
        <v>1045</v>
      </c>
      <c r="B199" t="s">
        <v>1046</v>
      </c>
      <c r="C199">
        <v>22.451099366396701</v>
      </c>
      <c r="D199">
        <v>4.8042850656383598</v>
      </c>
      <c r="E199">
        <v>0.99510220177209896</v>
      </c>
      <c r="F199">
        <v>4.82793129899901</v>
      </c>
      <c r="G199" s="1">
        <v>1.3795866700214501E-6</v>
      </c>
      <c r="H199">
        <v>1.2511520531270699E-4</v>
      </c>
      <c r="I199">
        <v>69.9962247193791</v>
      </c>
      <c r="J199">
        <v>44.454356297615398</v>
      </c>
      <c r="K199">
        <v>0</v>
      </c>
      <c r="L199">
        <v>4.2065520395662004</v>
      </c>
    </row>
    <row r="200" spans="1:12" x14ac:dyDescent="0.2">
      <c r="A200" t="s">
        <v>335</v>
      </c>
      <c r="B200" t="s">
        <v>336</v>
      </c>
      <c r="C200">
        <v>1205.8093816625501</v>
      </c>
      <c r="D200">
        <v>-1.1943487945554201</v>
      </c>
      <c r="E200">
        <v>0.24748581163476299</v>
      </c>
      <c r="F200">
        <v>-4.8259283498563796</v>
      </c>
      <c r="G200" s="1">
        <v>1.39352604870564E-6</v>
      </c>
      <c r="H200">
        <v>1.2574109285946999E-4</v>
      </c>
      <c r="I200">
        <v>633.91742225695805</v>
      </c>
      <c r="J200">
        <v>766.83764613386597</v>
      </c>
      <c r="K200">
        <v>1408.4241320354099</v>
      </c>
      <c r="L200">
        <v>1794.0944448749799</v>
      </c>
    </row>
    <row r="201" spans="1:12" x14ac:dyDescent="0.2">
      <c r="A201" t="s">
        <v>1926</v>
      </c>
      <c r="B201" t="s">
        <v>1927</v>
      </c>
      <c r="C201">
        <v>38.8980419452296</v>
      </c>
      <c r="D201">
        <v>2.3175703730392598</v>
      </c>
      <c r="E201">
        <v>0.48034038917421201</v>
      </c>
      <c r="F201">
        <v>4.8248500964567302</v>
      </c>
      <c r="G201" s="1">
        <v>1.40108605646705E-6</v>
      </c>
      <c r="H201">
        <v>1.2578795721025199E-4</v>
      </c>
      <c r="I201">
        <v>106.12330844551001</v>
      </c>
      <c r="J201">
        <v>80.826102359300705</v>
      </c>
      <c r="K201">
        <v>18.713327628442499</v>
      </c>
      <c r="L201">
        <v>18.929484178047801</v>
      </c>
    </row>
    <row r="202" spans="1:12" x14ac:dyDescent="0.2">
      <c r="A202" t="s">
        <v>1928</v>
      </c>
      <c r="B202" t="s">
        <v>1929</v>
      </c>
      <c r="C202">
        <v>1631.00194473125</v>
      </c>
      <c r="D202">
        <v>-2.52508605545122</v>
      </c>
      <c r="E202">
        <v>0.52380479034942895</v>
      </c>
      <c r="F202">
        <v>-4.8206623955591201</v>
      </c>
      <c r="G202" s="1">
        <v>1.4308232460579E-6</v>
      </c>
      <c r="H202">
        <v>1.2781544057035299E-4</v>
      </c>
      <c r="I202">
        <v>938.17520551296798</v>
      </c>
      <c r="J202">
        <v>464.75008856597901</v>
      </c>
      <c r="K202">
        <v>4843.7971198252699</v>
      </c>
      <c r="L202">
        <v>3237.99343245608</v>
      </c>
    </row>
    <row r="203" spans="1:12" x14ac:dyDescent="0.2">
      <c r="A203" t="s">
        <v>1930</v>
      </c>
      <c r="B203" t="s">
        <v>1931</v>
      </c>
      <c r="C203">
        <v>738.71761576435995</v>
      </c>
      <c r="D203">
        <v>-0.76542552680924203</v>
      </c>
      <c r="E203">
        <v>0.15886649837724001</v>
      </c>
      <c r="F203">
        <v>-4.8180424106263002</v>
      </c>
      <c r="G203" s="1">
        <v>1.44973559962842E-6</v>
      </c>
      <c r="H203">
        <v>1.2886057822368799E-4</v>
      </c>
      <c r="I203">
        <v>553.19596955638303</v>
      </c>
      <c r="J203">
        <v>547.59684348426299</v>
      </c>
      <c r="K203">
        <v>954.37970905056704</v>
      </c>
      <c r="L203">
        <v>917.02834462543103</v>
      </c>
    </row>
    <row r="204" spans="1:12" x14ac:dyDescent="0.2">
      <c r="A204" t="s">
        <v>217</v>
      </c>
      <c r="B204" t="s">
        <v>218</v>
      </c>
      <c r="C204">
        <v>795.46269469897095</v>
      </c>
      <c r="D204">
        <v>-1.81725966033881</v>
      </c>
      <c r="E204">
        <v>0.37764050123230603</v>
      </c>
      <c r="F204">
        <v>-4.8121418502749904</v>
      </c>
      <c r="G204" s="1">
        <v>1.4932130576622099E-6</v>
      </c>
      <c r="H204">
        <v>1.3141746053297099E-4</v>
      </c>
      <c r="I204">
        <v>383.28577890692299</v>
      </c>
      <c r="J204">
        <v>404.13051179650398</v>
      </c>
      <c r="K204">
        <v>1552.2212811802799</v>
      </c>
      <c r="L204">
        <v>1222.00336749398</v>
      </c>
    </row>
    <row r="205" spans="1:12" x14ac:dyDescent="0.2">
      <c r="A205" t="s">
        <v>191</v>
      </c>
      <c r="B205" t="s">
        <v>192</v>
      </c>
      <c r="C205">
        <v>474.05028698903499</v>
      </c>
      <c r="D205">
        <v>1.65449219299234</v>
      </c>
      <c r="E205">
        <v>0.34378211583767798</v>
      </c>
      <c r="F205">
        <v>4.8126185649911397</v>
      </c>
      <c r="G205" s="1">
        <v>1.4896544095202E-6</v>
      </c>
      <c r="H205">
        <v>1.3141746053297099E-4</v>
      </c>
      <c r="I205">
        <v>698.26879014412896</v>
      </c>
      <c r="J205">
        <v>566.793042794597</v>
      </c>
      <c r="K205">
        <v>229.48449144353199</v>
      </c>
      <c r="L205">
        <v>172.46863362221401</v>
      </c>
    </row>
    <row r="206" spans="1:12" x14ac:dyDescent="0.2">
      <c r="A206" t="s">
        <v>645</v>
      </c>
      <c r="B206" t="s">
        <v>646</v>
      </c>
      <c r="C206">
        <v>61.909609927193699</v>
      </c>
      <c r="D206">
        <v>-2.15533614149063</v>
      </c>
      <c r="E206">
        <v>0.44854929328109899</v>
      </c>
      <c r="F206">
        <v>-4.80512660208319</v>
      </c>
      <c r="G206" s="1">
        <v>1.5465361293393801E-6</v>
      </c>
      <c r="H206">
        <v>1.35443208268516E-4</v>
      </c>
      <c r="I206">
        <v>20.3214845959488</v>
      </c>
      <c r="J206">
        <v>20.206525589825102</v>
      </c>
      <c r="K206">
        <v>98.491198044434199</v>
      </c>
      <c r="L206">
        <v>82.027764771540902</v>
      </c>
    </row>
    <row r="207" spans="1:12" x14ac:dyDescent="0.2">
      <c r="A207" t="s">
        <v>941</v>
      </c>
      <c r="B207" t="s">
        <v>942</v>
      </c>
      <c r="C207">
        <v>9408.9873012401295</v>
      </c>
      <c r="D207">
        <v>0.94565055704764001</v>
      </c>
      <c r="E207">
        <v>0.196884422733974</v>
      </c>
      <c r="F207">
        <v>4.8030745343697401</v>
      </c>
      <c r="G207" s="1">
        <v>1.56247689761249E-6</v>
      </c>
      <c r="H207">
        <v>1.3617176708655899E-4</v>
      </c>
      <c r="I207">
        <v>15748.5860761771</v>
      </c>
      <c r="J207">
        <v>14808.3522785034</v>
      </c>
      <c r="K207">
        <v>6957.4182298588203</v>
      </c>
      <c r="L207">
        <v>8908.4255817913199</v>
      </c>
    </row>
    <row r="208" spans="1:12" x14ac:dyDescent="0.2">
      <c r="A208" t="s">
        <v>417</v>
      </c>
      <c r="B208" t="s">
        <v>418</v>
      </c>
      <c r="C208">
        <v>3119.5455787196802</v>
      </c>
      <c r="D208">
        <v>0.60576522614607298</v>
      </c>
      <c r="E208">
        <v>0.12635808644516899</v>
      </c>
      <c r="F208">
        <v>4.7940360857627802</v>
      </c>
      <c r="G208" s="1">
        <v>1.6345885173067099E-6</v>
      </c>
      <c r="H208">
        <v>1.41764846845638E-4</v>
      </c>
      <c r="I208">
        <v>3856.0017020812702</v>
      </c>
      <c r="J208">
        <v>3929.1589009415102</v>
      </c>
      <c r="K208">
        <v>2491.8273105241801</v>
      </c>
      <c r="L208">
        <v>2623.83683467942</v>
      </c>
    </row>
    <row r="209" spans="1:12" x14ac:dyDescent="0.2">
      <c r="A209" t="s">
        <v>23</v>
      </c>
      <c r="B209" t="s">
        <v>24</v>
      </c>
      <c r="C209">
        <v>833.891487122699</v>
      </c>
      <c r="D209">
        <v>2.0067316608815098</v>
      </c>
      <c r="E209">
        <v>0.41909470816271499</v>
      </c>
      <c r="F209">
        <v>4.7882533990440903</v>
      </c>
      <c r="G209" s="1">
        <v>1.6823913179620599E-6</v>
      </c>
      <c r="H209">
        <v>1.45205812979276E-4</v>
      </c>
      <c r="I209">
        <v>556.58288365570797</v>
      </c>
      <c r="J209">
        <v>291.98429477297401</v>
      </c>
      <c r="K209">
        <v>70.913662591992505</v>
      </c>
      <c r="L209">
        <v>140.91949332546801</v>
      </c>
    </row>
    <row r="210" spans="1:12" x14ac:dyDescent="0.2">
      <c r="A210" t="s">
        <v>377</v>
      </c>
      <c r="B210" t="s">
        <v>378</v>
      </c>
      <c r="C210">
        <v>1069.80690027174</v>
      </c>
      <c r="D210">
        <v>-0.871888153421706</v>
      </c>
      <c r="E210">
        <v>0.18232171190792901</v>
      </c>
      <c r="F210">
        <v>-4.7821411081418601</v>
      </c>
      <c r="G210" s="1">
        <v>1.73437857134439E-6</v>
      </c>
      <c r="H210">
        <v>1.4826032323272199E-4</v>
      </c>
      <c r="I210">
        <v>692.05944762869899</v>
      </c>
      <c r="J210">
        <v>863.828968965027</v>
      </c>
      <c r="K210">
        <v>1473.4283227447399</v>
      </c>
      <c r="L210">
        <v>1368.18105086891</v>
      </c>
    </row>
    <row r="211" spans="1:12" x14ac:dyDescent="0.2">
      <c r="A211" t="s">
        <v>393</v>
      </c>
      <c r="B211" t="s">
        <v>394</v>
      </c>
      <c r="C211">
        <v>1443.24235378513</v>
      </c>
      <c r="D211">
        <v>-0.82976718958913098</v>
      </c>
      <c r="E211">
        <v>0.17350180219379399</v>
      </c>
      <c r="F211">
        <v>-4.7824701478450304</v>
      </c>
      <c r="G211" s="1">
        <v>1.7315410841011499E-6</v>
      </c>
      <c r="H211">
        <v>1.4826032323272199E-4</v>
      </c>
      <c r="I211">
        <v>1025.10600072896</v>
      </c>
      <c r="J211">
        <v>1258.8665442461099</v>
      </c>
      <c r="K211">
        <v>2003.31096822379</v>
      </c>
      <c r="L211">
        <v>2050.6941192885101</v>
      </c>
    </row>
    <row r="212" spans="1:12" x14ac:dyDescent="0.2">
      <c r="A212" t="s">
        <v>1560</v>
      </c>
      <c r="B212" t="s">
        <v>1561</v>
      </c>
      <c r="C212">
        <v>916.10694086909598</v>
      </c>
      <c r="D212">
        <v>-1.72070030704667</v>
      </c>
      <c r="E212">
        <v>0.35999085716202101</v>
      </c>
      <c r="F212">
        <v>-4.7798444677505696</v>
      </c>
      <c r="G212" s="1">
        <v>1.7543085556257099E-6</v>
      </c>
      <c r="H212">
        <v>1.4924988883242301E-4</v>
      </c>
      <c r="I212">
        <v>368.04466545996098</v>
      </c>
      <c r="J212">
        <v>429.38866878378502</v>
      </c>
      <c r="K212">
        <v>1326.6764376585299</v>
      </c>
      <c r="L212">
        <v>1299.8245802259501</v>
      </c>
    </row>
    <row r="213" spans="1:12" x14ac:dyDescent="0.2">
      <c r="A213" t="s">
        <v>853</v>
      </c>
      <c r="B213" t="s">
        <v>854</v>
      </c>
      <c r="C213">
        <v>495.13142920710698</v>
      </c>
      <c r="D213">
        <v>-1.6679083383626201</v>
      </c>
      <c r="E213">
        <v>0.34918607398032198</v>
      </c>
      <c r="F213">
        <v>-4.7765603002157997</v>
      </c>
      <c r="G213" s="1">
        <v>1.7831909786716E-6</v>
      </c>
      <c r="H213">
        <v>1.5098810438363399E-4</v>
      </c>
      <c r="I213">
        <v>187.409246829305</v>
      </c>
      <c r="J213">
        <v>257.633201270271</v>
      </c>
      <c r="K213">
        <v>696.332770174149</v>
      </c>
      <c r="L213">
        <v>714.06220871636197</v>
      </c>
    </row>
    <row r="214" spans="1:12" x14ac:dyDescent="0.2">
      <c r="A214" t="s">
        <v>591</v>
      </c>
      <c r="B214" t="s">
        <v>592</v>
      </c>
      <c r="C214">
        <v>50.991533494629003</v>
      </c>
      <c r="D214">
        <v>3.3473972074954998</v>
      </c>
      <c r="E214">
        <v>0.70314851239986598</v>
      </c>
      <c r="F214">
        <v>4.7605835018703697</v>
      </c>
      <c r="G214" s="1">
        <v>1.9303404650066099E-6</v>
      </c>
      <c r="H214">
        <v>1.61912970646986E-4</v>
      </c>
      <c r="I214">
        <v>116.848536426705</v>
      </c>
      <c r="J214">
        <v>70.722839564388195</v>
      </c>
      <c r="K214">
        <v>4.9245599022217101</v>
      </c>
      <c r="L214">
        <v>13.6712941285901</v>
      </c>
    </row>
    <row r="215" spans="1:12" x14ac:dyDescent="0.2">
      <c r="A215" t="s">
        <v>1932</v>
      </c>
      <c r="B215" t="s">
        <v>1933</v>
      </c>
      <c r="C215">
        <v>858.920290148155</v>
      </c>
      <c r="D215">
        <v>-1.04784947452308</v>
      </c>
      <c r="E215">
        <v>0.22008675645303299</v>
      </c>
      <c r="F215">
        <v>-4.7610746389762504</v>
      </c>
      <c r="G215" s="1">
        <v>1.92564808108558E-6</v>
      </c>
      <c r="H215">
        <v>1.61912970646986E-4</v>
      </c>
      <c r="I215">
        <v>473.60348822225097</v>
      </c>
      <c r="J215">
        <v>574.87565303052702</v>
      </c>
      <c r="K215">
        <v>1076.5087946256699</v>
      </c>
      <c r="L215">
        <v>1087.3937022278501</v>
      </c>
    </row>
    <row r="216" spans="1:12" x14ac:dyDescent="0.2">
      <c r="A216" t="s">
        <v>567</v>
      </c>
      <c r="B216" t="s">
        <v>568</v>
      </c>
      <c r="C216">
        <v>73.221229144185003</v>
      </c>
      <c r="D216">
        <v>-1.57692845028839</v>
      </c>
      <c r="E216">
        <v>0.33152487119138102</v>
      </c>
      <c r="F216">
        <v>-4.7565916989017802</v>
      </c>
      <c r="G216" s="1">
        <v>1.96888824848417E-6</v>
      </c>
      <c r="H216">
        <v>1.6437456751130001E-4</v>
      </c>
      <c r="I216">
        <v>40.6429691918975</v>
      </c>
      <c r="J216">
        <v>41.423377459141598</v>
      </c>
      <c r="K216">
        <v>113.26487775109899</v>
      </c>
      <c r="L216">
        <v>131.454751236444</v>
      </c>
    </row>
    <row r="217" spans="1:12" x14ac:dyDescent="0.2">
      <c r="A217" t="s">
        <v>1934</v>
      </c>
      <c r="B217" t="s">
        <v>1935</v>
      </c>
      <c r="C217">
        <v>475.226456033609</v>
      </c>
      <c r="D217">
        <v>-1.5620003557949</v>
      </c>
      <c r="E217">
        <v>0.32845417004718303</v>
      </c>
      <c r="F217">
        <v>-4.7556112792555698</v>
      </c>
      <c r="G217" s="1">
        <v>1.9784684132950799E-6</v>
      </c>
      <c r="H217">
        <v>1.6440612405548799E-4</v>
      </c>
      <c r="I217">
        <v>178.377475897773</v>
      </c>
      <c r="J217">
        <v>236.416349400955</v>
      </c>
      <c r="K217">
        <v>600.79630807104797</v>
      </c>
      <c r="L217">
        <v>620.46642583601397</v>
      </c>
    </row>
    <row r="218" spans="1:12" x14ac:dyDescent="0.2">
      <c r="A218" t="s">
        <v>1936</v>
      </c>
      <c r="B218" t="s">
        <v>1937</v>
      </c>
      <c r="C218">
        <v>3655.4058279360902</v>
      </c>
      <c r="D218">
        <v>-0.83966200600885399</v>
      </c>
      <c r="E218">
        <v>0.17673813005126501</v>
      </c>
      <c r="F218">
        <v>-4.7508820296180696</v>
      </c>
      <c r="G218" s="1">
        <v>2.02531269754628E-6</v>
      </c>
      <c r="H218">
        <v>1.6751961414056499E-4</v>
      </c>
      <c r="I218">
        <v>2365.1950126951501</v>
      </c>
      <c r="J218">
        <v>2573.3010338642398</v>
      </c>
      <c r="K218">
        <v>4896.9823667692699</v>
      </c>
      <c r="L218">
        <v>3938.3843470438501</v>
      </c>
    </row>
    <row r="219" spans="1:12" x14ac:dyDescent="0.2">
      <c r="A219" t="s">
        <v>1938</v>
      </c>
      <c r="B219" t="s">
        <v>1939</v>
      </c>
      <c r="C219">
        <v>26.5512866273748</v>
      </c>
      <c r="D219">
        <v>-2.9575718956989401</v>
      </c>
      <c r="E219">
        <v>0.62284278248624703</v>
      </c>
      <c r="F219">
        <v>-4.74850472521008</v>
      </c>
      <c r="G219" s="1">
        <v>2.04926101183097E-6</v>
      </c>
      <c r="H219">
        <v>1.68719342107706E-4</v>
      </c>
      <c r="I219">
        <v>5.6448568322079797</v>
      </c>
      <c r="J219">
        <v>3.0309788384737701</v>
      </c>
      <c r="K219">
        <v>36.441743276440597</v>
      </c>
      <c r="L219">
        <v>34.704054326421101</v>
      </c>
    </row>
    <row r="220" spans="1:12" x14ac:dyDescent="0.2">
      <c r="A220" t="s">
        <v>1485</v>
      </c>
      <c r="B220" t="s">
        <v>1486</v>
      </c>
      <c r="C220">
        <v>1079.04328088898</v>
      </c>
      <c r="D220">
        <v>-1.8327888674269399</v>
      </c>
      <c r="E220">
        <v>0.38609431905997799</v>
      </c>
      <c r="F220">
        <v>-4.74699775922429</v>
      </c>
      <c r="G220" s="1">
        <v>2.0645823830151799E-6</v>
      </c>
      <c r="H220">
        <v>1.6920104979334499E-4</v>
      </c>
      <c r="I220">
        <v>467.95863139004302</v>
      </c>
      <c r="J220">
        <v>388.97561760413498</v>
      </c>
      <c r="K220">
        <v>2027.9337677348999</v>
      </c>
      <c r="L220">
        <v>1026.3986976541401</v>
      </c>
    </row>
    <row r="221" spans="1:12" x14ac:dyDescent="0.2">
      <c r="A221" t="s">
        <v>1293</v>
      </c>
      <c r="B221" t="s">
        <v>1294</v>
      </c>
      <c r="C221">
        <v>211.92860829531801</v>
      </c>
      <c r="D221">
        <v>2.45424457217216</v>
      </c>
      <c r="E221">
        <v>0.51712872590732994</v>
      </c>
      <c r="F221">
        <v>4.7459064817295804</v>
      </c>
      <c r="G221" s="1">
        <v>2.0757460605519598E-6</v>
      </c>
      <c r="H221">
        <v>1.6933917405397901E-4</v>
      </c>
      <c r="I221">
        <v>588.758567599294</v>
      </c>
      <c r="J221">
        <v>334.41799851160698</v>
      </c>
      <c r="K221">
        <v>70.913662591992505</v>
      </c>
      <c r="L221">
        <v>97.802334919914003</v>
      </c>
    </row>
    <row r="222" spans="1:12" x14ac:dyDescent="0.2">
      <c r="A222" t="s">
        <v>885</v>
      </c>
      <c r="B222" t="s">
        <v>886</v>
      </c>
      <c r="C222">
        <v>614.49721031613103</v>
      </c>
      <c r="D222">
        <v>-0.86163117985022297</v>
      </c>
      <c r="E222">
        <v>0.18179131337464299</v>
      </c>
      <c r="F222">
        <v>-4.7396719010139803</v>
      </c>
      <c r="G222" s="1">
        <v>2.1406456105224901E-6</v>
      </c>
      <c r="H222">
        <v>1.7383988398906699E-4</v>
      </c>
      <c r="I222">
        <v>436.34743312967697</v>
      </c>
      <c r="J222">
        <v>439.49193157869797</v>
      </c>
      <c r="K222">
        <v>839.14500733857801</v>
      </c>
      <c r="L222">
        <v>751.92117707245802</v>
      </c>
    </row>
    <row r="223" spans="1:12" x14ac:dyDescent="0.2">
      <c r="A223" t="s">
        <v>777</v>
      </c>
      <c r="B223" t="s">
        <v>778</v>
      </c>
      <c r="C223">
        <v>6374.4649787694798</v>
      </c>
      <c r="D223">
        <v>-1.05732403820891</v>
      </c>
      <c r="E223">
        <v>0.2235092174188</v>
      </c>
      <c r="F223">
        <v>-4.7305612288362697</v>
      </c>
      <c r="G223" s="1">
        <v>2.2389998196467799E-6</v>
      </c>
      <c r="H223">
        <v>1.8018905755770001E-4</v>
      </c>
      <c r="I223">
        <v>3826.0839608705701</v>
      </c>
      <c r="J223">
        <v>4489.88998605916</v>
      </c>
      <c r="K223">
        <v>8468.2732078604495</v>
      </c>
      <c r="L223">
        <v>8834.8109210989096</v>
      </c>
    </row>
    <row r="224" spans="1:12" x14ac:dyDescent="0.2">
      <c r="A224" t="s">
        <v>1940</v>
      </c>
      <c r="B224" t="s">
        <v>1941</v>
      </c>
      <c r="C224">
        <v>180.51858031244399</v>
      </c>
      <c r="D224">
        <v>-1.9887152600786799</v>
      </c>
      <c r="E224">
        <v>0.42035939009366402</v>
      </c>
      <c r="F224">
        <v>-4.7309880710302599</v>
      </c>
      <c r="G224" s="1">
        <v>2.23429652115079E-6</v>
      </c>
      <c r="H224">
        <v>1.8018905755770001E-4</v>
      </c>
      <c r="I224">
        <v>65.480339253612698</v>
      </c>
      <c r="J224">
        <v>84.8674074772658</v>
      </c>
      <c r="K224">
        <v>247.21290709152899</v>
      </c>
      <c r="L224">
        <v>347.04054326420999</v>
      </c>
    </row>
    <row r="225" spans="1:12" x14ac:dyDescent="0.2">
      <c r="A225" t="s">
        <v>1517</v>
      </c>
      <c r="B225" t="s">
        <v>1518</v>
      </c>
      <c r="C225">
        <v>36.539295561964899</v>
      </c>
      <c r="D225">
        <v>-2.5756409442303498</v>
      </c>
      <c r="E225">
        <v>0.54488507562599098</v>
      </c>
      <c r="F225">
        <v>-4.7269434591713297</v>
      </c>
      <c r="G225" s="1">
        <v>2.2792469703057701E-6</v>
      </c>
      <c r="H225">
        <v>1.8179029630126299E-4</v>
      </c>
      <c r="I225">
        <v>10.1607422979744</v>
      </c>
      <c r="J225">
        <v>11.113589074403899</v>
      </c>
      <c r="K225">
        <v>63.034366748437897</v>
      </c>
      <c r="L225">
        <v>63.098280593493001</v>
      </c>
    </row>
    <row r="226" spans="1:12" x14ac:dyDescent="0.2">
      <c r="A226" t="s">
        <v>1942</v>
      </c>
      <c r="B226" t="s">
        <v>1943</v>
      </c>
      <c r="C226">
        <v>1312.1298704958001</v>
      </c>
      <c r="D226">
        <v>-1.7873018337086199</v>
      </c>
      <c r="E226">
        <v>0.37809550011464199</v>
      </c>
      <c r="F226">
        <v>-4.7271174429917799</v>
      </c>
      <c r="G226" s="1">
        <v>2.27729562737202E-6</v>
      </c>
      <c r="H226">
        <v>1.8179029630126299E-4</v>
      </c>
      <c r="I226">
        <v>375.382979341831</v>
      </c>
      <c r="J226">
        <v>532.44194929189405</v>
      </c>
      <c r="K226">
        <v>1364.1030929154099</v>
      </c>
      <c r="L226">
        <v>1765.7002186079101</v>
      </c>
    </row>
    <row r="227" spans="1:12" x14ac:dyDescent="0.2">
      <c r="A227" t="s">
        <v>1944</v>
      </c>
      <c r="B227" t="s">
        <v>1945</v>
      </c>
      <c r="C227">
        <v>2318.28792717228</v>
      </c>
      <c r="D227">
        <v>-0.99955813666517401</v>
      </c>
      <c r="E227">
        <v>0.21163824807630799</v>
      </c>
      <c r="F227">
        <v>-4.7229560145705598</v>
      </c>
      <c r="G227" s="1">
        <v>2.3244113582851101E-6</v>
      </c>
      <c r="H227">
        <v>1.8275795268698599E-4</v>
      </c>
      <c r="I227">
        <v>1381.8609525245199</v>
      </c>
      <c r="J227">
        <v>1752.9160949173399</v>
      </c>
      <c r="K227">
        <v>3100.50291443878</v>
      </c>
      <c r="L227">
        <v>3162.2754957438801</v>
      </c>
    </row>
    <row r="228" spans="1:12" x14ac:dyDescent="0.2">
      <c r="A228" t="s">
        <v>1946</v>
      </c>
      <c r="B228" t="s">
        <v>1947</v>
      </c>
      <c r="C228">
        <v>633.77102226610202</v>
      </c>
      <c r="D228">
        <v>-1.86748261281737</v>
      </c>
      <c r="E228">
        <v>0.39544768103064298</v>
      </c>
      <c r="F228">
        <v>-4.7224517993131601</v>
      </c>
      <c r="G228" s="1">
        <v>2.3301832583708998E-6</v>
      </c>
      <c r="H228">
        <v>1.8275795268698599E-4</v>
      </c>
      <c r="I228">
        <v>183.45784704676001</v>
      </c>
      <c r="J228">
        <v>241.46798079841099</v>
      </c>
      <c r="K228">
        <v>766.26152078569703</v>
      </c>
      <c r="L228">
        <v>781.36704134941999</v>
      </c>
    </row>
    <row r="229" spans="1:12" x14ac:dyDescent="0.2">
      <c r="A229" t="s">
        <v>1948</v>
      </c>
      <c r="B229" t="s">
        <v>1949</v>
      </c>
      <c r="C229">
        <v>82.980671726161702</v>
      </c>
      <c r="D229">
        <v>-2.0842943678558798</v>
      </c>
      <c r="E229">
        <v>0.44112792196505302</v>
      </c>
      <c r="F229">
        <v>-4.72492051414737</v>
      </c>
      <c r="G229" s="1">
        <v>2.30205381402752E-6</v>
      </c>
      <c r="H229">
        <v>1.8275795268698599E-4</v>
      </c>
      <c r="I229">
        <v>26.530827111377601</v>
      </c>
      <c r="J229">
        <v>38.392398620667898</v>
      </c>
      <c r="K229">
        <v>147.73679706665101</v>
      </c>
      <c r="L229">
        <v>124.09328516720301</v>
      </c>
    </row>
    <row r="230" spans="1:12" x14ac:dyDescent="0.2">
      <c r="A230" t="s">
        <v>1950</v>
      </c>
      <c r="B230" t="s">
        <v>1951</v>
      </c>
      <c r="C230">
        <v>447.18764353109498</v>
      </c>
      <c r="D230">
        <v>-1.6223119089003699</v>
      </c>
      <c r="E230">
        <v>0.34354511215989397</v>
      </c>
      <c r="F230">
        <v>-4.7222674736973396</v>
      </c>
      <c r="G230" s="1">
        <v>2.33229672073396E-6</v>
      </c>
      <c r="H230">
        <v>1.8275795268698599E-4</v>
      </c>
      <c r="I230">
        <v>159.749448351486</v>
      </c>
      <c r="J230">
        <v>237.42667568044601</v>
      </c>
      <c r="K230">
        <v>632.313491445267</v>
      </c>
      <c r="L230">
        <v>585.76237150959298</v>
      </c>
    </row>
    <row r="231" spans="1:12" x14ac:dyDescent="0.2">
      <c r="A231" t="s">
        <v>743</v>
      </c>
      <c r="B231" t="s">
        <v>744</v>
      </c>
      <c r="C231">
        <v>2299.7852942264599</v>
      </c>
      <c r="D231">
        <v>-1.3509678949405</v>
      </c>
      <c r="E231">
        <v>0.286420930561955</v>
      </c>
      <c r="F231">
        <v>-4.7167219668266398</v>
      </c>
      <c r="G231" s="1">
        <v>2.3967486255605202E-6</v>
      </c>
      <c r="H231">
        <v>1.8698825739853401E-4</v>
      </c>
      <c r="I231">
        <v>1095.1022254483501</v>
      </c>
      <c r="J231">
        <v>1303.32090054372</v>
      </c>
      <c r="K231">
        <v>3305.3646063712099</v>
      </c>
      <c r="L231">
        <v>2809.9767624302199</v>
      </c>
    </row>
    <row r="232" spans="1:12" x14ac:dyDescent="0.2">
      <c r="A232" t="s">
        <v>1952</v>
      </c>
      <c r="B232" t="s">
        <v>1953</v>
      </c>
      <c r="C232">
        <v>2243.62632279233</v>
      </c>
      <c r="D232">
        <v>1.48953150899062</v>
      </c>
      <c r="E232">
        <v>0.31587004793113799</v>
      </c>
      <c r="F232">
        <v>4.7156465728442596</v>
      </c>
      <c r="G232" s="1">
        <v>2.4094436518379301E-6</v>
      </c>
      <c r="H232">
        <v>1.8716139253798501E-4</v>
      </c>
      <c r="I232">
        <v>4957.3132700450597</v>
      </c>
      <c r="J232">
        <v>5068.8069442076503</v>
      </c>
      <c r="K232">
        <v>1750.1885892496</v>
      </c>
      <c r="L232">
        <v>1820.38539512227</v>
      </c>
    </row>
    <row r="233" spans="1:12" x14ac:dyDescent="0.2">
      <c r="A233" t="s">
        <v>1954</v>
      </c>
      <c r="B233" t="s">
        <v>1955</v>
      </c>
      <c r="C233">
        <v>1382.3443904022899</v>
      </c>
      <c r="D233">
        <v>-1.2524887604594901</v>
      </c>
      <c r="E233">
        <v>0.26578691261163601</v>
      </c>
      <c r="F233">
        <v>-4.7123793574050898</v>
      </c>
      <c r="G233" s="1">
        <v>2.44841035830344E-6</v>
      </c>
      <c r="H233">
        <v>1.89364932733546E-4</v>
      </c>
      <c r="I233">
        <v>677.38281986495895</v>
      </c>
      <c r="J233">
        <v>775.93058264928698</v>
      </c>
      <c r="K233">
        <v>1777.7661247020301</v>
      </c>
      <c r="L233">
        <v>1682.6208158264801</v>
      </c>
    </row>
    <row r="234" spans="1:12" x14ac:dyDescent="0.2">
      <c r="A234" t="s">
        <v>1139</v>
      </c>
      <c r="B234" t="s">
        <v>1140</v>
      </c>
      <c r="C234">
        <v>1081.0138473923</v>
      </c>
      <c r="D234">
        <v>-1.4585531923861099</v>
      </c>
      <c r="E234">
        <v>0.30983464368533098</v>
      </c>
      <c r="F234">
        <v>-4.7075213250439996</v>
      </c>
      <c r="G234" s="1">
        <v>2.50747056757956E-6</v>
      </c>
      <c r="H234">
        <v>1.9309684982920901E-4</v>
      </c>
      <c r="I234">
        <v>545.85765567451301</v>
      </c>
      <c r="J234">
        <v>464.75008856597901</v>
      </c>
      <c r="K234">
        <v>1647.75774328338</v>
      </c>
      <c r="L234">
        <v>1131.5624986433099</v>
      </c>
    </row>
    <row r="235" spans="1:12" x14ac:dyDescent="0.2">
      <c r="A235" t="s">
        <v>965</v>
      </c>
      <c r="B235" t="s">
        <v>966</v>
      </c>
      <c r="C235">
        <v>153.836676235998</v>
      </c>
      <c r="D235">
        <v>-1.3517952668136699</v>
      </c>
      <c r="E235">
        <v>0.28730212832351099</v>
      </c>
      <c r="F235">
        <v>-4.7051348860580298</v>
      </c>
      <c r="G235" s="1">
        <v>2.53698160656558E-6</v>
      </c>
      <c r="H235">
        <v>1.9453095872489599E-4</v>
      </c>
      <c r="I235">
        <v>86.930795216003006</v>
      </c>
      <c r="J235">
        <v>85.877733756757095</v>
      </c>
      <c r="K235">
        <v>242.28834718930801</v>
      </c>
      <c r="L235">
        <v>198.75958386950299</v>
      </c>
    </row>
    <row r="236" spans="1:12" x14ac:dyDescent="0.2">
      <c r="A236" t="s">
        <v>597</v>
      </c>
      <c r="B236" t="s">
        <v>598</v>
      </c>
      <c r="C236">
        <v>109.371272177752</v>
      </c>
      <c r="D236">
        <v>-1.5626035544789001</v>
      </c>
      <c r="E236">
        <v>0.33229030942514798</v>
      </c>
      <c r="F236">
        <v>-4.7025252020805697</v>
      </c>
      <c r="G236" s="1">
        <v>2.5696349022699698E-6</v>
      </c>
      <c r="H236">
        <v>1.9535786027215099E-4</v>
      </c>
      <c r="I236">
        <v>66.044824936833393</v>
      </c>
      <c r="J236">
        <v>51.5266402540542</v>
      </c>
      <c r="K236">
        <v>171.374684597315</v>
      </c>
      <c r="L236">
        <v>178.77846168156299</v>
      </c>
    </row>
    <row r="237" spans="1:12" x14ac:dyDescent="0.2">
      <c r="A237" t="s">
        <v>1956</v>
      </c>
      <c r="B237" t="s">
        <v>1957</v>
      </c>
      <c r="C237">
        <v>995.968797907914</v>
      </c>
      <c r="D237">
        <v>-0.94988130998629705</v>
      </c>
      <c r="E237">
        <v>0.201959480903834</v>
      </c>
      <c r="F237">
        <v>-4.70332616094709</v>
      </c>
      <c r="G237" s="1">
        <v>2.5595703547630901E-6</v>
      </c>
      <c r="H237">
        <v>1.9535786027215099E-4</v>
      </c>
      <c r="I237">
        <v>587.62959623285201</v>
      </c>
      <c r="J237">
        <v>623.37131444610702</v>
      </c>
      <c r="K237">
        <v>1290.2346943820901</v>
      </c>
      <c r="L237">
        <v>1047.43145785198</v>
      </c>
    </row>
    <row r="238" spans="1:12" x14ac:dyDescent="0.2">
      <c r="A238" t="s">
        <v>987</v>
      </c>
      <c r="B238" t="s">
        <v>988</v>
      </c>
      <c r="C238">
        <v>893.06897163205599</v>
      </c>
      <c r="D238">
        <v>-1.35863129975478</v>
      </c>
      <c r="E238">
        <v>0.28951244093656298</v>
      </c>
      <c r="F238">
        <v>-4.6928252732754698</v>
      </c>
      <c r="G238" s="1">
        <v>2.69457620198664E-6</v>
      </c>
      <c r="H238">
        <v>2.03127841454402E-4</v>
      </c>
      <c r="I238">
        <v>431.83154766390999</v>
      </c>
      <c r="J238">
        <v>650.65012399237003</v>
      </c>
      <c r="K238">
        <v>1299.0989022060901</v>
      </c>
      <c r="L238">
        <v>1471.2415758382799</v>
      </c>
    </row>
    <row r="239" spans="1:12" x14ac:dyDescent="0.2">
      <c r="A239" t="s">
        <v>1958</v>
      </c>
      <c r="B239" t="s">
        <v>1959</v>
      </c>
      <c r="C239">
        <v>19.524342390021999</v>
      </c>
      <c r="D239">
        <v>5.0201520893125799</v>
      </c>
      <c r="E239">
        <v>1.06973188645262</v>
      </c>
      <c r="F239">
        <v>4.6929068422556997</v>
      </c>
      <c r="G239" s="1">
        <v>2.6935016357712398E-6</v>
      </c>
      <c r="H239">
        <v>2.03127841454402E-4</v>
      </c>
      <c r="I239">
        <v>90.317709315327903</v>
      </c>
      <c r="J239">
        <v>40.413051179650303</v>
      </c>
      <c r="K239">
        <v>2.9547359413330301</v>
      </c>
      <c r="L239">
        <v>1.0516380098915501</v>
      </c>
    </row>
    <row r="240" spans="1:12" x14ac:dyDescent="0.2">
      <c r="A240" t="s">
        <v>349</v>
      </c>
      <c r="B240" t="s">
        <v>350</v>
      </c>
      <c r="C240">
        <v>4375.8607974133902</v>
      </c>
      <c r="D240">
        <v>-0.76685250141667904</v>
      </c>
      <c r="E240">
        <v>0.16347515163694601</v>
      </c>
      <c r="F240">
        <v>-4.6909422853434002</v>
      </c>
      <c r="G240" s="1">
        <v>2.71949681894781E-6</v>
      </c>
      <c r="H240">
        <v>2.0414508473664501E-4</v>
      </c>
      <c r="I240">
        <v>3166.2001971854602</v>
      </c>
      <c r="J240">
        <v>3415.9131509599501</v>
      </c>
      <c r="K240">
        <v>5277.1583912207798</v>
      </c>
      <c r="L240">
        <v>5920.7219956894296</v>
      </c>
    </row>
    <row r="241" spans="1:12" x14ac:dyDescent="0.2">
      <c r="A241" t="s">
        <v>995</v>
      </c>
      <c r="B241" t="s">
        <v>996</v>
      </c>
      <c r="C241">
        <v>188.38291706072701</v>
      </c>
      <c r="D241">
        <v>-1.3714816432272601</v>
      </c>
      <c r="E241">
        <v>0.292829395712706</v>
      </c>
      <c r="F241">
        <v>-4.6835517994675904</v>
      </c>
      <c r="G241" s="1">
        <v>2.8194616056748199E-6</v>
      </c>
      <c r="H241">
        <v>2.1076360270705599E-4</v>
      </c>
      <c r="I241">
        <v>104.429851395848</v>
      </c>
      <c r="J241">
        <v>119.21850097996899</v>
      </c>
      <c r="K241">
        <v>252.13746699375099</v>
      </c>
      <c r="L241">
        <v>324.95614505648899</v>
      </c>
    </row>
    <row r="242" spans="1:12" x14ac:dyDescent="0.2">
      <c r="A242" t="s">
        <v>1960</v>
      </c>
      <c r="B242" t="s">
        <v>1961</v>
      </c>
      <c r="C242">
        <v>629.73703342183705</v>
      </c>
      <c r="D242">
        <v>-1.38028112232921</v>
      </c>
      <c r="E242">
        <v>0.29520044349031499</v>
      </c>
      <c r="F242">
        <v>-4.6757420348336902</v>
      </c>
      <c r="G242" s="1">
        <v>2.9289260195309398E-6</v>
      </c>
      <c r="H242">
        <v>2.1796607110713E-4</v>
      </c>
      <c r="I242">
        <v>281.67835592717898</v>
      </c>
      <c r="J242">
        <v>352.60387154245001</v>
      </c>
      <c r="K242">
        <v>787.92958435547303</v>
      </c>
      <c r="L242">
        <v>860.23989209128797</v>
      </c>
    </row>
    <row r="243" spans="1:12" x14ac:dyDescent="0.2">
      <c r="A243" t="s">
        <v>1766</v>
      </c>
      <c r="B243" t="s">
        <v>1767</v>
      </c>
      <c r="C243">
        <v>942.22588358916198</v>
      </c>
      <c r="D243">
        <v>-1.5195516145108099</v>
      </c>
      <c r="E243">
        <v>0.325041057330275</v>
      </c>
      <c r="F243">
        <v>-4.6749528413168804</v>
      </c>
      <c r="G243" s="1">
        <v>2.94021175063352E-6</v>
      </c>
      <c r="H243">
        <v>2.1796607110713E-4</v>
      </c>
      <c r="I243">
        <v>372.56055092572802</v>
      </c>
      <c r="J243">
        <v>513.24574998156004</v>
      </c>
      <c r="K243">
        <v>1175.9849046505401</v>
      </c>
      <c r="L243">
        <v>1359.7679467897699</v>
      </c>
    </row>
    <row r="244" spans="1:12" x14ac:dyDescent="0.2">
      <c r="A244" t="s">
        <v>491</v>
      </c>
      <c r="B244" t="s">
        <v>492</v>
      </c>
      <c r="C244">
        <v>98.974084086834395</v>
      </c>
      <c r="D244">
        <v>2.8657907390218802</v>
      </c>
      <c r="E244">
        <v>0.61324690086134204</v>
      </c>
      <c r="F244">
        <v>4.6731434516777801</v>
      </c>
      <c r="G244" s="1">
        <v>2.9662443242066099E-6</v>
      </c>
      <c r="H244">
        <v>2.1898727725733601E-4</v>
      </c>
      <c r="I244">
        <v>289.58115549227</v>
      </c>
      <c r="J244">
        <v>197.013624500796</v>
      </c>
      <c r="K244">
        <v>20.683151589331199</v>
      </c>
      <c r="L244">
        <v>46.272072435228203</v>
      </c>
    </row>
    <row r="245" spans="1:12" x14ac:dyDescent="0.2">
      <c r="A245" t="s">
        <v>1962</v>
      </c>
      <c r="B245" t="s">
        <v>1963</v>
      </c>
      <c r="C245">
        <v>214.49786363188301</v>
      </c>
      <c r="D245">
        <v>-1.23290772164357</v>
      </c>
      <c r="E245">
        <v>0.264044592797677</v>
      </c>
      <c r="F245">
        <v>-4.6693163021455097</v>
      </c>
      <c r="G245" s="1">
        <v>3.02203785399385E-6</v>
      </c>
      <c r="H245">
        <v>2.2218818230227899E-4</v>
      </c>
      <c r="I245">
        <v>117.977507793147</v>
      </c>
      <c r="J245">
        <v>149.52828936470601</v>
      </c>
      <c r="K245">
        <v>319.11148166396703</v>
      </c>
      <c r="L245">
        <v>306.02666087844102</v>
      </c>
    </row>
    <row r="246" spans="1:12" x14ac:dyDescent="0.2">
      <c r="A246" t="s">
        <v>955</v>
      </c>
      <c r="B246" t="s">
        <v>956</v>
      </c>
      <c r="C246">
        <v>13382.8049942493</v>
      </c>
      <c r="D246">
        <v>0.91766447186816003</v>
      </c>
      <c r="E246">
        <v>0.196890958536588</v>
      </c>
      <c r="F246">
        <v>4.6607750741262901</v>
      </c>
      <c r="G246" s="1">
        <v>3.15020836231824E-6</v>
      </c>
      <c r="H246">
        <v>2.30662387709745E-4</v>
      </c>
      <c r="I246">
        <v>22359.277912375899</v>
      </c>
      <c r="J246">
        <v>20732.9055814401</v>
      </c>
      <c r="K246">
        <v>9929.8825868398399</v>
      </c>
      <c r="L246">
        <v>12882.5656211715</v>
      </c>
    </row>
    <row r="247" spans="1:12" x14ac:dyDescent="0.2">
      <c r="A247" t="s">
        <v>745</v>
      </c>
      <c r="B247" t="s">
        <v>746</v>
      </c>
      <c r="C247">
        <v>1662.7780839940799</v>
      </c>
      <c r="D247">
        <v>0.96348432872416701</v>
      </c>
      <c r="E247">
        <v>0.20676804913194599</v>
      </c>
      <c r="F247">
        <v>4.6597350643344697</v>
      </c>
      <c r="G247" s="1">
        <v>3.1661663837230701E-6</v>
      </c>
      <c r="H247">
        <v>2.3088460657794301E-4</v>
      </c>
      <c r="I247">
        <v>2339.2286712669802</v>
      </c>
      <c r="J247">
        <v>1972.15689756693</v>
      </c>
      <c r="K247">
        <v>1032.1877555056601</v>
      </c>
      <c r="L247">
        <v>1179.9378470983199</v>
      </c>
    </row>
    <row r="248" spans="1:12" x14ac:dyDescent="0.2">
      <c r="A248" t="s">
        <v>1033</v>
      </c>
      <c r="B248" t="s">
        <v>1034</v>
      </c>
      <c r="C248">
        <v>1976.8658199148699</v>
      </c>
      <c r="D248">
        <v>-0.82087874039798603</v>
      </c>
      <c r="E248">
        <v>0.17622774041288</v>
      </c>
      <c r="F248">
        <v>-4.6580563223177398</v>
      </c>
      <c r="G248" s="1">
        <v>3.1920888964737699E-6</v>
      </c>
      <c r="H248">
        <v>2.3103624974993799E-4</v>
      </c>
      <c r="I248">
        <v>1307.9133280225899</v>
      </c>
      <c r="J248">
        <v>1380.1056977850501</v>
      </c>
      <c r="K248">
        <v>2377.5775207926399</v>
      </c>
      <c r="L248">
        <v>2369.34043628566</v>
      </c>
    </row>
    <row r="249" spans="1:12" x14ac:dyDescent="0.2">
      <c r="A249" t="s">
        <v>1133</v>
      </c>
      <c r="B249" t="s">
        <v>1134</v>
      </c>
      <c r="C249">
        <v>198.39794769373199</v>
      </c>
      <c r="D249">
        <v>-1.02229967958152</v>
      </c>
      <c r="E249">
        <v>0.21950476689087101</v>
      </c>
      <c r="F249">
        <v>-4.6573005865050803</v>
      </c>
      <c r="G249" s="1">
        <v>3.2038250249433299E-6</v>
      </c>
      <c r="H249">
        <v>2.3103624974993799E-4</v>
      </c>
      <c r="I249">
        <v>140.556935121979</v>
      </c>
      <c r="J249">
        <v>136.39404773132</v>
      </c>
      <c r="K249">
        <v>270.85079462219397</v>
      </c>
      <c r="L249">
        <v>292.35536674985099</v>
      </c>
    </row>
    <row r="250" spans="1:12" x14ac:dyDescent="0.2">
      <c r="A250" t="s">
        <v>1964</v>
      </c>
      <c r="B250" t="s">
        <v>1965</v>
      </c>
      <c r="C250">
        <v>1445.89549874255</v>
      </c>
      <c r="D250">
        <v>-0.88716296377658499</v>
      </c>
      <c r="E250">
        <v>0.190497114327316</v>
      </c>
      <c r="F250">
        <v>-4.65709397703655</v>
      </c>
      <c r="G250" s="1">
        <v>3.20704074431796E-6</v>
      </c>
      <c r="H250">
        <v>2.3103624974993799E-4</v>
      </c>
      <c r="I250">
        <v>883.984579923772</v>
      </c>
      <c r="J250">
        <v>932.53115597043302</v>
      </c>
      <c r="K250">
        <v>1763.9773569758199</v>
      </c>
      <c r="L250">
        <v>1594.28322299559</v>
      </c>
    </row>
    <row r="251" spans="1:12" x14ac:dyDescent="0.2">
      <c r="A251" t="s">
        <v>1966</v>
      </c>
      <c r="B251" t="s">
        <v>1967</v>
      </c>
      <c r="C251">
        <v>857.03227265884902</v>
      </c>
      <c r="D251">
        <v>-1.64424920601564</v>
      </c>
      <c r="E251">
        <v>0.35337953184711601</v>
      </c>
      <c r="F251">
        <v>-4.65292711612679</v>
      </c>
      <c r="G251" s="1">
        <v>3.2725594403018898E-6</v>
      </c>
      <c r="H251">
        <v>2.3480942554391E-4</v>
      </c>
      <c r="I251">
        <v>390.05960710557099</v>
      </c>
      <c r="J251">
        <v>362.70713433736199</v>
      </c>
      <c r="K251">
        <v>1379.86168460251</v>
      </c>
      <c r="L251">
        <v>973.816797159575</v>
      </c>
    </row>
    <row r="252" spans="1:12" x14ac:dyDescent="0.2">
      <c r="A252" t="s">
        <v>677</v>
      </c>
      <c r="B252" t="s">
        <v>678</v>
      </c>
      <c r="C252">
        <v>530.471818081268</v>
      </c>
      <c r="D252">
        <v>-1.8180177995572999</v>
      </c>
      <c r="E252">
        <v>0.390813308142196</v>
      </c>
      <c r="F252">
        <v>-4.6518830389875703</v>
      </c>
      <c r="G252" s="1">
        <v>3.28917628655113E-6</v>
      </c>
      <c r="H252">
        <v>2.3505769414208999E-4</v>
      </c>
      <c r="I252">
        <v>199.26344617694099</v>
      </c>
      <c r="J252">
        <v>246.51961219586701</v>
      </c>
      <c r="K252">
        <v>862.78289486924302</v>
      </c>
      <c r="L252">
        <v>706.70074264712002</v>
      </c>
    </row>
    <row r="253" spans="1:12" x14ac:dyDescent="0.2">
      <c r="A253" t="s">
        <v>635</v>
      </c>
      <c r="B253" t="s">
        <v>636</v>
      </c>
      <c r="C253">
        <v>1958.6732200917299</v>
      </c>
      <c r="D253">
        <v>-0.90337061423128495</v>
      </c>
      <c r="E253">
        <v>0.194507015908885</v>
      </c>
      <c r="F253">
        <v>-4.64441146253799</v>
      </c>
      <c r="G253" s="1">
        <v>3.4104726353484399E-6</v>
      </c>
      <c r="H253">
        <v>2.42754996426833E-4</v>
      </c>
      <c r="I253">
        <v>1391.4572091392699</v>
      </c>
      <c r="J253">
        <v>1463.9627789828401</v>
      </c>
      <c r="K253">
        <v>2741.0100415766001</v>
      </c>
      <c r="L253">
        <v>2598.5975224420199</v>
      </c>
    </row>
    <row r="254" spans="1:12" x14ac:dyDescent="0.2">
      <c r="A254" t="s">
        <v>1093</v>
      </c>
      <c r="B254" t="s">
        <v>1094</v>
      </c>
      <c r="C254">
        <v>19837.1718803318</v>
      </c>
      <c r="D254">
        <v>-0.76624758892546896</v>
      </c>
      <c r="E254">
        <v>0.16505992119471</v>
      </c>
      <c r="F254">
        <v>-4.6422389116590903</v>
      </c>
      <c r="G254" s="1">
        <v>3.4465400872647598E-6</v>
      </c>
      <c r="H254">
        <v>2.4434875078996901E-4</v>
      </c>
      <c r="I254">
        <v>13928.11974779</v>
      </c>
      <c r="J254">
        <v>14503.233742097</v>
      </c>
      <c r="K254">
        <v>26152.367816738599</v>
      </c>
      <c r="L254">
        <v>22203.233302840199</v>
      </c>
    </row>
    <row r="255" spans="1:12" x14ac:dyDescent="0.2">
      <c r="A255" t="s">
        <v>1968</v>
      </c>
      <c r="B255" t="s">
        <v>1969</v>
      </c>
      <c r="C255">
        <v>143.315965400267</v>
      </c>
      <c r="D255">
        <v>-2.88545087860515</v>
      </c>
      <c r="E255">
        <v>0.62242715657981695</v>
      </c>
      <c r="F255">
        <v>-4.6358049260903798</v>
      </c>
      <c r="G255" s="1">
        <v>3.5555116116104998E-6</v>
      </c>
      <c r="H255">
        <v>2.49108903737385E-4</v>
      </c>
      <c r="I255">
        <v>29.3532555274816</v>
      </c>
      <c r="J255">
        <v>26.268483266772598</v>
      </c>
      <c r="K255">
        <v>318.12656968352201</v>
      </c>
      <c r="L255">
        <v>93.595782880347898</v>
      </c>
    </row>
    <row r="256" spans="1:12" x14ac:dyDescent="0.2">
      <c r="A256" t="s">
        <v>1970</v>
      </c>
      <c r="B256" t="s">
        <v>1971</v>
      </c>
      <c r="C256">
        <v>916.23848148732998</v>
      </c>
      <c r="D256">
        <v>-2.1580826077721702</v>
      </c>
      <c r="E256">
        <v>0.46550683293594203</v>
      </c>
      <c r="F256">
        <v>-4.6359848128569601</v>
      </c>
      <c r="G256" s="1">
        <v>3.55242049956362E-6</v>
      </c>
      <c r="H256">
        <v>2.49108903737385E-4</v>
      </c>
      <c r="I256">
        <v>277.162470461412</v>
      </c>
      <c r="J256">
        <v>260.66418010874497</v>
      </c>
      <c r="K256">
        <v>1694.04860636427</v>
      </c>
      <c r="L256">
        <v>706.70074264712002</v>
      </c>
    </row>
    <row r="257" spans="1:12" x14ac:dyDescent="0.2">
      <c r="A257" t="s">
        <v>175</v>
      </c>
      <c r="B257" t="s">
        <v>176</v>
      </c>
      <c r="C257">
        <v>1058.53888513477</v>
      </c>
      <c r="D257">
        <v>-0.85845141750954002</v>
      </c>
      <c r="E257">
        <v>0.185176466087834</v>
      </c>
      <c r="F257">
        <v>-4.6358559251387303</v>
      </c>
      <c r="G257" s="1">
        <v>3.5546349997548298E-6</v>
      </c>
      <c r="H257">
        <v>2.49108903737385E-4</v>
      </c>
      <c r="I257">
        <v>747.94353026755903</v>
      </c>
      <c r="J257">
        <v>855.74635872909698</v>
      </c>
      <c r="K257">
        <v>1576.84408069139</v>
      </c>
      <c r="L257">
        <v>1327.1671684831399</v>
      </c>
    </row>
    <row r="258" spans="1:12" x14ac:dyDescent="0.2">
      <c r="A258" t="s">
        <v>1972</v>
      </c>
      <c r="B258" t="s">
        <v>1973</v>
      </c>
      <c r="C258">
        <v>551.06425400288299</v>
      </c>
      <c r="D258">
        <v>-1.56756359168742</v>
      </c>
      <c r="E258">
        <v>0.33843187273254099</v>
      </c>
      <c r="F258">
        <v>-4.6318438598312603</v>
      </c>
      <c r="G258" s="1">
        <v>3.6242344501760899E-6</v>
      </c>
      <c r="H258">
        <v>2.5293192455799198E-4</v>
      </c>
      <c r="I258">
        <v>206.601760058813</v>
      </c>
      <c r="J258">
        <v>287.942989655009</v>
      </c>
      <c r="K258">
        <v>726.86504156792398</v>
      </c>
      <c r="L258">
        <v>735.09496891419201</v>
      </c>
    </row>
    <row r="259" spans="1:12" x14ac:dyDescent="0.2">
      <c r="A259" t="s">
        <v>187</v>
      </c>
      <c r="B259" t="s">
        <v>188</v>
      </c>
      <c r="C259">
        <v>2766.5744285507499</v>
      </c>
      <c r="D259">
        <v>1.67938138339473</v>
      </c>
      <c r="E259">
        <v>0.36276566956682099</v>
      </c>
      <c r="F259">
        <v>4.6293834402800096</v>
      </c>
      <c r="G259" s="1">
        <v>3.6675609675621002E-6</v>
      </c>
      <c r="H259">
        <v>2.5495970523916098E-4</v>
      </c>
      <c r="I259">
        <v>2524.9444610466298</v>
      </c>
      <c r="J259">
        <v>1595.3051953167001</v>
      </c>
      <c r="K259">
        <v>799.74852812080496</v>
      </c>
      <c r="L259">
        <v>486.90839857978699</v>
      </c>
    </row>
    <row r="260" spans="1:12" x14ac:dyDescent="0.2">
      <c r="A260" t="s">
        <v>461</v>
      </c>
      <c r="B260" t="s">
        <v>462</v>
      </c>
      <c r="C260">
        <v>2328.3111237522699</v>
      </c>
      <c r="D260">
        <v>-0.72850410008007005</v>
      </c>
      <c r="E260">
        <v>0.15741147579723899</v>
      </c>
      <c r="F260">
        <v>-4.62802407759935</v>
      </c>
      <c r="G260" s="1">
        <v>3.69171104306873E-6</v>
      </c>
      <c r="H260">
        <v>2.55643835253744E-4</v>
      </c>
      <c r="I260">
        <v>1660.7168800355801</v>
      </c>
      <c r="J260">
        <v>1749.8851160788599</v>
      </c>
      <c r="K260">
        <v>2743.9647775179301</v>
      </c>
      <c r="L260">
        <v>2905.6758213303401</v>
      </c>
    </row>
    <row r="261" spans="1:12" x14ac:dyDescent="0.2">
      <c r="A261" t="s">
        <v>625</v>
      </c>
      <c r="B261" t="s">
        <v>626</v>
      </c>
      <c r="C261">
        <v>45.591681930611401</v>
      </c>
      <c r="D261">
        <v>-2.5118762579027001</v>
      </c>
      <c r="E261">
        <v>0.54324043208380801</v>
      </c>
      <c r="F261">
        <v>-4.6238757455284096</v>
      </c>
      <c r="G261" s="1">
        <v>3.7663553220301899E-6</v>
      </c>
      <c r="H261">
        <v>2.5980580765788198E-4</v>
      </c>
      <c r="I261">
        <v>9.0317709315327903</v>
      </c>
      <c r="J261">
        <v>17.175546751351298</v>
      </c>
      <c r="K261">
        <v>69.928750611548296</v>
      </c>
      <c r="L261">
        <v>74.666298702299997</v>
      </c>
    </row>
    <row r="262" spans="1:12" x14ac:dyDescent="0.2">
      <c r="A262" t="s">
        <v>207</v>
      </c>
      <c r="B262" t="s">
        <v>208</v>
      </c>
      <c r="C262">
        <v>189.55313080902599</v>
      </c>
      <c r="D262">
        <v>2.2132024080348498</v>
      </c>
      <c r="E262">
        <v>0.479416775225181</v>
      </c>
      <c r="F262">
        <v>4.6164475721470399</v>
      </c>
      <c r="G262" s="1">
        <v>3.9036458179855303E-6</v>
      </c>
      <c r="H262">
        <v>2.6721278231467302E-4</v>
      </c>
      <c r="I262">
        <v>342.64280971502501</v>
      </c>
      <c r="J262">
        <v>326.33538827567702</v>
      </c>
      <c r="K262">
        <v>57.1248948657718</v>
      </c>
      <c r="L262">
        <v>87.285954820998597</v>
      </c>
    </row>
    <row r="263" spans="1:12" x14ac:dyDescent="0.2">
      <c r="A263" t="s">
        <v>1513</v>
      </c>
      <c r="B263" t="s">
        <v>1514</v>
      </c>
      <c r="C263">
        <v>2741.0045598458</v>
      </c>
      <c r="D263">
        <v>-0.91200521800763801</v>
      </c>
      <c r="E263">
        <v>0.19754039201608301</v>
      </c>
      <c r="F263">
        <v>-4.6168037265683797</v>
      </c>
      <c r="G263" s="1">
        <v>3.8969551598510502E-6</v>
      </c>
      <c r="H263">
        <v>2.6721278231467302E-4</v>
      </c>
      <c r="I263">
        <v>1923.2027227332601</v>
      </c>
      <c r="J263">
        <v>1931.74384638728</v>
      </c>
      <c r="K263">
        <v>4129.7359340031198</v>
      </c>
      <c r="L263">
        <v>3123.3648893779</v>
      </c>
    </row>
    <row r="264" spans="1:12" x14ac:dyDescent="0.2">
      <c r="A264" t="s">
        <v>1974</v>
      </c>
      <c r="B264" t="s">
        <v>1975</v>
      </c>
      <c r="C264">
        <v>18.8766773071651</v>
      </c>
      <c r="D264">
        <v>6.0421577259455104</v>
      </c>
      <c r="E264">
        <v>1.3094818208207599</v>
      </c>
      <c r="F264">
        <v>4.6141593032260699</v>
      </c>
      <c r="G264" s="1">
        <v>3.9468962112219703E-6</v>
      </c>
      <c r="H264">
        <v>2.6811881258437899E-4</v>
      </c>
      <c r="I264">
        <v>57.577539688521497</v>
      </c>
      <c r="J264">
        <v>77.795123520826905</v>
      </c>
      <c r="K264">
        <v>0</v>
      </c>
      <c r="L264">
        <v>2.1032760197831002</v>
      </c>
    </row>
    <row r="265" spans="1:12" x14ac:dyDescent="0.2">
      <c r="A265" t="s">
        <v>631</v>
      </c>
      <c r="B265" t="s">
        <v>632</v>
      </c>
      <c r="C265">
        <v>2184.3461027645399</v>
      </c>
      <c r="D265">
        <v>-0.71990688762892396</v>
      </c>
      <c r="E265">
        <v>0.15600118864156101</v>
      </c>
      <c r="F265">
        <v>-4.6147525791167698</v>
      </c>
      <c r="G265" s="1">
        <v>3.9356388533947702E-6</v>
      </c>
      <c r="H265">
        <v>2.6811881258437899E-4</v>
      </c>
      <c r="I265">
        <v>1609.9131685457101</v>
      </c>
      <c r="J265">
        <v>1829.7008921586701</v>
      </c>
      <c r="K265">
        <v>2883.82227874103</v>
      </c>
      <c r="L265">
        <v>2777.3759841235801</v>
      </c>
    </row>
    <row r="266" spans="1:12" x14ac:dyDescent="0.2">
      <c r="A266" t="s">
        <v>799</v>
      </c>
      <c r="B266" t="s">
        <v>800</v>
      </c>
      <c r="C266">
        <v>882.074802647247</v>
      </c>
      <c r="D266">
        <v>-1.3296092751292601</v>
      </c>
      <c r="E266">
        <v>0.28826322680827299</v>
      </c>
      <c r="F266">
        <v>-4.6124831455300397</v>
      </c>
      <c r="G266" s="1">
        <v>3.9788681724909999E-6</v>
      </c>
      <c r="H266">
        <v>2.6926688927925803E-4</v>
      </c>
      <c r="I266">
        <v>483.199744837004</v>
      </c>
      <c r="J266">
        <v>515.266402540542</v>
      </c>
      <c r="K266">
        <v>1266.5968068514201</v>
      </c>
      <c r="L266">
        <v>1241.98448968192</v>
      </c>
    </row>
    <row r="267" spans="1:12" x14ac:dyDescent="0.2">
      <c r="A267" t="s">
        <v>1976</v>
      </c>
      <c r="B267" t="s">
        <v>1977</v>
      </c>
      <c r="C267">
        <v>85.124994022799001</v>
      </c>
      <c r="D267">
        <v>2.8216484946412899</v>
      </c>
      <c r="E267">
        <v>0.611857994369435</v>
      </c>
      <c r="F267">
        <v>4.6116068117230498</v>
      </c>
      <c r="G267" s="1">
        <v>3.9956825144305202E-6</v>
      </c>
      <c r="H267">
        <v>2.6938439170873799E-4</v>
      </c>
      <c r="I267">
        <v>277.72695614463299</v>
      </c>
      <c r="J267">
        <v>209.137539854691</v>
      </c>
      <c r="K267">
        <v>20.683151589331199</v>
      </c>
      <c r="L267">
        <v>48.375348455011299</v>
      </c>
    </row>
    <row r="268" spans="1:12" x14ac:dyDescent="0.2">
      <c r="A268" t="s">
        <v>1978</v>
      </c>
      <c r="B268" t="s">
        <v>1979</v>
      </c>
      <c r="C268">
        <v>1379.21025129449</v>
      </c>
      <c r="D268">
        <v>-1.5078084838806101</v>
      </c>
      <c r="E268">
        <v>0.327251916731093</v>
      </c>
      <c r="F268">
        <v>-4.6074855693499002</v>
      </c>
      <c r="G268" s="1">
        <v>4.0756747966707098E-6</v>
      </c>
      <c r="H268">
        <v>2.7374438314781602E-4</v>
      </c>
      <c r="I268">
        <v>566.743625953682</v>
      </c>
      <c r="J268">
        <v>799.16808707758605</v>
      </c>
      <c r="K268">
        <v>2259.3880831393199</v>
      </c>
      <c r="L268">
        <v>1620.5741732428701</v>
      </c>
    </row>
    <row r="269" spans="1:12" x14ac:dyDescent="0.2">
      <c r="A269" t="s">
        <v>1980</v>
      </c>
      <c r="B269" t="s">
        <v>1981</v>
      </c>
      <c r="C269">
        <v>1149.1925807584801</v>
      </c>
      <c r="D269">
        <v>-1.29865201586015</v>
      </c>
      <c r="E269">
        <v>0.28216680789971399</v>
      </c>
      <c r="F269">
        <v>-4.6024265771249802</v>
      </c>
      <c r="G269" s="1">
        <v>4.1759679902972701E-6</v>
      </c>
      <c r="H269">
        <v>2.7943012777022902E-4</v>
      </c>
      <c r="I269">
        <v>592.14548169861803</v>
      </c>
      <c r="J269">
        <v>646.60881887440598</v>
      </c>
      <c r="K269">
        <v>1765.9471809367001</v>
      </c>
      <c r="L269">
        <v>1279.8434580380199</v>
      </c>
    </row>
    <row r="270" spans="1:12" x14ac:dyDescent="0.2">
      <c r="A270" t="s">
        <v>1982</v>
      </c>
      <c r="B270" t="s">
        <v>1983</v>
      </c>
      <c r="C270">
        <v>46.6695876008393</v>
      </c>
      <c r="D270">
        <v>3.6841505990980199</v>
      </c>
      <c r="E270">
        <v>0.80118273304752696</v>
      </c>
      <c r="F270">
        <v>4.5983899142263196</v>
      </c>
      <c r="G270" s="1">
        <v>4.25768590216427E-6</v>
      </c>
      <c r="H270">
        <v>2.8383513555248902E-4</v>
      </c>
      <c r="I270">
        <v>120.799936209251</v>
      </c>
      <c r="J270">
        <v>100.022301669634</v>
      </c>
      <c r="K270">
        <v>10.8340317848878</v>
      </c>
      <c r="L270">
        <v>6.3098280593492904</v>
      </c>
    </row>
    <row r="271" spans="1:12" x14ac:dyDescent="0.2">
      <c r="A271" t="s">
        <v>141</v>
      </c>
      <c r="B271" t="s">
        <v>142</v>
      </c>
      <c r="C271">
        <v>310.62824526690702</v>
      </c>
      <c r="D271">
        <v>1.4078538930917499</v>
      </c>
      <c r="E271">
        <v>0.307131153292376</v>
      </c>
      <c r="F271">
        <v>4.5838850211053996</v>
      </c>
      <c r="G271" s="1">
        <v>4.5641527659734398E-6</v>
      </c>
      <c r="H271">
        <v>3.0226971834815898E-4</v>
      </c>
      <c r="I271">
        <v>383.85026459014199</v>
      </c>
      <c r="J271">
        <v>360.686481778379</v>
      </c>
      <c r="K271">
        <v>104.4006699271</v>
      </c>
      <c r="L271">
        <v>176.67518566178001</v>
      </c>
    </row>
    <row r="272" spans="1:12" x14ac:dyDescent="0.2">
      <c r="A272" t="s">
        <v>1984</v>
      </c>
      <c r="B272" t="s">
        <v>1985</v>
      </c>
      <c r="C272">
        <v>47.4646057942984</v>
      </c>
      <c r="D272">
        <v>2.7253601253785402</v>
      </c>
      <c r="E272">
        <v>0.59457561347188703</v>
      </c>
      <c r="F272">
        <v>4.5837065355984201</v>
      </c>
      <c r="G272" s="1">
        <v>4.5680523874400003E-6</v>
      </c>
      <c r="H272">
        <v>3.0226971834815898E-4</v>
      </c>
      <c r="I272">
        <v>138.29899238909599</v>
      </c>
      <c r="J272">
        <v>83.857081197774406</v>
      </c>
      <c r="K272">
        <v>13.788767726220801</v>
      </c>
      <c r="L272">
        <v>19.981122187939398</v>
      </c>
    </row>
    <row r="273" spans="1:12" x14ac:dyDescent="0.2">
      <c r="A273" t="s">
        <v>609</v>
      </c>
      <c r="B273" t="s">
        <v>610</v>
      </c>
      <c r="C273">
        <v>17.718387536907102</v>
      </c>
      <c r="D273">
        <v>5.1338335373340698</v>
      </c>
      <c r="E273">
        <v>1.1205253556876</v>
      </c>
      <c r="F273">
        <v>4.5816308495613898</v>
      </c>
      <c r="G273" s="1">
        <v>4.6136378262958101E-6</v>
      </c>
      <c r="H273">
        <v>3.0415960665904399E-4</v>
      </c>
      <c r="I273">
        <v>66.044824936833393</v>
      </c>
      <c r="J273">
        <v>40.413051179650303</v>
      </c>
      <c r="K273">
        <v>1.9698239608886701</v>
      </c>
      <c r="L273">
        <v>1.0516380098915501</v>
      </c>
    </row>
    <row r="274" spans="1:12" x14ac:dyDescent="0.2">
      <c r="A274" t="s">
        <v>1986</v>
      </c>
      <c r="B274" t="s">
        <v>1987</v>
      </c>
      <c r="C274">
        <v>808.589092320448</v>
      </c>
      <c r="D274">
        <v>-0.80563535750585702</v>
      </c>
      <c r="E274">
        <v>0.175873607499338</v>
      </c>
      <c r="F274">
        <v>-4.5807632478846196</v>
      </c>
      <c r="G274" s="1">
        <v>4.6328206266985803E-6</v>
      </c>
      <c r="H274">
        <v>3.04301372487488E-4</v>
      </c>
      <c r="I274">
        <v>483.199744837004</v>
      </c>
      <c r="J274">
        <v>562.75173767663205</v>
      </c>
      <c r="K274">
        <v>887.40569438035197</v>
      </c>
      <c r="L274">
        <v>937.00946681337098</v>
      </c>
    </row>
    <row r="275" spans="1:12" x14ac:dyDescent="0.2">
      <c r="A275" t="s">
        <v>1419</v>
      </c>
      <c r="B275" t="s">
        <v>1420</v>
      </c>
      <c r="C275">
        <v>763.45160300619398</v>
      </c>
      <c r="D275">
        <v>-1.35641138724567</v>
      </c>
      <c r="E275">
        <v>0.29674538698911102</v>
      </c>
      <c r="F275">
        <v>-4.5709603138513</v>
      </c>
      <c r="G275" s="1">
        <v>4.8549422871750102E-6</v>
      </c>
      <c r="H275">
        <v>3.1772307290354898E-4</v>
      </c>
      <c r="I275">
        <v>364.09326567741601</v>
      </c>
      <c r="J275">
        <v>487.98759299427797</v>
      </c>
      <c r="K275">
        <v>1278.4157506167501</v>
      </c>
      <c r="L275">
        <v>899.15049845727401</v>
      </c>
    </row>
    <row r="276" spans="1:12" x14ac:dyDescent="0.2">
      <c r="A276" t="s">
        <v>1988</v>
      </c>
      <c r="B276" t="s">
        <v>1989</v>
      </c>
      <c r="C276">
        <v>486.69184921447197</v>
      </c>
      <c r="D276">
        <v>1.60403279334034</v>
      </c>
      <c r="E276">
        <v>0.351113145783777</v>
      </c>
      <c r="F276">
        <v>4.5684213553431903</v>
      </c>
      <c r="G276" s="1">
        <v>4.9141138663096102E-6</v>
      </c>
      <c r="H276">
        <v>3.2042174574995402E-4</v>
      </c>
      <c r="I276">
        <v>905.99952156938298</v>
      </c>
      <c r="J276">
        <v>794.11645568013</v>
      </c>
      <c r="K276">
        <v>362.44760880351799</v>
      </c>
      <c r="L276">
        <v>196.65630784972001</v>
      </c>
    </row>
    <row r="277" spans="1:12" x14ac:dyDescent="0.2">
      <c r="A277" t="s">
        <v>1990</v>
      </c>
      <c r="B277" t="s">
        <v>1991</v>
      </c>
      <c r="C277">
        <v>118.497548700924</v>
      </c>
      <c r="D277">
        <v>-2.17724589962741</v>
      </c>
      <c r="E277">
        <v>0.47712745832732301</v>
      </c>
      <c r="F277">
        <v>-4.5632374780110796</v>
      </c>
      <c r="G277" s="1">
        <v>5.0370783535864002E-6</v>
      </c>
      <c r="H277">
        <v>3.2625704076201398E-4</v>
      </c>
      <c r="I277">
        <v>43.465397608001403</v>
      </c>
      <c r="J277">
        <v>40.413051179650303</v>
      </c>
      <c r="K277">
        <v>229.48449144353199</v>
      </c>
      <c r="L277">
        <v>150.384235414492</v>
      </c>
    </row>
    <row r="278" spans="1:12" x14ac:dyDescent="0.2">
      <c r="A278" t="s">
        <v>951</v>
      </c>
      <c r="B278" t="s">
        <v>952</v>
      </c>
      <c r="C278">
        <v>3905.6941136595501</v>
      </c>
      <c r="D278">
        <v>-1.6367518440078099</v>
      </c>
      <c r="E278">
        <v>0.35869214049831399</v>
      </c>
      <c r="F278">
        <v>-4.5631104203564297</v>
      </c>
      <c r="G278" s="1">
        <v>5.0401289180743198E-6</v>
      </c>
      <c r="H278">
        <v>3.2625704076201398E-4</v>
      </c>
      <c r="I278">
        <v>1469.92071910696</v>
      </c>
      <c r="J278">
        <v>2116.6335555341898</v>
      </c>
      <c r="K278">
        <v>5316.5548704385601</v>
      </c>
      <c r="L278">
        <v>5832.3844028585299</v>
      </c>
    </row>
    <row r="279" spans="1:12" x14ac:dyDescent="0.2">
      <c r="A279" t="s">
        <v>1992</v>
      </c>
      <c r="B279" t="s">
        <v>1993</v>
      </c>
      <c r="C279">
        <v>15.125646110590999</v>
      </c>
      <c r="D279">
        <v>-3.78383523366448</v>
      </c>
      <c r="E279">
        <v>0.83020001321683901</v>
      </c>
      <c r="F279">
        <v>-4.5577393079084203</v>
      </c>
      <c r="G279" s="1">
        <v>5.1707160365527801E-6</v>
      </c>
      <c r="H279">
        <v>3.3350185093520602E-4</v>
      </c>
      <c r="I279">
        <v>2.8224284161040001</v>
      </c>
      <c r="J279">
        <v>2.0206525589825199</v>
      </c>
      <c r="K279">
        <v>23.637887530664202</v>
      </c>
      <c r="L279">
        <v>45.220434425336599</v>
      </c>
    </row>
    <row r="280" spans="1:12" x14ac:dyDescent="0.2">
      <c r="A280" t="s">
        <v>1994</v>
      </c>
      <c r="B280" t="s">
        <v>1995</v>
      </c>
      <c r="C280">
        <v>400.76379158210801</v>
      </c>
      <c r="D280">
        <v>-1.2531000887285599</v>
      </c>
      <c r="E280">
        <v>0.27581308812858002</v>
      </c>
      <c r="F280">
        <v>-4.5432945087232</v>
      </c>
      <c r="G280" s="1">
        <v>5.5381791324594399E-6</v>
      </c>
      <c r="H280">
        <v>3.5591765604503701E-4</v>
      </c>
      <c r="I280">
        <v>221.84287350577401</v>
      </c>
      <c r="J280">
        <v>284.91201081653497</v>
      </c>
      <c r="K280">
        <v>635.26822738659996</v>
      </c>
      <c r="L280">
        <v>568.93616335132799</v>
      </c>
    </row>
    <row r="281" spans="1:12" x14ac:dyDescent="0.2">
      <c r="A281" t="s">
        <v>877</v>
      </c>
      <c r="B281" t="s">
        <v>878</v>
      </c>
      <c r="C281">
        <v>57.113205639543999</v>
      </c>
      <c r="D281">
        <v>1.99098130422827</v>
      </c>
      <c r="E281">
        <v>0.43833550148127998</v>
      </c>
      <c r="F281">
        <v>4.5421402042501304</v>
      </c>
      <c r="G281" s="1">
        <v>5.5685984478023701E-6</v>
      </c>
      <c r="H281">
        <v>3.5658989200156699E-4</v>
      </c>
      <c r="I281">
        <v>104.429851395848</v>
      </c>
      <c r="J281">
        <v>96.9913228311609</v>
      </c>
      <c r="K281">
        <v>28.5624474328859</v>
      </c>
      <c r="L281">
        <v>22.084398207722501</v>
      </c>
    </row>
    <row r="282" spans="1:12" x14ac:dyDescent="0.2">
      <c r="A282" t="s">
        <v>1335</v>
      </c>
      <c r="B282" t="s">
        <v>1336</v>
      </c>
      <c r="C282">
        <v>56.146078561162703</v>
      </c>
      <c r="D282">
        <v>2.2236565939087698</v>
      </c>
      <c r="E282">
        <v>0.48987551985375999</v>
      </c>
      <c r="F282">
        <v>4.5392278319451096</v>
      </c>
      <c r="G282" s="1">
        <v>5.6460605208510199E-6</v>
      </c>
      <c r="H282">
        <v>3.6025899023401498E-4</v>
      </c>
      <c r="I282">
        <v>134.91207828977099</v>
      </c>
      <c r="J282">
        <v>114.166869582511</v>
      </c>
      <c r="K282">
        <v>15.7585916871094</v>
      </c>
      <c r="L282">
        <v>37.858968356095701</v>
      </c>
    </row>
    <row r="283" spans="1:12" x14ac:dyDescent="0.2">
      <c r="A283" t="s">
        <v>443</v>
      </c>
      <c r="B283" t="s">
        <v>444</v>
      </c>
      <c r="C283">
        <v>399.96057196757602</v>
      </c>
      <c r="D283">
        <v>-1.70682450587035</v>
      </c>
      <c r="E283">
        <v>0.37670031917055802</v>
      </c>
      <c r="F283">
        <v>-4.5309876817427197</v>
      </c>
      <c r="G283" s="1">
        <v>5.8708562124969898E-6</v>
      </c>
      <c r="H283">
        <v>3.7326945584509298E-4</v>
      </c>
      <c r="I283">
        <v>154.66907720249901</v>
      </c>
      <c r="J283">
        <v>186.91036170588299</v>
      </c>
      <c r="K283">
        <v>504.27493398750198</v>
      </c>
      <c r="L283">
        <v>608.89840772720697</v>
      </c>
    </row>
    <row r="284" spans="1:12" x14ac:dyDescent="0.2">
      <c r="A284" t="s">
        <v>521</v>
      </c>
      <c r="B284" t="s">
        <v>522</v>
      </c>
      <c r="C284">
        <v>91.248931874632902</v>
      </c>
      <c r="D284">
        <v>1.82759773341335</v>
      </c>
      <c r="E284">
        <v>0.40349862376736001</v>
      </c>
      <c r="F284">
        <v>4.5293778609442299</v>
      </c>
      <c r="G284" s="1">
        <v>5.9157619787116603E-6</v>
      </c>
      <c r="H284">
        <v>3.7479079259454897E-4</v>
      </c>
      <c r="I284">
        <v>145.07282058774399</v>
      </c>
      <c r="J284">
        <v>183.87938286740899</v>
      </c>
      <c r="K284">
        <v>48.260687041772698</v>
      </c>
      <c r="L284">
        <v>44.168796415445101</v>
      </c>
    </row>
    <row r="285" spans="1:12" x14ac:dyDescent="0.2">
      <c r="A285" t="s">
        <v>1718</v>
      </c>
      <c r="B285" t="s">
        <v>1719</v>
      </c>
      <c r="C285">
        <v>18.788600870750798</v>
      </c>
      <c r="D285">
        <v>4.9564150343630802</v>
      </c>
      <c r="E285">
        <v>1.0949584387429201</v>
      </c>
      <c r="F285">
        <v>4.5265782325522199</v>
      </c>
      <c r="G285" s="1">
        <v>5.9946413444785899E-6</v>
      </c>
      <c r="H285">
        <v>3.7844615639736598E-4</v>
      </c>
      <c r="I285">
        <v>37.820540775793503</v>
      </c>
      <c r="J285">
        <v>57.5885979310018</v>
      </c>
      <c r="K285">
        <v>0.98491198044434203</v>
      </c>
      <c r="L285">
        <v>2.1032760197831002</v>
      </c>
    </row>
    <row r="286" spans="1:12" x14ac:dyDescent="0.2">
      <c r="A286" t="s">
        <v>157</v>
      </c>
      <c r="B286" t="s">
        <v>158</v>
      </c>
      <c r="C286">
        <v>2675.1798104710801</v>
      </c>
      <c r="D286">
        <v>-1.3038611839474801</v>
      </c>
      <c r="E286">
        <v>0.28815769328224899</v>
      </c>
      <c r="F286">
        <v>-4.5248182309342599</v>
      </c>
      <c r="G286" s="1">
        <v>6.04474350872728E-6</v>
      </c>
      <c r="H286">
        <v>3.8026544903845601E-4</v>
      </c>
      <c r="I286">
        <v>1582.2533700679001</v>
      </c>
      <c r="J286">
        <v>2189.3770476575601</v>
      </c>
      <c r="K286">
        <v>4511.8817824155203</v>
      </c>
      <c r="L286">
        <v>4795.4693251054696</v>
      </c>
    </row>
    <row r="287" spans="1:12" x14ac:dyDescent="0.2">
      <c r="A287" t="s">
        <v>1764</v>
      </c>
      <c r="B287" t="s">
        <v>1765</v>
      </c>
      <c r="C287">
        <v>724.48543168148501</v>
      </c>
      <c r="D287">
        <v>-1.3656513412142299</v>
      </c>
      <c r="E287">
        <v>0.30192111871332</v>
      </c>
      <c r="F287">
        <v>-4.5232057533244099</v>
      </c>
      <c r="G287" s="1">
        <v>6.0909976474586703E-6</v>
      </c>
      <c r="H287">
        <v>3.8183075077016402E-4</v>
      </c>
      <c r="I287">
        <v>388.36615005591</v>
      </c>
      <c r="J287">
        <v>328.35604083465898</v>
      </c>
      <c r="K287">
        <v>1149.3922811785401</v>
      </c>
      <c r="L287">
        <v>699.33927657788104</v>
      </c>
    </row>
    <row r="288" spans="1:12" x14ac:dyDescent="0.2">
      <c r="A288" t="s">
        <v>735</v>
      </c>
      <c r="B288" t="s">
        <v>736</v>
      </c>
      <c r="C288">
        <v>766.38780466978994</v>
      </c>
      <c r="D288">
        <v>1.6405517978403401</v>
      </c>
      <c r="E288">
        <v>0.36349300260030898</v>
      </c>
      <c r="F288">
        <v>4.5132967790421601</v>
      </c>
      <c r="G288" s="1">
        <v>6.3827607613747396E-6</v>
      </c>
      <c r="H288">
        <v>3.9872169147804598E-4</v>
      </c>
      <c r="I288">
        <v>1095.6667111315701</v>
      </c>
      <c r="J288">
        <v>941.62409248585402</v>
      </c>
      <c r="K288">
        <v>301.38306601596901</v>
      </c>
      <c r="L288">
        <v>352.298733313669</v>
      </c>
    </row>
    <row r="289" spans="1:12" x14ac:dyDescent="0.2">
      <c r="A289" t="s">
        <v>1996</v>
      </c>
      <c r="B289" t="s">
        <v>1997</v>
      </c>
      <c r="C289">
        <v>1687.79994150625</v>
      </c>
      <c r="D289">
        <v>-1.0083367959690399</v>
      </c>
      <c r="E289">
        <v>0.223725614045056</v>
      </c>
      <c r="F289">
        <v>-4.5070243756978696</v>
      </c>
      <c r="G289" s="1">
        <v>6.5743083503975802E-6</v>
      </c>
      <c r="H289">
        <v>4.0925642156168398E-4</v>
      </c>
      <c r="I289">
        <v>1110.9078245785299</v>
      </c>
      <c r="J289">
        <v>964.86159691415298</v>
      </c>
      <c r="K289">
        <v>2284.99579463087</v>
      </c>
      <c r="L289">
        <v>1892.9484178047801</v>
      </c>
    </row>
    <row r="290" spans="1:12" x14ac:dyDescent="0.2">
      <c r="A290" t="s">
        <v>1467</v>
      </c>
      <c r="B290" t="s">
        <v>1468</v>
      </c>
      <c r="C290">
        <v>85.371966984467505</v>
      </c>
      <c r="D290">
        <v>-1.32129367791887</v>
      </c>
      <c r="E290">
        <v>0.29352144206837799</v>
      </c>
      <c r="F290">
        <v>-4.5015235296202798</v>
      </c>
      <c r="G290" s="1">
        <v>6.7468094337176302E-6</v>
      </c>
      <c r="H290">
        <v>4.1358093608006099E-4</v>
      </c>
      <c r="I290">
        <v>57.013054005300702</v>
      </c>
      <c r="J290">
        <v>48.4956614155805</v>
      </c>
      <c r="K290">
        <v>130.00838141865299</v>
      </c>
      <c r="L290">
        <v>135.66130327600999</v>
      </c>
    </row>
    <row r="291" spans="1:12" x14ac:dyDescent="0.2">
      <c r="A291" t="s">
        <v>1998</v>
      </c>
      <c r="B291" t="s">
        <v>1999</v>
      </c>
      <c r="C291">
        <v>33.5032244164315</v>
      </c>
      <c r="D291">
        <v>-2.2828841302637999</v>
      </c>
      <c r="E291">
        <v>0.50700676152193103</v>
      </c>
      <c r="F291">
        <v>-4.5026699908519001</v>
      </c>
      <c r="G291" s="1">
        <v>6.71050417316703E-6</v>
      </c>
      <c r="H291">
        <v>4.1358093608006099E-4</v>
      </c>
      <c r="I291">
        <v>10.1607422979744</v>
      </c>
      <c r="J291">
        <v>13.1342416333864</v>
      </c>
      <c r="K291">
        <v>44.321039119995298</v>
      </c>
      <c r="L291">
        <v>67.304832633059206</v>
      </c>
    </row>
    <row r="292" spans="1:12" x14ac:dyDescent="0.2">
      <c r="A292" t="s">
        <v>627</v>
      </c>
      <c r="B292" t="s">
        <v>628</v>
      </c>
      <c r="C292">
        <v>18.349839329373602</v>
      </c>
      <c r="D292">
        <v>3.4791130988118</v>
      </c>
      <c r="E292">
        <v>0.77294327311556998</v>
      </c>
      <c r="F292">
        <v>4.5011234586313602</v>
      </c>
      <c r="G292" s="1">
        <v>6.7595227435003799E-6</v>
      </c>
      <c r="H292">
        <v>4.1358093608006099E-4</v>
      </c>
      <c r="I292">
        <v>53.626139905975897</v>
      </c>
      <c r="J292">
        <v>36.371746061685201</v>
      </c>
      <c r="K292">
        <v>4.9245599022217101</v>
      </c>
      <c r="L292">
        <v>3.1549140296746399</v>
      </c>
    </row>
    <row r="293" spans="1:12" x14ac:dyDescent="0.2">
      <c r="A293" t="s">
        <v>813</v>
      </c>
      <c r="B293" t="s">
        <v>814</v>
      </c>
      <c r="C293">
        <v>1462.4486905096101</v>
      </c>
      <c r="D293">
        <v>-0.89921044261998195</v>
      </c>
      <c r="E293">
        <v>0.19972035702322</v>
      </c>
      <c r="F293">
        <v>-4.5023474623342397</v>
      </c>
      <c r="G293" s="1">
        <v>6.7206988239791103E-6</v>
      </c>
      <c r="H293">
        <v>4.1358093608006099E-4</v>
      </c>
      <c r="I293">
        <v>915.59577818413595</v>
      </c>
      <c r="J293">
        <v>988.09910134245195</v>
      </c>
      <c r="K293">
        <v>1680.25983863804</v>
      </c>
      <c r="L293">
        <v>1868.76074357728</v>
      </c>
    </row>
    <row r="294" spans="1:12" x14ac:dyDescent="0.2">
      <c r="A294" t="s">
        <v>1760</v>
      </c>
      <c r="B294" t="s">
        <v>1761</v>
      </c>
      <c r="C294">
        <v>2349.2694907661798</v>
      </c>
      <c r="D294">
        <v>-1.1564783920448201</v>
      </c>
      <c r="E294">
        <v>0.256930754435931</v>
      </c>
      <c r="F294">
        <v>-4.5011286974335496</v>
      </c>
      <c r="G294" s="1">
        <v>6.7593561187796602E-6</v>
      </c>
      <c r="H294">
        <v>4.1358093608006099E-4</v>
      </c>
      <c r="I294">
        <v>1183.7264777140199</v>
      </c>
      <c r="J294">
        <v>1521.5513769138399</v>
      </c>
      <c r="K294">
        <v>2610.0167481775102</v>
      </c>
      <c r="L294">
        <v>3416.7718941376302</v>
      </c>
    </row>
    <row r="295" spans="1:12" x14ac:dyDescent="0.2">
      <c r="A295" t="s">
        <v>2000</v>
      </c>
      <c r="B295" t="s">
        <v>2001</v>
      </c>
      <c r="C295">
        <v>1313.27221873495</v>
      </c>
      <c r="D295">
        <v>-1.0683112580999199</v>
      </c>
      <c r="E295">
        <v>0.23760925520729101</v>
      </c>
      <c r="F295">
        <v>-4.4960843682958798</v>
      </c>
      <c r="G295" s="1">
        <v>6.9216281126182598E-6</v>
      </c>
      <c r="H295">
        <v>4.1919256901707698E-4</v>
      </c>
      <c r="I295">
        <v>745.68558753467596</v>
      </c>
      <c r="J295">
        <v>872.921905480448</v>
      </c>
      <c r="K295">
        <v>1771.8566528193601</v>
      </c>
      <c r="L295">
        <v>1619.5225352329901</v>
      </c>
    </row>
    <row r="296" spans="1:12" x14ac:dyDescent="0.2">
      <c r="A296" t="s">
        <v>651</v>
      </c>
      <c r="B296" t="s">
        <v>652</v>
      </c>
      <c r="C296">
        <v>849.86144340679505</v>
      </c>
      <c r="D296">
        <v>-1.2142261098471201</v>
      </c>
      <c r="E296">
        <v>0.269992861637121</v>
      </c>
      <c r="F296">
        <v>-4.49725264025348</v>
      </c>
      <c r="G296" s="1">
        <v>6.8837174587462202E-6</v>
      </c>
      <c r="H296">
        <v>4.1919256901707698E-4</v>
      </c>
      <c r="I296">
        <v>401.34932076998803</v>
      </c>
      <c r="J296">
        <v>520.31803393799896</v>
      </c>
      <c r="K296">
        <v>1121.81474572611</v>
      </c>
      <c r="L296">
        <v>1012.72740352556</v>
      </c>
    </row>
    <row r="297" spans="1:12" x14ac:dyDescent="0.2">
      <c r="A297" t="s">
        <v>1820</v>
      </c>
      <c r="B297" t="s">
        <v>1821</v>
      </c>
      <c r="C297">
        <v>1233.94407191709</v>
      </c>
      <c r="D297">
        <v>0.64396092049137499</v>
      </c>
      <c r="E297">
        <v>0.14322704509759501</v>
      </c>
      <c r="F297">
        <v>4.4960846609142902</v>
      </c>
      <c r="G297" s="1">
        <v>6.9216185921375696E-6</v>
      </c>
      <c r="H297">
        <v>4.1919256901707698E-4</v>
      </c>
      <c r="I297">
        <v>1442.82540631236</v>
      </c>
      <c r="J297">
        <v>1426.5807066416501</v>
      </c>
      <c r="K297">
        <v>893.315166263018</v>
      </c>
      <c r="L297">
        <v>943.31929487271896</v>
      </c>
    </row>
    <row r="298" spans="1:12" x14ac:dyDescent="0.2">
      <c r="A298" t="s">
        <v>1586</v>
      </c>
      <c r="B298" t="s">
        <v>1587</v>
      </c>
      <c r="C298">
        <v>1658.4249157424999</v>
      </c>
      <c r="D298">
        <v>-1.74630402545744</v>
      </c>
      <c r="E298">
        <v>0.388623800841223</v>
      </c>
      <c r="F298">
        <v>-4.4935591224144096</v>
      </c>
      <c r="G298" s="1">
        <v>7.0042563503483502E-6</v>
      </c>
      <c r="H298">
        <v>4.2276366201122898E-4</v>
      </c>
      <c r="I298">
        <v>684.72113374682897</v>
      </c>
      <c r="J298">
        <v>923.43821945501099</v>
      </c>
      <c r="K298">
        <v>3098.5330904778998</v>
      </c>
      <c r="L298">
        <v>2293.6224995734601</v>
      </c>
    </row>
    <row r="299" spans="1:12" x14ac:dyDescent="0.2">
      <c r="A299" t="s">
        <v>787</v>
      </c>
      <c r="B299" t="s">
        <v>788</v>
      </c>
      <c r="C299">
        <v>666.17114081796501</v>
      </c>
      <c r="D299">
        <v>-1.5091046187478501</v>
      </c>
      <c r="E299">
        <v>0.33670405062004799</v>
      </c>
      <c r="F299">
        <v>-4.4819912797865102</v>
      </c>
      <c r="G299" s="1">
        <v>7.3949766093836802E-6</v>
      </c>
      <c r="H299">
        <v>4.4335118155452698E-4</v>
      </c>
      <c r="I299">
        <v>316.67646828686799</v>
      </c>
      <c r="J299">
        <v>380.89300736820502</v>
      </c>
      <c r="K299">
        <v>1088.3277383909999</v>
      </c>
      <c r="L299">
        <v>894.94394641770896</v>
      </c>
    </row>
    <row r="300" spans="1:12" x14ac:dyDescent="0.2">
      <c r="A300" t="s">
        <v>2002</v>
      </c>
      <c r="B300" t="s">
        <v>2003</v>
      </c>
      <c r="C300">
        <v>69.230115015416601</v>
      </c>
      <c r="D300">
        <v>1.4683961162321499</v>
      </c>
      <c r="E300">
        <v>0.32757859569129599</v>
      </c>
      <c r="F300">
        <v>4.4825765039176799</v>
      </c>
      <c r="G300" s="1">
        <v>7.3747191182178602E-6</v>
      </c>
      <c r="H300">
        <v>4.4335118155452698E-4</v>
      </c>
      <c r="I300">
        <v>105.558822762289</v>
      </c>
      <c r="J300">
        <v>105.07393306709101</v>
      </c>
      <c r="K300">
        <v>42.351215159106701</v>
      </c>
      <c r="L300">
        <v>33.652416316529603</v>
      </c>
    </row>
    <row r="301" spans="1:12" x14ac:dyDescent="0.2">
      <c r="A301" t="s">
        <v>2004</v>
      </c>
      <c r="B301" t="s">
        <v>2005</v>
      </c>
      <c r="C301">
        <v>641.68706293945399</v>
      </c>
      <c r="D301">
        <v>-1.1919965303987901</v>
      </c>
      <c r="E301">
        <v>0.26614168013801298</v>
      </c>
      <c r="F301">
        <v>-4.4788044089172798</v>
      </c>
      <c r="G301" s="1">
        <v>7.5062271045188596E-6</v>
      </c>
      <c r="H301">
        <v>4.4851589782385798E-4</v>
      </c>
      <c r="I301">
        <v>426.751176514924</v>
      </c>
      <c r="J301">
        <v>448.58486809411897</v>
      </c>
      <c r="K301">
        <v>993.776188268341</v>
      </c>
      <c r="L301">
        <v>1005.36593745631</v>
      </c>
    </row>
    <row r="302" spans="1:12" x14ac:dyDescent="0.2">
      <c r="A302" t="s">
        <v>747</v>
      </c>
      <c r="B302" t="s">
        <v>748</v>
      </c>
      <c r="C302">
        <v>45.744906205803701</v>
      </c>
      <c r="D302">
        <v>-2.78747289201897</v>
      </c>
      <c r="E302">
        <v>0.62442994117514405</v>
      </c>
      <c r="F302">
        <v>-4.46402824113959</v>
      </c>
      <c r="G302" s="1">
        <v>8.0432955842853796E-6</v>
      </c>
      <c r="H302">
        <v>4.7900506302947499E-4</v>
      </c>
      <c r="I302">
        <v>15.8055991301823</v>
      </c>
      <c r="J302">
        <v>8.0826102359300798</v>
      </c>
      <c r="K302">
        <v>91.596814181323793</v>
      </c>
      <c r="L302">
        <v>77.821212731974697</v>
      </c>
    </row>
    <row r="303" spans="1:12" x14ac:dyDescent="0.2">
      <c r="A303" t="s">
        <v>2006</v>
      </c>
      <c r="B303" t="s">
        <v>2007</v>
      </c>
      <c r="C303">
        <v>35.383377201363999</v>
      </c>
      <c r="D303">
        <v>-1.98738737151575</v>
      </c>
      <c r="E303">
        <v>0.44565479736580299</v>
      </c>
      <c r="F303">
        <v>-4.4594771183052302</v>
      </c>
      <c r="G303" s="1">
        <v>8.2159843642277504E-6</v>
      </c>
      <c r="H303">
        <v>4.8766370980495998E-4</v>
      </c>
      <c r="I303">
        <v>15.8055991301823</v>
      </c>
      <c r="J303">
        <v>13.1342416333864</v>
      </c>
      <c r="K303">
        <v>54.170158924438802</v>
      </c>
      <c r="L303">
        <v>62.046642583601397</v>
      </c>
    </row>
    <row r="304" spans="1:12" x14ac:dyDescent="0.2">
      <c r="A304" t="s">
        <v>2008</v>
      </c>
      <c r="B304" t="s">
        <v>2009</v>
      </c>
      <c r="C304">
        <v>1758.7588230855899</v>
      </c>
      <c r="D304">
        <v>0.90295059438384495</v>
      </c>
      <c r="E304">
        <v>0.20263588428823401</v>
      </c>
      <c r="F304">
        <v>4.4560251386642999</v>
      </c>
      <c r="G304" s="1">
        <v>8.3493245817917496E-6</v>
      </c>
      <c r="H304">
        <v>4.9230703953231502E-4</v>
      </c>
      <c r="I304">
        <v>2226.8960203060501</v>
      </c>
      <c r="J304">
        <v>2544.0015717589899</v>
      </c>
      <c r="K304">
        <v>1266.5968068514201</v>
      </c>
      <c r="L304">
        <v>1284.0500100775801</v>
      </c>
    </row>
    <row r="305" spans="1:12" x14ac:dyDescent="0.2">
      <c r="A305" t="s">
        <v>171</v>
      </c>
      <c r="B305" t="s">
        <v>172</v>
      </c>
      <c r="C305">
        <v>39.209000987021597</v>
      </c>
      <c r="D305">
        <v>3.73700739471554</v>
      </c>
      <c r="E305">
        <v>0.838522594978933</v>
      </c>
      <c r="F305">
        <v>4.4566567640427497</v>
      </c>
      <c r="G305" s="1">
        <v>8.3247730716499205E-6</v>
      </c>
      <c r="H305">
        <v>4.9230703953231502E-4</v>
      </c>
      <c r="I305">
        <v>59.270996738183896</v>
      </c>
      <c r="J305">
        <v>49.505987695071703</v>
      </c>
      <c r="K305">
        <v>2.9547359413330301</v>
      </c>
      <c r="L305">
        <v>5.2581900494577498</v>
      </c>
    </row>
    <row r="306" spans="1:12" x14ac:dyDescent="0.2">
      <c r="A306" t="s">
        <v>2010</v>
      </c>
      <c r="B306" t="s">
        <v>2011</v>
      </c>
      <c r="C306">
        <v>601.03969053480398</v>
      </c>
      <c r="D306">
        <v>2.8003739587049599</v>
      </c>
      <c r="E306">
        <v>0.62906312408818099</v>
      </c>
      <c r="F306">
        <v>4.4516581110426197</v>
      </c>
      <c r="G306" s="1">
        <v>8.5209757221276394E-6</v>
      </c>
      <c r="H306">
        <v>4.9994581913824195E-4</v>
      </c>
      <c r="I306">
        <v>1629.1056817752301</v>
      </c>
      <c r="J306">
        <v>1428.60135920064</v>
      </c>
      <c r="K306">
        <v>83.717518337768993</v>
      </c>
      <c r="L306">
        <v>355.45364734334299</v>
      </c>
    </row>
    <row r="307" spans="1:12" x14ac:dyDescent="0.2">
      <c r="A307" t="s">
        <v>2012</v>
      </c>
      <c r="B307" t="s">
        <v>2013</v>
      </c>
      <c r="C307">
        <v>91.081862257698006</v>
      </c>
      <c r="D307">
        <v>-1.7168642115158499</v>
      </c>
      <c r="E307">
        <v>0.38569872351249601</v>
      </c>
      <c r="F307">
        <v>-4.4513090317765398</v>
      </c>
      <c r="G307" s="1">
        <v>8.5348413095916303E-6</v>
      </c>
      <c r="H307">
        <v>4.9994581913824195E-4</v>
      </c>
      <c r="I307">
        <v>38.385026459014298</v>
      </c>
      <c r="J307">
        <v>39.4027249001591</v>
      </c>
      <c r="K307">
        <v>142.81223716443</v>
      </c>
      <c r="L307">
        <v>112.525267058396</v>
      </c>
    </row>
    <row r="308" spans="1:12" x14ac:dyDescent="0.2">
      <c r="A308" t="s">
        <v>2014</v>
      </c>
      <c r="B308" t="s">
        <v>2015</v>
      </c>
      <c r="C308">
        <v>2749.6482514086701</v>
      </c>
      <c r="D308">
        <v>-1.0346927212916499</v>
      </c>
      <c r="E308">
        <v>0.232648680893106</v>
      </c>
      <c r="F308">
        <v>-4.44744718654586</v>
      </c>
      <c r="G308" s="1">
        <v>8.6896814472988808E-6</v>
      </c>
      <c r="H308">
        <v>5.0735244685438496E-4</v>
      </c>
      <c r="I308">
        <v>1265.5769017810301</v>
      </c>
      <c r="J308">
        <v>1753.92642119683</v>
      </c>
      <c r="K308">
        <v>2965.5699731179102</v>
      </c>
      <c r="L308">
        <v>3214.8573962384698</v>
      </c>
    </row>
    <row r="309" spans="1:12" x14ac:dyDescent="0.2">
      <c r="A309" t="s">
        <v>2016</v>
      </c>
      <c r="B309" t="s">
        <v>2017</v>
      </c>
      <c r="C309">
        <v>34.823559914174297</v>
      </c>
      <c r="D309">
        <v>-2.1857324097467399</v>
      </c>
      <c r="E309">
        <v>0.49255562862094798</v>
      </c>
      <c r="F309">
        <v>-4.4375341235391703</v>
      </c>
      <c r="G309" s="1">
        <v>9.0995299930061407E-6</v>
      </c>
      <c r="H309">
        <v>5.2955114936497597E-4</v>
      </c>
      <c r="I309">
        <v>14.6766277637408</v>
      </c>
      <c r="J309">
        <v>10.103262794912499</v>
      </c>
      <c r="K309">
        <v>68.943838631103901</v>
      </c>
      <c r="L309">
        <v>46.272072435228203</v>
      </c>
    </row>
    <row r="310" spans="1:12" x14ac:dyDescent="0.2">
      <c r="A310" t="s">
        <v>2018</v>
      </c>
      <c r="B310" t="s">
        <v>2019</v>
      </c>
      <c r="C310">
        <v>1186.58293382896</v>
      </c>
      <c r="D310">
        <v>-1.40572073648611</v>
      </c>
      <c r="E310">
        <v>0.31685338337395802</v>
      </c>
      <c r="F310">
        <v>-4.4365022128453697</v>
      </c>
      <c r="G310" s="1">
        <v>9.1432395620027801E-6</v>
      </c>
      <c r="H310">
        <v>5.3036726628162903E-4</v>
      </c>
      <c r="I310">
        <v>473.60348822225097</v>
      </c>
      <c r="J310">
        <v>622.36098816661502</v>
      </c>
      <c r="K310">
        <v>1490.1718264122901</v>
      </c>
      <c r="L310">
        <v>1410.2465712645701</v>
      </c>
    </row>
    <row r="311" spans="1:12" x14ac:dyDescent="0.2">
      <c r="A311" t="s">
        <v>2020</v>
      </c>
      <c r="B311" t="s">
        <v>2021</v>
      </c>
      <c r="C311">
        <v>260.52141130044498</v>
      </c>
      <c r="D311">
        <v>2.0076278165658801</v>
      </c>
      <c r="E311">
        <v>0.4527177344269</v>
      </c>
      <c r="F311">
        <v>4.4346127043318901</v>
      </c>
      <c r="G311" s="1">
        <v>9.22379565494808E-6</v>
      </c>
      <c r="H311">
        <v>5.3330852158997501E-4</v>
      </c>
      <c r="I311">
        <v>588.19408191607295</v>
      </c>
      <c r="J311">
        <v>699.14578540795196</v>
      </c>
      <c r="K311">
        <v>215.69572371730999</v>
      </c>
      <c r="L311">
        <v>104.112162979263</v>
      </c>
    </row>
    <row r="312" spans="1:12" x14ac:dyDescent="0.2">
      <c r="A312" t="s">
        <v>1263</v>
      </c>
      <c r="B312" t="s">
        <v>1264</v>
      </c>
      <c r="C312">
        <v>490.83750570989099</v>
      </c>
      <c r="D312">
        <v>-1.55254389397582</v>
      </c>
      <c r="E312">
        <v>0.35017767155032598</v>
      </c>
      <c r="F312">
        <v>-4.43358906095387</v>
      </c>
      <c r="G312" s="1">
        <v>9.2677197443740496E-6</v>
      </c>
      <c r="H312">
        <v>5.3411961597737696E-4</v>
      </c>
      <c r="I312">
        <v>249.50267198359299</v>
      </c>
      <c r="J312">
        <v>220.25112892909499</v>
      </c>
      <c r="K312">
        <v>880.51131051724099</v>
      </c>
      <c r="L312">
        <v>498.47641668859399</v>
      </c>
    </row>
    <row r="313" spans="1:12" x14ac:dyDescent="0.2">
      <c r="A313" t="s">
        <v>1642</v>
      </c>
      <c r="B313" t="s">
        <v>1643</v>
      </c>
      <c r="C313">
        <v>55.2384052117716</v>
      </c>
      <c r="D313">
        <v>3.26333960937222</v>
      </c>
      <c r="E313">
        <v>0.73619394553399897</v>
      </c>
      <c r="F313">
        <v>4.4327172604022804</v>
      </c>
      <c r="G313" s="1">
        <v>9.3052858319230106E-6</v>
      </c>
      <c r="H313">
        <v>5.3424200040755895E-4</v>
      </c>
      <c r="I313">
        <v>111.20367959449599</v>
      </c>
      <c r="J313">
        <v>147.50763680572399</v>
      </c>
      <c r="K313">
        <v>3.9396479217773699</v>
      </c>
      <c r="L313">
        <v>23.136036217614102</v>
      </c>
    </row>
    <row r="314" spans="1:12" x14ac:dyDescent="0.2">
      <c r="A314" t="s">
        <v>2022</v>
      </c>
      <c r="B314" t="s">
        <v>2023</v>
      </c>
      <c r="C314">
        <v>818.95091624642805</v>
      </c>
      <c r="D314">
        <v>0.93349267887160403</v>
      </c>
      <c r="E314">
        <v>0.21061830200918399</v>
      </c>
      <c r="F314">
        <v>4.4321536636018397</v>
      </c>
      <c r="G314" s="1">
        <v>9.3296487253531094E-6</v>
      </c>
      <c r="H314">
        <v>5.3424200040755895E-4</v>
      </c>
      <c r="I314">
        <v>1247.5133599179601</v>
      </c>
      <c r="J314">
        <v>1211.3812091100101</v>
      </c>
      <c r="K314">
        <v>629.35875550393405</v>
      </c>
      <c r="L314">
        <v>658.32539419211002</v>
      </c>
    </row>
    <row r="315" spans="1:12" x14ac:dyDescent="0.2">
      <c r="A315" t="s">
        <v>2024</v>
      </c>
      <c r="B315" t="s">
        <v>2025</v>
      </c>
      <c r="C315">
        <v>1460.1871165248101</v>
      </c>
      <c r="D315">
        <v>-1.0769997563665701</v>
      </c>
      <c r="E315">
        <v>0.24309397775839101</v>
      </c>
      <c r="F315">
        <v>-4.43038435710237</v>
      </c>
      <c r="G315" s="1">
        <v>9.4065280343600901E-6</v>
      </c>
      <c r="H315">
        <v>5.3692341808906502E-4</v>
      </c>
      <c r="I315">
        <v>945.51351939483902</v>
      </c>
      <c r="J315">
        <v>1000.22301669635</v>
      </c>
      <c r="K315">
        <v>1885.12153057047</v>
      </c>
      <c r="L315">
        <v>2218.95620087117</v>
      </c>
    </row>
    <row r="316" spans="1:12" x14ac:dyDescent="0.2">
      <c r="A316" t="s">
        <v>1475</v>
      </c>
      <c r="B316" t="s">
        <v>1476</v>
      </c>
      <c r="C316">
        <v>5800.8129594632201</v>
      </c>
      <c r="D316">
        <v>1.1623687217013099</v>
      </c>
      <c r="E316">
        <v>0.26246888993672801</v>
      </c>
      <c r="F316">
        <v>4.4285961737466</v>
      </c>
      <c r="G316" s="1">
        <v>9.4848423095082505E-6</v>
      </c>
      <c r="H316">
        <v>5.3966940350851696E-4</v>
      </c>
      <c r="I316">
        <v>8934.6793940187999</v>
      </c>
      <c r="J316">
        <v>7992.6911970553501</v>
      </c>
      <c r="K316">
        <v>2915.3394621152502</v>
      </c>
      <c r="L316">
        <v>4648.2400037206498</v>
      </c>
    </row>
    <row r="317" spans="1:12" x14ac:dyDescent="0.2">
      <c r="A317" t="s">
        <v>851</v>
      </c>
      <c r="B317" t="s">
        <v>852</v>
      </c>
      <c r="C317">
        <v>1524.3519906973099</v>
      </c>
      <c r="D317">
        <v>-1.08457791266795</v>
      </c>
      <c r="E317">
        <v>0.245082319216717</v>
      </c>
      <c r="F317">
        <v>-4.4253617157461997</v>
      </c>
      <c r="G317" s="1">
        <v>9.6280817150800201E-6</v>
      </c>
      <c r="H317">
        <v>5.4608034260831596E-4</v>
      </c>
      <c r="I317">
        <v>960.19014715857998</v>
      </c>
      <c r="J317">
        <v>992.14040646041701</v>
      </c>
      <c r="K317">
        <v>2417.9589119908601</v>
      </c>
      <c r="L317">
        <v>1721.53142219246</v>
      </c>
    </row>
    <row r="318" spans="1:12" x14ac:dyDescent="0.2">
      <c r="A318" t="s">
        <v>1776</v>
      </c>
      <c r="B318" t="s">
        <v>1777</v>
      </c>
      <c r="C318">
        <v>68.291755947324205</v>
      </c>
      <c r="D318">
        <v>-1.66779333538955</v>
      </c>
      <c r="E318">
        <v>0.37754667243821199</v>
      </c>
      <c r="F318">
        <v>-4.4174494364335404</v>
      </c>
      <c r="G318" s="1">
        <v>9.9872423902123593E-6</v>
      </c>
      <c r="H318">
        <v>5.6465845741624702E-4</v>
      </c>
      <c r="I318">
        <v>29.917741210702399</v>
      </c>
      <c r="J318">
        <v>34.351093502702703</v>
      </c>
      <c r="K318">
        <v>92.581726161768003</v>
      </c>
      <c r="L318">
        <v>110.421991038613</v>
      </c>
    </row>
    <row r="319" spans="1:12" x14ac:dyDescent="0.2">
      <c r="A319" t="s">
        <v>1658</v>
      </c>
      <c r="B319" t="s">
        <v>1659</v>
      </c>
      <c r="C319">
        <v>6862.4466975650203</v>
      </c>
      <c r="D319">
        <v>-1.0055211816973899</v>
      </c>
      <c r="E319">
        <v>0.22777167134774901</v>
      </c>
      <c r="F319">
        <v>-4.4146015865257402</v>
      </c>
      <c r="G319" s="1">
        <v>1.01196187517892E-5</v>
      </c>
      <c r="H319">
        <v>5.6581192426619596E-4</v>
      </c>
      <c r="I319">
        <v>4145.0183718903299</v>
      </c>
      <c r="J319">
        <v>3950.3757528108199</v>
      </c>
      <c r="K319">
        <v>9231.5799927048192</v>
      </c>
      <c r="L319">
        <v>7021.7869920458797</v>
      </c>
    </row>
    <row r="320" spans="1:12" x14ac:dyDescent="0.2">
      <c r="A320" t="s">
        <v>2026</v>
      </c>
      <c r="B320" t="s">
        <v>2027</v>
      </c>
      <c r="C320">
        <v>2409.2080313502101</v>
      </c>
      <c r="D320">
        <v>-0.98340770881033601</v>
      </c>
      <c r="E320">
        <v>0.22276471645903001</v>
      </c>
      <c r="F320">
        <v>-4.41455776499145</v>
      </c>
      <c r="G320" s="1">
        <v>1.01216687366699E-5</v>
      </c>
      <c r="H320">
        <v>5.6581192426619596E-4</v>
      </c>
      <c r="I320">
        <v>1199.5320768442</v>
      </c>
      <c r="J320">
        <v>1582.17095368331</v>
      </c>
      <c r="K320">
        <v>2906.4752542912502</v>
      </c>
      <c r="L320">
        <v>2588.0811423431001</v>
      </c>
    </row>
    <row r="321" spans="1:12" x14ac:dyDescent="0.2">
      <c r="A321" t="s">
        <v>1087</v>
      </c>
      <c r="B321" t="s">
        <v>1088</v>
      </c>
      <c r="C321">
        <v>605.73555780118602</v>
      </c>
      <c r="D321">
        <v>-1.0689908776766199</v>
      </c>
      <c r="E321">
        <v>0.24213330502156299</v>
      </c>
      <c r="F321">
        <v>-4.4148857489118196</v>
      </c>
      <c r="G321" s="1">
        <v>1.0106335167360199E-5</v>
      </c>
      <c r="H321">
        <v>5.6581192426619596E-4</v>
      </c>
      <c r="I321">
        <v>364.09326567741601</v>
      </c>
      <c r="J321">
        <v>479.90498275834801</v>
      </c>
      <c r="K321">
        <v>796.79379217947201</v>
      </c>
      <c r="L321">
        <v>969.61024512000904</v>
      </c>
    </row>
    <row r="322" spans="1:12" x14ac:dyDescent="0.2">
      <c r="A322" t="s">
        <v>2028</v>
      </c>
      <c r="B322" t="s">
        <v>2029</v>
      </c>
      <c r="C322">
        <v>1414.3023222430299</v>
      </c>
      <c r="D322">
        <v>-2.3240807429409398</v>
      </c>
      <c r="E322">
        <v>0.52649057650729003</v>
      </c>
      <c r="F322">
        <v>-4.4142874471918603</v>
      </c>
      <c r="G322" s="1">
        <v>1.0134323058613199E-5</v>
      </c>
      <c r="H322">
        <v>5.6581192426619596E-4</v>
      </c>
      <c r="I322">
        <v>108.94573686161399</v>
      </c>
      <c r="J322">
        <v>146.49731052623301</v>
      </c>
      <c r="K322">
        <v>652.01173105415398</v>
      </c>
      <c r="L322">
        <v>624.67297787558095</v>
      </c>
    </row>
    <row r="323" spans="1:12" x14ac:dyDescent="0.2">
      <c r="A323" t="s">
        <v>2030</v>
      </c>
      <c r="B323" t="s">
        <v>2031</v>
      </c>
      <c r="C323">
        <v>12.8655824979896</v>
      </c>
      <c r="D323">
        <v>3.9164658207654499</v>
      </c>
      <c r="E323">
        <v>0.88827647930915699</v>
      </c>
      <c r="F323">
        <v>4.4090617189497303</v>
      </c>
      <c r="G323" s="1">
        <v>1.03819437398733E-5</v>
      </c>
      <c r="H323">
        <v>5.7783117400802501E-4</v>
      </c>
      <c r="I323">
        <v>66.044824936833393</v>
      </c>
      <c r="J323">
        <v>40.413051179650303</v>
      </c>
      <c r="K323">
        <v>4.9245599022217101</v>
      </c>
      <c r="L323">
        <v>2.1032760197831002</v>
      </c>
    </row>
    <row r="324" spans="1:12" x14ac:dyDescent="0.2">
      <c r="A324" t="s">
        <v>589</v>
      </c>
      <c r="B324" t="s">
        <v>590</v>
      </c>
      <c r="C324">
        <v>264.303874090558</v>
      </c>
      <c r="D324">
        <v>-1.2657114800920499</v>
      </c>
      <c r="E324">
        <v>0.28715391066610102</v>
      </c>
      <c r="F324">
        <v>-4.4077807512912504</v>
      </c>
      <c r="G324" s="1">
        <v>1.0443518210578899E-5</v>
      </c>
      <c r="H324">
        <v>5.7945309425528604E-4</v>
      </c>
      <c r="I324">
        <v>124.75133599179701</v>
      </c>
      <c r="J324">
        <v>143.46633168775901</v>
      </c>
      <c r="K324">
        <v>368.35708068618402</v>
      </c>
      <c r="L324">
        <v>274.477520581693</v>
      </c>
    </row>
    <row r="325" spans="1:12" x14ac:dyDescent="0.2">
      <c r="A325" t="s">
        <v>761</v>
      </c>
      <c r="B325" t="s">
        <v>762</v>
      </c>
      <c r="C325">
        <v>2891.96726599468</v>
      </c>
      <c r="D325">
        <v>-0.85129615695124505</v>
      </c>
      <c r="E325">
        <v>0.193276417726615</v>
      </c>
      <c r="F325">
        <v>-4.4045526451932897</v>
      </c>
      <c r="G325" s="1">
        <v>1.0600239708608599E-5</v>
      </c>
      <c r="H325">
        <v>5.8632781001239005E-4</v>
      </c>
      <c r="I325">
        <v>2004.48866111706</v>
      </c>
      <c r="J325">
        <v>2052.9829999262402</v>
      </c>
      <c r="K325">
        <v>4179.9664450057899</v>
      </c>
      <c r="L325">
        <v>3139.13945952628</v>
      </c>
    </row>
    <row r="326" spans="1:12" x14ac:dyDescent="0.2">
      <c r="A326" t="s">
        <v>1562</v>
      </c>
      <c r="B326" t="s">
        <v>1563</v>
      </c>
      <c r="C326">
        <v>355.498398408328</v>
      </c>
      <c r="D326">
        <v>1.6830891391191201</v>
      </c>
      <c r="E326">
        <v>0.38240438628053702</v>
      </c>
      <c r="F326">
        <v>4.4013332469580702</v>
      </c>
      <c r="G326" s="1">
        <v>1.0758773586445399E-5</v>
      </c>
      <c r="H326">
        <v>5.9326002745504201E-4</v>
      </c>
      <c r="I326">
        <v>666.09310620054202</v>
      </c>
      <c r="J326">
        <v>576.89630558950898</v>
      </c>
      <c r="K326">
        <v>131.978205379542</v>
      </c>
      <c r="L326">
        <v>255.54803640364699</v>
      </c>
    </row>
    <row r="327" spans="1:12" x14ac:dyDescent="0.2">
      <c r="A327" t="s">
        <v>2032</v>
      </c>
      <c r="B327" t="s">
        <v>2033</v>
      </c>
      <c r="C327">
        <v>2805.3325649189801</v>
      </c>
      <c r="D327">
        <v>-1.4171096645260099</v>
      </c>
      <c r="E327">
        <v>0.32234154515635699</v>
      </c>
      <c r="F327">
        <v>-4.3962985405391004</v>
      </c>
      <c r="G327" s="1">
        <v>1.1011246297668601E-5</v>
      </c>
      <c r="H327">
        <v>6.0531361955122695E-4</v>
      </c>
      <c r="I327">
        <v>1617.81596811081</v>
      </c>
      <c r="J327">
        <v>1444.7665796725</v>
      </c>
      <c r="K327">
        <v>4654.6940195799598</v>
      </c>
      <c r="L327">
        <v>3525.0906091564698</v>
      </c>
    </row>
    <row r="328" spans="1:12" x14ac:dyDescent="0.2">
      <c r="A328" t="s">
        <v>2034</v>
      </c>
      <c r="B328" t="s">
        <v>2035</v>
      </c>
      <c r="C328">
        <v>1651.89619986811</v>
      </c>
      <c r="D328">
        <v>-1.18445767834869</v>
      </c>
      <c r="E328">
        <v>0.26962896596302</v>
      </c>
      <c r="F328">
        <v>-4.3929170373747599</v>
      </c>
      <c r="G328" s="1">
        <v>1.11839814404141E-5</v>
      </c>
      <c r="H328">
        <v>6.1292335096453199E-4</v>
      </c>
      <c r="I328">
        <v>1006.47797318268</v>
      </c>
      <c r="J328">
        <v>891.10777851129103</v>
      </c>
      <c r="K328">
        <v>2492.81222250463</v>
      </c>
      <c r="L328">
        <v>1821.43703313216</v>
      </c>
    </row>
    <row r="329" spans="1:12" x14ac:dyDescent="0.2">
      <c r="A329" t="s">
        <v>2036</v>
      </c>
      <c r="B329" t="s">
        <v>2037</v>
      </c>
      <c r="C329">
        <v>72.297221922148196</v>
      </c>
      <c r="D329">
        <v>-1.92497673868393</v>
      </c>
      <c r="E329">
        <v>0.43855831407847101</v>
      </c>
      <c r="F329">
        <v>-4.3893290285211499</v>
      </c>
      <c r="G329" s="1">
        <v>1.13700928886633E-5</v>
      </c>
      <c r="H329">
        <v>6.2121736865094405E-4</v>
      </c>
      <c r="I329">
        <v>16.370084813403199</v>
      </c>
      <c r="J329">
        <v>28.289135825755299</v>
      </c>
      <c r="K329">
        <v>75.838222494214193</v>
      </c>
      <c r="L329">
        <v>89.389230840781707</v>
      </c>
    </row>
    <row r="330" spans="1:12" x14ac:dyDescent="0.2">
      <c r="A330" t="s">
        <v>2038</v>
      </c>
      <c r="B330" t="s">
        <v>2039</v>
      </c>
      <c r="C330">
        <v>391.97340745199898</v>
      </c>
      <c r="D330">
        <v>-1.5663188732328699</v>
      </c>
      <c r="E330">
        <v>0.357031058034252</v>
      </c>
      <c r="F330">
        <v>-4.38706616129347</v>
      </c>
      <c r="G330" s="1">
        <v>1.14889850325749E-5</v>
      </c>
      <c r="H330">
        <v>6.2579941034141202E-4</v>
      </c>
      <c r="I330">
        <v>164.82981950047301</v>
      </c>
      <c r="J330">
        <v>181.858730308427</v>
      </c>
      <c r="K330">
        <v>619.50963569949101</v>
      </c>
      <c r="L330">
        <v>405.932271818137</v>
      </c>
    </row>
    <row r="331" spans="1:12" x14ac:dyDescent="0.2">
      <c r="A331" t="s">
        <v>1243</v>
      </c>
      <c r="B331" t="s">
        <v>1244</v>
      </c>
      <c r="C331">
        <v>655.53464967922696</v>
      </c>
      <c r="D331">
        <v>-1.0905499935149101</v>
      </c>
      <c r="E331">
        <v>0.24863196506834501</v>
      </c>
      <c r="F331">
        <v>-4.3862018836360397</v>
      </c>
      <c r="G331" s="1">
        <v>1.1534707031113E-5</v>
      </c>
      <c r="H331">
        <v>6.2638016965916102E-4</v>
      </c>
      <c r="I331">
        <v>422.23529104915798</v>
      </c>
      <c r="J331">
        <v>442.522910417172</v>
      </c>
      <c r="K331">
        <v>1005.59513203366</v>
      </c>
      <c r="L331">
        <v>835.00057985389003</v>
      </c>
    </row>
    <row r="332" spans="1:12" x14ac:dyDescent="0.2">
      <c r="A332" t="s">
        <v>2040</v>
      </c>
      <c r="B332" t="s">
        <v>2041</v>
      </c>
      <c r="C332">
        <v>107.38358228122399</v>
      </c>
      <c r="D332">
        <v>1.54579429682671</v>
      </c>
      <c r="E332">
        <v>0.35310219477467097</v>
      </c>
      <c r="F332">
        <v>4.3777532955102201</v>
      </c>
      <c r="G332" s="1">
        <v>1.1990896799836E-5</v>
      </c>
      <c r="H332">
        <v>6.4746642149816501E-4</v>
      </c>
      <c r="I332">
        <v>194.183075027955</v>
      </c>
      <c r="J332">
        <v>163.672857277584</v>
      </c>
      <c r="K332">
        <v>46.290863080884101</v>
      </c>
      <c r="L332">
        <v>76.769574722082993</v>
      </c>
    </row>
    <row r="333" spans="1:12" x14ac:dyDescent="0.2">
      <c r="A333" t="s">
        <v>219</v>
      </c>
      <c r="B333" t="s">
        <v>220</v>
      </c>
      <c r="C333">
        <v>235.563783331124</v>
      </c>
      <c r="D333">
        <v>-1.3916219617263299</v>
      </c>
      <c r="E333">
        <v>0.31789102712932599</v>
      </c>
      <c r="F333">
        <v>-4.3776698395459297</v>
      </c>
      <c r="G333" s="1">
        <v>1.19954878269278E-5</v>
      </c>
      <c r="H333">
        <v>6.4746642149816501E-4</v>
      </c>
      <c r="I333">
        <v>138.29899238909599</v>
      </c>
      <c r="J333">
        <v>141.44567912877599</v>
      </c>
      <c r="K333">
        <v>427.45179951284399</v>
      </c>
      <c r="L333">
        <v>306.02666087844102</v>
      </c>
    </row>
    <row r="334" spans="1:12" x14ac:dyDescent="0.2">
      <c r="A334" t="s">
        <v>2042</v>
      </c>
      <c r="B334" t="s">
        <v>2043</v>
      </c>
      <c r="C334">
        <v>2160.76709164052</v>
      </c>
      <c r="D334">
        <v>1.4066946021789</v>
      </c>
      <c r="E334">
        <v>0.32146864148245102</v>
      </c>
      <c r="F334">
        <v>4.3758377043929997</v>
      </c>
      <c r="G334" s="1">
        <v>1.20966997929723E-5</v>
      </c>
      <c r="H334">
        <v>6.5096276657001205E-4</v>
      </c>
      <c r="I334">
        <v>5179.7206292340497</v>
      </c>
      <c r="J334">
        <v>4701.0481784728299</v>
      </c>
      <c r="K334">
        <v>1910.7292420620199</v>
      </c>
      <c r="L334">
        <v>1816.17884308271</v>
      </c>
    </row>
    <row r="335" spans="1:12" x14ac:dyDescent="0.2">
      <c r="A335" t="s">
        <v>2044</v>
      </c>
      <c r="B335" t="s">
        <v>2045</v>
      </c>
      <c r="C335">
        <v>375.27641710294398</v>
      </c>
      <c r="D335">
        <v>-0.92985613579418902</v>
      </c>
      <c r="E335">
        <v>0.21263054014857699</v>
      </c>
      <c r="F335">
        <v>-4.3731071517028797</v>
      </c>
      <c r="G335" s="1">
        <v>1.22490564754178E-5</v>
      </c>
      <c r="H335">
        <v>6.5718211108051997E-4</v>
      </c>
      <c r="I335">
        <v>256.84098586546401</v>
      </c>
      <c r="J335">
        <v>257.633201270271</v>
      </c>
      <c r="K335">
        <v>532.83738142038897</v>
      </c>
      <c r="L335">
        <v>446.94615420390897</v>
      </c>
    </row>
    <row r="336" spans="1:12" x14ac:dyDescent="0.2">
      <c r="A336" t="s">
        <v>729</v>
      </c>
      <c r="B336" t="s">
        <v>730</v>
      </c>
      <c r="C336">
        <v>517.702353306806</v>
      </c>
      <c r="D336">
        <v>2.6154251869182699</v>
      </c>
      <c r="E336">
        <v>0.59846586497760701</v>
      </c>
      <c r="F336">
        <v>4.3702161476095798</v>
      </c>
      <c r="G336" s="1">
        <v>1.2412360982876101E-5</v>
      </c>
      <c r="H336">
        <v>6.6394982431156903E-4</v>
      </c>
      <c r="I336">
        <v>753.58838709976703</v>
      </c>
      <c r="J336">
        <v>1950.94004569762</v>
      </c>
      <c r="K336">
        <v>145.76697310576299</v>
      </c>
      <c r="L336">
        <v>295.51028077952498</v>
      </c>
    </row>
    <row r="337" spans="1:12" x14ac:dyDescent="0.2">
      <c r="A337" t="s">
        <v>2046</v>
      </c>
      <c r="B337" t="s">
        <v>2047</v>
      </c>
      <c r="C337">
        <v>525.28990708709102</v>
      </c>
      <c r="D337">
        <v>-1.4137770566210801</v>
      </c>
      <c r="E337">
        <v>0.32381996233673099</v>
      </c>
      <c r="F337">
        <v>-4.3659354612330397</v>
      </c>
      <c r="G337" s="1">
        <v>1.26579853136713E-5</v>
      </c>
      <c r="H337">
        <v>6.7506736004194396E-4</v>
      </c>
      <c r="I337">
        <v>254.01855744936</v>
      </c>
      <c r="J337">
        <v>272.78809546264</v>
      </c>
      <c r="K337">
        <v>844.06956724079998</v>
      </c>
      <c r="L337">
        <v>558.41978325241303</v>
      </c>
    </row>
    <row r="338" spans="1:12" x14ac:dyDescent="0.2">
      <c r="A338" t="s">
        <v>2048</v>
      </c>
      <c r="B338" t="s">
        <v>2049</v>
      </c>
      <c r="C338">
        <v>52.225848782583199</v>
      </c>
      <c r="D338">
        <v>-1.85816155144314</v>
      </c>
      <c r="E338">
        <v>0.42591424822094898</v>
      </c>
      <c r="F338">
        <v>-4.3627597790041399</v>
      </c>
      <c r="G338" s="1">
        <v>1.2843194180643499E-5</v>
      </c>
      <c r="H338">
        <v>6.8290627152196197E-4</v>
      </c>
      <c r="I338">
        <v>31.046712577144</v>
      </c>
      <c r="J338">
        <v>21.2168518693165</v>
      </c>
      <c r="K338">
        <v>72.883486552881294</v>
      </c>
      <c r="L338">
        <v>119.886733127637</v>
      </c>
    </row>
    <row r="339" spans="1:12" x14ac:dyDescent="0.2">
      <c r="A339" t="s">
        <v>523</v>
      </c>
      <c r="B339" t="s">
        <v>524</v>
      </c>
      <c r="C339">
        <v>418.82744640556098</v>
      </c>
      <c r="D339">
        <v>-1.36576126083067</v>
      </c>
      <c r="E339">
        <v>0.31332127191491899</v>
      </c>
      <c r="F339">
        <v>-4.3589803286689799</v>
      </c>
      <c r="G339" s="1">
        <v>1.30669856550729E-5</v>
      </c>
      <c r="H339">
        <v>6.9274411190959804E-4</v>
      </c>
      <c r="I339">
        <v>222.971844872216</v>
      </c>
      <c r="J339">
        <v>240.45765451892001</v>
      </c>
      <c r="K339">
        <v>512.15422983105702</v>
      </c>
      <c r="L339">
        <v>681.46143040972402</v>
      </c>
    </row>
    <row r="340" spans="1:12" x14ac:dyDescent="0.2">
      <c r="A340" t="s">
        <v>961</v>
      </c>
      <c r="B340" t="s">
        <v>962</v>
      </c>
      <c r="C340">
        <v>6546.6051251939698</v>
      </c>
      <c r="D340">
        <v>-0.92667629945600005</v>
      </c>
      <c r="E340">
        <v>0.21267600264023401</v>
      </c>
      <c r="F340">
        <v>-4.3572207863224399</v>
      </c>
      <c r="G340" s="1">
        <v>1.3172437566869901E-5</v>
      </c>
      <c r="H340">
        <v>6.9626854902277505E-4</v>
      </c>
      <c r="I340">
        <v>5013.7618383671397</v>
      </c>
      <c r="J340">
        <v>4151.43068242959</v>
      </c>
      <c r="K340">
        <v>9674.7903839047704</v>
      </c>
      <c r="L340">
        <v>7750.5721329007201</v>
      </c>
    </row>
    <row r="341" spans="1:12" x14ac:dyDescent="0.2">
      <c r="A341" t="s">
        <v>1714</v>
      </c>
      <c r="B341" t="s">
        <v>1715</v>
      </c>
      <c r="C341">
        <v>734.95650876451896</v>
      </c>
      <c r="D341">
        <v>-0.98707183464630499</v>
      </c>
      <c r="E341">
        <v>0.22680563353157199</v>
      </c>
      <c r="F341">
        <v>-4.3520604813764603</v>
      </c>
      <c r="G341" s="1">
        <v>1.34864043789858E-5</v>
      </c>
      <c r="H341">
        <v>7.1076135880519396E-4</v>
      </c>
      <c r="I341">
        <v>387.23717868946801</v>
      </c>
      <c r="J341">
        <v>455.65715205055801</v>
      </c>
      <c r="K341">
        <v>822.40150367102399</v>
      </c>
      <c r="L341">
        <v>845.516959952805</v>
      </c>
    </row>
    <row r="342" spans="1:12" x14ac:dyDescent="0.2">
      <c r="A342" t="s">
        <v>1674</v>
      </c>
      <c r="B342" t="s">
        <v>1675</v>
      </c>
      <c r="C342">
        <v>2120.6840215286302</v>
      </c>
      <c r="D342">
        <v>-0.7611390295289</v>
      </c>
      <c r="E342">
        <v>0.17510753542430299</v>
      </c>
      <c r="F342">
        <v>-4.3466948905687399</v>
      </c>
      <c r="G342" s="1">
        <v>1.38204254450061E-5</v>
      </c>
      <c r="H342">
        <v>7.2622270882493798E-4</v>
      </c>
      <c r="I342">
        <v>1297.7525857246101</v>
      </c>
      <c r="J342">
        <v>1448.8078847904601</v>
      </c>
      <c r="K342">
        <v>2061.4207750700102</v>
      </c>
      <c r="L342">
        <v>2591.2360563727798</v>
      </c>
    </row>
    <row r="343" spans="1:12" x14ac:dyDescent="0.2">
      <c r="A343" t="s">
        <v>595</v>
      </c>
      <c r="B343" t="s">
        <v>596</v>
      </c>
      <c r="C343">
        <v>56328.499601861397</v>
      </c>
      <c r="D343">
        <v>-1.38102257709418</v>
      </c>
      <c r="E343">
        <v>0.31787740525768199</v>
      </c>
      <c r="F343">
        <v>-4.3445131810318198</v>
      </c>
      <c r="G343" s="1">
        <v>1.3958486262562399E-5</v>
      </c>
      <c r="H343">
        <v>7.3132643861272895E-4</v>
      </c>
      <c r="I343">
        <v>34342.744481470203</v>
      </c>
      <c r="J343">
        <v>28783.1853764265</v>
      </c>
      <c r="K343">
        <v>93414.961697224004</v>
      </c>
      <c r="L343">
        <v>71000.288599818101</v>
      </c>
    </row>
    <row r="344" spans="1:12" x14ac:dyDescent="0.2">
      <c r="A344" t="s">
        <v>2050</v>
      </c>
      <c r="B344" t="s">
        <v>2051</v>
      </c>
      <c r="C344">
        <v>1191.2761081660401</v>
      </c>
      <c r="D344">
        <v>-1.0354320226221301</v>
      </c>
      <c r="E344">
        <v>0.238446832821571</v>
      </c>
      <c r="F344">
        <v>-4.3424020791961704</v>
      </c>
      <c r="G344" s="1">
        <v>1.4093330516622E-5</v>
      </c>
      <c r="H344">
        <v>7.3417943497971995E-4</v>
      </c>
      <c r="I344">
        <v>660.44824936833504</v>
      </c>
      <c r="J344">
        <v>871.91157920095702</v>
      </c>
      <c r="K344">
        <v>1737.3847335038199</v>
      </c>
      <c r="L344">
        <v>1398.67855315575</v>
      </c>
    </row>
    <row r="345" spans="1:12" x14ac:dyDescent="0.2">
      <c r="A345" t="s">
        <v>925</v>
      </c>
      <c r="B345" t="s">
        <v>926</v>
      </c>
      <c r="C345">
        <v>62.782650592769699</v>
      </c>
      <c r="D345">
        <v>2.2676977726090701</v>
      </c>
      <c r="E345">
        <v>0.52222533850113295</v>
      </c>
      <c r="F345">
        <v>4.3423740776686799</v>
      </c>
      <c r="G345" s="1">
        <v>1.4095127403898E-5</v>
      </c>
      <c r="H345">
        <v>7.3417943497971995E-4</v>
      </c>
      <c r="I345">
        <v>145.07282058774399</v>
      </c>
      <c r="J345">
        <v>100.022301669634</v>
      </c>
      <c r="K345">
        <v>21.668063569775502</v>
      </c>
      <c r="L345">
        <v>29.445864276963299</v>
      </c>
    </row>
    <row r="346" spans="1:12" x14ac:dyDescent="0.2">
      <c r="A346" t="s">
        <v>723</v>
      </c>
      <c r="B346" t="s">
        <v>724</v>
      </c>
      <c r="C346">
        <v>22288.6483846835</v>
      </c>
      <c r="D346">
        <v>1.25551903247726</v>
      </c>
      <c r="E346">
        <v>0.28931247355461198</v>
      </c>
      <c r="F346">
        <v>4.3396643672201201</v>
      </c>
      <c r="G346" s="1">
        <v>1.4270049813769001E-5</v>
      </c>
      <c r="H346">
        <v>7.4112997085115401E-4</v>
      </c>
      <c r="I346">
        <v>34474.269645660599</v>
      </c>
      <c r="J346">
        <v>29250.966443830799</v>
      </c>
      <c r="K346">
        <v>12235.561533060099</v>
      </c>
      <c r="L346">
        <v>14455.816083969199</v>
      </c>
    </row>
    <row r="347" spans="1:12" x14ac:dyDescent="0.2">
      <c r="A347" t="s">
        <v>1828</v>
      </c>
      <c r="B347" t="s">
        <v>1829</v>
      </c>
      <c r="C347">
        <v>10414.9969921586</v>
      </c>
      <c r="D347">
        <v>-0.59944409686172295</v>
      </c>
      <c r="E347">
        <v>0.13837913820374201</v>
      </c>
      <c r="F347">
        <v>-4.3318964451067403</v>
      </c>
      <c r="G347" s="1">
        <v>1.478304722251E-5</v>
      </c>
      <c r="H347">
        <v>7.6554759906482498E-4</v>
      </c>
      <c r="I347">
        <v>8281.0049728491194</v>
      </c>
      <c r="J347">
        <v>8664.5581729170408</v>
      </c>
      <c r="K347">
        <v>13267.749288565699</v>
      </c>
      <c r="L347">
        <v>12405.1219646807</v>
      </c>
    </row>
    <row r="348" spans="1:12" x14ac:dyDescent="0.2">
      <c r="A348" t="s">
        <v>2052</v>
      </c>
      <c r="B348" t="s">
        <v>2053</v>
      </c>
      <c r="C348">
        <v>148.758448501727</v>
      </c>
      <c r="D348">
        <v>-1.7466737644208601</v>
      </c>
      <c r="E348">
        <v>0.40402577029467401</v>
      </c>
      <c r="F348">
        <v>-4.3231741459138497</v>
      </c>
      <c r="G348" s="1">
        <v>1.5380023516990101E-5</v>
      </c>
      <c r="H348">
        <v>7.9274231643662401E-4</v>
      </c>
      <c r="I348">
        <v>55.319596955638197</v>
      </c>
      <c r="J348">
        <v>65.671208166931805</v>
      </c>
      <c r="K348">
        <v>141.82732518398501</v>
      </c>
      <c r="L348">
        <v>262.90950247288703</v>
      </c>
    </row>
    <row r="349" spans="1:12" x14ac:dyDescent="0.2">
      <c r="A349" t="s">
        <v>2054</v>
      </c>
      <c r="B349" t="s">
        <v>2055</v>
      </c>
      <c r="C349">
        <v>194.26022293785499</v>
      </c>
      <c r="D349">
        <v>-1.54116751682791</v>
      </c>
      <c r="E349">
        <v>0.356509789357286</v>
      </c>
      <c r="F349">
        <v>-4.32293183198792</v>
      </c>
      <c r="G349" s="1">
        <v>1.53969318148163E-5</v>
      </c>
      <c r="H349">
        <v>7.9274231643662401E-4</v>
      </c>
      <c r="I349">
        <v>59.270996738183896</v>
      </c>
      <c r="J349">
        <v>115.177195862004</v>
      </c>
      <c r="K349">
        <v>240.318523228419</v>
      </c>
      <c r="L349">
        <v>260.80622645310399</v>
      </c>
    </row>
    <row r="350" spans="1:12" x14ac:dyDescent="0.2">
      <c r="A350" t="s">
        <v>2056</v>
      </c>
      <c r="B350" t="s">
        <v>2057</v>
      </c>
      <c r="C350">
        <v>3763.3618720876698</v>
      </c>
      <c r="D350">
        <v>-0.76442589925881999</v>
      </c>
      <c r="E350">
        <v>0.17687651364099499</v>
      </c>
      <c r="F350">
        <v>-4.3218055553173702</v>
      </c>
      <c r="G350" s="1">
        <v>1.54757545748839E-5</v>
      </c>
      <c r="H350">
        <v>7.9451100929561996E-4</v>
      </c>
      <c r="I350">
        <v>2368.0174411112498</v>
      </c>
      <c r="J350">
        <v>2467.2167745176598</v>
      </c>
      <c r="K350">
        <v>4172.0871491622202</v>
      </c>
      <c r="L350">
        <v>4040.3932340033198</v>
      </c>
    </row>
    <row r="351" spans="1:12" x14ac:dyDescent="0.2">
      <c r="A351" t="s">
        <v>2058</v>
      </c>
      <c r="B351" t="s">
        <v>2059</v>
      </c>
      <c r="C351">
        <v>1545.96092351517</v>
      </c>
      <c r="D351">
        <v>-0.818671726315224</v>
      </c>
      <c r="E351">
        <v>0.18953617328966799</v>
      </c>
      <c r="F351">
        <v>-4.3193429101475198</v>
      </c>
      <c r="G351" s="1">
        <v>1.5649445749541701E-5</v>
      </c>
      <c r="H351">
        <v>8.0112606808399004E-4</v>
      </c>
      <c r="I351">
        <v>1026.2349720954101</v>
      </c>
      <c r="J351">
        <v>974.96485970906599</v>
      </c>
      <c r="K351">
        <v>1858.52890709846</v>
      </c>
      <c r="L351">
        <v>1672.10443572755</v>
      </c>
    </row>
    <row r="352" spans="1:12" x14ac:dyDescent="0.2">
      <c r="A352" t="s">
        <v>2060</v>
      </c>
      <c r="B352" t="s">
        <v>2061</v>
      </c>
      <c r="C352">
        <v>80.485880243712501</v>
      </c>
      <c r="D352">
        <v>-2.05457388010415</v>
      </c>
      <c r="E352">
        <v>0.47576023321153399</v>
      </c>
      <c r="F352">
        <v>-4.31850696354992</v>
      </c>
      <c r="G352" s="1">
        <v>1.57088266639121E-5</v>
      </c>
      <c r="H352">
        <v>8.0186827764986595E-4</v>
      </c>
      <c r="I352">
        <v>29.3532555274816</v>
      </c>
      <c r="J352">
        <v>42.4337037386329</v>
      </c>
      <c r="K352">
        <v>109.325229829322</v>
      </c>
      <c r="L352">
        <v>186.13992775080399</v>
      </c>
    </row>
    <row r="353" spans="1:12" x14ac:dyDescent="0.2">
      <c r="A353" t="s">
        <v>1473</v>
      </c>
      <c r="B353" t="s">
        <v>1474</v>
      </c>
      <c r="C353">
        <v>819.93010662417396</v>
      </c>
      <c r="D353">
        <v>0.85564903076939203</v>
      </c>
      <c r="E353">
        <v>0.19826605332970501</v>
      </c>
      <c r="F353">
        <v>4.3156607820628601</v>
      </c>
      <c r="G353" s="1">
        <v>1.5912618047841298E-5</v>
      </c>
      <c r="H353">
        <v>8.0995679214453803E-4</v>
      </c>
      <c r="I353">
        <v>1033.57328597728</v>
      </c>
      <c r="J353">
        <v>1043.66704671447</v>
      </c>
      <c r="K353">
        <v>583.06789242305001</v>
      </c>
      <c r="L353">
        <v>564.72961131176203</v>
      </c>
    </row>
    <row r="354" spans="1:12" x14ac:dyDescent="0.2">
      <c r="A354" t="s">
        <v>2062</v>
      </c>
      <c r="B354" t="s">
        <v>2063</v>
      </c>
      <c r="C354">
        <v>982.89872229975003</v>
      </c>
      <c r="D354">
        <v>0.89775471230266701</v>
      </c>
      <c r="E354">
        <v>0.20839612184923501</v>
      </c>
      <c r="F354">
        <v>4.3079242758277099</v>
      </c>
      <c r="G354" s="1">
        <v>1.6479378008838199E-5</v>
      </c>
      <c r="H354">
        <v>8.3642206677813605E-4</v>
      </c>
      <c r="I354">
        <v>1579.9954273350199</v>
      </c>
      <c r="J354">
        <v>1552.8714915780699</v>
      </c>
      <c r="K354">
        <v>722.92539364614697</v>
      </c>
      <c r="L354">
        <v>959.09386502109203</v>
      </c>
    </row>
    <row r="355" spans="1:12" x14ac:dyDescent="0.2">
      <c r="A355" t="s">
        <v>31</v>
      </c>
      <c r="B355" t="s">
        <v>32</v>
      </c>
      <c r="C355">
        <v>1813.69694351255</v>
      </c>
      <c r="D355">
        <v>0.72058615607332199</v>
      </c>
      <c r="E355">
        <v>0.16735366213873601</v>
      </c>
      <c r="F355">
        <v>4.30576867493913</v>
      </c>
      <c r="G355" s="1">
        <v>1.66406881478053E-5</v>
      </c>
      <c r="H355">
        <v>8.4221681146937695E-4</v>
      </c>
      <c r="I355">
        <v>1614.4290540114901</v>
      </c>
      <c r="J355">
        <v>1502.3551776034999</v>
      </c>
      <c r="K355">
        <v>892.33025428257395</v>
      </c>
      <c r="L355">
        <v>1000.10774740685</v>
      </c>
    </row>
    <row r="356" spans="1:12" x14ac:dyDescent="0.2">
      <c r="A356" t="s">
        <v>2064</v>
      </c>
      <c r="B356" t="s">
        <v>2065</v>
      </c>
      <c r="C356">
        <v>36.971051853560603</v>
      </c>
      <c r="D356">
        <v>2.9601330024122401</v>
      </c>
      <c r="E356">
        <v>0.68785380145571295</v>
      </c>
      <c r="F356">
        <v>4.30343336934052</v>
      </c>
      <c r="G356" s="1">
        <v>1.6817144044605499E-5</v>
      </c>
      <c r="H356">
        <v>8.4290355407322295E-4</v>
      </c>
      <c r="I356">
        <v>78.463509967691095</v>
      </c>
      <c r="J356">
        <v>72.7434921233707</v>
      </c>
      <c r="K356">
        <v>6.8943838631103898</v>
      </c>
      <c r="L356">
        <v>12.619656118698501</v>
      </c>
    </row>
    <row r="357" spans="1:12" x14ac:dyDescent="0.2">
      <c r="A357" t="s">
        <v>203</v>
      </c>
      <c r="B357" t="s">
        <v>204</v>
      </c>
      <c r="C357">
        <v>816.62334221280901</v>
      </c>
      <c r="D357">
        <v>-1.36794332195097</v>
      </c>
      <c r="E357">
        <v>0.31780987032197799</v>
      </c>
      <c r="F357">
        <v>-4.3042820556991597</v>
      </c>
      <c r="G357" s="1">
        <v>1.6752811956702399E-5</v>
      </c>
      <c r="H357">
        <v>8.4290355407322295E-4</v>
      </c>
      <c r="I357">
        <v>387.23717868946801</v>
      </c>
      <c r="J357">
        <v>532.44194929189405</v>
      </c>
      <c r="K357">
        <v>1296.1441662647501</v>
      </c>
      <c r="L357">
        <v>1073.7224080992601</v>
      </c>
    </row>
    <row r="358" spans="1:12" x14ac:dyDescent="0.2">
      <c r="A358" t="s">
        <v>801</v>
      </c>
      <c r="B358" t="s">
        <v>802</v>
      </c>
      <c r="C358">
        <v>2372.61475872239</v>
      </c>
      <c r="D358">
        <v>-1.48730354714362</v>
      </c>
      <c r="E358">
        <v>0.34557376534525702</v>
      </c>
      <c r="F358">
        <v>-4.3038670648441197</v>
      </c>
      <c r="G358" s="1">
        <v>1.6784239718180599E-5</v>
      </c>
      <c r="H358">
        <v>8.4290355407322295E-4</v>
      </c>
      <c r="I358">
        <v>1447.34129177813</v>
      </c>
      <c r="J358">
        <v>1095.1936869685301</v>
      </c>
      <c r="K358">
        <v>4112.9924303355701</v>
      </c>
      <c r="L358">
        <v>3018.2010883887501</v>
      </c>
    </row>
    <row r="359" spans="1:12" x14ac:dyDescent="0.2">
      <c r="A359" t="s">
        <v>2066</v>
      </c>
      <c r="B359" t="s">
        <v>2067</v>
      </c>
      <c r="C359">
        <v>1044.2835130332501</v>
      </c>
      <c r="D359">
        <v>1.18281904677239</v>
      </c>
      <c r="E359">
        <v>0.27490601552719501</v>
      </c>
      <c r="F359">
        <v>4.3026306445280103</v>
      </c>
      <c r="G359" s="1">
        <v>1.6878208754890198E-5</v>
      </c>
      <c r="H359">
        <v>8.4290355407322295E-4</v>
      </c>
      <c r="I359">
        <v>1646.60473795506</v>
      </c>
      <c r="J359">
        <v>1861.0210068229001</v>
      </c>
      <c r="K359">
        <v>729.81977750925705</v>
      </c>
      <c r="L359">
        <v>815.01945766594997</v>
      </c>
    </row>
    <row r="360" spans="1:12" x14ac:dyDescent="0.2">
      <c r="A360" t="s">
        <v>2068</v>
      </c>
      <c r="B360" t="s">
        <v>2069</v>
      </c>
      <c r="C360">
        <v>273.573408792718</v>
      </c>
      <c r="D360">
        <v>1.0975989387152201</v>
      </c>
      <c r="E360">
        <v>0.2551087931921</v>
      </c>
      <c r="F360">
        <v>4.3024739562337597</v>
      </c>
      <c r="G360" s="1">
        <v>1.6890152936203601E-5</v>
      </c>
      <c r="H360">
        <v>8.4290355407322295E-4</v>
      </c>
      <c r="I360">
        <v>470.21657412292598</v>
      </c>
      <c r="J360">
        <v>431.40932134276801</v>
      </c>
      <c r="K360">
        <v>165.465212714649</v>
      </c>
      <c r="L360">
        <v>256.59967441353803</v>
      </c>
    </row>
    <row r="361" spans="1:12" x14ac:dyDescent="0.2">
      <c r="A361" t="s">
        <v>1628</v>
      </c>
      <c r="B361" t="s">
        <v>1629</v>
      </c>
      <c r="C361">
        <v>136.21811367142001</v>
      </c>
      <c r="D361">
        <v>-1.1194447420323399</v>
      </c>
      <c r="E361">
        <v>0.26053019147321899</v>
      </c>
      <c r="F361">
        <v>-4.2967946851081802</v>
      </c>
      <c r="G361" s="1">
        <v>1.7328555665818599E-5</v>
      </c>
      <c r="H361">
        <v>8.6237319087887796E-4</v>
      </c>
      <c r="I361">
        <v>93.704623414652701</v>
      </c>
      <c r="J361">
        <v>89.919038874722105</v>
      </c>
      <c r="K361">
        <v>203.87677995197899</v>
      </c>
      <c r="L361">
        <v>195.60466983982801</v>
      </c>
    </row>
    <row r="362" spans="1:12" x14ac:dyDescent="0.2">
      <c r="A362" t="s">
        <v>423</v>
      </c>
      <c r="B362" t="s">
        <v>424</v>
      </c>
      <c r="C362">
        <v>306.06759968268102</v>
      </c>
      <c r="D362">
        <v>-1.2189429118777799</v>
      </c>
      <c r="E362">
        <v>0.28379339706647</v>
      </c>
      <c r="F362">
        <v>-4.2951771411097504</v>
      </c>
      <c r="G362" s="1">
        <v>1.7455390100751501E-5</v>
      </c>
      <c r="H362">
        <v>8.6627222094451698E-4</v>
      </c>
      <c r="I362">
        <v>163.13636245081099</v>
      </c>
      <c r="J362">
        <v>221.261455208586</v>
      </c>
      <c r="K362">
        <v>399.87426406040299</v>
      </c>
      <c r="L362">
        <v>491.11495061935398</v>
      </c>
    </row>
    <row r="363" spans="1:12" x14ac:dyDescent="0.2">
      <c r="A363" t="s">
        <v>693</v>
      </c>
      <c r="B363" t="s">
        <v>694</v>
      </c>
      <c r="C363">
        <v>10007.0428987876</v>
      </c>
      <c r="D363">
        <v>-0.90575050117157996</v>
      </c>
      <c r="E363">
        <v>0.21098833595884101</v>
      </c>
      <c r="F363">
        <v>-4.2928937140310302</v>
      </c>
      <c r="G363" s="1">
        <v>1.76359441701606E-5</v>
      </c>
      <c r="H363">
        <v>8.7280825081465798E-4</v>
      </c>
      <c r="I363">
        <v>6097.0098644678501</v>
      </c>
      <c r="J363">
        <v>6708.5664958219604</v>
      </c>
      <c r="K363">
        <v>12269.048540395201</v>
      </c>
      <c r="L363">
        <v>11720.5056202412</v>
      </c>
    </row>
    <row r="364" spans="1:12" x14ac:dyDescent="0.2">
      <c r="A364" t="s">
        <v>665</v>
      </c>
      <c r="B364" t="s">
        <v>666</v>
      </c>
      <c r="C364">
        <v>22.098926138815099</v>
      </c>
      <c r="D364">
        <v>2.9381915249984898</v>
      </c>
      <c r="E364">
        <v>0.68531256107165694</v>
      </c>
      <c r="F364">
        <v>4.2873743922100198</v>
      </c>
      <c r="G364" s="1">
        <v>1.80797429205644E-5</v>
      </c>
      <c r="H364">
        <v>8.9230024038343403E-4</v>
      </c>
      <c r="I364">
        <v>54.190625589196699</v>
      </c>
      <c r="J364">
        <v>39.4027249001591</v>
      </c>
      <c r="K364">
        <v>3.9396479217773699</v>
      </c>
      <c r="L364">
        <v>8.4131040791324008</v>
      </c>
    </row>
    <row r="365" spans="1:12" x14ac:dyDescent="0.2">
      <c r="A365" t="s">
        <v>1159</v>
      </c>
      <c r="B365" t="s">
        <v>1160</v>
      </c>
      <c r="C365">
        <v>7764.4247506629499</v>
      </c>
      <c r="D365">
        <v>-1.1338425112558701</v>
      </c>
      <c r="E365">
        <v>0.26506547041262002</v>
      </c>
      <c r="F365">
        <v>-4.2775941713224697</v>
      </c>
      <c r="G365" s="1">
        <v>1.8892404343985301E-5</v>
      </c>
      <c r="H365">
        <v>9.2983938294667395E-4</v>
      </c>
      <c r="I365">
        <v>5805.1707662426998</v>
      </c>
      <c r="J365">
        <v>5511.3298546248197</v>
      </c>
      <c r="K365">
        <v>13545.494467050999</v>
      </c>
      <c r="L365">
        <v>11288.282398175899</v>
      </c>
    </row>
    <row r="366" spans="1:12" x14ac:dyDescent="0.2">
      <c r="A366" t="s">
        <v>849</v>
      </c>
      <c r="B366" t="s">
        <v>850</v>
      </c>
      <c r="C366">
        <v>59.0536151835569</v>
      </c>
      <c r="D366">
        <v>3.0452684244029902</v>
      </c>
      <c r="E366">
        <v>0.71243015355761996</v>
      </c>
      <c r="F366">
        <v>4.2744799742066197</v>
      </c>
      <c r="G366" s="1">
        <v>1.91583923020466E-5</v>
      </c>
      <c r="H366">
        <v>9.4034021117682701E-4</v>
      </c>
      <c r="I366">
        <v>160.31393403470699</v>
      </c>
      <c r="J366">
        <v>121.239153538951</v>
      </c>
      <c r="K366">
        <v>5.9094718826660504</v>
      </c>
      <c r="L366">
        <v>28.394226267071801</v>
      </c>
    </row>
    <row r="367" spans="1:12" x14ac:dyDescent="0.2">
      <c r="A367" t="s">
        <v>869</v>
      </c>
      <c r="B367" t="s">
        <v>870</v>
      </c>
      <c r="C367">
        <v>27388.685460733199</v>
      </c>
      <c r="D367">
        <v>-0.85679081223998899</v>
      </c>
      <c r="E367">
        <v>0.200513518696885</v>
      </c>
      <c r="F367">
        <v>-4.2729827784589096</v>
      </c>
      <c r="G367" s="1">
        <v>1.9287535872688E-5</v>
      </c>
      <c r="H367">
        <v>9.4408524904505096E-4</v>
      </c>
      <c r="I367">
        <v>21583.110097947301</v>
      </c>
      <c r="J367">
        <v>21023.879549933601</v>
      </c>
      <c r="K367">
        <v>40342.979630980699</v>
      </c>
      <c r="L367">
        <v>36818.898364312998</v>
      </c>
    </row>
    <row r="368" spans="1:12" x14ac:dyDescent="0.2">
      <c r="A368" t="s">
        <v>2070</v>
      </c>
      <c r="B368" t="s">
        <v>2071</v>
      </c>
      <c r="C368">
        <v>654.03141853124703</v>
      </c>
      <c r="D368">
        <v>-1.63377821763051</v>
      </c>
      <c r="E368">
        <v>0.38262924764400102</v>
      </c>
      <c r="F368">
        <v>-4.26987280164892</v>
      </c>
      <c r="G368" s="1">
        <v>1.9558447790573499E-5</v>
      </c>
      <c r="H368">
        <v>9.5473013176608295E-4</v>
      </c>
      <c r="I368">
        <v>208.85970279169601</v>
      </c>
      <c r="J368">
        <v>313.20114664228998</v>
      </c>
      <c r="K368">
        <v>730.80468948970201</v>
      </c>
      <c r="L368">
        <v>885.479204328685</v>
      </c>
    </row>
    <row r="369" spans="1:12" x14ac:dyDescent="0.2">
      <c r="A369" t="s">
        <v>2072</v>
      </c>
      <c r="B369" t="s">
        <v>2073</v>
      </c>
      <c r="C369">
        <v>2422.6371764381502</v>
      </c>
      <c r="D369">
        <v>-0.94883807912338602</v>
      </c>
      <c r="E369">
        <v>0.22248907180394101</v>
      </c>
      <c r="F369">
        <v>-4.2646502654274299</v>
      </c>
      <c r="G369" s="1">
        <v>2.0021556312538099E-5</v>
      </c>
      <c r="H369">
        <v>9.7222373496243198E-4</v>
      </c>
      <c r="I369">
        <v>1229.4498180549001</v>
      </c>
      <c r="J369">
        <v>1314.4344896181301</v>
      </c>
      <c r="K369">
        <v>2811.9237041685901</v>
      </c>
      <c r="L369">
        <v>2096.9661917237499</v>
      </c>
    </row>
    <row r="370" spans="1:12" x14ac:dyDescent="0.2">
      <c r="A370" t="s">
        <v>1351</v>
      </c>
      <c r="B370" t="s">
        <v>1352</v>
      </c>
      <c r="C370">
        <v>59.450846382450102</v>
      </c>
      <c r="D370">
        <v>-1.7601804105882599</v>
      </c>
      <c r="E370">
        <v>0.41274176337412499</v>
      </c>
      <c r="F370">
        <v>-4.2646045706617004</v>
      </c>
      <c r="G370" s="1">
        <v>2.0025654005719002E-5</v>
      </c>
      <c r="H370">
        <v>9.7222373496243198E-4</v>
      </c>
      <c r="I370">
        <v>31.046712577144</v>
      </c>
      <c r="J370">
        <v>37.382072341176602</v>
      </c>
      <c r="K370">
        <v>109.325229829322</v>
      </c>
      <c r="L370">
        <v>120.93837113752799</v>
      </c>
    </row>
    <row r="371" spans="1:12" x14ac:dyDescent="0.2">
      <c r="A371" t="s">
        <v>2074</v>
      </c>
      <c r="B371" t="s">
        <v>2075</v>
      </c>
      <c r="C371">
        <v>369.75187338820098</v>
      </c>
      <c r="D371">
        <v>-0.92712716550128105</v>
      </c>
      <c r="E371">
        <v>0.217434925521091</v>
      </c>
      <c r="F371">
        <v>-4.2639293723369702</v>
      </c>
      <c r="G371" s="1">
        <v>2.0086295798957699E-5</v>
      </c>
      <c r="H371">
        <v>9.7252509686769097E-4</v>
      </c>
      <c r="I371">
        <v>244.42230083460601</v>
      </c>
      <c r="J371">
        <v>247.52993847535899</v>
      </c>
      <c r="K371">
        <v>477.682310515506</v>
      </c>
      <c r="L371">
        <v>457.462534302824</v>
      </c>
    </row>
    <row r="372" spans="1:12" x14ac:dyDescent="0.2">
      <c r="A372" t="s">
        <v>2076</v>
      </c>
      <c r="B372" t="s">
        <v>2077</v>
      </c>
      <c r="C372">
        <v>537.53232675942502</v>
      </c>
      <c r="D372">
        <v>-1.4515402495966301</v>
      </c>
      <c r="E372">
        <v>0.34078353893454799</v>
      </c>
      <c r="F372">
        <v>-4.2594200827153896</v>
      </c>
      <c r="G372" s="1">
        <v>2.04957960978068E-5</v>
      </c>
      <c r="H372">
        <v>9.8966998130653005E-4</v>
      </c>
      <c r="I372">
        <v>216.762502356787</v>
      </c>
      <c r="J372">
        <v>289.96364221399102</v>
      </c>
      <c r="K372">
        <v>668.75523472170801</v>
      </c>
      <c r="L372">
        <v>714.06220871636197</v>
      </c>
    </row>
    <row r="373" spans="1:12" x14ac:dyDescent="0.2">
      <c r="A373" t="s">
        <v>1171</v>
      </c>
      <c r="B373" t="s">
        <v>1172</v>
      </c>
      <c r="C373">
        <v>2308.5316775819101</v>
      </c>
      <c r="D373">
        <v>0.71067695705381695</v>
      </c>
      <c r="E373">
        <v>0.166896664807933</v>
      </c>
      <c r="F373">
        <v>4.2581854938304202</v>
      </c>
      <c r="G373" s="1">
        <v>2.0609290977944802E-5</v>
      </c>
      <c r="H373">
        <v>9.9246790461445596E-4</v>
      </c>
      <c r="I373">
        <v>2820.7349590543299</v>
      </c>
      <c r="J373">
        <v>2829.9239088550198</v>
      </c>
      <c r="K373">
        <v>1703.8977261687101</v>
      </c>
      <c r="L373">
        <v>1748.8740104496401</v>
      </c>
    </row>
    <row r="374" spans="1:12" x14ac:dyDescent="0.2">
      <c r="A374" t="s">
        <v>2078</v>
      </c>
      <c r="B374" t="s">
        <v>2079</v>
      </c>
      <c r="C374">
        <v>1312.67702052704</v>
      </c>
      <c r="D374">
        <v>-1.0547264104771199</v>
      </c>
      <c r="E374">
        <v>0.24775768900543799</v>
      </c>
      <c r="F374">
        <v>-4.25708850736806</v>
      </c>
      <c r="G374" s="1">
        <v>2.07106380000605E-5</v>
      </c>
      <c r="H374">
        <v>9.9466736158355202E-4</v>
      </c>
      <c r="I374">
        <v>756.41081551587001</v>
      </c>
      <c r="J374">
        <v>706.21806936438998</v>
      </c>
      <c r="K374">
        <v>1566.0100489064901</v>
      </c>
      <c r="L374">
        <v>1473.3448518580601</v>
      </c>
    </row>
    <row r="375" spans="1:12" x14ac:dyDescent="0.2">
      <c r="A375" t="s">
        <v>2080</v>
      </c>
      <c r="B375" t="s">
        <v>2081</v>
      </c>
      <c r="C375">
        <v>3161.5184159801802</v>
      </c>
      <c r="D375">
        <v>-1.5731454358647401</v>
      </c>
      <c r="E375">
        <v>0.369827361560503</v>
      </c>
      <c r="F375">
        <v>-4.2537291703533899</v>
      </c>
      <c r="G375" s="1">
        <v>2.102395601424E-5</v>
      </c>
      <c r="H375">
        <v>1.0070080379367601E-3</v>
      </c>
      <c r="I375">
        <v>1253.7227024333999</v>
      </c>
      <c r="J375">
        <v>1547.81986018061</v>
      </c>
      <c r="K375">
        <v>3821.4584841240498</v>
      </c>
      <c r="L375">
        <v>4512.5787004446402</v>
      </c>
    </row>
    <row r="376" spans="1:12" x14ac:dyDescent="0.2">
      <c r="A376" t="s">
        <v>2082</v>
      </c>
      <c r="B376" t="s">
        <v>2083</v>
      </c>
      <c r="C376">
        <v>1620.90562605233</v>
      </c>
      <c r="D376">
        <v>1.08847004006249</v>
      </c>
      <c r="E376">
        <v>0.25598103927335297</v>
      </c>
      <c r="F376">
        <v>4.2521510309994097</v>
      </c>
      <c r="G376" s="1">
        <v>2.1172698683001001E-5</v>
      </c>
      <c r="H376">
        <v>1.0087238257879901E-3</v>
      </c>
      <c r="I376">
        <v>2617.5201130948499</v>
      </c>
      <c r="J376">
        <v>2457.11351172274</v>
      </c>
      <c r="K376">
        <v>1029.2330195643401</v>
      </c>
      <c r="L376">
        <v>1357.6646707699899</v>
      </c>
    </row>
    <row r="377" spans="1:12" x14ac:dyDescent="0.2">
      <c r="A377" t="s">
        <v>685</v>
      </c>
      <c r="B377" t="s">
        <v>686</v>
      </c>
      <c r="C377">
        <v>5912.5404059559796</v>
      </c>
      <c r="D377">
        <v>-0.75996383289965397</v>
      </c>
      <c r="E377">
        <v>0.17870683987199801</v>
      </c>
      <c r="F377">
        <v>-4.25257272437916</v>
      </c>
      <c r="G377" s="1">
        <v>2.1132855483225401E-5</v>
      </c>
      <c r="H377">
        <v>1.0087238257879901E-3</v>
      </c>
      <c r="I377">
        <v>4462.2593258604202</v>
      </c>
      <c r="J377">
        <v>4405.0225785818802</v>
      </c>
      <c r="K377">
        <v>7994.5305452667199</v>
      </c>
      <c r="L377">
        <v>7021.7869920458797</v>
      </c>
    </row>
    <row r="378" spans="1:12" x14ac:dyDescent="0.2">
      <c r="A378" t="s">
        <v>1095</v>
      </c>
      <c r="B378" t="s">
        <v>1096</v>
      </c>
      <c r="C378">
        <v>874.22701348177395</v>
      </c>
      <c r="D378">
        <v>-0.65119325824133201</v>
      </c>
      <c r="E378">
        <v>0.153223256732858</v>
      </c>
      <c r="F378">
        <v>-4.2499635637994304</v>
      </c>
      <c r="G378" s="1">
        <v>2.1380529190747099E-5</v>
      </c>
      <c r="H378">
        <v>1.0149340724423901E-3</v>
      </c>
      <c r="I378">
        <v>685.28561943005002</v>
      </c>
      <c r="J378">
        <v>694.094154010495</v>
      </c>
      <c r="K378">
        <v>1128.7091295892201</v>
      </c>
      <c r="L378">
        <v>1036.9150777530699</v>
      </c>
    </row>
    <row r="379" spans="1:12" x14ac:dyDescent="0.2">
      <c r="A379" t="s">
        <v>2084</v>
      </c>
      <c r="B379" t="s">
        <v>2085</v>
      </c>
      <c r="C379">
        <v>681.40069343206801</v>
      </c>
      <c r="D379">
        <v>-1.08766512052952</v>
      </c>
      <c r="E379">
        <v>0.25602014903245801</v>
      </c>
      <c r="F379">
        <v>-4.2483575009231904</v>
      </c>
      <c r="G379" s="1">
        <v>2.1534355513102E-5</v>
      </c>
      <c r="H379">
        <v>1.0149340724423901E-3</v>
      </c>
      <c r="I379">
        <v>386.67269300624702</v>
      </c>
      <c r="J379">
        <v>452.62617321208398</v>
      </c>
      <c r="K379">
        <v>933.69655746123601</v>
      </c>
      <c r="L379">
        <v>847.62023597258894</v>
      </c>
    </row>
    <row r="380" spans="1:12" x14ac:dyDescent="0.2">
      <c r="A380" t="s">
        <v>2086</v>
      </c>
      <c r="B380" t="s">
        <v>2087</v>
      </c>
      <c r="C380">
        <v>87.448880531630707</v>
      </c>
      <c r="D380">
        <v>-1.6017370165717799</v>
      </c>
      <c r="E380">
        <v>0.37705853253564398</v>
      </c>
      <c r="F380">
        <v>-4.2479797653706797</v>
      </c>
      <c r="G380" s="1">
        <v>2.1570687190420201E-5</v>
      </c>
      <c r="H380">
        <v>1.0149340724423901E-3</v>
      </c>
      <c r="I380">
        <v>36.127083726131197</v>
      </c>
      <c r="J380">
        <v>41.423377459141598</v>
      </c>
      <c r="K380">
        <v>131.978205379542</v>
      </c>
      <c r="L380">
        <v>102.00888695947999</v>
      </c>
    </row>
    <row r="381" spans="1:12" x14ac:dyDescent="0.2">
      <c r="A381" t="s">
        <v>2088</v>
      </c>
      <c r="B381" t="s">
        <v>2089</v>
      </c>
      <c r="C381">
        <v>978.98035064633802</v>
      </c>
      <c r="D381">
        <v>-0.948895486151215</v>
      </c>
      <c r="E381">
        <v>0.223384665055228</v>
      </c>
      <c r="F381">
        <v>-4.2478094273687503</v>
      </c>
      <c r="G381" s="1">
        <v>2.15870898650011E-5</v>
      </c>
      <c r="H381">
        <v>1.0149340724423901E-3</v>
      </c>
      <c r="I381">
        <v>659.31927800189396</v>
      </c>
      <c r="J381">
        <v>610.23707281272095</v>
      </c>
      <c r="K381">
        <v>1295.15925428431</v>
      </c>
      <c r="L381">
        <v>1156.8018108807</v>
      </c>
    </row>
    <row r="382" spans="1:12" x14ac:dyDescent="0.2">
      <c r="A382" t="s">
        <v>871</v>
      </c>
      <c r="B382" t="s">
        <v>872</v>
      </c>
      <c r="C382">
        <v>3442.9697096590098</v>
      </c>
      <c r="D382">
        <v>0.85871219356803996</v>
      </c>
      <c r="E382">
        <v>0.202071329709751</v>
      </c>
      <c r="F382">
        <v>4.2495498733119099</v>
      </c>
      <c r="G382" s="1">
        <v>2.1420051529262799E-5</v>
      </c>
      <c r="H382">
        <v>1.0149340724423901E-3</v>
      </c>
      <c r="I382">
        <v>4777.2423370976203</v>
      </c>
      <c r="J382">
        <v>4008.9746770213201</v>
      </c>
      <c r="K382">
        <v>2496.7518704264098</v>
      </c>
      <c r="L382">
        <v>2349.35931409772</v>
      </c>
    </row>
    <row r="383" spans="1:12" x14ac:dyDescent="0.2">
      <c r="A383" t="s">
        <v>1361</v>
      </c>
      <c r="B383" t="s">
        <v>1362</v>
      </c>
      <c r="C383">
        <v>2638.9176711385899</v>
      </c>
      <c r="D383">
        <v>-0.87999349829987406</v>
      </c>
      <c r="E383">
        <v>0.207358200789381</v>
      </c>
      <c r="F383">
        <v>-4.2438326285137</v>
      </c>
      <c r="G383" s="1">
        <v>2.19734266590782E-5</v>
      </c>
      <c r="H383">
        <v>1.0276891117567801E-3</v>
      </c>
      <c r="I383">
        <v>1643.2178238557501</v>
      </c>
      <c r="J383">
        <v>1896.3824266050799</v>
      </c>
      <c r="K383">
        <v>3407.7954523374201</v>
      </c>
      <c r="L383">
        <v>3103.3837671899601</v>
      </c>
    </row>
    <row r="384" spans="1:12" x14ac:dyDescent="0.2">
      <c r="A384" t="s">
        <v>2090</v>
      </c>
      <c r="B384" t="s">
        <v>2091</v>
      </c>
      <c r="C384">
        <v>21.8481640630106</v>
      </c>
      <c r="D384">
        <v>4.8087354569642597</v>
      </c>
      <c r="E384">
        <v>1.13311040322484</v>
      </c>
      <c r="F384">
        <v>4.2438366493490696</v>
      </c>
      <c r="G384" s="1">
        <v>2.1973032741116599E-5</v>
      </c>
      <c r="H384">
        <v>1.0276891117567801E-3</v>
      </c>
      <c r="I384">
        <v>99.349480246860693</v>
      </c>
      <c r="J384">
        <v>41.423377459141598</v>
      </c>
      <c r="K384">
        <v>3.9396479217773699</v>
      </c>
      <c r="L384">
        <v>1.0516380098915501</v>
      </c>
    </row>
    <row r="385" spans="1:12" x14ac:dyDescent="0.2">
      <c r="A385" t="s">
        <v>2092</v>
      </c>
      <c r="B385" t="s">
        <v>2093</v>
      </c>
      <c r="C385">
        <v>53.484424386874203</v>
      </c>
      <c r="D385">
        <v>-2.3483438752747201</v>
      </c>
      <c r="E385">
        <v>0.55374513698235295</v>
      </c>
      <c r="F385">
        <v>-4.2408388235643502</v>
      </c>
      <c r="G385" s="1">
        <v>2.2268600502801301E-5</v>
      </c>
      <c r="H385">
        <v>1.0360698348516901E-3</v>
      </c>
      <c r="I385">
        <v>16.934570496624001</v>
      </c>
      <c r="J385">
        <v>21.2168518693165</v>
      </c>
      <c r="K385">
        <v>71.8985745724369</v>
      </c>
      <c r="L385">
        <v>120.93837113752799</v>
      </c>
    </row>
    <row r="386" spans="1:12" x14ac:dyDescent="0.2">
      <c r="A386" t="s">
        <v>593</v>
      </c>
      <c r="B386" t="s">
        <v>594</v>
      </c>
      <c r="C386">
        <v>1616.3413971191901</v>
      </c>
      <c r="D386">
        <v>0.848497059563602</v>
      </c>
      <c r="E386">
        <v>0.20007170527864299</v>
      </c>
      <c r="F386">
        <v>4.2409648000045097</v>
      </c>
      <c r="G386" s="1">
        <v>2.2256104175869799E-5</v>
      </c>
      <c r="H386">
        <v>1.0360698348516901E-3</v>
      </c>
      <c r="I386">
        <v>2029.3260311787601</v>
      </c>
      <c r="J386">
        <v>2025.70419037998</v>
      </c>
      <c r="K386">
        <v>1044.99161125145</v>
      </c>
      <c r="L386">
        <v>1207.2804353555</v>
      </c>
    </row>
    <row r="387" spans="1:12" x14ac:dyDescent="0.2">
      <c r="A387" t="s">
        <v>873</v>
      </c>
      <c r="B387" t="s">
        <v>874</v>
      </c>
      <c r="C387">
        <v>998.743731647407</v>
      </c>
      <c r="D387">
        <v>-0.62957240392464797</v>
      </c>
      <c r="E387">
        <v>0.14861752239279999</v>
      </c>
      <c r="F387">
        <v>-4.2361922994562597</v>
      </c>
      <c r="G387" s="1">
        <v>2.2734209779635299E-5</v>
      </c>
      <c r="H387">
        <v>1.05498543356615E-3</v>
      </c>
      <c r="I387">
        <v>702.78467560989498</v>
      </c>
      <c r="J387">
        <v>775.93058264928698</v>
      </c>
      <c r="K387">
        <v>1176.96981663099</v>
      </c>
      <c r="L387">
        <v>1107.3748244158</v>
      </c>
    </row>
    <row r="388" spans="1:12" x14ac:dyDescent="0.2">
      <c r="A388" t="s">
        <v>1708</v>
      </c>
      <c r="B388" t="s">
        <v>1709</v>
      </c>
      <c r="C388">
        <v>15643.4936075597</v>
      </c>
      <c r="D388">
        <v>-1.0979072198348101</v>
      </c>
      <c r="E388">
        <v>0.25943871695682902</v>
      </c>
      <c r="F388">
        <v>-4.2318557257492504</v>
      </c>
      <c r="G388" s="1">
        <v>2.31771068370932E-5</v>
      </c>
      <c r="H388">
        <v>1.07275178951168E-3</v>
      </c>
      <c r="I388">
        <v>9673.0266676716201</v>
      </c>
      <c r="J388">
        <v>9302.0740552760308</v>
      </c>
      <c r="K388">
        <v>24325.356093014299</v>
      </c>
      <c r="L388">
        <v>16289.8727732201</v>
      </c>
    </row>
    <row r="389" spans="1:12" x14ac:dyDescent="0.2">
      <c r="A389" t="s">
        <v>2094</v>
      </c>
      <c r="B389" t="s">
        <v>2095</v>
      </c>
      <c r="C389">
        <v>32.651118940920597</v>
      </c>
      <c r="D389">
        <v>2.1798255541897</v>
      </c>
      <c r="E389">
        <v>0.51531260890077701</v>
      </c>
      <c r="F389">
        <v>4.2301032742814701</v>
      </c>
      <c r="G389" s="1">
        <v>2.3358405048017099E-5</v>
      </c>
      <c r="H389">
        <v>1.0783495208988999E-3</v>
      </c>
      <c r="I389">
        <v>74.512110185145502</v>
      </c>
      <c r="J389">
        <v>115.177195862004</v>
      </c>
      <c r="K389">
        <v>21.668063569775502</v>
      </c>
      <c r="L389">
        <v>19.981122187939398</v>
      </c>
    </row>
    <row r="390" spans="1:12" x14ac:dyDescent="0.2">
      <c r="A390" t="s">
        <v>1109</v>
      </c>
      <c r="B390" t="s">
        <v>1110</v>
      </c>
      <c r="C390">
        <v>374.51067059495398</v>
      </c>
      <c r="D390">
        <v>-1.6312741294053199</v>
      </c>
      <c r="E390">
        <v>0.38570990025476098</v>
      </c>
      <c r="F390">
        <v>-4.2292773100401702</v>
      </c>
      <c r="G390" s="1">
        <v>2.3444321548830999E-5</v>
      </c>
      <c r="H390">
        <v>1.0795264144108599E-3</v>
      </c>
      <c r="I390">
        <v>132.65413555688801</v>
      </c>
      <c r="J390">
        <v>203.075582177743</v>
      </c>
      <c r="K390">
        <v>509.19949388972498</v>
      </c>
      <c r="L390">
        <v>526.87064295566597</v>
      </c>
    </row>
    <row r="391" spans="1:12" x14ac:dyDescent="0.2">
      <c r="A391" t="s">
        <v>2096</v>
      </c>
      <c r="B391" t="s">
        <v>2097</v>
      </c>
      <c r="C391">
        <v>79.808338881973199</v>
      </c>
      <c r="D391">
        <v>-2.0148433280264801</v>
      </c>
      <c r="E391">
        <v>0.47746333898376198</v>
      </c>
      <c r="F391">
        <v>-4.2198911696862202</v>
      </c>
      <c r="G391" s="1">
        <v>2.4442028121688E-5</v>
      </c>
      <c r="H391">
        <v>1.1225739702367E-3</v>
      </c>
      <c r="I391">
        <v>25.966341428156799</v>
      </c>
      <c r="J391">
        <v>34.351093502702703</v>
      </c>
      <c r="K391">
        <v>94.551550122656806</v>
      </c>
      <c r="L391">
        <v>147.22932138481701</v>
      </c>
    </row>
    <row r="392" spans="1:12" x14ac:dyDescent="0.2">
      <c r="A392" t="s">
        <v>867</v>
      </c>
      <c r="B392" t="s">
        <v>868</v>
      </c>
      <c r="C392">
        <v>70.174670042958198</v>
      </c>
      <c r="D392">
        <v>1.8053743813751399</v>
      </c>
      <c r="E392">
        <v>0.42805712750167602</v>
      </c>
      <c r="F392">
        <v>4.2176014961182497</v>
      </c>
      <c r="G392" s="1">
        <v>2.4691468974608599E-5</v>
      </c>
      <c r="H392">
        <v>1.13112252487271E-3</v>
      </c>
      <c r="I392">
        <v>123.622364625354</v>
      </c>
      <c r="J392">
        <v>145.486984246741</v>
      </c>
      <c r="K392">
        <v>26.5926234719972</v>
      </c>
      <c r="L392">
        <v>50.478624474794302</v>
      </c>
    </row>
    <row r="393" spans="1:12" x14ac:dyDescent="0.2">
      <c r="A393" t="s">
        <v>1383</v>
      </c>
      <c r="B393" t="s">
        <v>1384</v>
      </c>
      <c r="C393">
        <v>315.347188512949</v>
      </c>
      <c r="D393">
        <v>-0.93779944575540497</v>
      </c>
      <c r="E393">
        <v>0.22249490553881801</v>
      </c>
      <c r="F393">
        <v>-4.2149254765376396</v>
      </c>
      <c r="G393" s="1">
        <v>2.49860681713614E-5</v>
      </c>
      <c r="H393">
        <v>1.14169077736456E-3</v>
      </c>
      <c r="I393">
        <v>191.360646611851</v>
      </c>
      <c r="J393">
        <v>201.05492961876001</v>
      </c>
      <c r="K393">
        <v>390.02514425595899</v>
      </c>
      <c r="L393">
        <v>360.71183739280099</v>
      </c>
    </row>
    <row r="394" spans="1:12" x14ac:dyDescent="0.2">
      <c r="A394" t="s">
        <v>1598</v>
      </c>
      <c r="B394" t="s">
        <v>1599</v>
      </c>
      <c r="C394">
        <v>1330.17341874977</v>
      </c>
      <c r="D394">
        <v>-1.2822904061607701</v>
      </c>
      <c r="E394">
        <v>0.30432777686006601</v>
      </c>
      <c r="F394">
        <v>-4.2135174757655403</v>
      </c>
      <c r="G394" s="1">
        <v>2.5142412384467101E-5</v>
      </c>
      <c r="H394">
        <v>1.1459039277063501E-3</v>
      </c>
      <c r="I394">
        <v>758.10427256553203</v>
      </c>
      <c r="J394">
        <v>866.85994780350097</v>
      </c>
      <c r="K394">
        <v>2305.6789462202</v>
      </c>
      <c r="L394">
        <v>1644.76184747038</v>
      </c>
    </row>
    <row r="395" spans="1:12" x14ac:dyDescent="0.2">
      <c r="A395" t="s">
        <v>905</v>
      </c>
      <c r="B395" t="s">
        <v>906</v>
      </c>
      <c r="C395">
        <v>39.628531497708302</v>
      </c>
      <c r="D395">
        <v>-1.85402363316526</v>
      </c>
      <c r="E395">
        <v>0.44055736529865902</v>
      </c>
      <c r="F395">
        <v>-4.2083591813483698</v>
      </c>
      <c r="G395" s="1">
        <v>2.57231754897493E-5</v>
      </c>
      <c r="H395">
        <v>1.1664219626899999E-3</v>
      </c>
      <c r="I395">
        <v>14.11214208052</v>
      </c>
      <c r="J395">
        <v>20.206525589825102</v>
      </c>
      <c r="K395">
        <v>54.170158924438802</v>
      </c>
      <c r="L395">
        <v>67.304832633059206</v>
      </c>
    </row>
    <row r="396" spans="1:12" x14ac:dyDescent="0.2">
      <c r="A396" t="s">
        <v>1315</v>
      </c>
      <c r="B396" t="s">
        <v>1316</v>
      </c>
      <c r="C396">
        <v>41.580385219904898</v>
      </c>
      <c r="D396">
        <v>1.95650757281629</v>
      </c>
      <c r="E396">
        <v>0.46490043633978201</v>
      </c>
      <c r="F396">
        <v>4.2084442600658898</v>
      </c>
      <c r="G396" s="1">
        <v>2.5713493975435801E-5</v>
      </c>
      <c r="H396">
        <v>1.1664219626899999E-3</v>
      </c>
      <c r="I396">
        <v>64.351367887171094</v>
      </c>
      <c r="J396">
        <v>57.5885979310018</v>
      </c>
      <c r="K396">
        <v>16.743503667553799</v>
      </c>
      <c r="L396">
        <v>14.7229321384816</v>
      </c>
    </row>
    <row r="397" spans="1:12" x14ac:dyDescent="0.2">
      <c r="A397" t="s">
        <v>2098</v>
      </c>
      <c r="B397" t="s">
        <v>2099</v>
      </c>
      <c r="C397">
        <v>43981.948783571897</v>
      </c>
      <c r="D397">
        <v>-0.92820531766498404</v>
      </c>
      <c r="E397">
        <v>0.22069821272988299</v>
      </c>
      <c r="F397">
        <v>-4.2057672610200498</v>
      </c>
      <c r="G397" s="1">
        <v>2.60197897319471E-5</v>
      </c>
      <c r="H397">
        <v>1.1739130387650599E-3</v>
      </c>
      <c r="I397">
        <v>31083.9686322364</v>
      </c>
      <c r="J397">
        <v>28909.476161362902</v>
      </c>
      <c r="K397">
        <v>65813.788357251804</v>
      </c>
      <c r="L397">
        <v>48349.057504764001</v>
      </c>
    </row>
    <row r="398" spans="1:12" x14ac:dyDescent="0.2">
      <c r="A398" t="s">
        <v>29</v>
      </c>
      <c r="B398" t="s">
        <v>30</v>
      </c>
      <c r="C398">
        <v>6640.8165837832403</v>
      </c>
      <c r="D398">
        <v>2.47340725895004</v>
      </c>
      <c r="E398">
        <v>0.58806740154416803</v>
      </c>
      <c r="F398">
        <v>4.2059928036400098</v>
      </c>
      <c r="G398" s="1">
        <v>2.5993850419276601E-5</v>
      </c>
      <c r="H398">
        <v>1.1739130387650599E-3</v>
      </c>
      <c r="I398">
        <v>2845.0078434328302</v>
      </c>
      <c r="J398">
        <v>1264.9285019230599</v>
      </c>
      <c r="K398">
        <v>421.54232763017802</v>
      </c>
      <c r="L398">
        <v>318.64631699713999</v>
      </c>
    </row>
    <row r="399" spans="1:12" x14ac:dyDescent="0.2">
      <c r="A399" t="s">
        <v>1019</v>
      </c>
      <c r="B399" t="s">
        <v>1020</v>
      </c>
      <c r="C399">
        <v>1174.9017283073899</v>
      </c>
      <c r="D399">
        <v>-1.46543730020318</v>
      </c>
      <c r="E399">
        <v>0.34848335903879701</v>
      </c>
      <c r="F399">
        <v>-4.2051858781585096</v>
      </c>
      <c r="G399" s="1">
        <v>2.6086767254742E-5</v>
      </c>
      <c r="H399">
        <v>1.1739702362045901E-3</v>
      </c>
      <c r="I399">
        <v>609.08005219524205</v>
      </c>
      <c r="J399">
        <v>767.84797241335696</v>
      </c>
      <c r="K399">
        <v>1778.7510366824799</v>
      </c>
      <c r="L399">
        <v>2021.2482550115601</v>
      </c>
    </row>
    <row r="400" spans="1:12" x14ac:dyDescent="0.2">
      <c r="A400" t="s">
        <v>2100</v>
      </c>
      <c r="B400" t="s">
        <v>2101</v>
      </c>
      <c r="C400">
        <v>64.518602641818205</v>
      </c>
      <c r="D400">
        <v>2.2550005853012398</v>
      </c>
      <c r="E400">
        <v>0.53659421112057504</v>
      </c>
      <c r="F400">
        <v>4.2024318163852197</v>
      </c>
      <c r="G400" s="1">
        <v>2.6406279913162101E-5</v>
      </c>
      <c r="H400">
        <v>1.18536330886571E-3</v>
      </c>
      <c r="I400">
        <v>91.446680681769493</v>
      </c>
      <c r="J400">
        <v>136.39404773132</v>
      </c>
      <c r="K400">
        <v>28.5624474328859</v>
      </c>
      <c r="L400">
        <v>18.929484178047801</v>
      </c>
    </row>
    <row r="401" spans="1:12" x14ac:dyDescent="0.2">
      <c r="A401" t="s">
        <v>2102</v>
      </c>
      <c r="B401" t="s">
        <v>2103</v>
      </c>
      <c r="C401">
        <v>44052.407137517301</v>
      </c>
      <c r="D401">
        <v>-0.92822602692644895</v>
      </c>
      <c r="E401">
        <v>0.22092521127239101</v>
      </c>
      <c r="F401">
        <v>-4.2015396141546999</v>
      </c>
      <c r="G401" s="1">
        <v>2.6510584498692399E-5</v>
      </c>
      <c r="H401">
        <v>1.18706291391889E-3</v>
      </c>
      <c r="I401">
        <v>31131.385429627098</v>
      </c>
      <c r="J401">
        <v>28963.023454175898</v>
      </c>
      <c r="K401">
        <v>65949.706210553093</v>
      </c>
      <c r="L401">
        <v>48406.897595308001</v>
      </c>
    </row>
    <row r="402" spans="1:12" x14ac:dyDescent="0.2">
      <c r="A402" t="s">
        <v>1552</v>
      </c>
      <c r="B402" t="s">
        <v>1553</v>
      </c>
      <c r="C402">
        <v>217.111289835897</v>
      </c>
      <c r="D402">
        <v>1.17665049337387</v>
      </c>
      <c r="E402">
        <v>0.280137087632781</v>
      </c>
      <c r="F402">
        <v>4.2002667455309801</v>
      </c>
      <c r="G402" s="1">
        <v>2.6660070040539898E-5</v>
      </c>
      <c r="H402">
        <v>1.1878025220555799E-3</v>
      </c>
      <c r="I402">
        <v>348.28766654723199</v>
      </c>
      <c r="J402">
        <v>329.36636711415099</v>
      </c>
      <c r="K402">
        <v>115.234701711988</v>
      </c>
      <c r="L402">
        <v>185.08828974091301</v>
      </c>
    </row>
    <row r="403" spans="1:12" x14ac:dyDescent="0.2">
      <c r="A403" t="s">
        <v>815</v>
      </c>
      <c r="B403" t="s">
        <v>816</v>
      </c>
      <c r="C403">
        <v>93.281788872331006</v>
      </c>
      <c r="D403">
        <v>-1.9236334823835399</v>
      </c>
      <c r="E403">
        <v>0.457934245985822</v>
      </c>
      <c r="F403">
        <v>-4.2006761871290497</v>
      </c>
      <c r="G403" s="1">
        <v>2.6611898035292E-5</v>
      </c>
      <c r="H403">
        <v>1.1878025220555799E-3</v>
      </c>
      <c r="I403">
        <v>25.966341428156799</v>
      </c>
      <c r="J403">
        <v>50.516313974562998</v>
      </c>
      <c r="K403">
        <v>138.872589242652</v>
      </c>
      <c r="L403">
        <v>146.17768337492501</v>
      </c>
    </row>
    <row r="404" spans="1:12" x14ac:dyDescent="0.2">
      <c r="A404" t="s">
        <v>2104</v>
      </c>
      <c r="B404" t="s">
        <v>2105</v>
      </c>
      <c r="C404">
        <v>896.598444078699</v>
      </c>
      <c r="D404">
        <v>-1.7524640464493</v>
      </c>
      <c r="E404">
        <v>0.41730453217364599</v>
      </c>
      <c r="F404">
        <v>-4.1994848158516396</v>
      </c>
      <c r="G404" s="1">
        <v>2.67522968511645E-5</v>
      </c>
      <c r="H404">
        <v>1.1889466058281101E-3</v>
      </c>
      <c r="I404">
        <v>396.26894962099999</v>
      </c>
      <c r="J404">
        <v>349.57289270397598</v>
      </c>
      <c r="K404">
        <v>1623.1349437722799</v>
      </c>
      <c r="L404">
        <v>890.73739437814299</v>
      </c>
    </row>
    <row r="405" spans="1:12" x14ac:dyDescent="0.2">
      <c r="A405" t="s">
        <v>193</v>
      </c>
      <c r="B405" t="s">
        <v>194</v>
      </c>
      <c r="C405">
        <v>4587.8403729377396</v>
      </c>
      <c r="D405">
        <v>-0.75774336942948695</v>
      </c>
      <c r="E405">
        <v>0.18054274232715001</v>
      </c>
      <c r="F405">
        <v>-4.1970303522720798</v>
      </c>
      <c r="G405" s="1">
        <v>2.70437701037322E-5</v>
      </c>
      <c r="H405">
        <v>1.19891810588903E-3</v>
      </c>
      <c r="I405">
        <v>3377.8823283932502</v>
      </c>
      <c r="J405">
        <v>4121.1208940448496</v>
      </c>
      <c r="K405">
        <v>5964.6269535709298</v>
      </c>
      <c r="L405">
        <v>6710.5021411179796</v>
      </c>
    </row>
    <row r="406" spans="1:12" x14ac:dyDescent="0.2">
      <c r="A406" t="s">
        <v>689</v>
      </c>
      <c r="B406" t="s">
        <v>690</v>
      </c>
      <c r="C406">
        <v>55.0507810133522</v>
      </c>
      <c r="D406">
        <v>-1.7953232180473699</v>
      </c>
      <c r="E406">
        <v>0.42789903225767301</v>
      </c>
      <c r="F406">
        <v>-4.19567019952094</v>
      </c>
      <c r="G406" s="1">
        <v>2.72065891888392E-5</v>
      </c>
      <c r="H406">
        <v>1.2031507981381099E-3</v>
      </c>
      <c r="I406">
        <v>18.6280275462864</v>
      </c>
      <c r="J406">
        <v>27.278809546264</v>
      </c>
      <c r="K406">
        <v>65.004190709326593</v>
      </c>
      <c r="L406">
        <v>91.492506860564802</v>
      </c>
    </row>
    <row r="407" spans="1:12" x14ac:dyDescent="0.2">
      <c r="A407" t="s">
        <v>2106</v>
      </c>
      <c r="B407" t="s">
        <v>2107</v>
      </c>
      <c r="C407">
        <v>687.65990507929598</v>
      </c>
      <c r="D407">
        <v>1.0494645886767</v>
      </c>
      <c r="E407">
        <v>0.25020965970603198</v>
      </c>
      <c r="F407">
        <v>4.1943408176555002</v>
      </c>
      <c r="G407" s="1">
        <v>2.73666252049112E-5</v>
      </c>
      <c r="H407">
        <v>1.20453811048433E-3</v>
      </c>
      <c r="I407">
        <v>1092.2797970322499</v>
      </c>
      <c r="J407">
        <v>1398.2915708159001</v>
      </c>
      <c r="K407">
        <v>583.06789242305001</v>
      </c>
      <c r="L407">
        <v>619.41478782612296</v>
      </c>
    </row>
    <row r="408" spans="1:12" x14ac:dyDescent="0.2">
      <c r="A408" t="s">
        <v>2108</v>
      </c>
      <c r="B408" t="s">
        <v>2109</v>
      </c>
      <c r="C408">
        <v>168.73160438387501</v>
      </c>
      <c r="D408">
        <v>-0.96178290518556397</v>
      </c>
      <c r="E408">
        <v>0.22930769762716999</v>
      </c>
      <c r="F408">
        <v>-4.1942896603031796</v>
      </c>
      <c r="G408" s="1">
        <v>2.7372801570392701E-5</v>
      </c>
      <c r="H408">
        <v>1.20453811048433E-3</v>
      </c>
      <c r="I408">
        <v>121.364421892472</v>
      </c>
      <c r="J408">
        <v>113.156543303021</v>
      </c>
      <c r="K408">
        <v>244.258171150197</v>
      </c>
      <c r="L408">
        <v>213.482516007985</v>
      </c>
    </row>
    <row r="409" spans="1:12" x14ac:dyDescent="0.2">
      <c r="A409" t="s">
        <v>1782</v>
      </c>
      <c r="B409" t="s">
        <v>1783</v>
      </c>
      <c r="C409">
        <v>134.52510700694299</v>
      </c>
      <c r="D409">
        <v>1.1899321847005899</v>
      </c>
      <c r="E409">
        <v>0.283751653436488</v>
      </c>
      <c r="F409">
        <v>4.1935691661685297</v>
      </c>
      <c r="G409" s="1">
        <v>2.7459929683355201E-5</v>
      </c>
      <c r="H409">
        <v>1.20540320325018E-3</v>
      </c>
      <c r="I409">
        <v>168.216733599798</v>
      </c>
      <c r="J409">
        <v>181.858730308427</v>
      </c>
      <c r="K409">
        <v>84.702430318213402</v>
      </c>
      <c r="L409">
        <v>68.356470642950697</v>
      </c>
    </row>
    <row r="410" spans="1:12" x14ac:dyDescent="0.2">
      <c r="A410" t="s">
        <v>289</v>
      </c>
      <c r="B410" t="s">
        <v>290</v>
      </c>
      <c r="C410">
        <v>2084.71293179954</v>
      </c>
      <c r="D410">
        <v>0.89968202760015203</v>
      </c>
      <c r="E410">
        <v>0.21458964806346301</v>
      </c>
      <c r="F410">
        <v>4.1925695657699196</v>
      </c>
      <c r="G410" s="1">
        <v>2.7581246429316402E-5</v>
      </c>
      <c r="H410">
        <v>1.20776114878963E-3</v>
      </c>
      <c r="I410">
        <v>2503.4940050842301</v>
      </c>
      <c r="J410">
        <v>2553.0945082744101</v>
      </c>
      <c r="K410">
        <v>1443.8809633313999</v>
      </c>
      <c r="L410">
        <v>1266.1721639094301</v>
      </c>
    </row>
    <row r="411" spans="1:12" x14ac:dyDescent="0.2">
      <c r="A411" t="s">
        <v>771</v>
      </c>
      <c r="B411" t="s">
        <v>772</v>
      </c>
      <c r="C411">
        <v>107.54267720658</v>
      </c>
      <c r="D411">
        <v>-1.5208800061596901</v>
      </c>
      <c r="E411">
        <v>0.36305877260275798</v>
      </c>
      <c r="F411">
        <v>-4.1890738385318702</v>
      </c>
      <c r="G411" s="1">
        <v>2.8009525836317999E-5</v>
      </c>
      <c r="H411">
        <v>1.2235163535248401E-3</v>
      </c>
      <c r="I411">
        <v>40.078483508676698</v>
      </c>
      <c r="J411">
        <v>64.660881887440596</v>
      </c>
      <c r="K411">
        <v>164.480300734205</v>
      </c>
      <c r="L411">
        <v>131.454751236444</v>
      </c>
    </row>
    <row r="412" spans="1:12" x14ac:dyDescent="0.2">
      <c r="A412" t="s">
        <v>2110</v>
      </c>
      <c r="B412" t="s">
        <v>2111</v>
      </c>
      <c r="C412">
        <v>152.462570687533</v>
      </c>
      <c r="D412">
        <v>1.300090589718</v>
      </c>
      <c r="E412">
        <v>0.31040210985168598</v>
      </c>
      <c r="F412">
        <v>4.1884077087594598</v>
      </c>
      <c r="G412" s="1">
        <v>2.8091850776600299E-5</v>
      </c>
      <c r="H412">
        <v>1.2241195267676599E-3</v>
      </c>
      <c r="I412">
        <v>212.24661689102101</v>
      </c>
      <c r="J412">
        <v>322.29408315771201</v>
      </c>
      <c r="K412">
        <v>97.506286063989705</v>
      </c>
      <c r="L412">
        <v>118.835095117745</v>
      </c>
    </row>
    <row r="413" spans="1:12" x14ac:dyDescent="0.2">
      <c r="A413" t="s">
        <v>1201</v>
      </c>
      <c r="B413" t="s">
        <v>1202</v>
      </c>
      <c r="C413">
        <v>562.08411699965802</v>
      </c>
      <c r="D413">
        <v>-1.56560083612495</v>
      </c>
      <c r="E413">
        <v>0.37403002987696699</v>
      </c>
      <c r="F413">
        <v>-4.18576240159096</v>
      </c>
      <c r="G413" s="1">
        <v>2.8421052461226499E-5</v>
      </c>
      <c r="H413">
        <v>1.2354513948230499E-3</v>
      </c>
      <c r="I413">
        <v>244.42230083460601</v>
      </c>
      <c r="J413">
        <v>282.89135825755301</v>
      </c>
      <c r="K413">
        <v>746.56328117681096</v>
      </c>
      <c r="L413">
        <v>812.91618164616796</v>
      </c>
    </row>
    <row r="414" spans="1:12" x14ac:dyDescent="0.2">
      <c r="A414" t="s">
        <v>1445</v>
      </c>
      <c r="B414" t="s">
        <v>1446</v>
      </c>
      <c r="C414">
        <v>537.14518344078101</v>
      </c>
      <c r="D414">
        <v>2.1702309530189399</v>
      </c>
      <c r="E414">
        <v>0.51855912945303095</v>
      </c>
      <c r="F414">
        <v>4.1851176264278198</v>
      </c>
      <c r="G414" s="1">
        <v>2.8501847198347998E-5</v>
      </c>
      <c r="H414">
        <v>1.2359563156448699E-3</v>
      </c>
      <c r="I414">
        <v>1020.02562957998</v>
      </c>
      <c r="J414">
        <v>1098.2246658070001</v>
      </c>
      <c r="K414">
        <v>144.78206112531799</v>
      </c>
      <c r="L414">
        <v>326.00778306637898</v>
      </c>
    </row>
    <row r="415" spans="1:12" x14ac:dyDescent="0.2">
      <c r="A415" t="s">
        <v>249</v>
      </c>
      <c r="B415" t="s">
        <v>250</v>
      </c>
      <c r="C415">
        <v>161.95366559995401</v>
      </c>
      <c r="D415">
        <v>1.53878567076151</v>
      </c>
      <c r="E415">
        <v>0.36802182126933503</v>
      </c>
      <c r="F415">
        <v>4.1812348666014598</v>
      </c>
      <c r="G415" s="1">
        <v>2.8993019020962799E-5</v>
      </c>
      <c r="H415">
        <v>1.2542113264613099E-3</v>
      </c>
      <c r="I415">
        <v>152.975620152837</v>
      </c>
      <c r="J415">
        <v>112.14621702353</v>
      </c>
      <c r="K415">
        <v>43.336127139551003</v>
      </c>
      <c r="L415">
        <v>48.375348455011299</v>
      </c>
    </row>
    <row r="416" spans="1:12" x14ac:dyDescent="0.2">
      <c r="A416" t="s">
        <v>2112</v>
      </c>
      <c r="B416" t="s">
        <v>2113</v>
      </c>
      <c r="C416">
        <v>21.999791999731102</v>
      </c>
      <c r="D416">
        <v>2.75089033983325</v>
      </c>
      <c r="E416">
        <v>0.65815443128120099</v>
      </c>
      <c r="F416">
        <v>4.1797034390214698</v>
      </c>
      <c r="G416" s="1">
        <v>2.9188949521208898E-5</v>
      </c>
      <c r="H416">
        <v>1.2596371307872401E-3</v>
      </c>
      <c r="I416">
        <v>47.981283073767898</v>
      </c>
      <c r="J416">
        <v>47.485335136089198</v>
      </c>
      <c r="K416">
        <v>8.8642078239990791</v>
      </c>
      <c r="L416">
        <v>5.2581900494577498</v>
      </c>
    </row>
    <row r="417" spans="1:12" x14ac:dyDescent="0.2">
      <c r="A417" t="s">
        <v>2114</v>
      </c>
      <c r="B417" t="s">
        <v>2115</v>
      </c>
      <c r="C417">
        <v>29.899934126668199</v>
      </c>
      <c r="D417">
        <v>2.3991830509119101</v>
      </c>
      <c r="E417">
        <v>0.57430197011026396</v>
      </c>
      <c r="F417">
        <v>4.1775636786537103</v>
      </c>
      <c r="G417" s="1">
        <v>2.9464818760068598E-5</v>
      </c>
      <c r="H417">
        <v>1.2684781975117699E-3</v>
      </c>
      <c r="I417">
        <v>94.269109097873496</v>
      </c>
      <c r="J417">
        <v>49.505987695071703</v>
      </c>
      <c r="K417">
        <v>13.788767726220801</v>
      </c>
      <c r="L417">
        <v>13.6712941285901</v>
      </c>
    </row>
    <row r="418" spans="1:12" x14ac:dyDescent="0.2">
      <c r="A418" t="s">
        <v>669</v>
      </c>
      <c r="B418" t="s">
        <v>670</v>
      </c>
      <c r="C418">
        <v>583.61716744236003</v>
      </c>
      <c r="D418">
        <v>1.2244785564904399</v>
      </c>
      <c r="E418">
        <v>0.293257177702822</v>
      </c>
      <c r="F418">
        <v>4.1754427498831399</v>
      </c>
      <c r="G418" s="1">
        <v>2.9740704509849299E-5</v>
      </c>
      <c r="H418">
        <v>1.2772774682042499E-3</v>
      </c>
      <c r="I418">
        <v>1003.65554476658</v>
      </c>
      <c r="J418">
        <v>808.26102359300796</v>
      </c>
      <c r="K418">
        <v>391.01005623640401</v>
      </c>
      <c r="L418">
        <v>384.89951162030701</v>
      </c>
    </row>
    <row r="419" spans="1:12" x14ac:dyDescent="0.2">
      <c r="A419" t="s">
        <v>2116</v>
      </c>
      <c r="B419" t="s">
        <v>2117</v>
      </c>
      <c r="C419">
        <v>1257.9977009279901</v>
      </c>
      <c r="D419">
        <v>-1.6562502661706799</v>
      </c>
      <c r="E419">
        <v>0.39702611735583199</v>
      </c>
      <c r="F419">
        <v>-4.1716405892922204</v>
      </c>
      <c r="G419" s="1">
        <v>3.0241437769174701E-5</v>
      </c>
      <c r="H419">
        <v>1.2956679308970499E-3</v>
      </c>
      <c r="I419">
        <v>361.27083726131099</v>
      </c>
      <c r="J419">
        <v>616.29903048966798</v>
      </c>
      <c r="K419">
        <v>1405.4693960940799</v>
      </c>
      <c r="L419">
        <v>1671.05279771767</v>
      </c>
    </row>
    <row r="420" spans="1:12" x14ac:dyDescent="0.2">
      <c r="A420" t="s">
        <v>1311</v>
      </c>
      <c r="B420" t="s">
        <v>1312</v>
      </c>
      <c r="C420">
        <v>319.36644109853898</v>
      </c>
      <c r="D420">
        <v>-1.2656084142272199</v>
      </c>
      <c r="E420">
        <v>0.30351999044821898</v>
      </c>
      <c r="F420">
        <v>-4.1697695507905301</v>
      </c>
      <c r="G420" s="1">
        <v>3.0490779615399599E-5</v>
      </c>
      <c r="H420">
        <v>1.30322552298739E-3</v>
      </c>
      <c r="I420">
        <v>179.50644726421399</v>
      </c>
      <c r="J420">
        <v>182.86905658791801</v>
      </c>
      <c r="K420">
        <v>512.15422983105702</v>
      </c>
      <c r="L420">
        <v>358.60856137301801</v>
      </c>
    </row>
    <row r="421" spans="1:12" x14ac:dyDescent="0.2">
      <c r="A421" t="s">
        <v>1730</v>
      </c>
      <c r="B421" t="s">
        <v>1731</v>
      </c>
      <c r="C421">
        <v>23.234968568726199</v>
      </c>
      <c r="D421">
        <v>5.4625885899772202</v>
      </c>
      <c r="E421">
        <v>1.3103171733152399</v>
      </c>
      <c r="F421">
        <v>4.1689055911220798</v>
      </c>
      <c r="G421" s="1">
        <v>3.06065724439116E-5</v>
      </c>
      <c r="H421">
        <v>1.30505256153442E-3</v>
      </c>
      <c r="I421">
        <v>89.753223632106995</v>
      </c>
      <c r="J421">
        <v>46.475008856597903</v>
      </c>
      <c r="K421">
        <v>0</v>
      </c>
      <c r="L421">
        <v>3.1549140296746399</v>
      </c>
    </row>
    <row r="422" spans="1:12" x14ac:dyDescent="0.2">
      <c r="A422" t="s">
        <v>1149</v>
      </c>
      <c r="B422" t="s">
        <v>1150</v>
      </c>
      <c r="C422">
        <v>482.67648782976403</v>
      </c>
      <c r="D422">
        <v>-0.79142301403234705</v>
      </c>
      <c r="E422">
        <v>0.19011398061461501</v>
      </c>
      <c r="F422">
        <v>-4.16288697692708</v>
      </c>
      <c r="G422" s="1">
        <v>3.1424893703732298E-5</v>
      </c>
      <c r="H422">
        <v>1.33357993090471E-3</v>
      </c>
      <c r="I422">
        <v>368.04466545996098</v>
      </c>
      <c r="J422">
        <v>398.06855411955598</v>
      </c>
      <c r="K422">
        <v>715.04609780259204</v>
      </c>
      <c r="L422">
        <v>608.89840772720697</v>
      </c>
    </row>
    <row r="423" spans="1:12" x14ac:dyDescent="0.2">
      <c r="A423" t="s">
        <v>2118</v>
      </c>
      <c r="B423" t="s">
        <v>2119</v>
      </c>
      <c r="C423">
        <v>45.622018300206001</v>
      </c>
      <c r="D423">
        <v>-2.5476867528882798</v>
      </c>
      <c r="E423">
        <v>0.61194009759051204</v>
      </c>
      <c r="F423">
        <v>-4.1632943533520397</v>
      </c>
      <c r="G423" s="1">
        <v>3.1368855160206003E-5</v>
      </c>
      <c r="H423">
        <v>1.33357993090471E-3</v>
      </c>
      <c r="I423">
        <v>15.241113446961601</v>
      </c>
      <c r="J423">
        <v>19.196199310333899</v>
      </c>
      <c r="K423">
        <v>75.838222494214193</v>
      </c>
      <c r="L423">
        <v>124.09328516720301</v>
      </c>
    </row>
    <row r="424" spans="1:12" x14ac:dyDescent="0.2">
      <c r="A424" t="s">
        <v>2120</v>
      </c>
      <c r="B424" t="s">
        <v>2121</v>
      </c>
      <c r="C424">
        <v>347.96183735766698</v>
      </c>
      <c r="D424">
        <v>1.19141292901943</v>
      </c>
      <c r="E424">
        <v>0.286924977094487</v>
      </c>
      <c r="F424">
        <v>4.1523500013283501</v>
      </c>
      <c r="G424" s="1">
        <v>3.2907844778262102E-5</v>
      </c>
      <c r="H424">
        <v>1.3932027365128601E-3</v>
      </c>
      <c r="I424">
        <v>587.62959623285201</v>
      </c>
      <c r="J424">
        <v>706.21806936438998</v>
      </c>
      <c r="K424">
        <v>308.27744987907897</v>
      </c>
      <c r="L424">
        <v>257.65131242343</v>
      </c>
    </row>
    <row r="425" spans="1:12" x14ac:dyDescent="0.2">
      <c r="A425" t="s">
        <v>1650</v>
      </c>
      <c r="B425" t="s">
        <v>1651</v>
      </c>
      <c r="C425">
        <v>317.53522096724203</v>
      </c>
      <c r="D425">
        <v>-1.05096689616478</v>
      </c>
      <c r="E425">
        <v>0.25314421113986801</v>
      </c>
      <c r="F425">
        <v>-4.1516528915768696</v>
      </c>
      <c r="G425" s="1">
        <v>3.3008263545103201E-5</v>
      </c>
      <c r="H425">
        <v>1.39415044089081E-3</v>
      </c>
      <c r="I425">
        <v>171.603647699123</v>
      </c>
      <c r="J425">
        <v>200.044603339269</v>
      </c>
      <c r="K425">
        <v>387.07040831462598</v>
      </c>
      <c r="L425">
        <v>380.69295958074099</v>
      </c>
    </row>
    <row r="426" spans="1:12" x14ac:dyDescent="0.2">
      <c r="A426" t="s">
        <v>687</v>
      </c>
      <c r="B426" t="s">
        <v>688</v>
      </c>
      <c r="C426">
        <v>349.26320582279601</v>
      </c>
      <c r="D426">
        <v>-1.23513529303905</v>
      </c>
      <c r="E426">
        <v>0.29772657821079401</v>
      </c>
      <c r="F426">
        <v>-4.1485556998695499</v>
      </c>
      <c r="G426" s="1">
        <v>3.3457944641565601E-5</v>
      </c>
      <c r="H426">
        <v>1.40981046925993E-3</v>
      </c>
      <c r="I426">
        <v>206.03727437559201</v>
      </c>
      <c r="J426">
        <v>206.106561016217</v>
      </c>
      <c r="K426">
        <v>439.27074327817598</v>
      </c>
      <c r="L426">
        <v>531.07719499523296</v>
      </c>
    </row>
    <row r="427" spans="1:12" x14ac:dyDescent="0.2">
      <c r="A427" t="s">
        <v>641</v>
      </c>
      <c r="B427" t="s">
        <v>642</v>
      </c>
      <c r="C427">
        <v>2943.6903706917701</v>
      </c>
      <c r="D427">
        <v>0.88231226229103998</v>
      </c>
      <c r="E427">
        <v>0.21277477402338801</v>
      </c>
      <c r="F427">
        <v>4.1466958023607399</v>
      </c>
      <c r="G427" s="1">
        <v>3.37307730994969E-5</v>
      </c>
      <c r="H427">
        <v>1.4179623345779099E-3</v>
      </c>
      <c r="I427">
        <v>4383.2313302095099</v>
      </c>
      <c r="J427">
        <v>3716.9903822483302</v>
      </c>
      <c r="K427">
        <v>2038.7677995197801</v>
      </c>
      <c r="L427">
        <v>2356.7207801669601</v>
      </c>
    </row>
    <row r="428" spans="1:12" x14ac:dyDescent="0.2">
      <c r="A428" t="s">
        <v>1582</v>
      </c>
      <c r="B428" t="s">
        <v>1583</v>
      </c>
      <c r="C428">
        <v>135.41051040405301</v>
      </c>
      <c r="D428">
        <v>-2.1700517146156399</v>
      </c>
      <c r="E428">
        <v>0.52388672041247397</v>
      </c>
      <c r="F428">
        <v>-4.1422155402356404</v>
      </c>
      <c r="G428" s="1">
        <v>3.4396685335333101E-5</v>
      </c>
      <c r="H428">
        <v>1.4384515767966899E-3</v>
      </c>
      <c r="I428">
        <v>34.9981123596896</v>
      </c>
      <c r="J428">
        <v>48.4956614155805</v>
      </c>
      <c r="K428">
        <v>185.16345232353601</v>
      </c>
      <c r="L428">
        <v>188.243203770587</v>
      </c>
    </row>
    <row r="429" spans="1:12" x14ac:dyDescent="0.2">
      <c r="A429" t="s">
        <v>2122</v>
      </c>
      <c r="B429" t="s">
        <v>2123</v>
      </c>
      <c r="C429">
        <v>640.71122062191705</v>
      </c>
      <c r="D429">
        <v>-1.3511120488612101</v>
      </c>
      <c r="E429">
        <v>0.32620903196348899</v>
      </c>
      <c r="F429">
        <v>-4.1418597171535199</v>
      </c>
      <c r="G429" s="1">
        <v>3.4450103978061598E-5</v>
      </c>
      <c r="H429">
        <v>1.4384515767966899E-3</v>
      </c>
      <c r="I429">
        <v>276.03349909497098</v>
      </c>
      <c r="J429">
        <v>337.44897735008101</v>
      </c>
      <c r="K429">
        <v>949.45514914834496</v>
      </c>
      <c r="L429">
        <v>613.10495976677396</v>
      </c>
    </row>
    <row r="430" spans="1:12" x14ac:dyDescent="0.2">
      <c r="A430" t="s">
        <v>1187</v>
      </c>
      <c r="B430" t="s">
        <v>1188</v>
      </c>
      <c r="C430">
        <v>317.72530068863699</v>
      </c>
      <c r="D430">
        <v>-1.06558405760858</v>
      </c>
      <c r="E430">
        <v>0.25727585850896501</v>
      </c>
      <c r="F430">
        <v>-4.1417957510049499</v>
      </c>
      <c r="G430" s="1">
        <v>3.4459715373837699E-5</v>
      </c>
      <c r="H430">
        <v>1.4384515767966899E-3</v>
      </c>
      <c r="I430">
        <v>225.22978760509901</v>
      </c>
      <c r="J430">
        <v>233.385370562481</v>
      </c>
      <c r="K430">
        <v>493.44090220261398</v>
      </c>
      <c r="L430">
        <v>465.87563838195598</v>
      </c>
    </row>
    <row r="431" spans="1:12" x14ac:dyDescent="0.2">
      <c r="A431" t="s">
        <v>2124</v>
      </c>
      <c r="B431" t="s">
        <v>2125</v>
      </c>
      <c r="C431">
        <v>1984.4608987085501</v>
      </c>
      <c r="D431">
        <v>0.89498157007947199</v>
      </c>
      <c r="E431">
        <v>0.216418434278974</v>
      </c>
      <c r="F431">
        <v>4.1354220728064099</v>
      </c>
      <c r="G431" s="1">
        <v>3.5430283279293697E-5</v>
      </c>
      <c r="H431">
        <v>1.4755185106477E-3</v>
      </c>
      <c r="I431">
        <v>3287.5646190779298</v>
      </c>
      <c r="J431">
        <v>3082.50547872783</v>
      </c>
      <c r="K431">
        <v>1521.68900978651</v>
      </c>
      <c r="L431">
        <v>1904.5164359135999</v>
      </c>
    </row>
    <row r="432" spans="1:12" x14ac:dyDescent="0.2">
      <c r="A432" t="s">
        <v>2126</v>
      </c>
      <c r="B432" t="s">
        <v>2127</v>
      </c>
      <c r="C432">
        <v>879.65621653338496</v>
      </c>
      <c r="D432">
        <v>-0.90803371931518795</v>
      </c>
      <c r="E432">
        <v>0.21969894018823999</v>
      </c>
      <c r="F432">
        <v>-4.1330819281020501</v>
      </c>
      <c r="G432" s="1">
        <v>3.5793106544309597E-5</v>
      </c>
      <c r="H432">
        <v>1.4871619570247299E-3</v>
      </c>
      <c r="I432">
        <v>573.51745415233199</v>
      </c>
      <c r="J432">
        <v>652.67077655135404</v>
      </c>
      <c r="K432">
        <v>1265.61189487098</v>
      </c>
      <c r="L432">
        <v>1032.7085257135</v>
      </c>
    </row>
    <row r="433" spans="1:12" x14ac:dyDescent="0.2">
      <c r="A433" t="s">
        <v>861</v>
      </c>
      <c r="B433" t="s">
        <v>862</v>
      </c>
      <c r="C433">
        <v>65.120978070637506</v>
      </c>
      <c r="D433">
        <v>1.8587442956089999</v>
      </c>
      <c r="E433">
        <v>0.44995096615563202</v>
      </c>
      <c r="F433">
        <v>4.1309930090606697</v>
      </c>
      <c r="G433" s="1">
        <v>3.61199567678548E-5</v>
      </c>
      <c r="H433">
        <v>1.4937943231817E-3</v>
      </c>
      <c r="I433">
        <v>121.928907575693</v>
      </c>
      <c r="J433">
        <v>87.8983863157396</v>
      </c>
      <c r="K433">
        <v>26.5926234719972</v>
      </c>
      <c r="L433">
        <v>31.549140296746501</v>
      </c>
    </row>
    <row r="434" spans="1:12" x14ac:dyDescent="0.2">
      <c r="A434" t="s">
        <v>2128</v>
      </c>
      <c r="B434" t="s">
        <v>2129</v>
      </c>
      <c r="C434">
        <v>267.05138740431698</v>
      </c>
      <c r="D434">
        <v>1.11810956709537</v>
      </c>
      <c r="E434">
        <v>0.270656199935427</v>
      </c>
      <c r="F434">
        <v>4.13110642712837</v>
      </c>
      <c r="G434" s="1">
        <v>3.6102137884563299E-5</v>
      </c>
      <c r="H434">
        <v>1.4937943231817E-3</v>
      </c>
      <c r="I434">
        <v>386.67269300624702</v>
      </c>
      <c r="J434">
        <v>396.04790156057402</v>
      </c>
      <c r="K434">
        <v>172.35959657775999</v>
      </c>
      <c r="L434">
        <v>188.243203770587</v>
      </c>
    </row>
    <row r="435" spans="1:12" x14ac:dyDescent="0.2">
      <c r="A435" t="s">
        <v>1209</v>
      </c>
      <c r="B435" t="s">
        <v>1210</v>
      </c>
      <c r="C435">
        <v>66.367188170347205</v>
      </c>
      <c r="D435">
        <v>2.0071562479496499</v>
      </c>
      <c r="E435">
        <v>0.48606742488410198</v>
      </c>
      <c r="F435">
        <v>4.1293782409472204</v>
      </c>
      <c r="G435" s="1">
        <v>3.6374557271640002E-5</v>
      </c>
      <c r="H435">
        <v>1.50084951550836E-3</v>
      </c>
      <c r="I435">
        <v>160.31393403470699</v>
      </c>
      <c r="J435">
        <v>105.07393306709101</v>
      </c>
      <c r="K435">
        <v>30.5322713937746</v>
      </c>
      <c r="L435">
        <v>35.755692336312698</v>
      </c>
    </row>
    <row r="436" spans="1:12" x14ac:dyDescent="0.2">
      <c r="A436" t="s">
        <v>2130</v>
      </c>
      <c r="B436" t="s">
        <v>2131</v>
      </c>
      <c r="C436">
        <v>69.916888142824106</v>
      </c>
      <c r="D436">
        <v>-2.9515505335774899</v>
      </c>
      <c r="E436">
        <v>0.71544368939736303</v>
      </c>
      <c r="F436">
        <v>-4.12548265826993</v>
      </c>
      <c r="G436" s="1">
        <v>3.6995806012779598E-5</v>
      </c>
      <c r="H436">
        <v>1.5213629822308E-3</v>
      </c>
      <c r="I436">
        <v>12.983170714078399</v>
      </c>
      <c r="J436">
        <v>17.175546751351298</v>
      </c>
      <c r="K436">
        <v>154.631180929762</v>
      </c>
      <c r="L436">
        <v>76.769574722082993</v>
      </c>
    </row>
    <row r="437" spans="1:12" x14ac:dyDescent="0.2">
      <c r="A437" t="s">
        <v>2132</v>
      </c>
      <c r="B437" t="s">
        <v>2133</v>
      </c>
      <c r="C437">
        <v>578.87960158078897</v>
      </c>
      <c r="D437">
        <v>-0.80847332187357202</v>
      </c>
      <c r="E437">
        <v>0.19598425365276301</v>
      </c>
      <c r="F437">
        <v>-4.1251952991386096</v>
      </c>
      <c r="G437" s="1">
        <v>3.7042029400559599E-5</v>
      </c>
      <c r="H437">
        <v>1.5213629822308E-3</v>
      </c>
      <c r="I437">
        <v>431.83154766390999</v>
      </c>
      <c r="J437">
        <v>416.25442715039901</v>
      </c>
      <c r="K437">
        <v>743.608545235478</v>
      </c>
      <c r="L437">
        <v>742.45643498343395</v>
      </c>
    </row>
    <row r="438" spans="1:12" x14ac:dyDescent="0.2">
      <c r="A438" t="s">
        <v>2134</v>
      </c>
      <c r="B438" t="s">
        <v>2135</v>
      </c>
      <c r="C438">
        <v>1409.47472616186</v>
      </c>
      <c r="D438">
        <v>0.87020882658794796</v>
      </c>
      <c r="E438">
        <v>0.21103911792719199</v>
      </c>
      <c r="F438">
        <v>4.1234479898090202</v>
      </c>
      <c r="G438" s="1">
        <v>3.7324276748608097E-5</v>
      </c>
      <c r="H438">
        <v>1.52943928529961E-3</v>
      </c>
      <c r="I438">
        <v>2025.9391170794499</v>
      </c>
      <c r="J438">
        <v>1686.2345604709101</v>
      </c>
      <c r="K438">
        <v>990.82145232700805</v>
      </c>
      <c r="L438">
        <v>1041.1216297926301</v>
      </c>
    </row>
    <row r="439" spans="1:12" x14ac:dyDescent="0.2">
      <c r="A439" t="s">
        <v>1792</v>
      </c>
      <c r="B439" t="s">
        <v>1793</v>
      </c>
      <c r="C439">
        <v>1951.54363446651</v>
      </c>
      <c r="D439">
        <v>0.99853587562734802</v>
      </c>
      <c r="E439">
        <v>0.24243149960451499</v>
      </c>
      <c r="F439">
        <v>4.1188371859939297</v>
      </c>
      <c r="G439" s="1">
        <v>3.8078906666575799E-5</v>
      </c>
      <c r="H439">
        <v>1.5567911819337401E-3</v>
      </c>
      <c r="I439">
        <v>3093.3815440499702</v>
      </c>
      <c r="J439">
        <v>2546.0222243179701</v>
      </c>
      <c r="K439">
        <v>1417.2883398594099</v>
      </c>
      <c r="L439">
        <v>1406.0400192249999</v>
      </c>
    </row>
    <row r="440" spans="1:12" x14ac:dyDescent="0.2">
      <c r="A440" t="s">
        <v>1421</v>
      </c>
      <c r="B440" t="s">
        <v>1422</v>
      </c>
      <c r="C440">
        <v>4823.8318500866599</v>
      </c>
      <c r="D440">
        <v>0.950335680955957</v>
      </c>
      <c r="E440">
        <v>0.23080573466534501</v>
      </c>
      <c r="F440">
        <v>4.1174699681266</v>
      </c>
      <c r="G440" s="1">
        <v>3.8305442678990598E-5</v>
      </c>
      <c r="H440">
        <v>1.5624772577690501E-3</v>
      </c>
      <c r="I440">
        <v>6102.6547213000504</v>
      </c>
      <c r="J440">
        <v>6777.26868282737</v>
      </c>
      <c r="K440">
        <v>3121.18606602812</v>
      </c>
      <c r="L440">
        <v>3544.02009333452</v>
      </c>
    </row>
    <row r="441" spans="1:12" x14ac:dyDescent="0.2">
      <c r="A441" t="s">
        <v>1401</v>
      </c>
      <c r="B441" t="s">
        <v>1402</v>
      </c>
      <c r="C441">
        <v>3216.1481181884401</v>
      </c>
      <c r="D441">
        <v>-0.71008841492153496</v>
      </c>
      <c r="E441">
        <v>0.173045014415699</v>
      </c>
      <c r="F441">
        <v>-4.1034895880659201</v>
      </c>
      <c r="G441" s="1">
        <v>4.0696477603838698E-5</v>
      </c>
      <c r="H441">
        <v>1.65622612498903E-3</v>
      </c>
      <c r="I441">
        <v>2608.4883421633099</v>
      </c>
      <c r="J441">
        <v>2388.41132471734</v>
      </c>
      <c r="K441">
        <v>4079.5054230004598</v>
      </c>
      <c r="L441">
        <v>4097.1816865374703</v>
      </c>
    </row>
    <row r="442" spans="1:12" x14ac:dyDescent="0.2">
      <c r="A442" t="s">
        <v>2136</v>
      </c>
      <c r="B442" t="s">
        <v>2137</v>
      </c>
      <c r="C442">
        <v>421.89929488288902</v>
      </c>
      <c r="D442">
        <v>-1.5848495252143699</v>
      </c>
      <c r="E442">
        <v>0.38641607136082701</v>
      </c>
      <c r="F442">
        <v>-4.1014068582423597</v>
      </c>
      <c r="G442" s="1">
        <v>4.1064579872319702E-5</v>
      </c>
      <c r="H442">
        <v>1.66740859999742E-3</v>
      </c>
      <c r="I442">
        <v>151.28216310317401</v>
      </c>
      <c r="J442">
        <v>256.62287499078002</v>
      </c>
      <c r="K442">
        <v>557.46018093149701</v>
      </c>
      <c r="L442">
        <v>661.48030822178498</v>
      </c>
    </row>
    <row r="443" spans="1:12" x14ac:dyDescent="0.2">
      <c r="A443" t="s">
        <v>2138</v>
      </c>
      <c r="B443" t="s">
        <v>2139</v>
      </c>
      <c r="C443">
        <v>3148.3569016810802</v>
      </c>
      <c r="D443">
        <v>1.56556347301706</v>
      </c>
      <c r="E443">
        <v>0.38185998235865098</v>
      </c>
      <c r="F443">
        <v>4.0998364461941703</v>
      </c>
      <c r="G443" s="1">
        <v>4.1344221784361E-5</v>
      </c>
      <c r="H443">
        <v>1.6749566131505501E-3</v>
      </c>
      <c r="I443">
        <v>4777.8068227808399</v>
      </c>
      <c r="J443">
        <v>4949.5884432276798</v>
      </c>
      <c r="K443">
        <v>1098.17685819544</v>
      </c>
      <c r="L443">
        <v>2188.4586985843098</v>
      </c>
    </row>
    <row r="444" spans="1:12" x14ac:dyDescent="0.2">
      <c r="A444" t="s">
        <v>2140</v>
      </c>
      <c r="B444" t="s">
        <v>2141</v>
      </c>
      <c r="C444">
        <v>10.217611644582499</v>
      </c>
      <c r="D444">
        <v>6.9107227662463799</v>
      </c>
      <c r="E444">
        <v>1.6862563159609301</v>
      </c>
      <c r="F444">
        <v>4.0982635325568699</v>
      </c>
      <c r="G444" s="1">
        <v>4.1626119739991899E-5</v>
      </c>
      <c r="H444">
        <v>1.68256166351741E-3</v>
      </c>
      <c r="I444">
        <v>30.482226893923201</v>
      </c>
      <c r="J444">
        <v>14.1445679128776</v>
      </c>
      <c r="K444">
        <v>0</v>
      </c>
      <c r="L444">
        <v>0</v>
      </c>
    </row>
    <row r="445" spans="1:12" x14ac:dyDescent="0.2">
      <c r="A445" t="s">
        <v>2142</v>
      </c>
      <c r="B445" t="s">
        <v>2143</v>
      </c>
      <c r="C445">
        <v>117.974732964041</v>
      </c>
      <c r="D445">
        <v>-1.59904070338341</v>
      </c>
      <c r="E445">
        <v>0.39072825055722898</v>
      </c>
      <c r="F445">
        <v>-4.0924624751421801</v>
      </c>
      <c r="G445" s="1">
        <v>4.2681633039591199E-5</v>
      </c>
      <c r="H445">
        <v>1.7213319545944399E-3</v>
      </c>
      <c r="I445">
        <v>47.416797390547103</v>
      </c>
      <c r="J445">
        <v>67.691860725914395</v>
      </c>
      <c r="K445">
        <v>142.81223716443</v>
      </c>
      <c r="L445">
        <v>202.96613590906799</v>
      </c>
    </row>
    <row r="446" spans="1:12" x14ac:dyDescent="0.2">
      <c r="A446" t="s">
        <v>2144</v>
      </c>
      <c r="B446" t="s">
        <v>2145</v>
      </c>
      <c r="C446">
        <v>34208.6277899958</v>
      </c>
      <c r="D446">
        <v>-0.88377655792007803</v>
      </c>
      <c r="E446">
        <v>0.216168502300883</v>
      </c>
      <c r="F446">
        <v>-4.0883687887607199</v>
      </c>
      <c r="G446" s="1">
        <v>4.3441714831787201E-5</v>
      </c>
      <c r="H446">
        <v>1.7454391693121499E-3</v>
      </c>
      <c r="I446">
        <v>18866.240504605601</v>
      </c>
      <c r="J446">
        <v>23402.187611855999</v>
      </c>
      <c r="K446">
        <v>40496.625899929997</v>
      </c>
      <c r="L446">
        <v>37492.998328653499</v>
      </c>
    </row>
    <row r="447" spans="1:12" x14ac:dyDescent="0.2">
      <c r="A447" t="s">
        <v>2146</v>
      </c>
      <c r="B447" t="s">
        <v>2147</v>
      </c>
      <c r="C447">
        <v>306.08937739304201</v>
      </c>
      <c r="D447">
        <v>-1.63129890396599</v>
      </c>
      <c r="E447">
        <v>0.39912855064675201</v>
      </c>
      <c r="F447">
        <v>-4.0871516240134103</v>
      </c>
      <c r="G447" s="1">
        <v>4.3670172880472897E-5</v>
      </c>
      <c r="H447">
        <v>1.7454391693121499E-3</v>
      </c>
      <c r="I447">
        <v>144.50833490452499</v>
      </c>
      <c r="J447">
        <v>164.68318355707501</v>
      </c>
      <c r="K447">
        <v>390.02514425595899</v>
      </c>
      <c r="L447">
        <v>566.83288733154495</v>
      </c>
    </row>
    <row r="448" spans="1:12" x14ac:dyDescent="0.2">
      <c r="A448" t="s">
        <v>1622</v>
      </c>
      <c r="B448" t="s">
        <v>1623</v>
      </c>
      <c r="C448">
        <v>64.716892708852001</v>
      </c>
      <c r="D448">
        <v>-2.3527617838230399</v>
      </c>
      <c r="E448">
        <v>0.57562251541102705</v>
      </c>
      <c r="F448">
        <v>-4.0873345305873601</v>
      </c>
      <c r="G448" s="1">
        <v>4.3635769271895498E-5</v>
      </c>
      <c r="H448">
        <v>1.7454391693121499E-3</v>
      </c>
      <c r="I448">
        <v>18.6280275462864</v>
      </c>
      <c r="J448">
        <v>29.299462105246501</v>
      </c>
      <c r="K448">
        <v>75.838222494214193</v>
      </c>
      <c r="L448">
        <v>166.15880556286501</v>
      </c>
    </row>
    <row r="449" spans="1:12" x14ac:dyDescent="0.2">
      <c r="A449" t="s">
        <v>2148</v>
      </c>
      <c r="B449" t="s">
        <v>2149</v>
      </c>
      <c r="C449">
        <v>2014.4587786852801</v>
      </c>
      <c r="D449">
        <v>-1.68072593314462</v>
      </c>
      <c r="E449">
        <v>0.41120078872146698</v>
      </c>
      <c r="F449">
        <v>-4.08736067450271</v>
      </c>
      <c r="G449" s="1">
        <v>4.3630853861761597E-5</v>
      </c>
      <c r="H449">
        <v>1.7454391693121499E-3</v>
      </c>
      <c r="I449">
        <v>992.93031678538603</v>
      </c>
      <c r="J449">
        <v>739.55883658760195</v>
      </c>
      <c r="K449">
        <v>3871.6889951267099</v>
      </c>
      <c r="L449">
        <v>1684.7240918462601</v>
      </c>
    </row>
    <row r="450" spans="1:12" x14ac:dyDescent="0.2">
      <c r="A450" t="s">
        <v>2150</v>
      </c>
      <c r="B450" t="s">
        <v>2151</v>
      </c>
      <c r="C450">
        <v>90.673294562160706</v>
      </c>
      <c r="D450">
        <v>-2.00221888404239</v>
      </c>
      <c r="E450">
        <v>0.49039767796450101</v>
      </c>
      <c r="F450">
        <v>-4.0828473991822696</v>
      </c>
      <c r="G450" s="1">
        <v>4.4487237241538598E-5</v>
      </c>
      <c r="H450">
        <v>1.7719982798702E-3</v>
      </c>
      <c r="I450">
        <v>19.756998912728001</v>
      </c>
      <c r="J450">
        <v>56.578271651510498</v>
      </c>
      <c r="K450">
        <v>123.11399755554299</v>
      </c>
      <c r="L450">
        <v>175.623547651889</v>
      </c>
    </row>
    <row r="451" spans="1:12" x14ac:dyDescent="0.2">
      <c r="A451" t="s">
        <v>2152</v>
      </c>
      <c r="B451" t="s">
        <v>2153</v>
      </c>
      <c r="C451">
        <v>567.787356288556</v>
      </c>
      <c r="D451">
        <v>-0.88329581426939696</v>
      </c>
      <c r="E451">
        <v>0.216355755129995</v>
      </c>
      <c r="F451">
        <v>-4.0826083583432897</v>
      </c>
      <c r="G451" s="1">
        <v>4.4533036363020202E-5</v>
      </c>
      <c r="H451">
        <v>1.7719982798702E-3</v>
      </c>
      <c r="I451">
        <v>375.947465025052</v>
      </c>
      <c r="J451">
        <v>352.60387154245001</v>
      </c>
      <c r="K451">
        <v>750.50292909858797</v>
      </c>
      <c r="L451">
        <v>594.17547558872502</v>
      </c>
    </row>
    <row r="452" spans="1:12" x14ac:dyDescent="0.2">
      <c r="A452" t="s">
        <v>2154</v>
      </c>
      <c r="B452" t="s">
        <v>2155</v>
      </c>
      <c r="C452">
        <v>95.046038506560393</v>
      </c>
      <c r="D452">
        <v>1.47341214190162</v>
      </c>
      <c r="E452">
        <v>0.361085309073986</v>
      </c>
      <c r="F452">
        <v>4.0805097988623</v>
      </c>
      <c r="G452" s="1">
        <v>4.4937034784447201E-5</v>
      </c>
      <c r="H452">
        <v>1.7841001410198499E-3</v>
      </c>
      <c r="I452">
        <v>189.10270387896799</v>
      </c>
      <c r="J452">
        <v>146.49731052623301</v>
      </c>
      <c r="K452">
        <v>57.1248948657718</v>
      </c>
      <c r="L452">
        <v>64.149918603384506</v>
      </c>
    </row>
    <row r="453" spans="1:12" x14ac:dyDescent="0.2">
      <c r="A453" t="s">
        <v>2156</v>
      </c>
      <c r="B453" t="s">
        <v>2157</v>
      </c>
      <c r="C453">
        <v>373.306688470398</v>
      </c>
      <c r="D453">
        <v>-1.6452763165111199</v>
      </c>
      <c r="E453">
        <v>0.40334722888335101</v>
      </c>
      <c r="F453">
        <v>-4.0790569481932302</v>
      </c>
      <c r="G453" s="1">
        <v>4.5218759948144201E-5</v>
      </c>
      <c r="H453">
        <v>1.7867437908776799E-3</v>
      </c>
      <c r="I453">
        <v>114.590593693822</v>
      </c>
      <c r="J453">
        <v>184.889709146901</v>
      </c>
      <c r="K453">
        <v>483.59178239817197</v>
      </c>
      <c r="L453">
        <v>449.04943022369201</v>
      </c>
    </row>
    <row r="454" spans="1:12" x14ac:dyDescent="0.2">
      <c r="A454" t="s">
        <v>2158</v>
      </c>
      <c r="B454" t="s">
        <v>2159</v>
      </c>
      <c r="C454">
        <v>664.96685716103502</v>
      </c>
      <c r="D454">
        <v>-1.53016930951664</v>
      </c>
      <c r="E454">
        <v>0.37516831204149398</v>
      </c>
      <c r="F454">
        <v>-4.0786208760280296</v>
      </c>
      <c r="G454" s="1">
        <v>4.53036458786291E-5</v>
      </c>
      <c r="H454">
        <v>1.7867437908776799E-3</v>
      </c>
      <c r="I454">
        <v>351.67458064655801</v>
      </c>
      <c r="J454">
        <v>389.98594388362602</v>
      </c>
      <c r="K454">
        <v>1244.92874328165</v>
      </c>
      <c r="L454">
        <v>895.99558442759997</v>
      </c>
    </row>
    <row r="455" spans="1:12" x14ac:dyDescent="0.2">
      <c r="A455" t="s">
        <v>2160</v>
      </c>
      <c r="B455" t="s">
        <v>2161</v>
      </c>
      <c r="C455">
        <v>184.92467639979799</v>
      </c>
      <c r="D455">
        <v>-1.9195916527331101</v>
      </c>
      <c r="E455">
        <v>0.47057025639096001</v>
      </c>
      <c r="F455">
        <v>-4.0792881119504303</v>
      </c>
      <c r="G455" s="1">
        <v>4.5173822743578198E-5</v>
      </c>
      <c r="H455">
        <v>1.7867437908776799E-3</v>
      </c>
      <c r="I455">
        <v>60.964453787846203</v>
      </c>
      <c r="J455">
        <v>68.702187005405506</v>
      </c>
      <c r="K455">
        <v>335.85498533152099</v>
      </c>
      <c r="L455">
        <v>153.53914944416599</v>
      </c>
    </row>
    <row r="456" spans="1:12" x14ac:dyDescent="0.2">
      <c r="A456" t="s">
        <v>2162</v>
      </c>
      <c r="B456" t="s">
        <v>2163</v>
      </c>
      <c r="C456">
        <v>113.221911849048</v>
      </c>
      <c r="D456">
        <v>-2.9485738020654502</v>
      </c>
      <c r="E456">
        <v>0.72310269076696099</v>
      </c>
      <c r="F456">
        <v>-4.0776695201314102</v>
      </c>
      <c r="G456" s="1">
        <v>4.54893618765889E-5</v>
      </c>
      <c r="H456">
        <v>1.79011660635933E-3</v>
      </c>
      <c r="I456">
        <v>19.756998912728001</v>
      </c>
      <c r="J456">
        <v>28.289135825755299</v>
      </c>
      <c r="K456">
        <v>273.80553056352699</v>
      </c>
      <c r="L456">
        <v>94.647420890239502</v>
      </c>
    </row>
    <row r="457" spans="1:12" x14ac:dyDescent="0.2">
      <c r="A457" t="s">
        <v>2164</v>
      </c>
      <c r="B457" t="s">
        <v>2165</v>
      </c>
      <c r="C457">
        <v>9234.28264520007</v>
      </c>
      <c r="D457">
        <v>-1.3120576388545899</v>
      </c>
      <c r="E457">
        <v>0.32200313666553299</v>
      </c>
      <c r="F457">
        <v>-4.0746734719464301</v>
      </c>
      <c r="G457" s="1">
        <v>4.6078954695763201E-5</v>
      </c>
      <c r="H457">
        <v>1.8093331969110001E-3</v>
      </c>
      <c r="I457">
        <v>4474.1135252080503</v>
      </c>
      <c r="J457">
        <v>5183.9841400696496</v>
      </c>
      <c r="K457">
        <v>14695.871660209999</v>
      </c>
      <c r="L457">
        <v>9282.8087133127101</v>
      </c>
    </row>
    <row r="458" spans="1:12" x14ac:dyDescent="0.2">
      <c r="A458" t="s">
        <v>2166</v>
      </c>
      <c r="B458" t="s">
        <v>2167</v>
      </c>
      <c r="C458">
        <v>1833.35470543478</v>
      </c>
      <c r="D458">
        <v>0.61480753102190999</v>
      </c>
      <c r="E458">
        <v>0.15100810148911301</v>
      </c>
      <c r="F458">
        <v>4.07135461580671</v>
      </c>
      <c r="G458" s="1">
        <v>4.6740530682038003E-5</v>
      </c>
      <c r="H458">
        <v>1.8277801771247001E-3</v>
      </c>
      <c r="I458">
        <v>2461.1575788426799</v>
      </c>
      <c r="J458">
        <v>2423.7727444995298</v>
      </c>
      <c r="K458">
        <v>1492.14165037318</v>
      </c>
      <c r="L458">
        <v>1698.3953859748499</v>
      </c>
    </row>
    <row r="459" spans="1:12" x14ac:dyDescent="0.2">
      <c r="A459" t="s">
        <v>2168</v>
      </c>
      <c r="B459" t="s">
        <v>2169</v>
      </c>
      <c r="C459">
        <v>12.612498952487799</v>
      </c>
      <c r="D459">
        <v>3.5229599590408101</v>
      </c>
      <c r="E459">
        <v>0.86531771454131501</v>
      </c>
      <c r="F459">
        <v>4.0712906945493996</v>
      </c>
      <c r="G459" s="1">
        <v>4.6753360626104897E-5</v>
      </c>
      <c r="H459">
        <v>1.8277801771247001E-3</v>
      </c>
      <c r="I459">
        <v>40.6429691918975</v>
      </c>
      <c r="J459">
        <v>41.423377459141598</v>
      </c>
      <c r="K459">
        <v>2.9547359413330301</v>
      </c>
      <c r="L459">
        <v>4.2065520395662004</v>
      </c>
    </row>
    <row r="460" spans="1:12" x14ac:dyDescent="0.2">
      <c r="A460" t="s">
        <v>2170</v>
      </c>
      <c r="B460" t="s">
        <v>2171</v>
      </c>
      <c r="C460">
        <v>1044.53743547766</v>
      </c>
      <c r="D460">
        <v>0.82672545152385302</v>
      </c>
      <c r="E460">
        <v>0.203214956260093</v>
      </c>
      <c r="F460">
        <v>4.0682313287302296</v>
      </c>
      <c r="G460" s="1">
        <v>4.7371340304829798E-5</v>
      </c>
      <c r="H460">
        <v>1.8438700781832E-3</v>
      </c>
      <c r="I460">
        <v>1779.25887351196</v>
      </c>
      <c r="J460">
        <v>1379.09537150557</v>
      </c>
      <c r="K460">
        <v>838.16009535813498</v>
      </c>
      <c r="L460">
        <v>944.37093288261201</v>
      </c>
    </row>
    <row r="461" spans="1:12" x14ac:dyDescent="0.2">
      <c r="A461" t="s">
        <v>2172</v>
      </c>
      <c r="B461" t="s">
        <v>2173</v>
      </c>
      <c r="C461">
        <v>171.85112414931399</v>
      </c>
      <c r="D461">
        <v>-1.4264534816807199</v>
      </c>
      <c r="E461">
        <v>0.35062857294078398</v>
      </c>
      <c r="F461">
        <v>-4.0682750687338398</v>
      </c>
      <c r="G461" s="1">
        <v>4.7362450678811597E-5</v>
      </c>
      <c r="H461">
        <v>1.8438700781832E-3</v>
      </c>
      <c r="I461">
        <v>77.8990242844703</v>
      </c>
      <c r="J461">
        <v>118.208174700477</v>
      </c>
      <c r="K461">
        <v>241.30343520886399</v>
      </c>
      <c r="L461">
        <v>281.838986650935</v>
      </c>
    </row>
    <row r="462" spans="1:12" x14ac:dyDescent="0.2">
      <c r="A462" t="s">
        <v>2174</v>
      </c>
      <c r="B462" t="s">
        <v>2175</v>
      </c>
      <c r="C462">
        <v>2396.8740997433802</v>
      </c>
      <c r="D462">
        <v>0.81318749658529599</v>
      </c>
      <c r="E462">
        <v>0.199916168238329</v>
      </c>
      <c r="F462">
        <v>4.0676424710974697</v>
      </c>
      <c r="G462" s="1">
        <v>4.7491172607120101E-5</v>
      </c>
      <c r="H462">
        <v>1.8445158473887099E-3</v>
      </c>
      <c r="I462">
        <v>3112.0095715962698</v>
      </c>
      <c r="J462">
        <v>3165.3522336461201</v>
      </c>
      <c r="K462">
        <v>1752.1584132104799</v>
      </c>
      <c r="L462">
        <v>1820.38539512227</v>
      </c>
    </row>
    <row r="463" spans="1:12" x14ac:dyDescent="0.2">
      <c r="A463" t="s">
        <v>701</v>
      </c>
      <c r="B463" t="s">
        <v>702</v>
      </c>
      <c r="C463">
        <v>560.57475289160402</v>
      </c>
      <c r="D463">
        <v>0.95617064839108401</v>
      </c>
      <c r="E463">
        <v>0.23532083229584899</v>
      </c>
      <c r="F463">
        <v>4.0632639238202701</v>
      </c>
      <c r="G463" s="1">
        <v>4.8391261705313302E-5</v>
      </c>
      <c r="H463">
        <v>1.8753975740284699E-3</v>
      </c>
      <c r="I463">
        <v>632.22396520729501</v>
      </c>
      <c r="J463">
        <v>625.39196700509001</v>
      </c>
      <c r="K463">
        <v>301.38306601596901</v>
      </c>
      <c r="L463">
        <v>347.04054326420999</v>
      </c>
    </row>
    <row r="464" spans="1:12" x14ac:dyDescent="0.2">
      <c r="A464" t="s">
        <v>1291</v>
      </c>
      <c r="B464" t="s">
        <v>1292</v>
      </c>
      <c r="C464">
        <v>24.4014945866078</v>
      </c>
      <c r="D464">
        <v>2.7641697939385002</v>
      </c>
      <c r="E464">
        <v>0.68066549101750695</v>
      </c>
      <c r="F464">
        <v>4.0609812461719201</v>
      </c>
      <c r="G464" s="1">
        <v>4.8866897195511897E-5</v>
      </c>
      <c r="H464">
        <v>1.88973156990263E-3</v>
      </c>
      <c r="I464">
        <v>63.786882203950299</v>
      </c>
      <c r="J464">
        <v>32.330440943720298</v>
      </c>
      <c r="K464">
        <v>5.9094718826660504</v>
      </c>
      <c r="L464">
        <v>8.4131040791324008</v>
      </c>
    </row>
    <row r="465" spans="1:12" x14ac:dyDescent="0.2">
      <c r="A465" t="s">
        <v>2176</v>
      </c>
      <c r="B465" t="s">
        <v>2177</v>
      </c>
      <c r="C465">
        <v>1392.5566546474799</v>
      </c>
      <c r="D465">
        <v>-1.1815020910114999</v>
      </c>
      <c r="E465">
        <v>0.29117565991973599</v>
      </c>
      <c r="F465">
        <v>-4.0576952460147</v>
      </c>
      <c r="G465" s="1">
        <v>4.9559380229739802E-5</v>
      </c>
      <c r="H465">
        <v>1.9052617428016599E-3</v>
      </c>
      <c r="I465">
        <v>626.01462269186595</v>
      </c>
      <c r="J465">
        <v>818.36428638791995</v>
      </c>
      <c r="K465">
        <v>1786.6303325260301</v>
      </c>
      <c r="L465">
        <v>1485.9645079767599</v>
      </c>
    </row>
    <row r="466" spans="1:12" x14ac:dyDescent="0.2">
      <c r="A466" t="s">
        <v>2178</v>
      </c>
      <c r="B466" t="s">
        <v>2179</v>
      </c>
      <c r="C466">
        <v>10.879971337128101</v>
      </c>
      <c r="D466">
        <v>-4.2663112058581198</v>
      </c>
      <c r="E466">
        <v>1.05144788734772</v>
      </c>
      <c r="F466">
        <v>-4.0575583984669903</v>
      </c>
      <c r="G466" s="1">
        <v>4.95884199262717E-5</v>
      </c>
      <c r="H466">
        <v>1.9052617428016599E-3</v>
      </c>
      <c r="I466">
        <v>1.1289713664415999</v>
      </c>
      <c r="J466">
        <v>2.0206525589825199</v>
      </c>
      <c r="K466">
        <v>21.668063569775502</v>
      </c>
      <c r="L466">
        <v>35.755692336312698</v>
      </c>
    </row>
    <row r="467" spans="1:12" x14ac:dyDescent="0.2">
      <c r="A467" t="s">
        <v>2180</v>
      </c>
      <c r="B467" t="s">
        <v>2181</v>
      </c>
      <c r="C467">
        <v>15.977870879206799</v>
      </c>
      <c r="D467">
        <v>-3.1395420951631698</v>
      </c>
      <c r="E467">
        <v>0.77361465025859999</v>
      </c>
      <c r="F467">
        <v>-4.0582764223941403</v>
      </c>
      <c r="G467" s="1">
        <v>4.9436231363451698E-5</v>
      </c>
      <c r="H467">
        <v>1.9052617428016599E-3</v>
      </c>
      <c r="I467">
        <v>3.95139978254559</v>
      </c>
      <c r="J467">
        <v>3.0309788384737701</v>
      </c>
      <c r="K467">
        <v>35.456831295996203</v>
      </c>
      <c r="L467">
        <v>27.342588257180299</v>
      </c>
    </row>
    <row r="468" spans="1:12" x14ac:dyDescent="0.2">
      <c r="A468" t="s">
        <v>2182</v>
      </c>
      <c r="B468" t="s">
        <v>2183</v>
      </c>
      <c r="C468">
        <v>1622.5056014261299</v>
      </c>
      <c r="D468">
        <v>-0.85861390524229197</v>
      </c>
      <c r="E468">
        <v>0.211720583210738</v>
      </c>
      <c r="F468">
        <v>-4.0554106370831997</v>
      </c>
      <c r="G468" s="1">
        <v>5.0046303495989199E-5</v>
      </c>
      <c r="H468">
        <v>1.9187280220157601E-3</v>
      </c>
      <c r="I468">
        <v>1020.02562957998</v>
      </c>
      <c r="J468">
        <v>1142.6790221046001</v>
      </c>
      <c r="K468">
        <v>1955.0502811820199</v>
      </c>
      <c r="L468">
        <v>1964.45980247741</v>
      </c>
    </row>
    <row r="469" spans="1:12" x14ac:dyDescent="0.2">
      <c r="A469" t="s">
        <v>519</v>
      </c>
      <c r="B469" t="s">
        <v>520</v>
      </c>
      <c r="C469">
        <v>5515.4702296491696</v>
      </c>
      <c r="D469">
        <v>1.11197094463519</v>
      </c>
      <c r="E469">
        <v>0.27429754250793098</v>
      </c>
      <c r="F469">
        <v>4.0538859169802501</v>
      </c>
      <c r="G469" s="1">
        <v>5.0373789471041099E-5</v>
      </c>
      <c r="H469">
        <v>1.92714801432467E-3</v>
      </c>
      <c r="I469">
        <v>4124.6968872943798</v>
      </c>
      <c r="J469">
        <v>3267.3951878747298</v>
      </c>
      <c r="K469">
        <v>1900.8801222575801</v>
      </c>
      <c r="L469">
        <v>1519.6169242932899</v>
      </c>
    </row>
    <row r="470" spans="1:12" x14ac:dyDescent="0.2">
      <c r="A470" t="s">
        <v>2184</v>
      </c>
      <c r="B470" t="s">
        <v>2185</v>
      </c>
      <c r="C470">
        <v>996.74504642131797</v>
      </c>
      <c r="D470">
        <v>-0.84628993173981004</v>
      </c>
      <c r="E470">
        <v>0.208935199492256</v>
      </c>
      <c r="F470">
        <v>-4.0504899786939497</v>
      </c>
      <c r="G470" s="1">
        <v>5.1110498587615899E-5</v>
      </c>
      <c r="H470">
        <v>1.9511542046289499E-3</v>
      </c>
      <c r="I470">
        <v>663.83516346765998</v>
      </c>
      <c r="J470">
        <v>637.51588235898498</v>
      </c>
      <c r="K470">
        <v>1252.8080391251999</v>
      </c>
      <c r="L470">
        <v>1087.3937022278501</v>
      </c>
    </row>
    <row r="471" spans="1:12" x14ac:dyDescent="0.2">
      <c r="A471" t="s">
        <v>2186</v>
      </c>
      <c r="B471" t="s">
        <v>2187</v>
      </c>
      <c r="C471">
        <v>23.806351689485499</v>
      </c>
      <c r="D471">
        <v>4.6517560306206596</v>
      </c>
      <c r="E471">
        <v>1.14909292996122</v>
      </c>
      <c r="F471">
        <v>4.0481982869546096</v>
      </c>
      <c r="G471" s="1">
        <v>5.1613412454810603E-5</v>
      </c>
      <c r="H471">
        <v>1.9550052597326201E-3</v>
      </c>
      <c r="I471">
        <v>72.818653135483004</v>
      </c>
      <c r="J471">
        <v>28.289135825755299</v>
      </c>
      <c r="K471">
        <v>2.9547359413330301</v>
      </c>
      <c r="L471">
        <v>1.0516380098915501</v>
      </c>
    </row>
    <row r="472" spans="1:12" x14ac:dyDescent="0.2">
      <c r="A472" t="s">
        <v>2188</v>
      </c>
      <c r="B472" t="s">
        <v>2189</v>
      </c>
      <c r="C472">
        <v>23.806351689485499</v>
      </c>
      <c r="D472">
        <v>4.6517560306206596</v>
      </c>
      <c r="E472">
        <v>1.14909292996122</v>
      </c>
      <c r="F472">
        <v>4.0481982869546096</v>
      </c>
      <c r="G472" s="1">
        <v>5.1613412454810603E-5</v>
      </c>
      <c r="H472">
        <v>1.9550052597326201E-3</v>
      </c>
      <c r="I472">
        <v>72.818653135483004</v>
      </c>
      <c r="J472">
        <v>28.289135825755299</v>
      </c>
      <c r="K472">
        <v>2.9547359413330301</v>
      </c>
      <c r="L472">
        <v>1.0516380098915501</v>
      </c>
    </row>
    <row r="473" spans="1:12" x14ac:dyDescent="0.2">
      <c r="A473" t="s">
        <v>1780</v>
      </c>
      <c r="B473" t="s">
        <v>1781</v>
      </c>
      <c r="C473">
        <v>962.06727337969801</v>
      </c>
      <c r="D473">
        <v>-1.5513418252237201</v>
      </c>
      <c r="E473">
        <v>0.38323315607590402</v>
      </c>
      <c r="F473">
        <v>-4.04803655588836</v>
      </c>
      <c r="G473" s="1">
        <v>5.1649081081036301E-5</v>
      </c>
      <c r="H473">
        <v>1.9550052597326201E-3</v>
      </c>
      <c r="I473">
        <v>471.345545489367</v>
      </c>
      <c r="J473">
        <v>504.15281346613898</v>
      </c>
      <c r="K473">
        <v>1849.66469927447</v>
      </c>
      <c r="L473">
        <v>1008.520851486</v>
      </c>
    </row>
    <row r="474" spans="1:12" x14ac:dyDescent="0.2">
      <c r="A474" t="s">
        <v>2190</v>
      </c>
      <c r="B474" t="s">
        <v>2191</v>
      </c>
      <c r="C474">
        <v>196.834755524793</v>
      </c>
      <c r="D474">
        <v>1.16195341327949</v>
      </c>
      <c r="E474">
        <v>0.28700087641745597</v>
      </c>
      <c r="F474">
        <v>4.0486058014309902</v>
      </c>
      <c r="G474" s="1">
        <v>5.1523641549004101E-5</v>
      </c>
      <c r="H474">
        <v>1.9550052597326201E-3</v>
      </c>
      <c r="I474">
        <v>364.65775136063598</v>
      </c>
      <c r="J474">
        <v>332.39734595262399</v>
      </c>
      <c r="K474">
        <v>146.75188508620701</v>
      </c>
      <c r="L474">
        <v>165.10716755297301</v>
      </c>
    </row>
    <row r="475" spans="1:12" x14ac:dyDescent="0.2">
      <c r="A475" t="s">
        <v>2192</v>
      </c>
      <c r="B475" t="s">
        <v>2193</v>
      </c>
      <c r="C475">
        <v>2734.8940721788899</v>
      </c>
      <c r="D475">
        <v>-0.92105579575408503</v>
      </c>
      <c r="E475">
        <v>0.227573410196308</v>
      </c>
      <c r="F475">
        <v>-4.0472909157514101</v>
      </c>
      <c r="G475" s="1">
        <v>5.18138289959493E-5</v>
      </c>
      <c r="H475">
        <v>1.9570948601302998E-3</v>
      </c>
      <c r="I475">
        <v>1479.51697572171</v>
      </c>
      <c r="J475">
        <v>1841.82480751256</v>
      </c>
      <c r="K475">
        <v>3203.91867238544</v>
      </c>
      <c r="L475">
        <v>3081.2993689822401</v>
      </c>
    </row>
    <row r="476" spans="1:12" x14ac:dyDescent="0.2">
      <c r="A476" t="s">
        <v>1005</v>
      </c>
      <c r="B476" t="s">
        <v>1006</v>
      </c>
      <c r="C476">
        <v>130.108657091987</v>
      </c>
      <c r="D476">
        <v>2.7964999992264699</v>
      </c>
      <c r="E476">
        <v>0.69196394257337401</v>
      </c>
      <c r="F476">
        <v>4.0413955513728697</v>
      </c>
      <c r="G476" s="1">
        <v>5.31340463866308E-5</v>
      </c>
      <c r="H476">
        <v>2.0027275796277301E-3</v>
      </c>
      <c r="I476">
        <v>307.08021167211399</v>
      </c>
      <c r="J476">
        <v>252.58156987281501</v>
      </c>
      <c r="K476">
        <v>36.441743276440597</v>
      </c>
      <c r="L476">
        <v>44.168796415445101</v>
      </c>
    </row>
    <row r="477" spans="1:12" x14ac:dyDescent="0.2">
      <c r="A477" t="s">
        <v>2194</v>
      </c>
      <c r="B477" t="s">
        <v>2195</v>
      </c>
      <c r="C477">
        <v>468.44648818045698</v>
      </c>
      <c r="D477">
        <v>-0.86558092709285495</v>
      </c>
      <c r="E477">
        <v>0.214613332132328</v>
      </c>
      <c r="F477">
        <v>-4.0332113503514702</v>
      </c>
      <c r="G477" s="1">
        <v>5.50197530525157E-5</v>
      </c>
      <c r="H477">
        <v>2.06943770112894E-3</v>
      </c>
      <c r="I477">
        <v>333.61103878349201</v>
      </c>
      <c r="J477">
        <v>322.29408315771201</v>
      </c>
      <c r="K477">
        <v>605.72086797326995</v>
      </c>
      <c r="L477">
        <v>589.96892354915894</v>
      </c>
    </row>
    <row r="478" spans="1:12" x14ac:dyDescent="0.2">
      <c r="A478" t="s">
        <v>2196</v>
      </c>
      <c r="B478" t="s">
        <v>2197</v>
      </c>
      <c r="C478">
        <v>249.20852672604099</v>
      </c>
      <c r="D478">
        <v>-1.59285418970743</v>
      </c>
      <c r="E478">
        <v>0.39503155496630199</v>
      </c>
      <c r="F478">
        <v>-4.0322201345239401</v>
      </c>
      <c r="G478" s="1">
        <v>5.52523945705892E-5</v>
      </c>
      <c r="H478">
        <v>2.0738220197440002E-3</v>
      </c>
      <c r="I478">
        <v>93.704623414652701</v>
      </c>
      <c r="J478">
        <v>114.166869582511</v>
      </c>
      <c r="K478">
        <v>332.90024939018701</v>
      </c>
      <c r="L478">
        <v>292.35536674985099</v>
      </c>
    </row>
    <row r="479" spans="1:12" x14ac:dyDescent="0.2">
      <c r="A479" t="s">
        <v>1183</v>
      </c>
      <c r="B479" t="s">
        <v>1184</v>
      </c>
      <c r="C479">
        <v>10778.3037018471</v>
      </c>
      <c r="D479">
        <v>-0.63879548277661902</v>
      </c>
      <c r="E479">
        <v>0.15854501562364001</v>
      </c>
      <c r="F479">
        <v>-4.0291111030132596</v>
      </c>
      <c r="G479" s="1">
        <v>5.5988154547316601E-5</v>
      </c>
      <c r="H479">
        <v>2.09703222042424E-3</v>
      </c>
      <c r="I479">
        <v>8250.5227459552007</v>
      </c>
      <c r="J479">
        <v>8859.5511448588495</v>
      </c>
      <c r="K479">
        <v>12853.101344798701</v>
      </c>
      <c r="L479">
        <v>13785.922671668301</v>
      </c>
    </row>
    <row r="480" spans="1:12" x14ac:dyDescent="0.2">
      <c r="A480" t="s">
        <v>2198</v>
      </c>
      <c r="B480" t="s">
        <v>2199</v>
      </c>
      <c r="C480">
        <v>178.673830072865</v>
      </c>
      <c r="D480">
        <v>-1.6195557860493901</v>
      </c>
      <c r="E480">
        <v>0.40214972382088598</v>
      </c>
      <c r="F480">
        <v>-4.0272457995538202</v>
      </c>
      <c r="G480" s="1">
        <v>5.6434027631858399E-5</v>
      </c>
      <c r="H480">
        <v>2.1093103298552001E-3</v>
      </c>
      <c r="I480">
        <v>78.463509967691095</v>
      </c>
      <c r="J480">
        <v>107.09458562607399</v>
      </c>
      <c r="K480">
        <v>317.14165770307801</v>
      </c>
      <c r="L480">
        <v>250.289846354189</v>
      </c>
    </row>
    <row r="481" spans="1:12" x14ac:dyDescent="0.2">
      <c r="A481" t="s">
        <v>825</v>
      </c>
      <c r="B481" t="s">
        <v>826</v>
      </c>
      <c r="C481">
        <v>3199.0928877995598</v>
      </c>
      <c r="D481">
        <v>0.95087277367296097</v>
      </c>
      <c r="E481">
        <v>0.236271573613476</v>
      </c>
      <c r="F481">
        <v>4.0244907973082098</v>
      </c>
      <c r="G481" s="1">
        <v>5.7098726756616199E-5</v>
      </c>
      <c r="H481">
        <v>2.12582900516811E-3</v>
      </c>
      <c r="I481">
        <v>4448.1471837798999</v>
      </c>
      <c r="J481">
        <v>3822.0643153154401</v>
      </c>
      <c r="K481">
        <v>2222.94633986288</v>
      </c>
      <c r="L481">
        <v>2055.9523093379798</v>
      </c>
    </row>
    <row r="482" spans="1:12" x14ac:dyDescent="0.2">
      <c r="A482" t="s">
        <v>2200</v>
      </c>
      <c r="B482" t="s">
        <v>2201</v>
      </c>
      <c r="C482">
        <v>3970.93449386885</v>
      </c>
      <c r="D482">
        <v>-1.25186232662085</v>
      </c>
      <c r="E482">
        <v>0.31106589938332202</v>
      </c>
      <c r="F482">
        <v>-4.0244280363184304</v>
      </c>
      <c r="G482" s="1">
        <v>5.71139551371709E-5</v>
      </c>
      <c r="H482">
        <v>2.12582900516811E-3</v>
      </c>
      <c r="I482">
        <v>1716.6009626744501</v>
      </c>
      <c r="J482">
        <v>2121.6851869316502</v>
      </c>
      <c r="K482">
        <v>5348.0720538127798</v>
      </c>
      <c r="L482">
        <v>3790.1033876491401</v>
      </c>
    </row>
    <row r="483" spans="1:12" x14ac:dyDescent="0.2">
      <c r="A483" t="s">
        <v>2202</v>
      </c>
      <c r="B483" t="s">
        <v>2203</v>
      </c>
      <c r="C483">
        <v>1302.5575789729301</v>
      </c>
      <c r="D483">
        <v>-0.80943203443072698</v>
      </c>
      <c r="E483">
        <v>0.201410568074363</v>
      </c>
      <c r="F483">
        <v>-4.0188161036906296</v>
      </c>
      <c r="G483" s="1">
        <v>5.8491299069156802E-5</v>
      </c>
      <c r="H483">
        <v>2.1725687092922102E-3</v>
      </c>
      <c r="I483">
        <v>798.18275607420901</v>
      </c>
      <c r="J483">
        <v>832.50885430079802</v>
      </c>
      <c r="K483">
        <v>1626.0896797136099</v>
      </c>
      <c r="L483">
        <v>1230.4164715731099</v>
      </c>
    </row>
    <row r="484" spans="1:12" x14ac:dyDescent="0.2">
      <c r="A484" t="s">
        <v>2204</v>
      </c>
      <c r="B484" t="s">
        <v>2205</v>
      </c>
      <c r="C484">
        <v>23.5461794669223</v>
      </c>
      <c r="D484">
        <v>-2.5883361266058902</v>
      </c>
      <c r="E484">
        <v>0.64496744802637196</v>
      </c>
      <c r="F484">
        <v>-4.01312676248439</v>
      </c>
      <c r="G484" s="1">
        <v>5.9919714177850403E-5</v>
      </c>
      <c r="H484">
        <v>2.2164091376842099E-3</v>
      </c>
      <c r="I484">
        <v>5.0803711489871901</v>
      </c>
      <c r="J484">
        <v>7.0722839564388202</v>
      </c>
      <c r="K484">
        <v>33.487007335107599</v>
      </c>
      <c r="L484">
        <v>37.858968356095701</v>
      </c>
    </row>
    <row r="485" spans="1:12" x14ac:dyDescent="0.2">
      <c r="A485" t="s">
        <v>2206</v>
      </c>
      <c r="B485" t="s">
        <v>2207</v>
      </c>
      <c r="C485">
        <v>2183.8708607046301</v>
      </c>
      <c r="D485">
        <v>-0.77992261666307905</v>
      </c>
      <c r="E485">
        <v>0.19433230022444001</v>
      </c>
      <c r="F485">
        <v>-4.01334526356308</v>
      </c>
      <c r="G485" s="1">
        <v>5.9864250782516798E-5</v>
      </c>
      <c r="H485">
        <v>2.2164091376842099E-3</v>
      </c>
      <c r="I485">
        <v>1416.8590648842001</v>
      </c>
      <c r="J485">
        <v>1615.5117209065099</v>
      </c>
      <c r="K485">
        <v>2569.63535697929</v>
      </c>
      <c r="L485">
        <v>2634.3532147783299</v>
      </c>
    </row>
    <row r="486" spans="1:12" x14ac:dyDescent="0.2">
      <c r="A486" t="s">
        <v>1317</v>
      </c>
      <c r="B486" t="s">
        <v>1318</v>
      </c>
      <c r="C486">
        <v>562.64591274170596</v>
      </c>
      <c r="D486">
        <v>-1.0796030724013499</v>
      </c>
      <c r="E486">
        <v>0.269191453916441</v>
      </c>
      <c r="F486">
        <v>-4.0105399212876502</v>
      </c>
      <c r="G486" s="1">
        <v>6.0580055957391301E-5</v>
      </c>
      <c r="H486">
        <v>2.2362051234189099E-3</v>
      </c>
      <c r="I486">
        <v>263.05032838089198</v>
      </c>
      <c r="J486">
        <v>379.88268108871398</v>
      </c>
      <c r="K486">
        <v>740.65380929414505</v>
      </c>
      <c r="L486">
        <v>613.10495976677396</v>
      </c>
    </row>
    <row r="487" spans="1:12" x14ac:dyDescent="0.2">
      <c r="A487" t="s">
        <v>1301</v>
      </c>
      <c r="B487" t="s">
        <v>1302</v>
      </c>
      <c r="C487">
        <v>260.02596268639701</v>
      </c>
      <c r="D487">
        <v>-0.97294904357027501</v>
      </c>
      <c r="E487">
        <v>0.242821098731096</v>
      </c>
      <c r="F487">
        <v>-4.0068554530664304</v>
      </c>
      <c r="G487" s="1">
        <v>6.1532494289652197E-5</v>
      </c>
      <c r="H487">
        <v>2.2666794700596498E-3</v>
      </c>
      <c r="I487">
        <v>169.34570496623999</v>
      </c>
      <c r="J487">
        <v>188.93101426486501</v>
      </c>
      <c r="K487">
        <v>303.352889976857</v>
      </c>
      <c r="L487">
        <v>398.57080574889699</v>
      </c>
    </row>
    <row r="488" spans="1:12" x14ac:dyDescent="0.2">
      <c r="A488" t="s">
        <v>1672</v>
      </c>
      <c r="B488" t="s">
        <v>1673</v>
      </c>
      <c r="C488">
        <v>2001.64187517708</v>
      </c>
      <c r="D488">
        <v>-0.68296101935417297</v>
      </c>
      <c r="E488">
        <v>0.17047524223100899</v>
      </c>
      <c r="F488">
        <v>-4.0062182075019503</v>
      </c>
      <c r="G488" s="1">
        <v>6.1698654189635898E-5</v>
      </c>
      <c r="H488">
        <v>2.2681237772675601E-3</v>
      </c>
      <c r="I488">
        <v>1474.4366045727299</v>
      </c>
      <c r="J488">
        <v>1736.7508744454799</v>
      </c>
      <c r="K488">
        <v>2684.8700586912801</v>
      </c>
      <c r="L488">
        <v>2466.09113319568</v>
      </c>
    </row>
    <row r="489" spans="1:12" x14ac:dyDescent="0.2">
      <c r="A489" t="s">
        <v>2208</v>
      </c>
      <c r="B489" t="s">
        <v>2209</v>
      </c>
      <c r="C489">
        <v>2198.1892491354101</v>
      </c>
      <c r="D489">
        <v>-1.02139311186022</v>
      </c>
      <c r="E489">
        <v>0.25509980290844803</v>
      </c>
      <c r="F489">
        <v>-4.0038961230667196</v>
      </c>
      <c r="G489" s="1">
        <v>6.2307732216009299E-5</v>
      </c>
      <c r="H489">
        <v>2.2811269339574102E-3</v>
      </c>
      <c r="I489">
        <v>1031.3153432444001</v>
      </c>
      <c r="J489">
        <v>1473.05571549825</v>
      </c>
      <c r="K489">
        <v>2559.7862371748301</v>
      </c>
      <c r="L489">
        <v>2518.6730336902601</v>
      </c>
    </row>
    <row r="490" spans="1:12" x14ac:dyDescent="0.2">
      <c r="A490" t="s">
        <v>2210</v>
      </c>
      <c r="B490" t="s">
        <v>2211</v>
      </c>
      <c r="C490">
        <v>806.49208358713497</v>
      </c>
      <c r="D490">
        <v>-0.88149002735603799</v>
      </c>
      <c r="E490">
        <v>0.22014327724552299</v>
      </c>
      <c r="F490">
        <v>-4.0041650982279098</v>
      </c>
      <c r="G490" s="1">
        <v>6.2236890187756806E-5</v>
      </c>
      <c r="H490">
        <v>2.2811269339574102E-3</v>
      </c>
      <c r="I490">
        <v>515.37542878059003</v>
      </c>
      <c r="J490">
        <v>508.19411858410399</v>
      </c>
      <c r="K490">
        <v>974.07794865945402</v>
      </c>
      <c r="L490">
        <v>911.77015457597395</v>
      </c>
    </row>
    <row r="491" spans="1:12" x14ac:dyDescent="0.2">
      <c r="A491" t="s">
        <v>2212</v>
      </c>
      <c r="B491" t="s">
        <v>2213</v>
      </c>
      <c r="C491">
        <v>107.743347256012</v>
      </c>
      <c r="D491">
        <v>-3.1131211604361799</v>
      </c>
      <c r="E491">
        <v>0.77795053604560704</v>
      </c>
      <c r="F491">
        <v>-4.0016955014395297</v>
      </c>
      <c r="G491" s="1">
        <v>6.2890200629096198E-5</v>
      </c>
      <c r="H491">
        <v>2.2977429947636701E-3</v>
      </c>
      <c r="I491">
        <v>20.3214845959488</v>
      </c>
      <c r="J491">
        <v>44.454356297615398</v>
      </c>
      <c r="K491">
        <v>131.978205379542</v>
      </c>
      <c r="L491">
        <v>423.81011798629498</v>
      </c>
    </row>
    <row r="492" spans="1:12" x14ac:dyDescent="0.2">
      <c r="A492" t="s">
        <v>1009</v>
      </c>
      <c r="B492" t="s">
        <v>1010</v>
      </c>
      <c r="C492">
        <v>23.214858298443499</v>
      </c>
      <c r="D492">
        <v>3.0194695610074</v>
      </c>
      <c r="E492">
        <v>0.75471563440274703</v>
      </c>
      <c r="F492">
        <v>4.0008043074354704</v>
      </c>
      <c r="G492" s="1">
        <v>6.3127548331654205E-5</v>
      </c>
      <c r="H492">
        <v>2.3017077112108802E-3</v>
      </c>
      <c r="I492">
        <v>49.674740123430297</v>
      </c>
      <c r="J492">
        <v>50.516313974562998</v>
      </c>
      <c r="K492">
        <v>1.9698239608886701</v>
      </c>
      <c r="L492">
        <v>10.5163800989155</v>
      </c>
    </row>
    <row r="493" spans="1:12" x14ac:dyDescent="0.2">
      <c r="A493" t="s">
        <v>717</v>
      </c>
      <c r="B493" t="s">
        <v>718</v>
      </c>
      <c r="C493">
        <v>197.728656200941</v>
      </c>
      <c r="D493">
        <v>-1.6579705869535799</v>
      </c>
      <c r="E493">
        <v>0.41449216870086802</v>
      </c>
      <c r="F493">
        <v>-4.0000046132357703</v>
      </c>
      <c r="G493" s="1">
        <v>6.3341248896862893E-5</v>
      </c>
      <c r="H493">
        <v>2.3047958305322802E-3</v>
      </c>
      <c r="I493">
        <v>88.624252265665405</v>
      </c>
      <c r="J493">
        <v>108.10491190556399</v>
      </c>
      <c r="K493">
        <v>394.94970415818102</v>
      </c>
      <c r="L493">
        <v>223.99889610689999</v>
      </c>
    </row>
    <row r="494" spans="1:12" x14ac:dyDescent="0.2">
      <c r="A494" t="s">
        <v>2214</v>
      </c>
      <c r="B494" t="s">
        <v>2215</v>
      </c>
      <c r="C494">
        <v>2686.16382791255</v>
      </c>
      <c r="D494">
        <v>1.34039529854513</v>
      </c>
      <c r="E494">
        <v>0.33525251629660302</v>
      </c>
      <c r="F494">
        <v>3.9981662579357402</v>
      </c>
      <c r="G494" s="1">
        <v>6.38351081032051E-5</v>
      </c>
      <c r="H494">
        <v>2.3133428831072301E-3</v>
      </c>
      <c r="I494">
        <v>4637.8143733420902</v>
      </c>
      <c r="J494">
        <v>4510.0965116489797</v>
      </c>
      <c r="K494">
        <v>1545.32689731716</v>
      </c>
      <c r="L494">
        <v>2067.5203274467899</v>
      </c>
    </row>
    <row r="495" spans="1:12" x14ac:dyDescent="0.2">
      <c r="A495" t="s">
        <v>1543</v>
      </c>
      <c r="B495" t="s">
        <v>1544</v>
      </c>
      <c r="C495">
        <v>2217.0822707823099</v>
      </c>
      <c r="D495">
        <v>-0.71251884473078397</v>
      </c>
      <c r="E495">
        <v>0.178191543055888</v>
      </c>
      <c r="F495">
        <v>-3.9986120132946401</v>
      </c>
      <c r="G495" s="1">
        <v>6.3715025905472194E-5</v>
      </c>
      <c r="H495">
        <v>2.3133428831072301E-3</v>
      </c>
      <c r="I495">
        <v>1690.0701355630699</v>
      </c>
      <c r="J495">
        <v>2094.40637738538</v>
      </c>
      <c r="K495">
        <v>2880.86754279969</v>
      </c>
      <c r="L495">
        <v>3315.8146451880598</v>
      </c>
    </row>
    <row r="496" spans="1:12" x14ac:dyDescent="0.2">
      <c r="A496" t="s">
        <v>1333</v>
      </c>
      <c r="B496" t="s">
        <v>1334</v>
      </c>
      <c r="C496">
        <v>2011.4717149007299</v>
      </c>
      <c r="D496">
        <v>-0.77891083803866801</v>
      </c>
      <c r="E496">
        <v>0.19484483272016301</v>
      </c>
      <c r="F496">
        <v>-3.9975955593204699</v>
      </c>
      <c r="G496" s="1">
        <v>6.3989161534862499E-5</v>
      </c>
      <c r="H496">
        <v>2.3142314979389699E-3</v>
      </c>
      <c r="I496">
        <v>1409.5207510023399</v>
      </c>
      <c r="J496">
        <v>1497.30354620605</v>
      </c>
      <c r="K496">
        <v>2332.2715696922</v>
      </c>
      <c r="L496">
        <v>2654.3343369662698</v>
      </c>
    </row>
    <row r="497" spans="1:12" x14ac:dyDescent="0.2">
      <c r="A497" t="s">
        <v>2216</v>
      </c>
      <c r="B497" t="s">
        <v>2217</v>
      </c>
      <c r="C497">
        <v>99.939159212806402</v>
      </c>
      <c r="D497">
        <v>-2.3132607693318699</v>
      </c>
      <c r="E497">
        <v>0.57913279540108697</v>
      </c>
      <c r="F497">
        <v>-3.9943529147400199</v>
      </c>
      <c r="G497" s="1">
        <v>6.4871177305876696E-5</v>
      </c>
      <c r="H497">
        <v>2.3413908156500901E-3</v>
      </c>
      <c r="I497">
        <v>23.143913012052799</v>
      </c>
      <c r="J497">
        <v>32.330440943720298</v>
      </c>
      <c r="K497">
        <v>170.389772616871</v>
      </c>
      <c r="L497">
        <v>103.060524969372</v>
      </c>
    </row>
    <row r="498" spans="1:12" x14ac:dyDescent="0.2">
      <c r="A498" t="s">
        <v>67</v>
      </c>
      <c r="B498" t="s">
        <v>68</v>
      </c>
      <c r="C498">
        <v>797.716014914369</v>
      </c>
      <c r="D498">
        <v>0.61645744624915499</v>
      </c>
      <c r="E498">
        <v>0.15437149331944999</v>
      </c>
      <c r="F498">
        <v>3.9933373253925799</v>
      </c>
      <c r="G498" s="1">
        <v>6.5149780773582895E-5</v>
      </c>
      <c r="H498">
        <v>2.3467056114936098E-3</v>
      </c>
      <c r="I498">
        <v>868.17898079358895</v>
      </c>
      <c r="J498">
        <v>794.11645568013</v>
      </c>
      <c r="K498">
        <v>540.71667726394401</v>
      </c>
      <c r="L498">
        <v>544.74848912382299</v>
      </c>
    </row>
    <row r="499" spans="1:12" x14ac:dyDescent="0.2">
      <c r="A499" t="s">
        <v>2218</v>
      </c>
      <c r="B499" t="s">
        <v>2219</v>
      </c>
      <c r="C499">
        <v>361.18018516027399</v>
      </c>
      <c r="D499">
        <v>0.71890848050294298</v>
      </c>
      <c r="E499">
        <v>0.180076579356683</v>
      </c>
      <c r="F499">
        <v>3.99223754177924</v>
      </c>
      <c r="G499" s="1">
        <v>6.5452758004978199E-5</v>
      </c>
      <c r="H499">
        <v>2.3528752002352801E-3</v>
      </c>
      <c r="I499">
        <v>487.71563030277099</v>
      </c>
      <c r="J499">
        <v>475.863677640383</v>
      </c>
      <c r="K499">
        <v>297.44341809419097</v>
      </c>
      <c r="L499">
        <v>288.14881471028502</v>
      </c>
    </row>
    <row r="500" spans="1:12" x14ac:dyDescent="0.2">
      <c r="A500" t="s">
        <v>2220</v>
      </c>
      <c r="B500" t="s">
        <v>2221</v>
      </c>
      <c r="C500">
        <v>29.646642396928499</v>
      </c>
      <c r="D500">
        <v>-1.9664472795147601</v>
      </c>
      <c r="E500">
        <v>0.49265403369569</v>
      </c>
      <c r="F500">
        <v>-3.9915379658282499</v>
      </c>
      <c r="G500" s="1">
        <v>6.5646176203922304E-5</v>
      </c>
      <c r="H500">
        <v>2.3550895262234302E-3</v>
      </c>
      <c r="I500">
        <v>11.854199347636801</v>
      </c>
      <c r="J500">
        <v>17.175546751351298</v>
      </c>
      <c r="K500">
        <v>52.200334963550098</v>
      </c>
      <c r="L500">
        <v>58.891728553926697</v>
      </c>
    </row>
    <row r="501" spans="1:12" x14ac:dyDescent="0.2">
      <c r="A501" t="s">
        <v>2222</v>
      </c>
      <c r="B501" t="s">
        <v>2223</v>
      </c>
      <c r="C501">
        <v>319.22677014147399</v>
      </c>
      <c r="D501">
        <v>-1.39441980514482</v>
      </c>
      <c r="E501">
        <v>0.34940783684296201</v>
      </c>
      <c r="F501">
        <v>-3.99080861420842</v>
      </c>
      <c r="G501" s="1">
        <v>6.5848402649897999E-5</v>
      </c>
      <c r="H501">
        <v>2.3576103441745101E-3</v>
      </c>
      <c r="I501">
        <v>154.10459151927799</v>
      </c>
      <c r="J501">
        <v>182.86905658791801</v>
      </c>
      <c r="K501">
        <v>357.52304890129602</v>
      </c>
      <c r="L501">
        <v>526.87064295566597</v>
      </c>
    </row>
    <row r="502" spans="1:12" x14ac:dyDescent="0.2">
      <c r="A502" t="s">
        <v>2224</v>
      </c>
      <c r="B502" t="s">
        <v>2225</v>
      </c>
      <c r="C502">
        <v>5351.9207690722496</v>
      </c>
      <c r="D502">
        <v>-0.58020801072901895</v>
      </c>
      <c r="E502">
        <v>0.145544161936597</v>
      </c>
      <c r="F502">
        <v>-3.9864739540825802</v>
      </c>
      <c r="G502" s="1">
        <v>6.7062485767969702E-5</v>
      </c>
      <c r="H502">
        <v>2.3962767414610802E-3</v>
      </c>
      <c r="I502">
        <v>4453.7920406121102</v>
      </c>
      <c r="J502">
        <v>4006.9540244623399</v>
      </c>
      <c r="K502">
        <v>6656.0351638428601</v>
      </c>
      <c r="L502">
        <v>5996.4399324016103</v>
      </c>
    </row>
    <row r="503" spans="1:12" x14ac:dyDescent="0.2">
      <c r="A503" t="s">
        <v>2226</v>
      </c>
      <c r="B503" t="s">
        <v>2227</v>
      </c>
      <c r="C503">
        <v>163.693663027806</v>
      </c>
      <c r="D503">
        <v>-1.29626478866679</v>
      </c>
      <c r="E503">
        <v>0.32527169947246398</v>
      </c>
      <c r="F503">
        <v>-3.9851754418509602</v>
      </c>
      <c r="G503" s="1">
        <v>6.7430286080398001E-5</v>
      </c>
      <c r="H503">
        <v>2.40460976269938E-3</v>
      </c>
      <c r="I503">
        <v>90.317709315327903</v>
      </c>
      <c r="J503">
        <v>100.022301669634</v>
      </c>
      <c r="K503">
        <v>241.30343520886399</v>
      </c>
      <c r="L503">
        <v>225.05053411679199</v>
      </c>
    </row>
    <row r="504" spans="1:12" x14ac:dyDescent="0.2">
      <c r="A504" t="s">
        <v>483</v>
      </c>
      <c r="B504" t="s">
        <v>484</v>
      </c>
      <c r="C504">
        <v>1564.26070967031</v>
      </c>
      <c r="D504">
        <v>0.90899010945040004</v>
      </c>
      <c r="E504">
        <v>0.22831580326130199</v>
      </c>
      <c r="F504">
        <v>3.9812842408025499</v>
      </c>
      <c r="G504" s="1">
        <v>6.8543923022477201E-5</v>
      </c>
      <c r="H504">
        <v>2.4394536428676899E-3</v>
      </c>
      <c r="I504">
        <v>1911.34852338563</v>
      </c>
      <c r="J504">
        <v>2023.6835378209901</v>
      </c>
      <c r="K504">
        <v>903.16428606746001</v>
      </c>
      <c r="L504">
        <v>1192.55750321702</v>
      </c>
    </row>
    <row r="505" spans="1:12" x14ac:dyDescent="0.2">
      <c r="A505" t="s">
        <v>2228</v>
      </c>
      <c r="B505" t="s">
        <v>2229</v>
      </c>
      <c r="C505">
        <v>266.10054672102899</v>
      </c>
      <c r="D505">
        <v>-1.7464210609425099</v>
      </c>
      <c r="E505">
        <v>0.43922190017186402</v>
      </c>
      <c r="F505">
        <v>-3.9761702689668699</v>
      </c>
      <c r="G505" s="1">
        <v>7.00339901514253E-5</v>
      </c>
      <c r="H505">
        <v>2.4796790531833699E-3</v>
      </c>
      <c r="I505">
        <v>90.882194998548698</v>
      </c>
      <c r="J505">
        <v>129.32176377488099</v>
      </c>
      <c r="K505">
        <v>277.745178485304</v>
      </c>
      <c r="L505">
        <v>458.514172312715</v>
      </c>
    </row>
    <row r="506" spans="1:12" x14ac:dyDescent="0.2">
      <c r="A506" t="s">
        <v>459</v>
      </c>
      <c r="B506" t="s">
        <v>460</v>
      </c>
      <c r="C506">
        <v>447.23812325165898</v>
      </c>
      <c r="D506">
        <v>-1.15460275584479</v>
      </c>
      <c r="E506">
        <v>0.29039405251144301</v>
      </c>
      <c r="F506">
        <v>-3.9759862361481599</v>
      </c>
      <c r="G506" s="1">
        <v>7.0088179204556302E-5</v>
      </c>
      <c r="H506">
        <v>2.4796790531833699E-3</v>
      </c>
      <c r="I506">
        <v>264.179299747333</v>
      </c>
      <c r="J506">
        <v>258.64352754976198</v>
      </c>
      <c r="K506">
        <v>589.962276286161</v>
      </c>
      <c r="L506">
        <v>574.19435340078599</v>
      </c>
    </row>
    <row r="507" spans="1:12" x14ac:dyDescent="0.2">
      <c r="A507" t="s">
        <v>2230</v>
      </c>
      <c r="B507" t="s">
        <v>2231</v>
      </c>
      <c r="C507">
        <v>296.530026021097</v>
      </c>
      <c r="D507">
        <v>-1.40274043450256</v>
      </c>
      <c r="E507">
        <v>0.352803858247768</v>
      </c>
      <c r="F507">
        <v>-3.9759781581453999</v>
      </c>
      <c r="G507" s="1">
        <v>7.0090558706907102E-5</v>
      </c>
      <c r="H507">
        <v>2.4796790531833699E-3</v>
      </c>
      <c r="I507">
        <v>134.34759260654999</v>
      </c>
      <c r="J507">
        <v>138.41470029030299</v>
      </c>
      <c r="K507">
        <v>381.16093643196001</v>
      </c>
      <c r="L507">
        <v>339.679077194971</v>
      </c>
    </row>
    <row r="508" spans="1:12" x14ac:dyDescent="0.2">
      <c r="A508" t="s">
        <v>2232</v>
      </c>
      <c r="B508" t="s">
        <v>2233</v>
      </c>
      <c r="C508">
        <v>1932.0404564857299</v>
      </c>
      <c r="D508">
        <v>1.77160967913504</v>
      </c>
      <c r="E508">
        <v>0.44567504888369702</v>
      </c>
      <c r="F508">
        <v>3.97511524051541</v>
      </c>
      <c r="G508" s="1">
        <v>7.0345185227596802E-5</v>
      </c>
      <c r="H508">
        <v>2.4837689313759802E-3</v>
      </c>
      <c r="I508">
        <v>3175.2319681170002</v>
      </c>
      <c r="J508">
        <v>2849.1201081653498</v>
      </c>
      <c r="K508">
        <v>792.854144257695</v>
      </c>
      <c r="L508">
        <v>971.71352113979196</v>
      </c>
    </row>
    <row r="509" spans="1:12" x14ac:dyDescent="0.2">
      <c r="A509" t="s">
        <v>1652</v>
      </c>
      <c r="B509" t="s">
        <v>1653</v>
      </c>
      <c r="C509">
        <v>893.00700874673396</v>
      </c>
      <c r="D509">
        <v>0.83016369405006096</v>
      </c>
      <c r="E509">
        <v>0.20894081240398801</v>
      </c>
      <c r="F509">
        <v>3.9732002785790401</v>
      </c>
      <c r="G509" s="1">
        <v>7.0913374314463597E-5</v>
      </c>
      <c r="H509">
        <v>2.4988922002015801E-3</v>
      </c>
      <c r="I509">
        <v>1263.31895904815</v>
      </c>
      <c r="J509">
        <v>1038.615415317</v>
      </c>
      <c r="K509">
        <v>596.85666014927097</v>
      </c>
      <c r="L509">
        <v>699.33927657788104</v>
      </c>
    </row>
    <row r="510" spans="1:12" x14ac:dyDescent="0.2">
      <c r="A510" t="s">
        <v>2234</v>
      </c>
      <c r="B510" t="s">
        <v>2235</v>
      </c>
      <c r="C510">
        <v>295.60279033866601</v>
      </c>
      <c r="D510">
        <v>-1.0753764792224101</v>
      </c>
      <c r="E510">
        <v>0.27076322784486301</v>
      </c>
      <c r="F510">
        <v>-3.9716489117885501</v>
      </c>
      <c r="G510" s="1">
        <v>7.1376861365825904E-5</v>
      </c>
      <c r="H510">
        <v>2.5102736322083598E-3</v>
      </c>
      <c r="I510">
        <v>154.66907720249901</v>
      </c>
      <c r="J510">
        <v>188.93101426486501</v>
      </c>
      <c r="K510">
        <v>406.76864792351302</v>
      </c>
      <c r="L510">
        <v>314.439764957573</v>
      </c>
    </row>
    <row r="511" spans="1:12" x14ac:dyDescent="0.2">
      <c r="A511" t="s">
        <v>2236</v>
      </c>
      <c r="B511" t="s">
        <v>2237</v>
      </c>
      <c r="C511">
        <v>567.76882710309496</v>
      </c>
      <c r="D511">
        <v>-1.4131944722829699</v>
      </c>
      <c r="E511">
        <v>0.35618592563423002</v>
      </c>
      <c r="F511">
        <v>-3.9675752762173899</v>
      </c>
      <c r="G511" s="1">
        <v>7.2607582029774506E-5</v>
      </c>
      <c r="H511">
        <v>2.5485403939959602E-3</v>
      </c>
      <c r="I511">
        <v>240.47090105205999</v>
      </c>
      <c r="J511">
        <v>297.03592617043</v>
      </c>
      <c r="K511">
        <v>820.43167971013702</v>
      </c>
      <c r="L511">
        <v>608.89840772720697</v>
      </c>
    </row>
    <row r="512" spans="1:12" x14ac:dyDescent="0.2">
      <c r="A512" t="s">
        <v>2238</v>
      </c>
      <c r="B512" t="s">
        <v>2239</v>
      </c>
      <c r="C512">
        <v>516.64527525022902</v>
      </c>
      <c r="D512">
        <v>-1.50735070974868</v>
      </c>
      <c r="E512">
        <v>0.38026876332952497</v>
      </c>
      <c r="F512">
        <v>-3.9639088326654899</v>
      </c>
      <c r="G512" s="1">
        <v>7.3732420323973603E-5</v>
      </c>
      <c r="H512">
        <v>2.5778931927751699E-3</v>
      </c>
      <c r="I512">
        <v>241.599872418502</v>
      </c>
      <c r="J512">
        <v>213.17884497265501</v>
      </c>
      <c r="K512">
        <v>835.20535941680203</v>
      </c>
      <c r="L512">
        <v>458.514172312715</v>
      </c>
    </row>
    <row r="513" spans="1:12" x14ac:dyDescent="0.2">
      <c r="A513" t="s">
        <v>2240</v>
      </c>
      <c r="B513" t="s">
        <v>2241</v>
      </c>
      <c r="C513">
        <v>1351.6579299186601</v>
      </c>
      <c r="D513">
        <v>0.97843193722592803</v>
      </c>
      <c r="E513">
        <v>0.24681066158289</v>
      </c>
      <c r="F513">
        <v>3.96430174835591</v>
      </c>
      <c r="G513" s="1">
        <v>7.3611092799268497E-5</v>
      </c>
      <c r="H513">
        <v>2.5778931927751699E-3</v>
      </c>
      <c r="I513">
        <v>2003.92417543383</v>
      </c>
      <c r="J513">
        <v>2630.8896317952399</v>
      </c>
      <c r="K513">
        <v>1103.1014180976599</v>
      </c>
      <c r="L513">
        <v>1248.2943177412601</v>
      </c>
    </row>
    <row r="514" spans="1:12" x14ac:dyDescent="0.2">
      <c r="A514" t="s">
        <v>895</v>
      </c>
      <c r="B514" t="s">
        <v>896</v>
      </c>
      <c r="C514">
        <v>3123.7300722319201</v>
      </c>
      <c r="D514">
        <v>-0.72757295602848204</v>
      </c>
      <c r="E514">
        <v>0.183665156702948</v>
      </c>
      <c r="F514">
        <v>-3.96140982366745</v>
      </c>
      <c r="G514" s="1">
        <v>7.4508521433947993E-5</v>
      </c>
      <c r="H514">
        <v>2.5847946484250802E-3</v>
      </c>
      <c r="I514">
        <v>2257.3782471999798</v>
      </c>
      <c r="J514">
        <v>2364.16349400955</v>
      </c>
      <c r="K514">
        <v>4057.83735943068</v>
      </c>
      <c r="L514">
        <v>3593.44707979943</v>
      </c>
    </row>
    <row r="515" spans="1:12" x14ac:dyDescent="0.2">
      <c r="A515" t="s">
        <v>2242</v>
      </c>
      <c r="B515" t="s">
        <v>2243</v>
      </c>
      <c r="C515">
        <v>174.97360541933099</v>
      </c>
      <c r="D515">
        <v>-1.8897509754624</v>
      </c>
      <c r="E515">
        <v>0.47701095609280397</v>
      </c>
      <c r="F515">
        <v>-3.9616510927575899</v>
      </c>
      <c r="G515" s="1">
        <v>7.4433256447177903E-5</v>
      </c>
      <c r="H515">
        <v>2.5847946484250802E-3</v>
      </c>
      <c r="I515">
        <v>96.527051830756704</v>
      </c>
      <c r="J515">
        <v>74.764144682353205</v>
      </c>
      <c r="K515">
        <v>432.37635941506602</v>
      </c>
      <c r="L515">
        <v>204.01777391895999</v>
      </c>
    </row>
    <row r="516" spans="1:12" x14ac:dyDescent="0.2">
      <c r="A516" t="s">
        <v>2244</v>
      </c>
      <c r="B516" t="s">
        <v>2245</v>
      </c>
      <c r="C516">
        <v>3360.9005009452699</v>
      </c>
      <c r="D516">
        <v>-0.84038522409807404</v>
      </c>
      <c r="E516">
        <v>0.212123032718293</v>
      </c>
      <c r="F516">
        <v>-3.96178205322065</v>
      </c>
      <c r="G516" s="1">
        <v>7.4392432848899005E-5</v>
      </c>
      <c r="H516">
        <v>2.5847946484250802E-3</v>
      </c>
      <c r="I516">
        <v>2618.0845987780699</v>
      </c>
      <c r="J516">
        <v>2275.25478141432</v>
      </c>
      <c r="K516">
        <v>4818.1894083337202</v>
      </c>
      <c r="L516">
        <v>3945.7458131130802</v>
      </c>
    </row>
    <row r="517" spans="1:12" x14ac:dyDescent="0.2">
      <c r="A517" t="s">
        <v>2246</v>
      </c>
      <c r="B517" t="s">
        <v>2247</v>
      </c>
      <c r="C517">
        <v>345.37809726504997</v>
      </c>
      <c r="D517">
        <v>1.20456051604403</v>
      </c>
      <c r="E517">
        <v>0.30397246535608502</v>
      </c>
      <c r="F517">
        <v>3.9627290407141298</v>
      </c>
      <c r="G517" s="1">
        <v>7.4097863088487404E-5</v>
      </c>
      <c r="H517">
        <v>2.5847946484250802E-3</v>
      </c>
      <c r="I517">
        <v>766.57155781384495</v>
      </c>
      <c r="J517">
        <v>432.41964762225899</v>
      </c>
      <c r="K517">
        <v>249.18273105241701</v>
      </c>
      <c r="L517">
        <v>272.37424456191098</v>
      </c>
    </row>
    <row r="518" spans="1:12" x14ac:dyDescent="0.2">
      <c r="A518" t="s">
        <v>2248</v>
      </c>
      <c r="B518" t="s">
        <v>2249</v>
      </c>
      <c r="C518">
        <v>2061.65027241697</v>
      </c>
      <c r="D518">
        <v>-0.68282530845329503</v>
      </c>
      <c r="E518">
        <v>0.17244370091790601</v>
      </c>
      <c r="F518">
        <v>-3.95969991840041</v>
      </c>
      <c r="G518" s="1">
        <v>7.5044000352202502E-5</v>
      </c>
      <c r="H518">
        <v>2.59832579514041E-3</v>
      </c>
      <c r="I518">
        <v>1472.7431475230701</v>
      </c>
      <c r="J518">
        <v>1599.3465004346599</v>
      </c>
      <c r="K518">
        <v>2636.6093716495002</v>
      </c>
      <c r="L518">
        <v>2292.5708615635799</v>
      </c>
    </row>
    <row r="519" spans="1:12" x14ac:dyDescent="0.2">
      <c r="A519" t="s">
        <v>2250</v>
      </c>
      <c r="B519" t="s">
        <v>2251</v>
      </c>
      <c r="C519">
        <v>272.977978713764</v>
      </c>
      <c r="D519">
        <v>-1.73330361809399</v>
      </c>
      <c r="E519">
        <v>0.43793219928461102</v>
      </c>
      <c r="F519">
        <v>-3.9579268684180899</v>
      </c>
      <c r="G519" s="1">
        <v>7.5603096021851794E-5</v>
      </c>
      <c r="H519">
        <v>2.6126207224882098E-3</v>
      </c>
      <c r="I519">
        <v>99.349480246860693</v>
      </c>
      <c r="J519">
        <v>120.22882725946</v>
      </c>
      <c r="K519">
        <v>456.01424694573001</v>
      </c>
      <c r="L519">
        <v>272.37424456191098</v>
      </c>
    </row>
    <row r="520" spans="1:12" x14ac:dyDescent="0.2">
      <c r="A520" t="s">
        <v>1788</v>
      </c>
      <c r="B520" t="s">
        <v>1789</v>
      </c>
      <c r="C520">
        <v>330.41566450569599</v>
      </c>
      <c r="D520">
        <v>-1.37889874246073</v>
      </c>
      <c r="E520">
        <v>0.34847135830314802</v>
      </c>
      <c r="F520">
        <v>-3.95699304865445</v>
      </c>
      <c r="G520" s="1">
        <v>7.5899138586778202E-5</v>
      </c>
      <c r="H520">
        <v>2.6177876640760098E-3</v>
      </c>
      <c r="I520">
        <v>169.34570496623999</v>
      </c>
      <c r="J520">
        <v>200.044603339269</v>
      </c>
      <c r="K520">
        <v>465.86336675017401</v>
      </c>
      <c r="L520">
        <v>493.21822663913599</v>
      </c>
    </row>
    <row r="521" spans="1:12" x14ac:dyDescent="0.2">
      <c r="A521" t="s">
        <v>1592</v>
      </c>
      <c r="B521" t="s">
        <v>1593</v>
      </c>
      <c r="C521">
        <v>271.21579105655798</v>
      </c>
      <c r="D521">
        <v>-1.5767010524793601</v>
      </c>
      <c r="E521">
        <v>0.398571826420897</v>
      </c>
      <c r="F521">
        <v>-3.9558768281186598</v>
      </c>
      <c r="G521" s="1">
        <v>7.6254444701303497E-5</v>
      </c>
      <c r="H521">
        <v>2.6249747765577799E-3</v>
      </c>
      <c r="I521">
        <v>109.51022254483399</v>
      </c>
      <c r="J521">
        <v>140.43535284928399</v>
      </c>
      <c r="K521">
        <v>454.04442298484202</v>
      </c>
      <c r="L521">
        <v>289.20045272017597</v>
      </c>
    </row>
    <row r="522" spans="1:12" x14ac:dyDescent="0.2">
      <c r="A522" t="s">
        <v>2252</v>
      </c>
      <c r="B522" t="s">
        <v>2253</v>
      </c>
      <c r="C522">
        <v>496.966220227083</v>
      </c>
      <c r="D522">
        <v>-0.67093885825308197</v>
      </c>
      <c r="E522">
        <v>0.16975164004844401</v>
      </c>
      <c r="F522">
        <v>-3.9524734963480199</v>
      </c>
      <c r="G522" s="1">
        <v>7.7347498322922101E-5</v>
      </c>
      <c r="H522">
        <v>2.6574815481487002E-3</v>
      </c>
      <c r="I522">
        <v>335.30449583315499</v>
      </c>
      <c r="J522">
        <v>370.78974457329201</v>
      </c>
      <c r="K522">
        <v>566.32438875549599</v>
      </c>
      <c r="L522">
        <v>555.26486922273796</v>
      </c>
    </row>
    <row r="523" spans="1:12" x14ac:dyDescent="0.2">
      <c r="A523" t="s">
        <v>99</v>
      </c>
      <c r="B523" t="s">
        <v>100</v>
      </c>
      <c r="C523">
        <v>284.15571312147</v>
      </c>
      <c r="D523">
        <v>2.5026102101486201</v>
      </c>
      <c r="E523">
        <v>0.63331891279686703</v>
      </c>
      <c r="F523">
        <v>3.9515797800772701</v>
      </c>
      <c r="G523" s="1">
        <v>7.7636981010046905E-5</v>
      </c>
      <c r="H523">
        <v>2.6623076827744698E-3</v>
      </c>
      <c r="I523">
        <v>76.205567234807901</v>
      </c>
      <c r="J523">
        <v>51.5266402540542</v>
      </c>
      <c r="K523">
        <v>4.9245599022217101</v>
      </c>
      <c r="L523">
        <v>17.877846168156299</v>
      </c>
    </row>
    <row r="524" spans="1:12" x14ac:dyDescent="0.2">
      <c r="A524" t="s">
        <v>1185</v>
      </c>
      <c r="B524" t="s">
        <v>1186</v>
      </c>
      <c r="C524">
        <v>131.179622595013</v>
      </c>
      <c r="D524">
        <v>2.4869460050077499</v>
      </c>
      <c r="E524">
        <v>0.629587611759582</v>
      </c>
      <c r="F524">
        <v>3.9501190280050098</v>
      </c>
      <c r="G524" s="1">
        <v>7.8112338161155003E-5</v>
      </c>
      <c r="H524">
        <v>2.6734770758375399E-3</v>
      </c>
      <c r="I524">
        <v>322.88581080229699</v>
      </c>
      <c r="J524">
        <v>233.385370562481</v>
      </c>
      <c r="K524">
        <v>21.668063569775502</v>
      </c>
      <c r="L524">
        <v>77.821212731974697</v>
      </c>
    </row>
    <row r="525" spans="1:12" x14ac:dyDescent="0.2">
      <c r="A525" t="s">
        <v>515</v>
      </c>
      <c r="B525" t="s">
        <v>516</v>
      </c>
      <c r="C525">
        <v>419.86513858450701</v>
      </c>
      <c r="D525">
        <v>-0.98286464196581902</v>
      </c>
      <c r="E525">
        <v>0.248955976383163</v>
      </c>
      <c r="F525">
        <v>-3.9479455614799499</v>
      </c>
      <c r="G525" s="1">
        <v>7.8824722391714701E-5</v>
      </c>
      <c r="H525">
        <v>2.6927007461766302E-3</v>
      </c>
      <c r="I525">
        <v>263.05032838089198</v>
      </c>
      <c r="J525">
        <v>269.75711662416597</v>
      </c>
      <c r="K525">
        <v>561.39982885327504</v>
      </c>
      <c r="L525">
        <v>491.11495061935398</v>
      </c>
    </row>
    <row r="526" spans="1:12" x14ac:dyDescent="0.2">
      <c r="A526" t="s">
        <v>2254</v>
      </c>
      <c r="B526" t="s">
        <v>2255</v>
      </c>
      <c r="C526">
        <v>813.64640024132598</v>
      </c>
      <c r="D526">
        <v>-0.65338531220343299</v>
      </c>
      <c r="E526">
        <v>0.16552728895274299</v>
      </c>
      <c r="F526">
        <v>-3.9472966441803501</v>
      </c>
      <c r="G526" s="1">
        <v>7.90386019997862E-5</v>
      </c>
      <c r="H526">
        <v>2.69485431932859E-3</v>
      </c>
      <c r="I526">
        <v>571.82399710266998</v>
      </c>
      <c r="J526">
        <v>651.66045027186203</v>
      </c>
      <c r="K526">
        <v>918.922877754571</v>
      </c>
      <c r="L526">
        <v>1002.2110234266499</v>
      </c>
    </row>
    <row r="527" spans="1:12" x14ac:dyDescent="0.2">
      <c r="A527" t="s">
        <v>1207</v>
      </c>
      <c r="B527" t="s">
        <v>1208</v>
      </c>
      <c r="C527">
        <v>13.8369743535434</v>
      </c>
      <c r="D527">
        <v>3.4443249984589301</v>
      </c>
      <c r="E527">
        <v>0.87335396733452098</v>
      </c>
      <c r="F527">
        <v>3.9437904071942498</v>
      </c>
      <c r="G527" s="1">
        <v>8.02037614098758E-5</v>
      </c>
      <c r="H527">
        <v>2.7293721930454098E-3</v>
      </c>
      <c r="I527">
        <v>38.385026459014298</v>
      </c>
      <c r="J527">
        <v>28.289135825755299</v>
      </c>
      <c r="K527">
        <v>0.98491198044434203</v>
      </c>
      <c r="L527">
        <v>5.2581900494577498</v>
      </c>
    </row>
    <row r="528" spans="1:12" x14ac:dyDescent="0.2">
      <c r="A528" t="s">
        <v>2256</v>
      </c>
      <c r="B528" t="s">
        <v>2257</v>
      </c>
      <c r="C528">
        <v>422.95040383405097</v>
      </c>
      <c r="D528">
        <v>-1.2717178387139101</v>
      </c>
      <c r="E528">
        <v>0.32254137314757397</v>
      </c>
      <c r="F528">
        <v>-3.9428053099161602</v>
      </c>
      <c r="G528" s="1">
        <v>8.0534029893282997E-5</v>
      </c>
      <c r="H528">
        <v>2.7354010989988501E-3</v>
      </c>
      <c r="I528">
        <v>212.24661689102101</v>
      </c>
      <c r="J528">
        <v>205.09623473672599</v>
      </c>
      <c r="K528">
        <v>439.27074327817598</v>
      </c>
      <c r="L528">
        <v>568.93616335132799</v>
      </c>
    </row>
    <row r="529" spans="1:12" x14ac:dyDescent="0.2">
      <c r="A529" t="s">
        <v>2258</v>
      </c>
      <c r="B529" t="s">
        <v>2259</v>
      </c>
      <c r="C529">
        <v>1513.5099178599801</v>
      </c>
      <c r="D529">
        <v>0.78126911780048403</v>
      </c>
      <c r="E529">
        <v>0.198234974347301</v>
      </c>
      <c r="F529">
        <v>3.9411265361869399</v>
      </c>
      <c r="G529" s="1">
        <v>8.1099827736637998E-5</v>
      </c>
      <c r="H529">
        <v>2.74939188300337E-3</v>
      </c>
      <c r="I529">
        <v>1982.4737194714401</v>
      </c>
      <c r="J529">
        <v>2255.0482558244898</v>
      </c>
      <c r="K529">
        <v>1133.63368949144</v>
      </c>
      <c r="L529">
        <v>1331.3737205227001</v>
      </c>
    </row>
    <row r="530" spans="1:12" x14ac:dyDescent="0.2">
      <c r="A530" t="s">
        <v>2260</v>
      </c>
      <c r="B530" t="s">
        <v>2261</v>
      </c>
      <c r="C530">
        <v>70.897211622844694</v>
      </c>
      <c r="D530">
        <v>-1.56275591328936</v>
      </c>
      <c r="E530">
        <v>0.39674518451608698</v>
      </c>
      <c r="F530">
        <v>-3.9389410994249698</v>
      </c>
      <c r="G530" s="1">
        <v>8.1842017200388595E-5</v>
      </c>
      <c r="H530">
        <v>2.76929825625406E-3</v>
      </c>
      <c r="I530">
        <v>50.239225806651099</v>
      </c>
      <c r="J530">
        <v>46.475008856597903</v>
      </c>
      <c r="K530">
        <v>117.204525672877</v>
      </c>
      <c r="L530">
        <v>169.313719592539</v>
      </c>
    </row>
    <row r="531" spans="1:12" x14ac:dyDescent="0.2">
      <c r="A531" t="s">
        <v>375</v>
      </c>
      <c r="B531" t="s">
        <v>376</v>
      </c>
      <c r="C531">
        <v>1556.98258675385</v>
      </c>
      <c r="D531">
        <v>1.0502499306916</v>
      </c>
      <c r="E531">
        <v>0.26687641178756899</v>
      </c>
      <c r="F531">
        <v>3.9353419197182</v>
      </c>
      <c r="G531" s="1">
        <v>8.3078333312420206E-5</v>
      </c>
      <c r="H531">
        <v>2.8058175859351601E-3</v>
      </c>
      <c r="I531">
        <v>2317.21372962138</v>
      </c>
      <c r="J531">
        <v>1728.66826420954</v>
      </c>
      <c r="K531">
        <v>999.685660151006</v>
      </c>
      <c r="L531">
        <v>954.88731298152697</v>
      </c>
    </row>
    <row r="532" spans="1:12" x14ac:dyDescent="0.2">
      <c r="A532" t="s">
        <v>2262</v>
      </c>
      <c r="B532" t="s">
        <v>2263</v>
      </c>
      <c r="C532">
        <v>41.965672696894501</v>
      </c>
      <c r="D532">
        <v>2.81680261211643</v>
      </c>
      <c r="E532">
        <v>0.71603870721288299</v>
      </c>
      <c r="F532">
        <v>3.9338691941397701</v>
      </c>
      <c r="G532" s="1">
        <v>8.3589284922237295E-5</v>
      </c>
      <c r="H532">
        <v>2.8157432386584301E-3</v>
      </c>
      <c r="I532">
        <v>115.719565060264</v>
      </c>
      <c r="J532">
        <v>79.815776079809496</v>
      </c>
      <c r="K532">
        <v>6.8943838631103898</v>
      </c>
      <c r="L532">
        <v>21.032760197830999</v>
      </c>
    </row>
    <row r="533" spans="1:12" x14ac:dyDescent="0.2">
      <c r="A533" t="s">
        <v>2264</v>
      </c>
      <c r="B533" t="s">
        <v>2265</v>
      </c>
      <c r="C533">
        <v>754.04620564080301</v>
      </c>
      <c r="D533">
        <v>-2.9905997404920299</v>
      </c>
      <c r="E533">
        <v>0.76027288315015995</v>
      </c>
      <c r="F533">
        <v>-3.9335872773741398</v>
      </c>
      <c r="G533" s="1">
        <v>8.3687431978485697E-5</v>
      </c>
      <c r="H533">
        <v>2.8157432386584301E-3</v>
      </c>
      <c r="I533">
        <v>66.044824936833393</v>
      </c>
      <c r="J533">
        <v>214.18917125214699</v>
      </c>
      <c r="K533">
        <v>1093.2522982932101</v>
      </c>
      <c r="L533">
        <v>1127.35594660374</v>
      </c>
    </row>
    <row r="534" spans="1:12" x14ac:dyDescent="0.2">
      <c r="A534" t="s">
        <v>2266</v>
      </c>
      <c r="B534" t="s">
        <v>2267</v>
      </c>
      <c r="C534">
        <v>706.90426351257895</v>
      </c>
      <c r="D534">
        <v>-1.3278061777720001</v>
      </c>
      <c r="E534">
        <v>0.33780375915362099</v>
      </c>
      <c r="F534">
        <v>-3.9307027876150999</v>
      </c>
      <c r="G534" s="1">
        <v>8.4697921295665997E-5</v>
      </c>
      <c r="H534">
        <v>2.8443854546397898E-3</v>
      </c>
      <c r="I534">
        <v>448.201632477315</v>
      </c>
      <c r="J534">
        <v>373.82072341176598</v>
      </c>
      <c r="K534">
        <v>1326.6764376585299</v>
      </c>
      <c r="L534">
        <v>738.24988294386799</v>
      </c>
    </row>
    <row r="535" spans="1:12" x14ac:dyDescent="0.2">
      <c r="A535" t="s">
        <v>2268</v>
      </c>
      <c r="B535" t="s">
        <v>2269</v>
      </c>
      <c r="C535">
        <v>1603.37771657333</v>
      </c>
      <c r="D535">
        <v>-1.1230715532842299</v>
      </c>
      <c r="E535">
        <v>0.28581414596974303</v>
      </c>
      <c r="F535">
        <v>-3.9293770763995601</v>
      </c>
      <c r="G535" s="1">
        <v>8.5166199424339405E-5</v>
      </c>
      <c r="H535">
        <v>2.8547454388653799E-3</v>
      </c>
      <c r="I535">
        <v>903.17709315327897</v>
      </c>
      <c r="J535">
        <v>1030.5328050810799</v>
      </c>
      <c r="K535">
        <v>2465.2346870521901</v>
      </c>
      <c r="L535">
        <v>1744.6674584100799</v>
      </c>
    </row>
    <row r="536" spans="1:12" x14ac:dyDescent="0.2">
      <c r="A536" t="s">
        <v>2270</v>
      </c>
      <c r="B536" t="s">
        <v>2271</v>
      </c>
      <c r="C536">
        <v>69.815296062620703</v>
      </c>
      <c r="D536">
        <v>1.51042159901975</v>
      </c>
      <c r="E536">
        <v>0.38448716217115902</v>
      </c>
      <c r="F536">
        <v>3.9284058029156501</v>
      </c>
      <c r="G536" s="1">
        <v>8.5510831914010498E-5</v>
      </c>
      <c r="H536">
        <v>2.86092981830658E-3</v>
      </c>
      <c r="I536">
        <v>119.106479159589</v>
      </c>
      <c r="J536">
        <v>100.022301669634</v>
      </c>
      <c r="K536">
        <v>42.351215159106701</v>
      </c>
      <c r="L536">
        <v>34.704054326421101</v>
      </c>
    </row>
    <row r="537" spans="1:12" x14ac:dyDescent="0.2">
      <c r="A537" t="s">
        <v>1846</v>
      </c>
      <c r="B537" t="s">
        <v>1847</v>
      </c>
      <c r="C537">
        <v>11338.4039295442</v>
      </c>
      <c r="D537">
        <v>1.7211868590844199</v>
      </c>
      <c r="E537">
        <v>0.43858513587929099</v>
      </c>
      <c r="F537">
        <v>3.9244076423924299</v>
      </c>
      <c r="G537" s="1">
        <v>8.6943406218679893E-5</v>
      </c>
      <c r="H537">
        <v>2.90096795708474E-3</v>
      </c>
      <c r="I537">
        <v>29135.9285394416</v>
      </c>
      <c r="J537">
        <v>14538.5951618791</v>
      </c>
      <c r="K537">
        <v>8455.4693521146692</v>
      </c>
      <c r="L537">
        <v>4791.2627730658996</v>
      </c>
    </row>
    <row r="538" spans="1:12" x14ac:dyDescent="0.2">
      <c r="A538" t="s">
        <v>2272</v>
      </c>
      <c r="B538" t="s">
        <v>2273</v>
      </c>
      <c r="C538">
        <v>30.168831961992002</v>
      </c>
      <c r="D538">
        <v>2.91495293753542</v>
      </c>
      <c r="E538">
        <v>0.74282183112985001</v>
      </c>
      <c r="F538">
        <v>3.9241616433131798</v>
      </c>
      <c r="G538" s="1">
        <v>8.7032286185907196E-5</v>
      </c>
      <c r="H538">
        <v>2.90096795708474E-3</v>
      </c>
      <c r="I538">
        <v>121.364421892472</v>
      </c>
      <c r="J538">
        <v>62.640229328458098</v>
      </c>
      <c r="K538">
        <v>10.8340317848878</v>
      </c>
      <c r="L538">
        <v>13.6712941285901</v>
      </c>
    </row>
    <row r="539" spans="1:12" x14ac:dyDescent="0.2">
      <c r="A539" t="s">
        <v>1523</v>
      </c>
      <c r="B539" t="s">
        <v>1524</v>
      </c>
      <c r="C539">
        <v>19.646848229058499</v>
      </c>
      <c r="D539">
        <v>3.4692707213980198</v>
      </c>
      <c r="E539">
        <v>0.88423296939340501</v>
      </c>
      <c r="F539">
        <v>3.92348039654977</v>
      </c>
      <c r="G539" s="1">
        <v>8.7278870283379894E-5</v>
      </c>
      <c r="H539">
        <v>2.9037696396329001E-3</v>
      </c>
      <c r="I539">
        <v>60.399968104625501</v>
      </c>
      <c r="J539">
        <v>30.3097883847378</v>
      </c>
      <c r="K539">
        <v>0.98491198044434203</v>
      </c>
      <c r="L539">
        <v>7.3614660692408398</v>
      </c>
    </row>
    <row r="540" spans="1:12" x14ac:dyDescent="0.2">
      <c r="A540" t="s">
        <v>1059</v>
      </c>
      <c r="B540" t="s">
        <v>1060</v>
      </c>
      <c r="C540">
        <v>24.560978437002799</v>
      </c>
      <c r="D540">
        <v>3.0798252790176099</v>
      </c>
      <c r="E540">
        <v>0.785781941432391</v>
      </c>
      <c r="F540">
        <v>3.9194401355208601</v>
      </c>
      <c r="G540" s="1">
        <v>8.8754902713299996E-5</v>
      </c>
      <c r="H540">
        <v>2.9473886466093299E-3</v>
      </c>
      <c r="I540">
        <v>61.528939471067098</v>
      </c>
      <c r="J540">
        <v>59.609250489984198</v>
      </c>
      <c r="K540">
        <v>4.9245599022217101</v>
      </c>
      <c r="L540">
        <v>9.4647420890239395</v>
      </c>
    </row>
    <row r="541" spans="1:12" x14ac:dyDescent="0.2">
      <c r="A541" t="s">
        <v>2274</v>
      </c>
      <c r="B541" t="s">
        <v>2275</v>
      </c>
      <c r="C541">
        <v>1017.97501851794</v>
      </c>
      <c r="D541">
        <v>0.66893790699855704</v>
      </c>
      <c r="E541">
        <v>0.17072887298602499</v>
      </c>
      <c r="F541">
        <v>3.9181299290443601</v>
      </c>
      <c r="G541" s="1">
        <v>8.9238603694345194E-5</v>
      </c>
      <c r="H541">
        <v>2.9579534204140501E-3</v>
      </c>
      <c r="I541">
        <v>1425.89083581574</v>
      </c>
      <c r="J541">
        <v>1259.8768705256</v>
      </c>
      <c r="K541">
        <v>778.08046455102999</v>
      </c>
      <c r="L541">
        <v>912.82179258586496</v>
      </c>
    </row>
    <row r="542" spans="1:12" x14ac:dyDescent="0.2">
      <c r="A542" t="s">
        <v>2276</v>
      </c>
      <c r="B542" t="s">
        <v>2277</v>
      </c>
      <c r="C542">
        <v>17.035272483937899</v>
      </c>
      <c r="D542">
        <v>2.8631921132295801</v>
      </c>
      <c r="E542">
        <v>0.73125357950959202</v>
      </c>
      <c r="F542">
        <v>3.91545722777827</v>
      </c>
      <c r="G542" s="1">
        <v>9.0233041121097794E-5</v>
      </c>
      <c r="H542">
        <v>2.9853768753139499E-3</v>
      </c>
      <c r="I542">
        <v>62.0934251542879</v>
      </c>
      <c r="J542">
        <v>33.3407672232116</v>
      </c>
      <c r="K542">
        <v>6.8943838631103898</v>
      </c>
      <c r="L542">
        <v>6.3098280593492904</v>
      </c>
    </row>
    <row r="543" spans="1:12" x14ac:dyDescent="0.2">
      <c r="A543" t="s">
        <v>2278</v>
      </c>
      <c r="B543" t="s">
        <v>2279</v>
      </c>
      <c r="C543">
        <v>1646.88176545036</v>
      </c>
      <c r="D543">
        <v>1.0044367771928</v>
      </c>
      <c r="E543">
        <v>0.25662338306591498</v>
      </c>
      <c r="F543">
        <v>3.9140500962642499</v>
      </c>
      <c r="G543" s="1">
        <v>9.0760792613726096E-5</v>
      </c>
      <c r="H543">
        <v>2.9972870995135501E-3</v>
      </c>
      <c r="I543">
        <v>2418.2566669179</v>
      </c>
      <c r="J543">
        <v>2233.8314039551801</v>
      </c>
      <c r="K543">
        <v>1223.2606797118699</v>
      </c>
      <c r="L543">
        <v>1095.80680630699</v>
      </c>
    </row>
    <row r="544" spans="1:12" x14ac:dyDescent="0.2">
      <c r="A544" t="s">
        <v>1700</v>
      </c>
      <c r="B544" t="s">
        <v>1701</v>
      </c>
      <c r="C544">
        <v>44.433914259462398</v>
      </c>
      <c r="D544">
        <v>-1.8730689785163901</v>
      </c>
      <c r="E544">
        <v>0.479557718097121</v>
      </c>
      <c r="F544">
        <v>-3.9058259471846402</v>
      </c>
      <c r="G544" s="1">
        <v>9.3904086819784706E-5</v>
      </c>
      <c r="H544">
        <v>3.0953697695982798E-3</v>
      </c>
      <c r="I544">
        <v>18.063541863065598</v>
      </c>
      <c r="J544">
        <v>19.196199310333899</v>
      </c>
      <c r="K544">
        <v>71.8985745724369</v>
      </c>
      <c r="L544">
        <v>64.149918603384506</v>
      </c>
    </row>
    <row r="545" spans="1:12" x14ac:dyDescent="0.2">
      <c r="A545" t="s">
        <v>1511</v>
      </c>
      <c r="B545" t="s">
        <v>1512</v>
      </c>
      <c r="C545">
        <v>188.61067445510301</v>
      </c>
      <c r="D545">
        <v>1.1907140961668701</v>
      </c>
      <c r="E545">
        <v>0.30489995566057199</v>
      </c>
      <c r="F545">
        <v>3.9052616245455898</v>
      </c>
      <c r="G545" s="1">
        <v>9.4123499452971595E-5</v>
      </c>
      <c r="H545">
        <v>3.0968884737141598E-3</v>
      </c>
      <c r="I545">
        <v>311.03161145465998</v>
      </c>
      <c r="J545">
        <v>289.96364221399102</v>
      </c>
      <c r="K545">
        <v>113.26487775109899</v>
      </c>
      <c r="L545">
        <v>150.384235414492</v>
      </c>
    </row>
    <row r="546" spans="1:12" x14ac:dyDescent="0.2">
      <c r="A546" t="s">
        <v>2280</v>
      </c>
      <c r="B546" t="s">
        <v>2281</v>
      </c>
      <c r="C546">
        <v>275.81583117886998</v>
      </c>
      <c r="D546">
        <v>1.4767104827613899</v>
      </c>
      <c r="E546">
        <v>0.37836587735990701</v>
      </c>
      <c r="F546">
        <v>3.9028637916963098</v>
      </c>
      <c r="G546" s="1">
        <v>9.5061204220446696E-5</v>
      </c>
      <c r="H546">
        <v>3.1162632561513798E-3</v>
      </c>
      <c r="I546">
        <v>749.63698731722104</v>
      </c>
      <c r="J546">
        <v>395.03757528108201</v>
      </c>
      <c r="K546">
        <v>204.86169193242199</v>
      </c>
      <c r="L546">
        <v>207.17268794863401</v>
      </c>
    </row>
    <row r="547" spans="1:12" x14ac:dyDescent="0.2">
      <c r="A547" t="s">
        <v>2282</v>
      </c>
      <c r="B547" t="s">
        <v>2283</v>
      </c>
      <c r="C547">
        <v>207.21965533205301</v>
      </c>
      <c r="D547">
        <v>-0.86182895313612695</v>
      </c>
      <c r="E547">
        <v>0.220819147748363</v>
      </c>
      <c r="F547">
        <v>-3.9028723818743898</v>
      </c>
      <c r="G547" s="1">
        <v>9.5057829225791298E-5</v>
      </c>
      <c r="H547">
        <v>3.1162632561513798E-3</v>
      </c>
      <c r="I547">
        <v>139.992449438758</v>
      </c>
      <c r="J547">
        <v>155.59024704165299</v>
      </c>
      <c r="K547">
        <v>261.001674817751</v>
      </c>
      <c r="L547">
        <v>274.477520581693</v>
      </c>
    </row>
    <row r="548" spans="1:12" x14ac:dyDescent="0.2">
      <c r="A548" t="s">
        <v>2284</v>
      </c>
      <c r="B548" t="s">
        <v>2285</v>
      </c>
      <c r="C548">
        <v>148.014661009658</v>
      </c>
      <c r="D548">
        <v>-1.8813714793697101</v>
      </c>
      <c r="E548">
        <v>0.48217984277915998</v>
      </c>
      <c r="F548">
        <v>-3.9018044979358302</v>
      </c>
      <c r="G548" s="1">
        <v>9.5478258509974396E-5</v>
      </c>
      <c r="H548">
        <v>3.1227251700714298E-3</v>
      </c>
      <c r="I548">
        <v>56.4485683220799</v>
      </c>
      <c r="J548">
        <v>59.609250489984198</v>
      </c>
      <c r="K548">
        <v>278.73009046574902</v>
      </c>
      <c r="L548">
        <v>148.28095939470899</v>
      </c>
    </row>
    <row r="549" spans="1:12" x14ac:dyDescent="0.2">
      <c r="A549" t="s">
        <v>1840</v>
      </c>
      <c r="B549" t="s">
        <v>1841</v>
      </c>
      <c r="C549">
        <v>11484.085417350099</v>
      </c>
      <c r="D549">
        <v>1.70572051586216</v>
      </c>
      <c r="E549">
        <v>0.43719875885797099</v>
      </c>
      <c r="F549">
        <v>3.9014761165328098</v>
      </c>
      <c r="G549" s="1">
        <v>9.5607895893264896E-5</v>
      </c>
      <c r="H549">
        <v>3.1227251700714298E-3</v>
      </c>
      <c r="I549">
        <v>29403.4947532882</v>
      </c>
      <c r="J549">
        <v>14691.154430082401</v>
      </c>
      <c r="K549">
        <v>8591.3872054159892</v>
      </c>
      <c r="L549">
        <v>4926.9240763419102</v>
      </c>
    </row>
    <row r="550" spans="1:12" x14ac:dyDescent="0.2">
      <c r="A550" t="s">
        <v>2286</v>
      </c>
      <c r="B550" t="s">
        <v>2287</v>
      </c>
      <c r="C550">
        <v>708.52296596737096</v>
      </c>
      <c r="D550">
        <v>2.08962414855892</v>
      </c>
      <c r="E550">
        <v>0.53576132869653703</v>
      </c>
      <c r="F550">
        <v>3.90028924566617</v>
      </c>
      <c r="G550" s="1">
        <v>9.6077832362599901E-5</v>
      </c>
      <c r="H550">
        <v>3.1323477244346899E-3</v>
      </c>
      <c r="I550">
        <v>1890.4625531064601</v>
      </c>
      <c r="J550">
        <v>1693.3068444273499</v>
      </c>
      <c r="K550">
        <v>566.32438875549599</v>
      </c>
      <c r="L550">
        <v>275.529158591586</v>
      </c>
    </row>
    <row r="551" spans="1:12" x14ac:dyDescent="0.2">
      <c r="A551" t="s">
        <v>1772</v>
      </c>
      <c r="B551" t="s">
        <v>1773</v>
      </c>
      <c r="C551">
        <v>1470.14655564383</v>
      </c>
      <c r="D551">
        <v>0.87083403987538699</v>
      </c>
      <c r="E551">
        <v>0.22332946520341501</v>
      </c>
      <c r="F551">
        <v>3.8993244312039499</v>
      </c>
      <c r="G551" s="1">
        <v>9.6461452794292698E-5</v>
      </c>
      <c r="H551">
        <v>3.13357886059889E-3</v>
      </c>
      <c r="I551">
        <v>2685.25839508133</v>
      </c>
      <c r="J551">
        <v>2310.6162011965098</v>
      </c>
      <c r="K551">
        <v>1422.2128997616201</v>
      </c>
      <c r="L551">
        <v>1310.3409603248699</v>
      </c>
    </row>
    <row r="552" spans="1:12" x14ac:dyDescent="0.2">
      <c r="A552" t="s">
        <v>2288</v>
      </c>
      <c r="B552" t="s">
        <v>2289</v>
      </c>
      <c r="C552">
        <v>470.34124731970599</v>
      </c>
      <c r="D552">
        <v>-1.7084367975507999</v>
      </c>
      <c r="E552">
        <v>0.43821775103785499</v>
      </c>
      <c r="F552">
        <v>-3.89860244936362</v>
      </c>
      <c r="G552" s="1">
        <v>9.6749465981244996E-5</v>
      </c>
      <c r="H552">
        <v>3.13357886059889E-3</v>
      </c>
      <c r="I552">
        <v>232.568101486969</v>
      </c>
      <c r="J552">
        <v>153.56959448267099</v>
      </c>
      <c r="K552">
        <v>857.85833496702196</v>
      </c>
      <c r="L552">
        <v>406.98390982802999</v>
      </c>
    </row>
    <row r="553" spans="1:12" x14ac:dyDescent="0.2">
      <c r="A553" t="s">
        <v>341</v>
      </c>
      <c r="B553" t="s">
        <v>342</v>
      </c>
      <c r="C553">
        <v>676.32649091943904</v>
      </c>
      <c r="D553">
        <v>0.73998056827871495</v>
      </c>
      <c r="E553">
        <v>0.18981487244560799</v>
      </c>
      <c r="F553">
        <v>3.8984330297445799</v>
      </c>
      <c r="G553" s="1">
        <v>9.6817168423294996E-5</v>
      </c>
      <c r="H553">
        <v>3.13357886059889E-3</v>
      </c>
      <c r="I553">
        <v>791.40892787556004</v>
      </c>
      <c r="J553">
        <v>848.67407477265795</v>
      </c>
      <c r="K553">
        <v>545.64123716616496</v>
      </c>
      <c r="L553">
        <v>435.37813609510198</v>
      </c>
    </row>
    <row r="554" spans="1:12" x14ac:dyDescent="0.2">
      <c r="A554" t="s">
        <v>1347</v>
      </c>
      <c r="B554" t="s">
        <v>1348</v>
      </c>
      <c r="C554">
        <v>157.98788690733201</v>
      </c>
      <c r="D554">
        <v>-1.3914745077497099</v>
      </c>
      <c r="E554">
        <v>0.35685935461746399</v>
      </c>
      <c r="F554">
        <v>-3.8992238531656298</v>
      </c>
      <c r="G554" s="1">
        <v>9.6501526822192197E-5</v>
      </c>
      <c r="H554">
        <v>3.13357886059889E-3</v>
      </c>
      <c r="I554">
        <v>75.076595868366297</v>
      </c>
      <c r="J554">
        <v>96.9913228311609</v>
      </c>
      <c r="K554">
        <v>266.911146700416</v>
      </c>
      <c r="L554">
        <v>181.93337571123701</v>
      </c>
    </row>
    <row r="555" spans="1:12" x14ac:dyDescent="0.2">
      <c r="A555" t="s">
        <v>2290</v>
      </c>
      <c r="B555" t="s">
        <v>2291</v>
      </c>
      <c r="C555">
        <v>943.30414900626897</v>
      </c>
      <c r="D555">
        <v>-0.92521085346720799</v>
      </c>
      <c r="E555">
        <v>0.23786694728264099</v>
      </c>
      <c r="F555">
        <v>-3.8896150307417199</v>
      </c>
      <c r="G555">
        <v>1.00403368664428E-4</v>
      </c>
      <c r="H555">
        <v>3.24377320896685E-3</v>
      </c>
      <c r="I555">
        <v>659.31927800189396</v>
      </c>
      <c r="J555">
        <v>548.60716976375397</v>
      </c>
      <c r="K555">
        <v>1295.15925428431</v>
      </c>
      <c r="L555">
        <v>1001.15938541676</v>
      </c>
    </row>
    <row r="556" spans="1:12" x14ac:dyDescent="0.2">
      <c r="A556" t="s">
        <v>2292</v>
      </c>
      <c r="B556" t="s">
        <v>2293</v>
      </c>
      <c r="C556">
        <v>19.899957049968599</v>
      </c>
      <c r="D556">
        <v>-2.6590914472914098</v>
      </c>
      <c r="E556">
        <v>0.68389389054971095</v>
      </c>
      <c r="F556">
        <v>-3.8881637693152098</v>
      </c>
      <c r="G556">
        <v>1.01005468450693E-4</v>
      </c>
      <c r="H556">
        <v>3.2561945720470998E-3</v>
      </c>
      <c r="I556">
        <v>5.0803711489871901</v>
      </c>
      <c r="J556">
        <v>4.0413051179650399</v>
      </c>
      <c r="K556">
        <v>35.456831295996203</v>
      </c>
      <c r="L556">
        <v>23.136036217614102</v>
      </c>
    </row>
    <row r="557" spans="1:12" x14ac:dyDescent="0.2">
      <c r="A557" t="s">
        <v>2294</v>
      </c>
      <c r="B557" t="s">
        <v>2295</v>
      </c>
      <c r="C557">
        <v>71.941719612295799</v>
      </c>
      <c r="D557">
        <v>1.5827679649483899</v>
      </c>
      <c r="E557">
        <v>0.40711032011334097</v>
      </c>
      <c r="F557">
        <v>3.88781096118554</v>
      </c>
      <c r="G557">
        <v>1.01152355730782E-4</v>
      </c>
      <c r="H557">
        <v>3.2561945720470998E-3</v>
      </c>
      <c r="I557">
        <v>134.91207828977099</v>
      </c>
      <c r="J557">
        <v>149.52828936470601</v>
      </c>
      <c r="K557">
        <v>42.351215159106701</v>
      </c>
      <c r="L557">
        <v>52.581900494577503</v>
      </c>
    </row>
    <row r="558" spans="1:12" x14ac:dyDescent="0.2">
      <c r="A558" t="s">
        <v>2296</v>
      </c>
      <c r="B558" t="s">
        <v>2297</v>
      </c>
      <c r="C558">
        <v>349.27265713596398</v>
      </c>
      <c r="D558">
        <v>-1.3720722550678199</v>
      </c>
      <c r="E558">
        <v>0.35313248067050601</v>
      </c>
      <c r="F558">
        <v>-3.8854320408664198</v>
      </c>
      <c r="G558">
        <v>1.02148065603517E-4</v>
      </c>
      <c r="H558">
        <v>3.2823333454540101E-3</v>
      </c>
      <c r="I558">
        <v>147.89524900384899</v>
      </c>
      <c r="J558">
        <v>127.301111215898</v>
      </c>
      <c r="K558">
        <v>459.95389486750798</v>
      </c>
      <c r="L558">
        <v>253.44476038386199</v>
      </c>
    </row>
    <row r="559" spans="1:12" x14ac:dyDescent="0.2">
      <c r="A559" t="s">
        <v>2298</v>
      </c>
      <c r="B559" t="s">
        <v>2299</v>
      </c>
      <c r="C559">
        <v>498.81355399850099</v>
      </c>
      <c r="D559">
        <v>-0.74804301827184705</v>
      </c>
      <c r="E559">
        <v>0.19260626415121301</v>
      </c>
      <c r="F559">
        <v>-3.8837938193150698</v>
      </c>
      <c r="G559">
        <v>1.02839123223139E-4</v>
      </c>
      <c r="H559">
        <v>3.2872577895499502E-3</v>
      </c>
      <c r="I559">
        <v>331.353096050609</v>
      </c>
      <c r="J559">
        <v>377.86202852973099</v>
      </c>
      <c r="K559">
        <v>656.93629095637596</v>
      </c>
      <c r="L559">
        <v>531.07719499523296</v>
      </c>
    </row>
    <row r="560" spans="1:12" x14ac:dyDescent="0.2">
      <c r="A560" t="s">
        <v>2300</v>
      </c>
      <c r="B560" t="s">
        <v>2301</v>
      </c>
      <c r="C560">
        <v>653.660931610891</v>
      </c>
      <c r="D560">
        <v>-1.7344990161343099</v>
      </c>
      <c r="E560">
        <v>0.44660300215477999</v>
      </c>
      <c r="F560">
        <v>-3.8837603145649702</v>
      </c>
      <c r="G560">
        <v>1.02853302605979E-4</v>
      </c>
      <c r="H560">
        <v>3.2872577895499502E-3</v>
      </c>
      <c r="I560">
        <v>385.54372163980599</v>
      </c>
      <c r="J560">
        <v>255.61254871128801</v>
      </c>
      <c r="K560">
        <v>1404.4844841136301</v>
      </c>
      <c r="L560">
        <v>731.94005488451899</v>
      </c>
    </row>
    <row r="561" spans="1:12" x14ac:dyDescent="0.2">
      <c r="A561" t="s">
        <v>2302</v>
      </c>
      <c r="B561" t="s">
        <v>2303</v>
      </c>
      <c r="C561">
        <v>966.68846265268701</v>
      </c>
      <c r="D561">
        <v>0.981722127463317</v>
      </c>
      <c r="E561">
        <v>0.25276704421568402</v>
      </c>
      <c r="F561">
        <v>3.8839008087843099</v>
      </c>
      <c r="G561">
        <v>1.02793857079823E-4</v>
      </c>
      <c r="H561">
        <v>3.2872577895499502E-3</v>
      </c>
      <c r="I561">
        <v>1355.89461109636</v>
      </c>
      <c r="J561">
        <v>1619.55302602449</v>
      </c>
      <c r="K561">
        <v>678.60435452615002</v>
      </c>
      <c r="L561">
        <v>827.639113784649</v>
      </c>
    </row>
    <row r="562" spans="1:12" x14ac:dyDescent="0.2">
      <c r="A562" t="s">
        <v>2304</v>
      </c>
      <c r="B562" t="s">
        <v>2305</v>
      </c>
      <c r="C562">
        <v>337.87585269140999</v>
      </c>
      <c r="D562">
        <v>-0.96835237700871202</v>
      </c>
      <c r="E562">
        <v>0.24938003370053599</v>
      </c>
      <c r="F562">
        <v>-3.88303892111723</v>
      </c>
      <c r="G562">
        <v>1.03159047972956E-4</v>
      </c>
      <c r="H562">
        <v>3.2911420555086098E-3</v>
      </c>
      <c r="I562">
        <v>188.53821819574699</v>
      </c>
      <c r="J562">
        <v>271.77776918314902</v>
      </c>
      <c r="K562">
        <v>425.481975551956</v>
      </c>
      <c r="L562">
        <v>470.082190421522</v>
      </c>
    </row>
    <row r="563" spans="1:12" x14ac:dyDescent="0.2">
      <c r="A563" t="s">
        <v>2306</v>
      </c>
      <c r="B563" t="s">
        <v>2307</v>
      </c>
      <c r="C563">
        <v>40.931214597505203</v>
      </c>
      <c r="D563">
        <v>-2.7666657149754799</v>
      </c>
      <c r="E563">
        <v>0.71324698796365005</v>
      </c>
      <c r="F563">
        <v>-3.8789728686754401</v>
      </c>
      <c r="G563">
        <v>1.04898452533252E-4</v>
      </c>
      <c r="H563">
        <v>3.3301962742573799E-3</v>
      </c>
      <c r="I563">
        <v>10.1607422979744</v>
      </c>
      <c r="J563">
        <v>11.113589074403899</v>
      </c>
      <c r="K563">
        <v>58.109806846216202</v>
      </c>
      <c r="L563">
        <v>86.234316811107107</v>
      </c>
    </row>
    <row r="564" spans="1:12" x14ac:dyDescent="0.2">
      <c r="A564" t="s">
        <v>2308</v>
      </c>
      <c r="B564" t="s">
        <v>2309</v>
      </c>
      <c r="C564">
        <v>1659.6898746996601</v>
      </c>
      <c r="D564">
        <v>-0.55453872667803705</v>
      </c>
      <c r="E564">
        <v>0.14296395117688299</v>
      </c>
      <c r="F564">
        <v>-3.8788710168756402</v>
      </c>
      <c r="G564">
        <v>1.04942376715935E-4</v>
      </c>
      <c r="H564">
        <v>3.3301962742573799E-3</v>
      </c>
      <c r="I564">
        <v>1307.9133280225899</v>
      </c>
      <c r="J564">
        <v>1395.2605919774301</v>
      </c>
      <c r="K564">
        <v>1935.35204157313</v>
      </c>
      <c r="L564">
        <v>2032.8162731203699</v>
      </c>
    </row>
    <row r="565" spans="1:12" x14ac:dyDescent="0.2">
      <c r="A565" t="s">
        <v>2310</v>
      </c>
      <c r="B565" t="s">
        <v>2311</v>
      </c>
      <c r="C565">
        <v>107.546860245921</v>
      </c>
      <c r="D565">
        <v>-1.3879904417908999</v>
      </c>
      <c r="E565">
        <v>0.35782312243606001</v>
      </c>
      <c r="F565">
        <v>-3.8789847686238699</v>
      </c>
      <c r="G565">
        <v>1.04893321743193E-4</v>
      </c>
      <c r="H565">
        <v>3.3301962742573799E-3</v>
      </c>
      <c r="I565">
        <v>47.416797390547103</v>
      </c>
      <c r="J565">
        <v>65.671208166931805</v>
      </c>
      <c r="K565">
        <v>144.78206112531799</v>
      </c>
      <c r="L565">
        <v>148.28095939470899</v>
      </c>
    </row>
    <row r="566" spans="1:12" x14ac:dyDescent="0.2">
      <c r="A566" t="s">
        <v>2312</v>
      </c>
      <c r="B566" t="s">
        <v>2313</v>
      </c>
      <c r="C566">
        <v>1604.1558679394</v>
      </c>
      <c r="D566">
        <v>-1.18263253435991</v>
      </c>
      <c r="E566">
        <v>0.30514098913501397</v>
      </c>
      <c r="F566">
        <v>-3.87569214385893</v>
      </c>
      <c r="G566">
        <v>1.06322041204069E-4</v>
      </c>
      <c r="H566">
        <v>3.3679957236735698E-3</v>
      </c>
      <c r="I566">
        <v>864.79206669426401</v>
      </c>
      <c r="J566">
        <v>814.32298126995499</v>
      </c>
      <c r="K566">
        <v>2130.3646137011101</v>
      </c>
      <c r="L566">
        <v>1681.5691778165899</v>
      </c>
    </row>
    <row r="567" spans="1:12" x14ac:dyDescent="0.2">
      <c r="A567" t="s">
        <v>2314</v>
      </c>
      <c r="B567" t="s">
        <v>2315</v>
      </c>
      <c r="C567">
        <v>107.197900539473</v>
      </c>
      <c r="D567">
        <v>1.5044736406839001</v>
      </c>
      <c r="E567">
        <v>0.38837194654528101</v>
      </c>
      <c r="F567">
        <v>3.8737958651925899</v>
      </c>
      <c r="G567">
        <v>1.0715317777247701E-4</v>
      </c>
      <c r="H567">
        <v>3.3883162373151698E-3</v>
      </c>
      <c r="I567">
        <v>179.50644726421399</v>
      </c>
      <c r="J567">
        <v>231.36471800349801</v>
      </c>
      <c r="K567">
        <v>89.626990220435005</v>
      </c>
      <c r="L567">
        <v>54.685176514360599</v>
      </c>
    </row>
    <row r="568" spans="1:12" x14ac:dyDescent="0.2">
      <c r="A568" t="s">
        <v>2316</v>
      </c>
      <c r="B568" t="s">
        <v>2317</v>
      </c>
      <c r="C568">
        <v>933.62872791986103</v>
      </c>
      <c r="D568">
        <v>-1.2472163598683601</v>
      </c>
      <c r="E568">
        <v>0.32204669003940101</v>
      </c>
      <c r="F568">
        <v>-3.8727811787656301</v>
      </c>
      <c r="G568">
        <v>1.07600427648223E-4</v>
      </c>
      <c r="H568">
        <v>3.3964474211362998E-3</v>
      </c>
      <c r="I568">
        <v>518.19785719669403</v>
      </c>
      <c r="J568">
        <v>513.24574998156004</v>
      </c>
      <c r="K568">
        <v>1489.18691443183</v>
      </c>
      <c r="L568">
        <v>959.09386502109203</v>
      </c>
    </row>
    <row r="569" spans="1:12" x14ac:dyDescent="0.2">
      <c r="A569" t="s">
        <v>2318</v>
      </c>
      <c r="B569" t="s">
        <v>2319</v>
      </c>
      <c r="C569">
        <v>566.26201586247703</v>
      </c>
      <c r="D569">
        <v>0.78887651244996604</v>
      </c>
      <c r="E569">
        <v>0.20406620622607699</v>
      </c>
      <c r="F569">
        <v>3.8657871238905801</v>
      </c>
      <c r="G569">
        <v>1.10731491906258E-4</v>
      </c>
      <c r="H569">
        <v>3.4829732999950799E-3</v>
      </c>
      <c r="I569">
        <v>781.24818557758601</v>
      </c>
      <c r="J569">
        <v>825.43657034435898</v>
      </c>
      <c r="K569">
        <v>432.37635941506602</v>
      </c>
      <c r="L569">
        <v>497.42477867870298</v>
      </c>
    </row>
    <row r="570" spans="1:12" x14ac:dyDescent="0.2">
      <c r="A570" t="s">
        <v>899</v>
      </c>
      <c r="B570" t="s">
        <v>900</v>
      </c>
      <c r="C570">
        <v>369.76031319389</v>
      </c>
      <c r="D570">
        <v>-0.83412460906736496</v>
      </c>
      <c r="E570">
        <v>0.215767480134685</v>
      </c>
      <c r="F570">
        <v>-3.8658495179472401</v>
      </c>
      <c r="G570">
        <v>1.10703183513953E-4</v>
      </c>
      <c r="H570">
        <v>3.4829732999950799E-3</v>
      </c>
      <c r="I570">
        <v>291.27461254193202</v>
      </c>
      <c r="J570">
        <v>256.62287499078002</v>
      </c>
      <c r="K570">
        <v>516.09387775283506</v>
      </c>
      <c r="L570">
        <v>462.72072435228199</v>
      </c>
    </row>
    <row r="571" spans="1:12" x14ac:dyDescent="0.2">
      <c r="A571" t="s">
        <v>1794</v>
      </c>
      <c r="B571" t="s">
        <v>1795</v>
      </c>
      <c r="C571">
        <v>344.80926333699398</v>
      </c>
      <c r="D571">
        <v>-1.5501430595427701</v>
      </c>
      <c r="E571">
        <v>0.401176949041681</v>
      </c>
      <c r="F571">
        <v>-3.86398835537709</v>
      </c>
      <c r="G571">
        <v>1.11550541581778E-4</v>
      </c>
      <c r="H571">
        <v>3.4964245191229002E-3</v>
      </c>
      <c r="I571">
        <v>143.94384922130399</v>
      </c>
      <c r="J571">
        <v>166.703836116058</v>
      </c>
      <c r="K571">
        <v>547.61106112705397</v>
      </c>
      <c r="L571">
        <v>360.71183739280099</v>
      </c>
    </row>
    <row r="572" spans="1:12" x14ac:dyDescent="0.2">
      <c r="A572" t="s">
        <v>2320</v>
      </c>
      <c r="B572" t="s">
        <v>2321</v>
      </c>
      <c r="C572">
        <v>61.5460236733541</v>
      </c>
      <c r="D572">
        <v>-1.88430065648023</v>
      </c>
      <c r="E572">
        <v>0.48765164098512198</v>
      </c>
      <c r="F572">
        <v>-3.8640301766927001</v>
      </c>
      <c r="G572">
        <v>1.11531433979599E-4</v>
      </c>
      <c r="H572">
        <v>3.4964245191229002E-3</v>
      </c>
      <c r="I572">
        <v>27.095312794598399</v>
      </c>
      <c r="J572">
        <v>28.289135825755299</v>
      </c>
      <c r="K572">
        <v>89.626990220435005</v>
      </c>
      <c r="L572">
        <v>114.628543078178</v>
      </c>
    </row>
    <row r="573" spans="1:12" x14ac:dyDescent="0.2">
      <c r="A573" t="s">
        <v>1007</v>
      </c>
      <c r="B573" t="s">
        <v>1008</v>
      </c>
      <c r="C573">
        <v>4017.1344564789001</v>
      </c>
      <c r="D573">
        <v>-0.74089798042755495</v>
      </c>
      <c r="E573">
        <v>0.19195213812199599</v>
      </c>
      <c r="F573">
        <v>-3.8598058228279499</v>
      </c>
      <c r="G573">
        <v>1.13477160173E-4</v>
      </c>
      <c r="H573">
        <v>3.5505830887054501E-3</v>
      </c>
      <c r="I573">
        <v>2613.0042276290801</v>
      </c>
      <c r="J573">
        <v>3277.4984506696501</v>
      </c>
      <c r="K573">
        <v>5055.5531956208097</v>
      </c>
      <c r="L573">
        <v>4783.9013069966604</v>
      </c>
    </row>
    <row r="574" spans="1:12" x14ac:dyDescent="0.2">
      <c r="A574" t="s">
        <v>2322</v>
      </c>
      <c r="B574" t="s">
        <v>2323</v>
      </c>
      <c r="C574">
        <v>2242.0157823054301</v>
      </c>
      <c r="D574">
        <v>1.0317395715677</v>
      </c>
      <c r="E574">
        <v>0.26743173238238599</v>
      </c>
      <c r="F574">
        <v>3.85795493442967</v>
      </c>
      <c r="G574">
        <v>1.1433972304295901E-4</v>
      </c>
      <c r="H574">
        <v>3.57131729350614E-3</v>
      </c>
      <c r="I574">
        <v>3670.2859123016401</v>
      </c>
      <c r="J574">
        <v>3127.9701613049301</v>
      </c>
      <c r="K574">
        <v>1497.0662102754</v>
      </c>
      <c r="L574">
        <v>1828.7984992014001</v>
      </c>
    </row>
    <row r="575" spans="1:12" x14ac:dyDescent="0.2">
      <c r="A575" t="s">
        <v>181</v>
      </c>
      <c r="B575" t="s">
        <v>182</v>
      </c>
      <c r="C575">
        <v>587.61440765518705</v>
      </c>
      <c r="D575">
        <v>0.99166240536995498</v>
      </c>
      <c r="E575">
        <v>0.25729277275330298</v>
      </c>
      <c r="F575">
        <v>3.8542178808915799</v>
      </c>
      <c r="G575">
        <v>1.1610017097256001E-4</v>
      </c>
      <c r="H575">
        <v>3.6148889818627301E-3</v>
      </c>
      <c r="I575">
        <v>807.21452700574298</v>
      </c>
      <c r="J575">
        <v>599.12348373831696</v>
      </c>
      <c r="K575">
        <v>382.14584841240497</v>
      </c>
      <c r="L575">
        <v>326.00778306637898</v>
      </c>
    </row>
    <row r="576" spans="1:12" x14ac:dyDescent="0.2">
      <c r="A576" t="s">
        <v>1127</v>
      </c>
      <c r="B576" t="s">
        <v>1128</v>
      </c>
      <c r="C576">
        <v>63.4038297299333</v>
      </c>
      <c r="D576">
        <v>-1.44528598285437</v>
      </c>
      <c r="E576">
        <v>0.374996177072207</v>
      </c>
      <c r="F576">
        <v>-3.8541352451602902</v>
      </c>
      <c r="G576">
        <v>1.16139386297391E-4</v>
      </c>
      <c r="H576">
        <v>3.6148889818627301E-3</v>
      </c>
      <c r="I576">
        <v>29.917741210702399</v>
      </c>
      <c r="J576">
        <v>34.351093502702703</v>
      </c>
      <c r="K576">
        <v>68.943838631103901</v>
      </c>
      <c r="L576">
        <v>105.16380098915501</v>
      </c>
    </row>
    <row r="577" spans="1:12" x14ac:dyDescent="0.2">
      <c r="A577" t="s">
        <v>2324</v>
      </c>
      <c r="B577" t="s">
        <v>2325</v>
      </c>
      <c r="C577">
        <v>867.77122046785996</v>
      </c>
      <c r="D577">
        <v>-1.09054713882205</v>
      </c>
      <c r="E577">
        <v>0.28317184964779402</v>
      </c>
      <c r="F577">
        <v>-3.8511848553394801</v>
      </c>
      <c r="G577">
        <v>1.17547726035722E-4</v>
      </c>
      <c r="H577">
        <v>3.6523611710508001E-3</v>
      </c>
      <c r="I577">
        <v>553.76045523960397</v>
      </c>
      <c r="J577">
        <v>676.91860725914398</v>
      </c>
      <c r="K577">
        <v>1418.27325183984</v>
      </c>
      <c r="L577">
        <v>1199.9189692862501</v>
      </c>
    </row>
    <row r="578" spans="1:12" x14ac:dyDescent="0.2">
      <c r="A578" t="s">
        <v>2326</v>
      </c>
      <c r="B578" t="s">
        <v>2327</v>
      </c>
      <c r="C578">
        <v>254.69732676954899</v>
      </c>
      <c r="D578">
        <v>0.93583015004949499</v>
      </c>
      <c r="E578">
        <v>0.243177170343853</v>
      </c>
      <c r="F578">
        <v>3.8483470661584902</v>
      </c>
      <c r="G578">
        <v>1.1891749882538899E-4</v>
      </c>
      <c r="H578">
        <v>3.6821144436991202E-3</v>
      </c>
      <c r="I578">
        <v>391.188578472014</v>
      </c>
      <c r="J578">
        <v>284.91201081653497</v>
      </c>
      <c r="K578">
        <v>181.223804401759</v>
      </c>
      <c r="L578">
        <v>173.52027163210599</v>
      </c>
    </row>
    <row r="579" spans="1:12" x14ac:dyDescent="0.2">
      <c r="A579" t="s">
        <v>2328</v>
      </c>
      <c r="B579" t="s">
        <v>2329</v>
      </c>
      <c r="C579">
        <v>542.17197413043596</v>
      </c>
      <c r="D579">
        <v>0.90601384015578001</v>
      </c>
      <c r="E579">
        <v>0.23542851433525799</v>
      </c>
      <c r="F579">
        <v>3.8483606912015098</v>
      </c>
      <c r="G579">
        <v>1.1891088633967501E-4</v>
      </c>
      <c r="H579">
        <v>3.6821144436991202E-3</v>
      </c>
      <c r="I579">
        <v>809.47246973862502</v>
      </c>
      <c r="J579">
        <v>779.97188776725204</v>
      </c>
      <c r="K579">
        <v>372.29672860796097</v>
      </c>
      <c r="L579">
        <v>476.392018480871</v>
      </c>
    </row>
    <row r="580" spans="1:12" x14ac:dyDescent="0.2">
      <c r="A580" t="s">
        <v>945</v>
      </c>
      <c r="B580" t="s">
        <v>946</v>
      </c>
      <c r="C580">
        <v>493.07856311330102</v>
      </c>
      <c r="D580">
        <v>-1.07442657532079</v>
      </c>
      <c r="E580">
        <v>0.279290944561147</v>
      </c>
      <c r="F580">
        <v>-3.8469796326875301</v>
      </c>
      <c r="G580">
        <v>1.19582906075646E-4</v>
      </c>
      <c r="H580">
        <v>3.6899278064723602E-3</v>
      </c>
      <c r="I580">
        <v>277.162470461412</v>
      </c>
      <c r="J580">
        <v>334.41799851160698</v>
      </c>
      <c r="K580">
        <v>660.87593887815297</v>
      </c>
      <c r="L580">
        <v>624.67297787558095</v>
      </c>
    </row>
    <row r="581" spans="1:12" x14ac:dyDescent="0.2">
      <c r="A581" t="s">
        <v>2330</v>
      </c>
      <c r="B581" t="s">
        <v>2331</v>
      </c>
      <c r="C581">
        <v>921.76507012540299</v>
      </c>
      <c r="D581">
        <v>-1.2809047076300899</v>
      </c>
      <c r="E581">
        <v>0.33295077941915902</v>
      </c>
      <c r="F581">
        <v>-3.84712932603628</v>
      </c>
      <c r="G581">
        <v>1.19509892987439E-4</v>
      </c>
      <c r="H581">
        <v>3.6899278064723602E-3</v>
      </c>
      <c r="I581">
        <v>525.53617107856303</v>
      </c>
      <c r="J581">
        <v>490.00824555326102</v>
      </c>
      <c r="K581">
        <v>1506.91533007984</v>
      </c>
      <c r="L581">
        <v>961.19714104087598</v>
      </c>
    </row>
    <row r="582" spans="1:12" x14ac:dyDescent="0.2">
      <c r="A582" t="s">
        <v>2332</v>
      </c>
      <c r="B582" t="s">
        <v>2333</v>
      </c>
      <c r="C582">
        <v>77.856869130701696</v>
      </c>
      <c r="D582">
        <v>-1.6289946753559801</v>
      </c>
      <c r="E582">
        <v>0.42380343799345699</v>
      </c>
      <c r="F582">
        <v>-3.8437504968544798</v>
      </c>
      <c r="G582">
        <v>1.2116819746631101E-4</v>
      </c>
      <c r="H582">
        <v>3.73239830333295E-3</v>
      </c>
      <c r="I582">
        <v>46.287826024105499</v>
      </c>
      <c r="J582">
        <v>41.423377459141598</v>
      </c>
      <c r="K582">
        <v>178.26906846042499</v>
      </c>
      <c r="L582">
        <v>93.595782880347898</v>
      </c>
    </row>
    <row r="583" spans="1:12" x14ac:dyDescent="0.2">
      <c r="A583" t="s">
        <v>2334</v>
      </c>
      <c r="B583" t="s">
        <v>2335</v>
      </c>
      <c r="C583">
        <v>195.20581021373701</v>
      </c>
      <c r="D583">
        <v>-1.05871751938999</v>
      </c>
      <c r="E583">
        <v>0.27547244801651299</v>
      </c>
      <c r="F583">
        <v>-3.8432791628094898</v>
      </c>
      <c r="G583">
        <v>1.2140124163433101E-4</v>
      </c>
      <c r="H583">
        <v>3.73314041831145E-3</v>
      </c>
      <c r="I583">
        <v>114.590593693822</v>
      </c>
      <c r="J583">
        <v>121.239153538951</v>
      </c>
      <c r="K583">
        <v>258.04693887641798</v>
      </c>
      <c r="L583">
        <v>232.412000186032</v>
      </c>
    </row>
    <row r="584" spans="1:12" x14ac:dyDescent="0.2">
      <c r="A584" t="s">
        <v>2336</v>
      </c>
      <c r="B584" t="s">
        <v>2337</v>
      </c>
      <c r="C584">
        <v>465.87520836433998</v>
      </c>
      <c r="D584">
        <v>1.1999048787282101</v>
      </c>
      <c r="E584">
        <v>0.31236257699895198</v>
      </c>
      <c r="F584">
        <v>3.8413848747708301</v>
      </c>
      <c r="G584">
        <v>1.2234211321071099E-4</v>
      </c>
      <c r="H584">
        <v>3.7556085818257201E-3</v>
      </c>
      <c r="I584">
        <v>956.23874737603398</v>
      </c>
      <c r="J584">
        <v>571.84467419205305</v>
      </c>
      <c r="K584">
        <v>366.387256725295</v>
      </c>
      <c r="L584">
        <v>299.716832819091</v>
      </c>
    </row>
    <row r="585" spans="1:12" x14ac:dyDescent="0.2">
      <c r="A585" t="s">
        <v>1529</v>
      </c>
      <c r="B585" t="s">
        <v>1530</v>
      </c>
      <c r="C585">
        <v>22.917470001163601</v>
      </c>
      <c r="D585">
        <v>-2.4710209735701598</v>
      </c>
      <c r="E585">
        <v>0.64349101373150597</v>
      </c>
      <c r="F585">
        <v>-3.8400240575872</v>
      </c>
      <c r="G585">
        <v>1.2302225429781401E-4</v>
      </c>
      <c r="H585">
        <v>3.7700095974009698E-3</v>
      </c>
      <c r="I585">
        <v>4.5158854657663801</v>
      </c>
      <c r="J585">
        <v>10.103262794912499</v>
      </c>
      <c r="K585">
        <v>44.321039119995298</v>
      </c>
      <c r="L585">
        <v>32.600778306637999</v>
      </c>
    </row>
    <row r="586" spans="1:12" x14ac:dyDescent="0.2">
      <c r="A586" t="s">
        <v>1531</v>
      </c>
      <c r="B586" t="s">
        <v>1532</v>
      </c>
      <c r="C586">
        <v>1459.5572251482099</v>
      </c>
      <c r="D586">
        <v>-0.69881007918406601</v>
      </c>
      <c r="E586">
        <v>0.18201098803600699</v>
      </c>
      <c r="F586">
        <v>-3.8393840213966599</v>
      </c>
      <c r="G586">
        <v>1.2334337765125601E-4</v>
      </c>
      <c r="H586">
        <v>3.77337805670777E-3</v>
      </c>
      <c r="I586">
        <v>1213.64421892471</v>
      </c>
      <c r="J586">
        <v>1090.1420555710699</v>
      </c>
      <c r="K586">
        <v>2069.3000709135599</v>
      </c>
      <c r="L586">
        <v>1672.10443572755</v>
      </c>
    </row>
    <row r="587" spans="1:12" x14ac:dyDescent="0.2">
      <c r="A587" t="s">
        <v>2338</v>
      </c>
      <c r="B587" t="s">
        <v>2339</v>
      </c>
      <c r="C587">
        <v>755.540019482552</v>
      </c>
      <c r="D587">
        <v>-1.53687382771451</v>
      </c>
      <c r="E587">
        <v>0.40064206377108502</v>
      </c>
      <c r="F587">
        <v>-3.8360271341668999</v>
      </c>
      <c r="G587">
        <v>1.25040599055909E-4</v>
      </c>
      <c r="H587">
        <v>3.81876126962885E-3</v>
      </c>
      <c r="I587">
        <v>274.340042045308</v>
      </c>
      <c r="J587">
        <v>401.09953295803001</v>
      </c>
      <c r="K587">
        <v>982.942156483453</v>
      </c>
      <c r="L587">
        <v>973.816797159575</v>
      </c>
    </row>
    <row r="588" spans="1:12" x14ac:dyDescent="0.2">
      <c r="A588" t="s">
        <v>2340</v>
      </c>
      <c r="B588" t="s">
        <v>2341</v>
      </c>
      <c r="C588">
        <v>2791.8782886888198</v>
      </c>
      <c r="D588">
        <v>-0.89276527230862501</v>
      </c>
      <c r="E588">
        <v>0.23280882223281699</v>
      </c>
      <c r="F588">
        <v>-3.8347570497815</v>
      </c>
      <c r="G588">
        <v>1.2568846721709601E-4</v>
      </c>
      <c r="H588">
        <v>3.8319968520488701E-3</v>
      </c>
      <c r="I588">
        <v>1944.08869301243</v>
      </c>
      <c r="J588">
        <v>2229.7900988372098</v>
      </c>
      <c r="K588">
        <v>4144.5096137097898</v>
      </c>
      <c r="L588">
        <v>3602.91182188844</v>
      </c>
    </row>
    <row r="589" spans="1:12" x14ac:dyDescent="0.2">
      <c r="A589" t="s">
        <v>1089</v>
      </c>
      <c r="B589" t="s">
        <v>1090</v>
      </c>
      <c r="C589">
        <v>4907.6537141080498</v>
      </c>
      <c r="D589">
        <v>-0.84159144656676599</v>
      </c>
      <c r="E589">
        <v>0.219533104781995</v>
      </c>
      <c r="F589">
        <v>-3.8335514245220601</v>
      </c>
      <c r="G589">
        <v>1.2630638103705501E-4</v>
      </c>
      <c r="H589">
        <v>3.8442756449881201E-3</v>
      </c>
      <c r="I589">
        <v>3386.9140993247902</v>
      </c>
      <c r="J589">
        <v>3735.1762552791902</v>
      </c>
      <c r="K589">
        <v>6822.4852885379596</v>
      </c>
      <c r="L589">
        <v>5938.59984185757</v>
      </c>
    </row>
    <row r="590" spans="1:12" x14ac:dyDescent="0.2">
      <c r="A590" t="s">
        <v>2342</v>
      </c>
      <c r="B590" t="s">
        <v>2343</v>
      </c>
      <c r="C590">
        <v>842.79132336404496</v>
      </c>
      <c r="D590">
        <v>-1.01719293097593</v>
      </c>
      <c r="E590">
        <v>0.26551172103267301</v>
      </c>
      <c r="F590">
        <v>-3.83106601478715</v>
      </c>
      <c r="G590">
        <v>1.2758926407292699E-4</v>
      </c>
      <c r="H590">
        <v>3.8767173332090198E-3</v>
      </c>
      <c r="I590">
        <v>561.09876912147399</v>
      </c>
      <c r="J590">
        <v>498.09085578919098</v>
      </c>
      <c r="K590">
        <v>1278.4157506167501</v>
      </c>
      <c r="L590">
        <v>866.54972015063697</v>
      </c>
    </row>
    <row r="591" spans="1:12" x14ac:dyDescent="0.2">
      <c r="A591" t="s">
        <v>1229</v>
      </c>
      <c r="B591" t="s">
        <v>1230</v>
      </c>
      <c r="C591">
        <v>1315.89103194107</v>
      </c>
      <c r="D591">
        <v>1.28376257831223</v>
      </c>
      <c r="E591">
        <v>0.33520656406113503</v>
      </c>
      <c r="F591">
        <v>3.8297656309561199</v>
      </c>
      <c r="G591">
        <v>1.2826536134284599E-4</v>
      </c>
      <c r="H591">
        <v>3.8906433713943702E-3</v>
      </c>
      <c r="I591">
        <v>2106.6605697800101</v>
      </c>
      <c r="J591">
        <v>1646.8318355707499</v>
      </c>
      <c r="K591">
        <v>818.461855749248</v>
      </c>
      <c r="L591">
        <v>723.52695080538604</v>
      </c>
    </row>
    <row r="592" spans="1:12" x14ac:dyDescent="0.2">
      <c r="A592" t="s">
        <v>673</v>
      </c>
      <c r="B592" t="s">
        <v>674</v>
      </c>
      <c r="C592">
        <v>2316.6944610902601</v>
      </c>
      <c r="D592">
        <v>0.73531034577989995</v>
      </c>
      <c r="E592">
        <v>0.192092061311159</v>
      </c>
      <c r="F592">
        <v>3.82790595697141</v>
      </c>
      <c r="G592">
        <v>1.2923811473639299E-4</v>
      </c>
      <c r="H592">
        <v>3.9068835158720698E-3</v>
      </c>
      <c r="I592">
        <v>3259.9048206001198</v>
      </c>
      <c r="J592">
        <v>2798.6037941907898</v>
      </c>
      <c r="K592">
        <v>1821.10225184159</v>
      </c>
      <c r="L592">
        <v>1819.33375711238</v>
      </c>
    </row>
    <row r="593" spans="1:12" x14ac:dyDescent="0.2">
      <c r="A593" t="s">
        <v>973</v>
      </c>
      <c r="B593" t="s">
        <v>974</v>
      </c>
      <c r="C593">
        <v>194.46506476879301</v>
      </c>
      <c r="D593">
        <v>-1.7698483192132299</v>
      </c>
      <c r="E593">
        <v>0.46232277900105301</v>
      </c>
      <c r="F593">
        <v>-3.8281659472573701</v>
      </c>
      <c r="G593">
        <v>1.2910170288781E-4</v>
      </c>
      <c r="H593">
        <v>3.9068835158720698E-3</v>
      </c>
      <c r="I593">
        <v>61.528939471067098</v>
      </c>
      <c r="J593">
        <v>88.908712595230796</v>
      </c>
      <c r="K593">
        <v>307.29253789863498</v>
      </c>
      <c r="L593">
        <v>202.96613590906799</v>
      </c>
    </row>
    <row r="594" spans="1:12" x14ac:dyDescent="0.2">
      <c r="A594" t="s">
        <v>2344</v>
      </c>
      <c r="B594" t="s">
        <v>2345</v>
      </c>
      <c r="C594">
        <v>532.45167737575298</v>
      </c>
      <c r="D594">
        <v>1.79335661983487</v>
      </c>
      <c r="E594">
        <v>0.46866726222863297</v>
      </c>
      <c r="F594">
        <v>3.8265028611279601</v>
      </c>
      <c r="G594">
        <v>1.2997663950647801E-4</v>
      </c>
      <c r="H594">
        <v>3.9184868860247003E-3</v>
      </c>
      <c r="I594">
        <v>1110.9078245785299</v>
      </c>
      <c r="J594">
        <v>947.68605016280196</v>
      </c>
      <c r="K594">
        <v>233.424139365309</v>
      </c>
      <c r="L594">
        <v>360.71183739280099</v>
      </c>
    </row>
    <row r="595" spans="1:12" x14ac:dyDescent="0.2">
      <c r="A595" t="s">
        <v>1151</v>
      </c>
      <c r="B595" t="s">
        <v>1152</v>
      </c>
      <c r="C595">
        <v>1460.5987457420199</v>
      </c>
      <c r="D595">
        <v>1.21561758079928</v>
      </c>
      <c r="E595">
        <v>0.31769690292295999</v>
      </c>
      <c r="F595">
        <v>3.82634381895144</v>
      </c>
      <c r="G595">
        <v>1.30060602452292E-4</v>
      </c>
      <c r="H595">
        <v>3.9184868860247003E-3</v>
      </c>
      <c r="I595">
        <v>2489.9463486869499</v>
      </c>
      <c r="J595">
        <v>1664.0073823220901</v>
      </c>
      <c r="K595">
        <v>1018.39898777945</v>
      </c>
      <c r="L595">
        <v>770.85066125050503</v>
      </c>
    </row>
    <row r="596" spans="1:12" x14ac:dyDescent="0.2">
      <c r="A596" t="s">
        <v>1249</v>
      </c>
      <c r="B596" t="s">
        <v>1250</v>
      </c>
      <c r="C596">
        <v>1180.6674130245001</v>
      </c>
      <c r="D596">
        <v>-1.2220858515355499</v>
      </c>
      <c r="E596">
        <v>0.31951058401527999</v>
      </c>
      <c r="F596">
        <v>-3.82486813481303</v>
      </c>
      <c r="G596">
        <v>1.3084209967983401E-4</v>
      </c>
      <c r="H596">
        <v>3.93539554356887E-3</v>
      </c>
      <c r="I596">
        <v>699.96224719379097</v>
      </c>
      <c r="J596">
        <v>762.79634101590102</v>
      </c>
      <c r="K596">
        <v>2116.5758459748899</v>
      </c>
      <c r="L596">
        <v>1294.5663901764999</v>
      </c>
    </row>
    <row r="597" spans="1:12" x14ac:dyDescent="0.2">
      <c r="A597" t="s">
        <v>2346</v>
      </c>
      <c r="B597" t="s">
        <v>2347</v>
      </c>
      <c r="C597">
        <v>20.684379780415298</v>
      </c>
      <c r="D597">
        <v>2.98408987192748</v>
      </c>
      <c r="E597">
        <v>0.78173538224928796</v>
      </c>
      <c r="F597">
        <v>3.8172634112343098</v>
      </c>
      <c r="G597">
        <v>1.34940080852597E-4</v>
      </c>
      <c r="H597">
        <v>4.0518310664075701E-3</v>
      </c>
      <c r="I597">
        <v>36.127083726131197</v>
      </c>
      <c r="J597">
        <v>53.547292813036798</v>
      </c>
      <c r="K597">
        <v>2.9547359413330301</v>
      </c>
      <c r="L597">
        <v>8.4131040791324008</v>
      </c>
    </row>
    <row r="598" spans="1:12" x14ac:dyDescent="0.2">
      <c r="A598" t="s">
        <v>2348</v>
      </c>
      <c r="B598" t="s">
        <v>2349</v>
      </c>
      <c r="C598">
        <v>2168.65956330156</v>
      </c>
      <c r="D598">
        <v>-1.2816038958306399</v>
      </c>
      <c r="E598">
        <v>0.33594933093713703</v>
      </c>
      <c r="F598">
        <v>-3.8148725947915398</v>
      </c>
      <c r="G598">
        <v>1.36253212126037E-4</v>
      </c>
      <c r="H598">
        <v>4.0843957849727702E-3</v>
      </c>
      <c r="I598">
        <v>1117.68165277718</v>
      </c>
      <c r="J598">
        <v>1149.7513060610499</v>
      </c>
      <c r="K598">
        <v>3116.2615061258998</v>
      </c>
      <c r="L598">
        <v>2395.6313865329498</v>
      </c>
    </row>
    <row r="599" spans="1:12" x14ac:dyDescent="0.2">
      <c r="A599" t="s">
        <v>2350</v>
      </c>
      <c r="B599" t="s">
        <v>2351</v>
      </c>
      <c r="C599">
        <v>193.28513315872101</v>
      </c>
      <c r="D599">
        <v>-1.6846340701390701</v>
      </c>
      <c r="E599">
        <v>0.44209264352484101</v>
      </c>
      <c r="F599">
        <v>-3.8105905963676299</v>
      </c>
      <c r="G599">
        <v>1.3863519428357801E-4</v>
      </c>
      <c r="H599">
        <v>4.1488381592468902E-3</v>
      </c>
      <c r="I599">
        <v>51.368197173092597</v>
      </c>
      <c r="J599">
        <v>110.125564464547</v>
      </c>
      <c r="K599">
        <v>240.318523228419</v>
      </c>
      <c r="L599">
        <v>273.42588257180302</v>
      </c>
    </row>
    <row r="600" spans="1:12" x14ac:dyDescent="0.2">
      <c r="A600" t="s">
        <v>2352</v>
      </c>
      <c r="B600" t="s">
        <v>2353</v>
      </c>
      <c r="C600">
        <v>325.173407184035</v>
      </c>
      <c r="D600">
        <v>-0.88044336521274402</v>
      </c>
      <c r="E600">
        <v>0.231132009520503</v>
      </c>
      <c r="F600">
        <v>-3.8092662588763702</v>
      </c>
      <c r="G600">
        <v>1.3937980027582E-4</v>
      </c>
      <c r="H600">
        <v>4.1641463406819198E-3</v>
      </c>
      <c r="I600">
        <v>220.71390213933299</v>
      </c>
      <c r="J600">
        <v>243.48863335739301</v>
      </c>
      <c r="K600">
        <v>450.10477506306398</v>
      </c>
      <c r="L600">
        <v>402.77735778846397</v>
      </c>
    </row>
    <row r="601" spans="1:12" x14ac:dyDescent="0.2">
      <c r="A601" t="s">
        <v>2354</v>
      </c>
      <c r="B601" t="s">
        <v>2355</v>
      </c>
      <c r="C601">
        <v>1893.7623552162599</v>
      </c>
      <c r="D601">
        <v>1.4599661851407599</v>
      </c>
      <c r="E601">
        <v>0.383468355368832</v>
      </c>
      <c r="F601">
        <v>3.8072664007347199</v>
      </c>
      <c r="G601">
        <v>1.4051135913788001E-4</v>
      </c>
      <c r="H601">
        <v>4.18687021647532E-3</v>
      </c>
      <c r="I601">
        <v>3086.6077158513299</v>
      </c>
      <c r="J601">
        <v>4734.3889456960396</v>
      </c>
      <c r="K601">
        <v>1022.33863570123</v>
      </c>
      <c r="L601">
        <v>1820.38539512227</v>
      </c>
    </row>
    <row r="602" spans="1:12" x14ac:dyDescent="0.2">
      <c r="A602" t="s">
        <v>2356</v>
      </c>
      <c r="B602" t="s">
        <v>2357</v>
      </c>
      <c r="C602">
        <v>157.88092288082899</v>
      </c>
      <c r="D602">
        <v>-1.2932285624269899</v>
      </c>
      <c r="E602">
        <v>0.33968912632229398</v>
      </c>
      <c r="F602">
        <v>-3.8070943760501401</v>
      </c>
      <c r="G602">
        <v>1.4060909716137899E-4</v>
      </c>
      <c r="H602">
        <v>4.18687021647532E-3</v>
      </c>
      <c r="I602">
        <v>88.059766582444695</v>
      </c>
      <c r="J602">
        <v>99.011975390143405</v>
      </c>
      <c r="K602">
        <v>167.43503667553799</v>
      </c>
      <c r="L602">
        <v>290.25209073006801</v>
      </c>
    </row>
    <row r="603" spans="1:12" x14ac:dyDescent="0.2">
      <c r="A603" t="s">
        <v>313</v>
      </c>
      <c r="B603" t="s">
        <v>314</v>
      </c>
      <c r="C603">
        <v>25155.798347790402</v>
      </c>
      <c r="D603">
        <v>2.55719502441399</v>
      </c>
      <c r="E603">
        <v>0.67272120232244403</v>
      </c>
      <c r="F603">
        <v>3.8012701481471698</v>
      </c>
      <c r="G603">
        <v>1.43956243245224E-4</v>
      </c>
      <c r="H603">
        <v>4.27350009320694E-3</v>
      </c>
      <c r="I603">
        <v>22218.720977253899</v>
      </c>
      <c r="J603">
        <v>13128.1796757094</v>
      </c>
      <c r="K603">
        <v>1521.68900978651</v>
      </c>
      <c r="L603">
        <v>4484.1844741775703</v>
      </c>
    </row>
    <row r="604" spans="1:12" x14ac:dyDescent="0.2">
      <c r="A604" t="s">
        <v>2358</v>
      </c>
      <c r="B604" t="s">
        <v>2359</v>
      </c>
      <c r="C604">
        <v>55.760221199811497</v>
      </c>
      <c r="D604">
        <v>-1.7904034143580601</v>
      </c>
      <c r="E604">
        <v>0.47101001107139601</v>
      </c>
      <c r="F604">
        <v>-3.8012003402761501</v>
      </c>
      <c r="G604">
        <v>1.43996812723082E-4</v>
      </c>
      <c r="H604">
        <v>4.27350009320694E-3</v>
      </c>
      <c r="I604">
        <v>16.370084813403199</v>
      </c>
      <c r="J604">
        <v>36.371746061685201</v>
      </c>
      <c r="K604">
        <v>83.717518337768993</v>
      </c>
      <c r="L604">
        <v>93.595782880347898</v>
      </c>
    </row>
    <row r="605" spans="1:12" x14ac:dyDescent="0.2">
      <c r="A605" t="s">
        <v>2360</v>
      </c>
      <c r="B605" t="s">
        <v>2361</v>
      </c>
      <c r="C605">
        <v>322.11540004523198</v>
      </c>
      <c r="D605">
        <v>-0.99134234220547601</v>
      </c>
      <c r="E605">
        <v>0.26086561661148899</v>
      </c>
      <c r="F605">
        <v>-3.8002031662221398</v>
      </c>
      <c r="G605">
        <v>1.4457750612340299E-4</v>
      </c>
      <c r="H605">
        <v>4.28361811675077E-3</v>
      </c>
      <c r="I605">
        <v>211.11764552457899</v>
      </c>
      <c r="J605">
        <v>244.49895963688499</v>
      </c>
      <c r="K605">
        <v>509.19949388972498</v>
      </c>
      <c r="L605">
        <v>394.36425370933</v>
      </c>
    </row>
    <row r="606" spans="1:12" x14ac:dyDescent="0.2">
      <c r="A606" t="s">
        <v>2362</v>
      </c>
      <c r="B606" t="s">
        <v>2363</v>
      </c>
      <c r="C606">
        <v>1793.93609547957</v>
      </c>
      <c r="D606">
        <v>0.88969350996093099</v>
      </c>
      <c r="E606">
        <v>0.23416020815887301</v>
      </c>
      <c r="F606">
        <v>3.7995076830359098</v>
      </c>
      <c r="G606">
        <v>1.4498381774625001E-4</v>
      </c>
      <c r="H606">
        <v>4.2885445163154002E-3</v>
      </c>
      <c r="I606">
        <v>2607.9238564800899</v>
      </c>
      <c r="J606">
        <v>2261.1102135014398</v>
      </c>
      <c r="K606">
        <v>1310.9178459714201</v>
      </c>
      <c r="L606">
        <v>1317.70242639411</v>
      </c>
    </row>
    <row r="607" spans="1:12" x14ac:dyDescent="0.2">
      <c r="A607" t="s">
        <v>2364</v>
      </c>
      <c r="B607" t="s">
        <v>2365</v>
      </c>
      <c r="C607">
        <v>3620.67894703507</v>
      </c>
      <c r="D607">
        <v>0.65939453405778503</v>
      </c>
      <c r="E607">
        <v>0.17362815188483499</v>
      </c>
      <c r="F607">
        <v>3.7977397495721199</v>
      </c>
      <c r="G607">
        <v>1.46021516927032E-4</v>
      </c>
      <c r="H607">
        <v>4.3120998701129702E-3</v>
      </c>
      <c r="I607">
        <v>4936.42729976589</v>
      </c>
      <c r="J607">
        <v>4865.7313620299101</v>
      </c>
      <c r="K607">
        <v>2825.7124718948198</v>
      </c>
      <c r="L607">
        <v>3381.0162018013202</v>
      </c>
    </row>
    <row r="608" spans="1:12" x14ac:dyDescent="0.2">
      <c r="A608" t="s">
        <v>2366</v>
      </c>
      <c r="B608" t="s">
        <v>2367</v>
      </c>
      <c r="C608">
        <v>155.224673868765</v>
      </c>
      <c r="D608">
        <v>-1.61722271392465</v>
      </c>
      <c r="E608">
        <v>0.42626689047879701</v>
      </c>
      <c r="F608">
        <v>-3.7939205461351801</v>
      </c>
      <c r="G608">
        <v>1.48287142011271E-4</v>
      </c>
      <c r="H608">
        <v>4.3452961341525504E-3</v>
      </c>
      <c r="I608">
        <v>48.5457687569887</v>
      </c>
      <c r="J608">
        <v>77.795123520826905</v>
      </c>
      <c r="K608">
        <v>182.20871638220299</v>
      </c>
      <c r="L608">
        <v>201.914497899178</v>
      </c>
    </row>
    <row r="609" spans="1:12" x14ac:dyDescent="0.2">
      <c r="A609" t="s">
        <v>2368</v>
      </c>
      <c r="B609" t="s">
        <v>2369</v>
      </c>
      <c r="C609">
        <v>805.51834080151502</v>
      </c>
      <c r="D609">
        <v>-0.56475762439587696</v>
      </c>
      <c r="E609">
        <v>0.14882877932083199</v>
      </c>
      <c r="F609">
        <v>-3.7946802155678698</v>
      </c>
      <c r="G609">
        <v>1.47833871120292E-4</v>
      </c>
      <c r="H609">
        <v>4.3452961341525504E-3</v>
      </c>
      <c r="I609">
        <v>607.38659514558003</v>
      </c>
      <c r="J609">
        <v>590.03054722289596</v>
      </c>
      <c r="K609">
        <v>918.922877754571</v>
      </c>
      <c r="L609">
        <v>852.87842602204603</v>
      </c>
    </row>
    <row r="610" spans="1:12" x14ac:dyDescent="0.2">
      <c r="A610" t="s">
        <v>2370</v>
      </c>
      <c r="B610" t="s">
        <v>2371</v>
      </c>
      <c r="C610">
        <v>13415.208938273699</v>
      </c>
      <c r="D610">
        <v>-0.87519990226560995</v>
      </c>
      <c r="E610">
        <v>0.23064768119179099</v>
      </c>
      <c r="F610">
        <v>-3.7945315458768998</v>
      </c>
      <c r="G610">
        <v>1.4792247485859199E-4</v>
      </c>
      <c r="H610">
        <v>4.3452961341525504E-3</v>
      </c>
      <c r="I610">
        <v>8535.0235302984802</v>
      </c>
      <c r="J610">
        <v>9252.5680675809399</v>
      </c>
      <c r="K610">
        <v>18729.0862201296</v>
      </c>
      <c r="L610">
        <v>13896.344662706801</v>
      </c>
    </row>
    <row r="611" spans="1:12" x14ac:dyDescent="0.2">
      <c r="A611" t="s">
        <v>2372</v>
      </c>
      <c r="B611" t="s">
        <v>2373</v>
      </c>
      <c r="C611">
        <v>333.87506653545</v>
      </c>
      <c r="D611">
        <v>-0.88097694519917402</v>
      </c>
      <c r="E611">
        <v>0.23221517527101301</v>
      </c>
      <c r="F611">
        <v>-3.7937957507342102</v>
      </c>
      <c r="G611">
        <v>1.48361728525303E-4</v>
      </c>
      <c r="H611">
        <v>4.3452961341525504E-3</v>
      </c>
      <c r="I611">
        <v>231.43913012052801</v>
      </c>
      <c r="J611">
        <v>243.48863335739301</v>
      </c>
      <c r="K611">
        <v>486.54651833950498</v>
      </c>
      <c r="L611">
        <v>387.00278764008999</v>
      </c>
    </row>
    <row r="612" spans="1:12" x14ac:dyDescent="0.2">
      <c r="A612" t="s">
        <v>2374</v>
      </c>
      <c r="B612" t="s">
        <v>2375</v>
      </c>
      <c r="C612">
        <v>413.896089427292</v>
      </c>
      <c r="D612">
        <v>0.799556947161149</v>
      </c>
      <c r="E612">
        <v>0.210735691324303</v>
      </c>
      <c r="F612">
        <v>3.79412211636568</v>
      </c>
      <c r="G612">
        <v>1.4816674401660099E-4</v>
      </c>
      <c r="H612">
        <v>4.3452961341525504E-3</v>
      </c>
      <c r="I612">
        <v>508.60160058193998</v>
      </c>
      <c r="J612">
        <v>487.98759299427797</v>
      </c>
      <c r="K612">
        <v>283.65465036797002</v>
      </c>
      <c r="L612">
        <v>289.20045272017597</v>
      </c>
    </row>
    <row r="613" spans="1:12" x14ac:dyDescent="0.2">
      <c r="A613" t="s">
        <v>1459</v>
      </c>
      <c r="B613" t="s">
        <v>1460</v>
      </c>
      <c r="C613">
        <v>140.788368427031</v>
      </c>
      <c r="D613">
        <v>1.74588716912853</v>
      </c>
      <c r="E613">
        <v>0.46058454142847799</v>
      </c>
      <c r="F613">
        <v>3.7905900265644199</v>
      </c>
      <c r="G613">
        <v>1.5028984617968799E-4</v>
      </c>
      <c r="H613">
        <v>4.3921446927024203E-3</v>
      </c>
      <c r="I613">
        <v>265.87275679699599</v>
      </c>
      <c r="J613">
        <v>198.02395078028701</v>
      </c>
      <c r="K613">
        <v>48.260687041772698</v>
      </c>
      <c r="L613">
        <v>90.440868850673297</v>
      </c>
    </row>
    <row r="614" spans="1:12" x14ac:dyDescent="0.2">
      <c r="A614" t="s">
        <v>2376</v>
      </c>
      <c r="B614" t="s">
        <v>2377</v>
      </c>
      <c r="C614">
        <v>273.185334519881</v>
      </c>
      <c r="D614">
        <v>-1.3398524825373599</v>
      </c>
      <c r="E614">
        <v>0.353493178940681</v>
      </c>
      <c r="F614">
        <v>-3.7903206125575601</v>
      </c>
      <c r="G614">
        <v>1.5045295824101001E-4</v>
      </c>
      <c r="H614">
        <v>4.3921446927024203E-3</v>
      </c>
      <c r="I614">
        <v>126.44479304145899</v>
      </c>
      <c r="J614">
        <v>155.59024704165299</v>
      </c>
      <c r="K614">
        <v>389.040232275515</v>
      </c>
      <c r="L614">
        <v>322.85286903670601</v>
      </c>
    </row>
    <row r="615" spans="1:12" x14ac:dyDescent="0.2">
      <c r="A615" t="s">
        <v>2378</v>
      </c>
      <c r="B615" t="s">
        <v>2379</v>
      </c>
      <c r="C615">
        <v>199.19323612173599</v>
      </c>
      <c r="D615">
        <v>-1.3285666345284901</v>
      </c>
      <c r="E615">
        <v>0.35070827158568202</v>
      </c>
      <c r="F615">
        <v>-3.78823866492099</v>
      </c>
      <c r="G615">
        <v>1.51719069330163E-4</v>
      </c>
      <c r="H615">
        <v>4.4017549507396501E-3</v>
      </c>
      <c r="I615">
        <v>101.607422979744</v>
      </c>
      <c r="J615">
        <v>118.208174700477</v>
      </c>
      <c r="K615">
        <v>285.62447432885898</v>
      </c>
      <c r="L615">
        <v>265.01277849267098</v>
      </c>
    </row>
    <row r="616" spans="1:12" x14ac:dyDescent="0.2">
      <c r="A616" t="s">
        <v>2380</v>
      </c>
      <c r="B616" t="s">
        <v>2381</v>
      </c>
      <c r="C616">
        <v>83.442247335906899</v>
      </c>
      <c r="D616">
        <v>2.47726465453708</v>
      </c>
      <c r="E616">
        <v>0.65378637427817199</v>
      </c>
      <c r="F616">
        <v>3.78910413553995</v>
      </c>
      <c r="G616">
        <v>1.51191530602089E-4</v>
      </c>
      <c r="H616">
        <v>4.4017549507396501E-3</v>
      </c>
      <c r="I616">
        <v>121.364421892472</v>
      </c>
      <c r="J616">
        <v>330.37669339364197</v>
      </c>
      <c r="K616">
        <v>30.5322713937746</v>
      </c>
      <c r="L616">
        <v>50.478624474794302</v>
      </c>
    </row>
    <row r="617" spans="1:12" x14ac:dyDescent="0.2">
      <c r="A617" t="s">
        <v>2382</v>
      </c>
      <c r="B617" t="s">
        <v>2383</v>
      </c>
      <c r="C617">
        <v>158.185257693267</v>
      </c>
      <c r="D617">
        <v>-0.93891053722529505</v>
      </c>
      <c r="E617">
        <v>0.24785226291716</v>
      </c>
      <c r="F617">
        <v>-3.7881862613419299</v>
      </c>
      <c r="G617">
        <v>1.5175106696493099E-4</v>
      </c>
      <c r="H617">
        <v>4.4017549507396501E-3</v>
      </c>
      <c r="I617">
        <v>93.704623414652701</v>
      </c>
      <c r="J617">
        <v>108.10491190556399</v>
      </c>
      <c r="K617">
        <v>203.87677995197899</v>
      </c>
      <c r="L617">
        <v>180.88173770134699</v>
      </c>
    </row>
    <row r="618" spans="1:12" x14ac:dyDescent="0.2">
      <c r="A618" t="s">
        <v>2384</v>
      </c>
      <c r="B618" t="s">
        <v>2385</v>
      </c>
      <c r="C618">
        <v>2015.25211275784</v>
      </c>
      <c r="D618">
        <v>-1.3441558106272</v>
      </c>
      <c r="E618">
        <v>0.35483087687096299</v>
      </c>
      <c r="F618">
        <v>-3.78815908716994</v>
      </c>
      <c r="G618">
        <v>1.5176766202035301E-4</v>
      </c>
      <c r="H618">
        <v>4.4017549507396501E-3</v>
      </c>
      <c r="I618">
        <v>1167.92087858383</v>
      </c>
      <c r="J618">
        <v>962.84094435517</v>
      </c>
      <c r="K618">
        <v>2939.96226162636</v>
      </c>
      <c r="L618">
        <v>2471.3493232451301</v>
      </c>
    </row>
    <row r="619" spans="1:12" x14ac:dyDescent="0.2">
      <c r="A619" t="s">
        <v>2386</v>
      </c>
      <c r="B619" t="s">
        <v>2387</v>
      </c>
      <c r="C619">
        <v>1476.4273536185599</v>
      </c>
      <c r="D619">
        <v>-0.81259126176968499</v>
      </c>
      <c r="E619">
        <v>0.21455360212029501</v>
      </c>
      <c r="F619">
        <v>-3.78735781520035</v>
      </c>
      <c r="G619">
        <v>1.52257761146122E-4</v>
      </c>
      <c r="H619">
        <v>4.4088122538681E-3</v>
      </c>
      <c r="I619">
        <v>975.99574628876201</v>
      </c>
      <c r="J619">
        <v>1034.57411019905</v>
      </c>
      <c r="K619">
        <v>1946.1860733580199</v>
      </c>
      <c r="L619">
        <v>1583.7668428966699</v>
      </c>
    </row>
    <row r="620" spans="1:12" x14ac:dyDescent="0.2">
      <c r="A620" t="s">
        <v>1728</v>
      </c>
      <c r="B620" t="s">
        <v>1729</v>
      </c>
      <c r="C620">
        <v>2165.9265859694301</v>
      </c>
      <c r="D620">
        <v>0.96538199098214295</v>
      </c>
      <c r="E620">
        <v>0.255022810867025</v>
      </c>
      <c r="F620">
        <v>3.7854731021905099</v>
      </c>
      <c r="G620">
        <v>1.5341642842515499E-4</v>
      </c>
      <c r="H620">
        <v>4.4351746120450102E-3</v>
      </c>
      <c r="I620">
        <v>3338.3683305678101</v>
      </c>
      <c r="J620">
        <v>2790.5211839548601</v>
      </c>
      <c r="K620">
        <v>1387.7409804460799</v>
      </c>
      <c r="L620">
        <v>1752.02892447932</v>
      </c>
    </row>
    <row r="621" spans="1:12" x14ac:dyDescent="0.2">
      <c r="A621" t="s">
        <v>419</v>
      </c>
      <c r="B621" t="s">
        <v>420</v>
      </c>
      <c r="C621">
        <v>2757.39452619032</v>
      </c>
      <c r="D621">
        <v>0.607746844107656</v>
      </c>
      <c r="E621">
        <v>0.16067328627531999</v>
      </c>
      <c r="F621">
        <v>3.7825008636859301</v>
      </c>
      <c r="G621">
        <v>1.5526055443789501E-4</v>
      </c>
      <c r="H621">
        <v>4.4740081703023198E-3</v>
      </c>
      <c r="I621">
        <v>3560.2112040735701</v>
      </c>
      <c r="J621">
        <v>3185.5587592359302</v>
      </c>
      <c r="K621">
        <v>2161.8817970753298</v>
      </c>
      <c r="L621">
        <v>2266.2799113162901</v>
      </c>
    </row>
    <row r="622" spans="1:12" x14ac:dyDescent="0.2">
      <c r="A622" t="s">
        <v>2388</v>
      </c>
      <c r="B622" t="s">
        <v>2389</v>
      </c>
      <c r="C622">
        <v>4278.5023331672201</v>
      </c>
      <c r="D622">
        <v>1.7569275919404499</v>
      </c>
      <c r="E622">
        <v>0.46446886851029601</v>
      </c>
      <c r="F622">
        <v>3.7826595301758501</v>
      </c>
      <c r="G622">
        <v>1.5516158491840599E-4</v>
      </c>
      <c r="H622">
        <v>4.4740081703023198E-3</v>
      </c>
      <c r="I622">
        <v>11255.2800377395</v>
      </c>
      <c r="J622">
        <v>5344.6260185087604</v>
      </c>
      <c r="K622">
        <v>3265.96812715344</v>
      </c>
      <c r="L622">
        <v>1645.81348548028</v>
      </c>
    </row>
    <row r="623" spans="1:12" x14ac:dyDescent="0.2">
      <c r="A623" t="s">
        <v>541</v>
      </c>
      <c r="B623" t="s">
        <v>542</v>
      </c>
      <c r="C623">
        <v>3587.62322241943</v>
      </c>
      <c r="D623">
        <v>-0.72491787100911198</v>
      </c>
      <c r="E623">
        <v>0.19172910339067101</v>
      </c>
      <c r="F623">
        <v>-3.7809485267972298</v>
      </c>
      <c r="G623">
        <v>1.5623197662620699E-4</v>
      </c>
      <c r="H623">
        <v>4.4947511987178997E-3</v>
      </c>
      <c r="I623">
        <v>3216.4394229921099</v>
      </c>
      <c r="J623">
        <v>3210.8169162232198</v>
      </c>
      <c r="K623">
        <v>5568.6923374323096</v>
      </c>
      <c r="L623">
        <v>5054.17227553879</v>
      </c>
    </row>
    <row r="624" spans="1:12" x14ac:dyDescent="0.2">
      <c r="A624" t="s">
        <v>2390</v>
      </c>
      <c r="B624" t="s">
        <v>2391</v>
      </c>
      <c r="C624">
        <v>1967.9071519612601</v>
      </c>
      <c r="D624">
        <v>-0.74220657906385501</v>
      </c>
      <c r="E624">
        <v>0.19641889602493301</v>
      </c>
      <c r="F624">
        <v>-3.7786923462274302</v>
      </c>
      <c r="G624">
        <v>1.5765405415179399E-4</v>
      </c>
      <c r="H624">
        <v>4.5283719155562001E-3</v>
      </c>
      <c r="I624">
        <v>1327.1058412520999</v>
      </c>
      <c r="J624">
        <v>1433.6529905980999</v>
      </c>
      <c r="K624">
        <v>2443.5666234824098</v>
      </c>
      <c r="L624">
        <v>2172.6841284359398</v>
      </c>
    </row>
    <row r="625" spans="1:12" x14ac:dyDescent="0.2">
      <c r="A625" t="s">
        <v>2392</v>
      </c>
      <c r="B625" t="s">
        <v>2393</v>
      </c>
      <c r="C625">
        <v>2077.6535130450002</v>
      </c>
      <c r="D625">
        <v>-1.0435477092254299</v>
      </c>
      <c r="E625">
        <v>0.27626328475551698</v>
      </c>
      <c r="F625">
        <v>-3.77736661659159</v>
      </c>
      <c r="G625">
        <v>1.58495338552583E-4</v>
      </c>
      <c r="H625">
        <v>4.5452290827936604E-3</v>
      </c>
      <c r="I625">
        <v>1074.2162551691799</v>
      </c>
      <c r="J625">
        <v>1384.1470029030299</v>
      </c>
      <c r="K625">
        <v>2222.94633986288</v>
      </c>
      <c r="L625">
        <v>2841.5259027269699</v>
      </c>
    </row>
    <row r="626" spans="1:12" x14ac:dyDescent="0.2">
      <c r="A626" t="s">
        <v>2394</v>
      </c>
      <c r="B626" t="s">
        <v>2395</v>
      </c>
      <c r="C626">
        <v>562.05941568604203</v>
      </c>
      <c r="D626">
        <v>-1.11238894498603</v>
      </c>
      <c r="E626">
        <v>0.29459018910143098</v>
      </c>
      <c r="F626">
        <v>-3.7760556397994098</v>
      </c>
      <c r="G626">
        <v>1.5933141427368499E-4</v>
      </c>
      <c r="H626">
        <v>4.5618830888039296E-3</v>
      </c>
      <c r="I626">
        <v>293.53255527481599</v>
      </c>
      <c r="J626">
        <v>282.89135825755301</v>
      </c>
      <c r="K626">
        <v>742.62363325503395</v>
      </c>
      <c r="L626">
        <v>503.73460673805198</v>
      </c>
    </row>
    <row r="627" spans="1:12" x14ac:dyDescent="0.2">
      <c r="A627" t="s">
        <v>2396</v>
      </c>
      <c r="B627" t="s">
        <v>2397</v>
      </c>
      <c r="C627">
        <v>626.98166674848096</v>
      </c>
      <c r="D627">
        <v>-0.741066906027399</v>
      </c>
      <c r="E627">
        <v>0.19633387239825101</v>
      </c>
      <c r="F627">
        <v>-3.7745239625498299</v>
      </c>
      <c r="G627">
        <v>1.60313498756366E-4</v>
      </c>
      <c r="H627">
        <v>4.5826575500499704E-3</v>
      </c>
      <c r="I627">
        <v>412.63903443440398</v>
      </c>
      <c r="J627">
        <v>453.63649949157599</v>
      </c>
      <c r="K627">
        <v>713.07627384170303</v>
      </c>
      <c r="L627">
        <v>732.99169289440999</v>
      </c>
    </row>
    <row r="628" spans="1:12" x14ac:dyDescent="0.2">
      <c r="A628" t="s">
        <v>999</v>
      </c>
      <c r="B628" t="s">
        <v>1000</v>
      </c>
      <c r="C628">
        <v>10451.2547122387</v>
      </c>
      <c r="D628">
        <v>0.91670709838799003</v>
      </c>
      <c r="E628">
        <v>0.242999001839215</v>
      </c>
      <c r="F628">
        <v>3.77247269103824</v>
      </c>
      <c r="G628">
        <v>1.6163766271641301E-4</v>
      </c>
      <c r="H628">
        <v>4.6131285656412901E-3</v>
      </c>
      <c r="I628">
        <v>14897.3416658801</v>
      </c>
      <c r="J628">
        <v>14654.7826840207</v>
      </c>
      <c r="K628">
        <v>7251.9069120116901</v>
      </c>
      <c r="L628">
        <v>8402.58769903348</v>
      </c>
    </row>
    <row r="629" spans="1:12" x14ac:dyDescent="0.2">
      <c r="A629" t="s">
        <v>2398</v>
      </c>
      <c r="B629" t="s">
        <v>2399</v>
      </c>
      <c r="C629">
        <v>57.304084026352797</v>
      </c>
      <c r="D629">
        <v>-2.25505318489749</v>
      </c>
      <c r="E629">
        <v>0.59791487648433905</v>
      </c>
      <c r="F629">
        <v>-3.7715288138620999</v>
      </c>
      <c r="G629">
        <v>1.62250417988763E-4</v>
      </c>
      <c r="H629">
        <v>4.62323120859209E-3</v>
      </c>
      <c r="I629">
        <v>12.983170714078399</v>
      </c>
      <c r="J629">
        <v>13.1342416333864</v>
      </c>
      <c r="K629">
        <v>70.913662591992505</v>
      </c>
      <c r="L629">
        <v>53.633538504469001</v>
      </c>
    </row>
    <row r="630" spans="1:12" x14ac:dyDescent="0.2">
      <c r="A630" t="s">
        <v>835</v>
      </c>
      <c r="B630" t="s">
        <v>836</v>
      </c>
      <c r="C630">
        <v>6103.9733054711796</v>
      </c>
      <c r="D630">
        <v>-0.76620713061093704</v>
      </c>
      <c r="E630">
        <v>0.20334253023700799</v>
      </c>
      <c r="F630">
        <v>-3.7680613579356801</v>
      </c>
      <c r="G630">
        <v>1.6452026903880301E-4</v>
      </c>
      <c r="H630">
        <v>4.6792430253255399E-3</v>
      </c>
      <c r="I630">
        <v>4648.5396013232703</v>
      </c>
      <c r="J630">
        <v>4572.7367409774397</v>
      </c>
      <c r="K630">
        <v>8984.3670856132794</v>
      </c>
      <c r="L630">
        <v>6698.9341230091604</v>
      </c>
    </row>
    <row r="631" spans="1:12" x14ac:dyDescent="0.2">
      <c r="A631" t="s">
        <v>95</v>
      </c>
      <c r="B631" t="s">
        <v>96</v>
      </c>
      <c r="C631">
        <v>1909.0633455811601</v>
      </c>
      <c r="D631">
        <v>-1.09513745749818</v>
      </c>
      <c r="E631">
        <v>0.29066254465883101</v>
      </c>
      <c r="F631">
        <v>-3.7677281700798799</v>
      </c>
      <c r="G631">
        <v>1.6473994531119199E-4</v>
      </c>
      <c r="H631">
        <v>4.6792430253255399E-3</v>
      </c>
      <c r="I631">
        <v>1467.6627763740801</v>
      </c>
      <c r="J631">
        <v>1361.9198247542199</v>
      </c>
      <c r="K631">
        <v>2636.6093716495002</v>
      </c>
      <c r="L631">
        <v>3409.4104280684001</v>
      </c>
    </row>
    <row r="632" spans="1:12" x14ac:dyDescent="0.2">
      <c r="A632" t="s">
        <v>2400</v>
      </c>
      <c r="B632" t="s">
        <v>2401</v>
      </c>
      <c r="C632">
        <v>44.509798333261799</v>
      </c>
      <c r="D632">
        <v>1.8758195112271301</v>
      </c>
      <c r="E632">
        <v>0.49839633320716198</v>
      </c>
      <c r="F632">
        <v>3.7637104975397699</v>
      </c>
      <c r="G632">
        <v>1.67410682421406E-4</v>
      </c>
      <c r="H632">
        <v>4.7475543684775204E-3</v>
      </c>
      <c r="I632">
        <v>67.173796303275097</v>
      </c>
      <c r="J632">
        <v>93.960343992687001</v>
      </c>
      <c r="K632">
        <v>22.6529755502199</v>
      </c>
      <c r="L632">
        <v>21.032760197830999</v>
      </c>
    </row>
    <row r="633" spans="1:12" x14ac:dyDescent="0.2">
      <c r="A633" t="s">
        <v>2402</v>
      </c>
      <c r="B633" t="s">
        <v>2403</v>
      </c>
      <c r="C633">
        <v>224.588239558125</v>
      </c>
      <c r="D633">
        <v>-1.0014970562798799</v>
      </c>
      <c r="E633">
        <v>0.26642282572333098</v>
      </c>
      <c r="F633">
        <v>-3.7590512508109901</v>
      </c>
      <c r="G633">
        <v>1.70558900387009E-4</v>
      </c>
      <c r="H633">
        <v>4.8291684854426201E-3</v>
      </c>
      <c r="I633">
        <v>116.848536426705</v>
      </c>
      <c r="J633">
        <v>178.827751469953</v>
      </c>
      <c r="K633">
        <v>316.15674572263401</v>
      </c>
      <c r="L633">
        <v>270.270968542128</v>
      </c>
    </row>
    <row r="634" spans="1:12" x14ac:dyDescent="0.2">
      <c r="A634" t="s">
        <v>727</v>
      </c>
      <c r="B634" t="s">
        <v>728</v>
      </c>
      <c r="C634">
        <v>742.08995860515199</v>
      </c>
      <c r="D634">
        <v>0.74817685726722805</v>
      </c>
      <c r="E634">
        <v>0.19911566400380801</v>
      </c>
      <c r="F634">
        <v>3.7574987433078801</v>
      </c>
      <c r="G634">
        <v>1.71620228579337E-4</v>
      </c>
      <c r="H634">
        <v>4.8515300693013604E-3</v>
      </c>
      <c r="I634">
        <v>910.51540703514797</v>
      </c>
      <c r="J634">
        <v>868.88060036248305</v>
      </c>
      <c r="K634">
        <v>601.78122005149305</v>
      </c>
      <c r="L634">
        <v>457.462534302824</v>
      </c>
    </row>
    <row r="635" spans="1:12" x14ac:dyDescent="0.2">
      <c r="A635" t="s">
        <v>2404</v>
      </c>
      <c r="B635" t="s">
        <v>2405</v>
      </c>
      <c r="C635">
        <v>632.82058843920299</v>
      </c>
      <c r="D635">
        <v>0.74660099607276398</v>
      </c>
      <c r="E635">
        <v>0.198806607440462</v>
      </c>
      <c r="F635">
        <v>3.75541339236602</v>
      </c>
      <c r="G635">
        <v>1.7305559816310599E-4</v>
      </c>
      <c r="H635">
        <v>4.8843780675861797E-3</v>
      </c>
      <c r="I635">
        <v>846.16403914797797</v>
      </c>
      <c r="J635">
        <v>897.16973618823897</v>
      </c>
      <c r="K635">
        <v>518.06370171372396</v>
      </c>
      <c r="L635">
        <v>520.56081489631697</v>
      </c>
    </row>
    <row r="636" spans="1:12" x14ac:dyDescent="0.2">
      <c r="A636" t="s">
        <v>2406</v>
      </c>
      <c r="B636" t="s">
        <v>2407</v>
      </c>
      <c r="C636">
        <v>209.56203473714299</v>
      </c>
      <c r="D636">
        <v>1.45443936659995</v>
      </c>
      <c r="E636">
        <v>0.38738012707573699</v>
      </c>
      <c r="F636">
        <v>3.7545533829503701</v>
      </c>
      <c r="G636">
        <v>1.73650833913881E-4</v>
      </c>
      <c r="H636">
        <v>4.8934476320274499E-3</v>
      </c>
      <c r="I636">
        <v>318.36992533653</v>
      </c>
      <c r="J636">
        <v>341.49028246804602</v>
      </c>
      <c r="K636">
        <v>109.325229829322</v>
      </c>
      <c r="L636">
        <v>131.454751236444</v>
      </c>
    </row>
    <row r="637" spans="1:12" x14ac:dyDescent="0.2">
      <c r="A637" t="s">
        <v>2408</v>
      </c>
      <c r="B637" t="s">
        <v>2409</v>
      </c>
      <c r="C637">
        <v>8465.1034472259598</v>
      </c>
      <c r="D637">
        <v>-0.56693193111472395</v>
      </c>
      <c r="E637">
        <v>0.151041750706706</v>
      </c>
      <c r="F637">
        <v>-3.7534782830714999</v>
      </c>
      <c r="G637">
        <v>1.7439764777071201E-4</v>
      </c>
      <c r="H637">
        <v>4.9067533465693798E-3</v>
      </c>
      <c r="I637">
        <v>6347.6415078178898</v>
      </c>
      <c r="J637">
        <v>5847.7685056954097</v>
      </c>
      <c r="K637">
        <v>9376.3620538301293</v>
      </c>
      <c r="L637">
        <v>8691.7881517536498</v>
      </c>
    </row>
    <row r="638" spans="1:12" x14ac:dyDescent="0.2">
      <c r="A638" t="s">
        <v>2410</v>
      </c>
      <c r="B638" t="s">
        <v>2411</v>
      </c>
      <c r="C638">
        <v>18.385642520363501</v>
      </c>
      <c r="D638">
        <v>-2.7822245021980598</v>
      </c>
      <c r="E638">
        <v>0.74132415817800501</v>
      </c>
      <c r="F638">
        <v>-3.75304712723258</v>
      </c>
      <c r="G638">
        <v>1.74697996178701E-4</v>
      </c>
      <c r="H638">
        <v>4.9074754712714799E-3</v>
      </c>
      <c r="I638">
        <v>2.8224284161040001</v>
      </c>
      <c r="J638">
        <v>8.0826102359300798</v>
      </c>
      <c r="K638">
        <v>34.471919315552</v>
      </c>
      <c r="L638">
        <v>35.755692336312698</v>
      </c>
    </row>
    <row r="639" spans="1:12" x14ac:dyDescent="0.2">
      <c r="A639" t="s">
        <v>2412</v>
      </c>
      <c r="B639" t="s">
        <v>2413</v>
      </c>
      <c r="C639">
        <v>28.7869025625196</v>
      </c>
      <c r="D639">
        <v>-2.1277580811846</v>
      </c>
      <c r="E639">
        <v>0.56711566937195101</v>
      </c>
      <c r="F639">
        <v>-3.7518943596479599</v>
      </c>
      <c r="G639">
        <v>1.7550341888122799E-4</v>
      </c>
      <c r="H639">
        <v>4.92236119581165E-3</v>
      </c>
      <c r="I639">
        <v>9.0317709315327903</v>
      </c>
      <c r="J639">
        <v>16.165220471860199</v>
      </c>
      <c r="K639">
        <v>51.215422983105697</v>
      </c>
      <c r="L639">
        <v>55.736814524252097</v>
      </c>
    </row>
    <row r="640" spans="1:12" x14ac:dyDescent="0.2">
      <c r="A640" t="s">
        <v>2414</v>
      </c>
      <c r="B640" t="s">
        <v>2415</v>
      </c>
      <c r="C640">
        <v>3747.0327894643101</v>
      </c>
      <c r="D640">
        <v>-0.62098741164861704</v>
      </c>
      <c r="E640">
        <v>0.16555445106656799</v>
      </c>
      <c r="F640">
        <v>-3.75095569855096</v>
      </c>
      <c r="G640">
        <v>1.76161826372178E-4</v>
      </c>
      <c r="H640">
        <v>4.9330833698516298E-3</v>
      </c>
      <c r="I640">
        <v>2443.0940369796199</v>
      </c>
      <c r="J640">
        <v>3078.4641736098702</v>
      </c>
      <c r="K640">
        <v>4251.8650195782202</v>
      </c>
      <c r="L640">
        <v>4233.8946278233798</v>
      </c>
    </row>
    <row r="641" spans="1:12" x14ac:dyDescent="0.2">
      <c r="A641" t="s">
        <v>1732</v>
      </c>
      <c r="B641" t="s">
        <v>1733</v>
      </c>
      <c r="C641">
        <v>878.35217706909305</v>
      </c>
      <c r="D641">
        <v>-0.97520191896881403</v>
      </c>
      <c r="E641">
        <v>0.26012397093148798</v>
      </c>
      <c r="F641">
        <v>-3.7489890511692399</v>
      </c>
      <c r="G641">
        <v>1.77548835720907E-4</v>
      </c>
      <c r="H641">
        <v>4.96414319090723E-3</v>
      </c>
      <c r="I641">
        <v>576.339882568436</v>
      </c>
      <c r="J641">
        <v>605.18544141526399</v>
      </c>
      <c r="K641">
        <v>1210.4568239661</v>
      </c>
      <c r="L641">
        <v>1111.58137645536</v>
      </c>
    </row>
    <row r="642" spans="1:12" x14ac:dyDescent="0.2">
      <c r="A642" t="s">
        <v>2416</v>
      </c>
      <c r="B642" t="s">
        <v>2417</v>
      </c>
      <c r="C642">
        <v>1643.63253476466</v>
      </c>
      <c r="D642">
        <v>1.1668825751485901</v>
      </c>
      <c r="E642">
        <v>0.311310580863352</v>
      </c>
      <c r="F642">
        <v>3.7482907645236301</v>
      </c>
      <c r="G642">
        <v>1.7804377906403501E-4</v>
      </c>
      <c r="H642">
        <v>4.9702033699344401E-3</v>
      </c>
      <c r="I642">
        <v>3220.3908227746601</v>
      </c>
      <c r="J642">
        <v>2880.4402228295799</v>
      </c>
      <c r="K642">
        <v>1586.6932004958301</v>
      </c>
      <c r="L642">
        <v>1130.51086063342</v>
      </c>
    </row>
    <row r="643" spans="1:12" x14ac:dyDescent="0.2">
      <c r="A643" t="s">
        <v>2418</v>
      </c>
      <c r="B643" t="s">
        <v>2419</v>
      </c>
      <c r="C643">
        <v>62.116220086852699</v>
      </c>
      <c r="D643">
        <v>-2.2142567498239099</v>
      </c>
      <c r="E643">
        <v>0.59106639734462696</v>
      </c>
      <c r="F643">
        <v>-3.74620644951476</v>
      </c>
      <c r="G643">
        <v>1.7952886181322501E-4</v>
      </c>
      <c r="H643">
        <v>5.00384188011712E-3</v>
      </c>
      <c r="I643">
        <v>20.3214845959488</v>
      </c>
      <c r="J643">
        <v>17.175546751351298</v>
      </c>
      <c r="K643">
        <v>87.657166259546401</v>
      </c>
      <c r="L643">
        <v>87.285954820998597</v>
      </c>
    </row>
    <row r="644" spans="1:12" x14ac:dyDescent="0.2">
      <c r="A644" t="s">
        <v>2420</v>
      </c>
      <c r="B644" t="s">
        <v>2421</v>
      </c>
      <c r="C644">
        <v>359.76966581006798</v>
      </c>
      <c r="D644">
        <v>-1.76164770962754</v>
      </c>
      <c r="E644">
        <v>0.47034870936332501</v>
      </c>
      <c r="F644">
        <v>-3.7454077678073001</v>
      </c>
      <c r="G644">
        <v>1.8010100616788099E-4</v>
      </c>
      <c r="H644">
        <v>5.01196974485259E-3</v>
      </c>
      <c r="I644">
        <v>92.575652048211097</v>
      </c>
      <c r="J644">
        <v>161.65220471860201</v>
      </c>
      <c r="K644">
        <v>449.11986308261999</v>
      </c>
      <c r="L644">
        <v>409.08718584781298</v>
      </c>
    </row>
    <row r="645" spans="1:12" x14ac:dyDescent="0.2">
      <c r="A645" t="s">
        <v>2422</v>
      </c>
      <c r="B645" t="s">
        <v>2423</v>
      </c>
      <c r="C645">
        <v>1964.2911273463101</v>
      </c>
      <c r="D645">
        <v>-1.3729785469159601</v>
      </c>
      <c r="E645">
        <v>0.36665658161208398</v>
      </c>
      <c r="F645">
        <v>-3.7445899399360898</v>
      </c>
      <c r="G645">
        <v>1.8068864232128601E-4</v>
      </c>
      <c r="H645">
        <v>5.0187152477508103E-3</v>
      </c>
      <c r="I645">
        <v>754.15287278298797</v>
      </c>
      <c r="J645">
        <v>1323.5274261335401</v>
      </c>
      <c r="K645">
        <v>2585.3939486663999</v>
      </c>
      <c r="L645">
        <v>2791.0472782521601</v>
      </c>
    </row>
    <row r="646" spans="1:12" x14ac:dyDescent="0.2">
      <c r="A646" t="s">
        <v>2424</v>
      </c>
      <c r="B646" t="s">
        <v>2425</v>
      </c>
      <c r="C646">
        <v>15.5305594448772</v>
      </c>
      <c r="D646">
        <v>3.3756738609757799</v>
      </c>
      <c r="E646">
        <v>0.90155266308989002</v>
      </c>
      <c r="F646">
        <v>3.74428915711517</v>
      </c>
      <c r="G646">
        <v>1.8090521770690299E-4</v>
      </c>
      <c r="H646">
        <v>5.0187152477508103E-3</v>
      </c>
      <c r="I646">
        <v>33.869140993248003</v>
      </c>
      <c r="J646">
        <v>18.1858730308427</v>
      </c>
      <c r="K646">
        <v>2.9547359413330301</v>
      </c>
      <c r="L646">
        <v>2.1032760197831002</v>
      </c>
    </row>
    <row r="647" spans="1:12" x14ac:dyDescent="0.2">
      <c r="A647" t="s">
        <v>2426</v>
      </c>
      <c r="B647" t="s">
        <v>2427</v>
      </c>
      <c r="C647">
        <v>1055.0019165645199</v>
      </c>
      <c r="D647">
        <v>-0.89664194810709297</v>
      </c>
      <c r="E647">
        <v>0.23957888876603101</v>
      </c>
      <c r="F647">
        <v>-3.7425749519305</v>
      </c>
      <c r="G647">
        <v>1.82144178886676E-4</v>
      </c>
      <c r="H647">
        <v>5.0452525581230296E-3</v>
      </c>
      <c r="I647">
        <v>645.77162160459397</v>
      </c>
      <c r="J647">
        <v>780.98221404674302</v>
      </c>
      <c r="K647">
        <v>1413.3486919376301</v>
      </c>
      <c r="L647">
        <v>1239.88121366214</v>
      </c>
    </row>
    <row r="648" spans="1:12" x14ac:dyDescent="0.2">
      <c r="A648" t="s">
        <v>2428</v>
      </c>
      <c r="B648" t="s">
        <v>2429</v>
      </c>
      <c r="C648">
        <v>1087.8719514314901</v>
      </c>
      <c r="D648">
        <v>0.77824419637687203</v>
      </c>
      <c r="E648">
        <v>0.208189973459696</v>
      </c>
      <c r="F648">
        <v>3.73814446221414</v>
      </c>
      <c r="G648">
        <v>1.85383420735426E-4</v>
      </c>
      <c r="H648">
        <v>5.1191716219225504E-3</v>
      </c>
      <c r="I648">
        <v>1432.1001783311699</v>
      </c>
      <c r="J648">
        <v>1482.14865201368</v>
      </c>
      <c r="K648">
        <v>860.81307090835401</v>
      </c>
      <c r="L648">
        <v>838.15549388356499</v>
      </c>
    </row>
    <row r="649" spans="1:12" x14ac:dyDescent="0.2">
      <c r="A649" t="s">
        <v>537</v>
      </c>
      <c r="B649" t="s">
        <v>538</v>
      </c>
      <c r="C649">
        <v>4570.4317708061499</v>
      </c>
      <c r="D649">
        <v>0.52153804246106605</v>
      </c>
      <c r="E649">
        <v>0.13951801814364201</v>
      </c>
      <c r="F649">
        <v>3.7381411333130599</v>
      </c>
      <c r="G649">
        <v>1.8538587481159099E-4</v>
      </c>
      <c r="H649">
        <v>5.1191716219225504E-3</v>
      </c>
      <c r="I649">
        <v>5522.3634389490799</v>
      </c>
      <c r="J649">
        <v>5324.4194929189398</v>
      </c>
      <c r="K649">
        <v>3552.5775134627302</v>
      </c>
      <c r="L649">
        <v>4004.6375416670198</v>
      </c>
    </row>
    <row r="650" spans="1:12" x14ac:dyDescent="0.2">
      <c r="A650" t="s">
        <v>2430</v>
      </c>
      <c r="B650" t="s">
        <v>2431</v>
      </c>
      <c r="C650">
        <v>1498.7844862249001</v>
      </c>
      <c r="D650">
        <v>-0.57921376444641703</v>
      </c>
      <c r="E650">
        <v>0.15502241262057001</v>
      </c>
      <c r="F650">
        <v>-3.7363227333075399</v>
      </c>
      <c r="G650">
        <v>1.8673097896529099E-4</v>
      </c>
      <c r="H650">
        <v>5.1483575157313102E-3</v>
      </c>
      <c r="I650">
        <v>1092.2797970322499</v>
      </c>
      <c r="J650">
        <v>1156.82359001749</v>
      </c>
      <c r="K650">
        <v>1697.9882542860501</v>
      </c>
      <c r="L650">
        <v>1660.53641761876</v>
      </c>
    </row>
    <row r="651" spans="1:12" x14ac:dyDescent="0.2">
      <c r="A651" t="s">
        <v>2432</v>
      </c>
      <c r="B651" t="s">
        <v>2433</v>
      </c>
      <c r="C651">
        <v>79.415768661395006</v>
      </c>
      <c r="D651">
        <v>-1.2368901281603999</v>
      </c>
      <c r="E651">
        <v>0.33136253730872101</v>
      </c>
      <c r="F651">
        <v>-3.7327397907025199</v>
      </c>
      <c r="G651">
        <v>1.89408237664269E-4</v>
      </c>
      <c r="H651">
        <v>5.2141256920028196E-3</v>
      </c>
      <c r="I651">
        <v>32.175683943585597</v>
      </c>
      <c r="J651">
        <v>36.371746061685201</v>
      </c>
      <c r="K651">
        <v>85.687342298657697</v>
      </c>
      <c r="L651">
        <v>74.666298702299997</v>
      </c>
    </row>
    <row r="652" spans="1:12" x14ac:dyDescent="0.2">
      <c r="A652" t="s">
        <v>2434</v>
      </c>
      <c r="B652" t="s">
        <v>2435</v>
      </c>
      <c r="C652">
        <v>7083.6197429365002</v>
      </c>
      <c r="D652">
        <v>-0.88118313370960499</v>
      </c>
      <c r="E652">
        <v>0.23618310876625101</v>
      </c>
      <c r="F652">
        <v>-3.73093206500939</v>
      </c>
      <c r="G652">
        <v>1.90772665976843E-4</v>
      </c>
      <c r="H652">
        <v>5.2436068466804103E-3</v>
      </c>
      <c r="I652">
        <v>5823.2343081057697</v>
      </c>
      <c r="J652">
        <v>5082.9515121205204</v>
      </c>
      <c r="K652">
        <v>11094.0485477251</v>
      </c>
      <c r="L652">
        <v>8995.7115366123198</v>
      </c>
    </row>
    <row r="653" spans="1:12" x14ac:dyDescent="0.2">
      <c r="A653" t="s">
        <v>1690</v>
      </c>
      <c r="B653" t="s">
        <v>1691</v>
      </c>
      <c r="C653">
        <v>907.14107897089002</v>
      </c>
      <c r="D653">
        <v>-1.36944232976231</v>
      </c>
      <c r="E653">
        <v>0.36717844572998498</v>
      </c>
      <c r="F653">
        <v>-3.7296370353105299</v>
      </c>
      <c r="G653">
        <v>1.9175579692455599E-4</v>
      </c>
      <c r="H653">
        <v>5.2625331303442604E-3</v>
      </c>
      <c r="I653">
        <v>557.71185502214996</v>
      </c>
      <c r="J653">
        <v>428.37834250429398</v>
      </c>
      <c r="K653">
        <v>1416.3034278789601</v>
      </c>
      <c r="L653">
        <v>1133.6657746630899</v>
      </c>
    </row>
    <row r="654" spans="1:12" x14ac:dyDescent="0.2">
      <c r="A654" t="s">
        <v>2436</v>
      </c>
      <c r="B654" t="s">
        <v>2437</v>
      </c>
      <c r="C654">
        <v>295.19261001835901</v>
      </c>
      <c r="D654">
        <v>-1.3626698711496801</v>
      </c>
      <c r="E654">
        <v>0.36541316454908701</v>
      </c>
      <c r="F654">
        <v>-3.7291209057320001</v>
      </c>
      <c r="G654">
        <v>1.9214894572680099E-4</v>
      </c>
      <c r="H654">
        <v>5.2652347612807196E-3</v>
      </c>
      <c r="I654">
        <v>156.362534252161</v>
      </c>
      <c r="J654">
        <v>140.43535284928399</v>
      </c>
      <c r="K654">
        <v>474.72757457417299</v>
      </c>
      <c r="L654">
        <v>289.20045272017597</v>
      </c>
    </row>
    <row r="655" spans="1:12" x14ac:dyDescent="0.2">
      <c r="A655" t="s">
        <v>1373</v>
      </c>
      <c r="B655" t="s">
        <v>1374</v>
      </c>
      <c r="C655">
        <v>30.7792469647727</v>
      </c>
      <c r="D655">
        <v>-2.1029580215686101</v>
      </c>
      <c r="E655">
        <v>0.56406288975740104</v>
      </c>
      <c r="F655">
        <v>-3.7282332515671701</v>
      </c>
      <c r="G655">
        <v>1.9282686633541299E-4</v>
      </c>
      <c r="H655">
        <v>5.27571943943106E-3</v>
      </c>
      <c r="I655">
        <v>9.0317709315327903</v>
      </c>
      <c r="J655">
        <v>17.175546751351298</v>
      </c>
      <c r="K655">
        <v>50.230511002661402</v>
      </c>
      <c r="L655">
        <v>58.891728553926697</v>
      </c>
    </row>
    <row r="656" spans="1:12" x14ac:dyDescent="0.2">
      <c r="A656" t="s">
        <v>2438</v>
      </c>
      <c r="B656" t="s">
        <v>2439</v>
      </c>
      <c r="C656">
        <v>120.754135706718</v>
      </c>
      <c r="D656">
        <v>-1.22172108192026</v>
      </c>
      <c r="E656">
        <v>0.327939293724967</v>
      </c>
      <c r="F656">
        <v>-3.7254489025791502</v>
      </c>
      <c r="G656">
        <v>1.94967945474518E-4</v>
      </c>
      <c r="H656">
        <v>5.3261426817243704E-3</v>
      </c>
      <c r="I656">
        <v>70.560710402599895</v>
      </c>
      <c r="J656">
        <v>67.691860725914395</v>
      </c>
      <c r="K656">
        <v>190.08801222575801</v>
      </c>
      <c r="L656">
        <v>132.506389246335</v>
      </c>
    </row>
    <row r="657" spans="1:12" x14ac:dyDescent="0.2">
      <c r="A657" t="s">
        <v>2440</v>
      </c>
      <c r="B657" t="s">
        <v>2441</v>
      </c>
      <c r="C657">
        <v>404.75507290171299</v>
      </c>
      <c r="D657">
        <v>1.0248820909304599</v>
      </c>
      <c r="E657">
        <v>0.27517287941489599</v>
      </c>
      <c r="F657">
        <v>3.7245025494870001</v>
      </c>
      <c r="G657">
        <v>1.9570073467355199E-4</v>
      </c>
      <c r="H657">
        <v>5.33799897050028E-3</v>
      </c>
      <c r="I657">
        <v>725.92858862194703</v>
      </c>
      <c r="J657">
        <v>709.24904820286395</v>
      </c>
      <c r="K657">
        <v>344.71919315551997</v>
      </c>
      <c r="L657">
        <v>360.71183739280099</v>
      </c>
    </row>
    <row r="658" spans="1:12" x14ac:dyDescent="0.2">
      <c r="A658" t="s">
        <v>2442</v>
      </c>
      <c r="B658" t="s">
        <v>2443</v>
      </c>
      <c r="C658">
        <v>307.06904422369502</v>
      </c>
      <c r="D658">
        <v>-0.93996511432464303</v>
      </c>
      <c r="E658">
        <v>0.25252885487947502</v>
      </c>
      <c r="F658">
        <v>-3.7222087542164801</v>
      </c>
      <c r="G658">
        <v>1.9748764108043601E-4</v>
      </c>
      <c r="H658">
        <v>5.3785277371083502E-3</v>
      </c>
      <c r="I658">
        <v>194.74756071117599</v>
      </c>
      <c r="J658">
        <v>176.80709891097001</v>
      </c>
      <c r="K658">
        <v>390.02514425595899</v>
      </c>
      <c r="L658">
        <v>323.904507046596</v>
      </c>
    </row>
    <row r="659" spans="1:12" x14ac:dyDescent="0.2">
      <c r="A659" t="s">
        <v>2444</v>
      </c>
      <c r="B659" t="s">
        <v>2445</v>
      </c>
      <c r="C659">
        <v>1627.85212653709</v>
      </c>
      <c r="D659">
        <v>-1.11425834162864</v>
      </c>
      <c r="E659">
        <v>0.29948357500677097</v>
      </c>
      <c r="F659">
        <v>-3.7205991734386399</v>
      </c>
      <c r="G659">
        <v>1.9875067328434701E-4</v>
      </c>
      <c r="H659">
        <v>5.4046872585968896E-3</v>
      </c>
      <c r="I659">
        <v>830.92292570101699</v>
      </c>
      <c r="J659">
        <v>1001.2333429758399</v>
      </c>
      <c r="K659">
        <v>2260.3729951197602</v>
      </c>
      <c r="L659">
        <v>1703.65357602431</v>
      </c>
    </row>
    <row r="660" spans="1:12" x14ac:dyDescent="0.2">
      <c r="A660" t="s">
        <v>1397</v>
      </c>
      <c r="B660" t="s">
        <v>1398</v>
      </c>
      <c r="C660">
        <v>1249.81584830724</v>
      </c>
      <c r="D660">
        <v>0.806323035965815</v>
      </c>
      <c r="E660">
        <v>0.21676858606000601</v>
      </c>
      <c r="F660">
        <v>3.7197411793912201</v>
      </c>
      <c r="G660">
        <v>1.9942703526777301E-4</v>
      </c>
      <c r="H660">
        <v>5.4148380123009701E-3</v>
      </c>
      <c r="I660">
        <v>1699.6663921778299</v>
      </c>
      <c r="J660">
        <v>1541.75790250366</v>
      </c>
      <c r="K660">
        <v>946.500413207012</v>
      </c>
      <c r="L660">
        <v>907.56360253640696</v>
      </c>
    </row>
    <row r="661" spans="1:12" x14ac:dyDescent="0.2">
      <c r="A661" t="s">
        <v>1013</v>
      </c>
      <c r="B661" t="s">
        <v>1014</v>
      </c>
      <c r="C661">
        <v>850.56241523137101</v>
      </c>
      <c r="D661">
        <v>-0.73305807583788196</v>
      </c>
      <c r="E661">
        <v>0.19710488873777199</v>
      </c>
      <c r="F661">
        <v>-3.71912680873757</v>
      </c>
      <c r="G661">
        <v>1.9991267542213899E-4</v>
      </c>
      <c r="H661">
        <v>5.4197873430833496E-3</v>
      </c>
      <c r="I661">
        <v>719.71924610651899</v>
      </c>
      <c r="J661">
        <v>640.54686119745895</v>
      </c>
      <c r="K661">
        <v>1212.42664792698</v>
      </c>
      <c r="L661">
        <v>1050.5863718816599</v>
      </c>
    </row>
    <row r="662" spans="1:12" x14ac:dyDescent="0.2">
      <c r="A662" t="s">
        <v>2446</v>
      </c>
      <c r="B662" t="s">
        <v>2447</v>
      </c>
      <c r="C662">
        <v>343.78174077433198</v>
      </c>
      <c r="D662">
        <v>-1.4831361857988199</v>
      </c>
      <c r="E662">
        <v>0.39888850074908699</v>
      </c>
      <c r="F662">
        <v>-3.7181723288928499</v>
      </c>
      <c r="G662">
        <v>2.0066936540246699E-4</v>
      </c>
      <c r="H662">
        <v>5.4320589125461602E-3</v>
      </c>
      <c r="I662">
        <v>145.07282058774399</v>
      </c>
      <c r="J662">
        <v>203.075582177743</v>
      </c>
      <c r="K662">
        <v>434.34618337595498</v>
      </c>
      <c r="L662">
        <v>536.33538504469004</v>
      </c>
    </row>
    <row r="663" spans="1:12" x14ac:dyDescent="0.2">
      <c r="A663" t="s">
        <v>1688</v>
      </c>
      <c r="B663" t="s">
        <v>1689</v>
      </c>
      <c r="C663">
        <v>486.25844605729998</v>
      </c>
      <c r="D663">
        <v>-0.79109217608687099</v>
      </c>
      <c r="E663">
        <v>0.21286572654781799</v>
      </c>
      <c r="F663">
        <v>-3.7163905571673101</v>
      </c>
      <c r="G663">
        <v>2.0208911878076899E-4</v>
      </c>
      <c r="H663">
        <v>5.4478201212445699E-3</v>
      </c>
      <c r="I663">
        <v>340.94935266536299</v>
      </c>
      <c r="J663">
        <v>387.965291324644</v>
      </c>
      <c r="K663">
        <v>599.81139609060403</v>
      </c>
      <c r="L663">
        <v>659.37703220200206</v>
      </c>
    </row>
    <row r="664" spans="1:12" x14ac:dyDescent="0.2">
      <c r="A664" t="s">
        <v>2448</v>
      </c>
      <c r="B664" t="s">
        <v>2449</v>
      </c>
      <c r="C664">
        <v>160.468195482277</v>
      </c>
      <c r="D664">
        <v>-1.14276065922355</v>
      </c>
      <c r="E664">
        <v>0.30743966486186303</v>
      </c>
      <c r="F664">
        <v>-3.7170241508590198</v>
      </c>
      <c r="G664">
        <v>2.0158318021663201E-4</v>
      </c>
      <c r="H664">
        <v>5.4478201212445699E-3</v>
      </c>
      <c r="I664">
        <v>102.73639434618499</v>
      </c>
      <c r="J664">
        <v>106.08425934658101</v>
      </c>
      <c r="K664">
        <v>248.19781907197299</v>
      </c>
      <c r="L664">
        <v>212.430877998093</v>
      </c>
    </row>
    <row r="665" spans="1:12" x14ac:dyDescent="0.2">
      <c r="A665" t="s">
        <v>2450</v>
      </c>
      <c r="B665" t="s">
        <v>2451</v>
      </c>
      <c r="C665">
        <v>3204.3213519926999</v>
      </c>
      <c r="D665">
        <v>-0.78400144159325402</v>
      </c>
      <c r="E665">
        <v>0.21096324956913301</v>
      </c>
      <c r="F665">
        <v>-3.7162939194123998</v>
      </c>
      <c r="G665">
        <v>2.0216639093166699E-4</v>
      </c>
      <c r="H665">
        <v>5.4478201212445699E-3</v>
      </c>
      <c r="I665">
        <v>2197.54276477857</v>
      </c>
      <c r="J665">
        <v>2569.25972874627</v>
      </c>
      <c r="K665">
        <v>4470.5154792368703</v>
      </c>
      <c r="L665">
        <v>3734.3665731248898</v>
      </c>
    </row>
    <row r="666" spans="1:12" x14ac:dyDescent="0.2">
      <c r="A666" t="s">
        <v>2452</v>
      </c>
      <c r="B666" t="s">
        <v>2453</v>
      </c>
      <c r="C666">
        <v>31.339578066755099</v>
      </c>
      <c r="D666">
        <v>2.3373368540719799</v>
      </c>
      <c r="E666">
        <v>0.62903921986143096</v>
      </c>
      <c r="F666">
        <v>3.71572515714817</v>
      </c>
      <c r="G666">
        <v>2.0262173949011801E-4</v>
      </c>
      <c r="H666">
        <v>5.45186746646153E-3</v>
      </c>
      <c r="I666">
        <v>67.738281986495807</v>
      </c>
      <c r="J666">
        <v>34.351093502702703</v>
      </c>
      <c r="K666">
        <v>8.8642078239990791</v>
      </c>
      <c r="L666">
        <v>11.568018108806999</v>
      </c>
    </row>
    <row r="667" spans="1:12" x14ac:dyDescent="0.2">
      <c r="A667" t="s">
        <v>2454</v>
      </c>
      <c r="B667" t="s">
        <v>2455</v>
      </c>
      <c r="C667">
        <v>161.29732429171199</v>
      </c>
      <c r="D667">
        <v>-1.10140178481887</v>
      </c>
      <c r="E667">
        <v>0.29652023686337298</v>
      </c>
      <c r="F667">
        <v>-3.7144236645350799</v>
      </c>
      <c r="G667">
        <v>2.0366733612039699E-4</v>
      </c>
      <c r="H667">
        <v>5.47176034154437E-3</v>
      </c>
      <c r="I667">
        <v>81.850424067015894</v>
      </c>
      <c r="J667">
        <v>93.960343992687001</v>
      </c>
      <c r="K667">
        <v>198.95222004975699</v>
      </c>
      <c r="L667">
        <v>176.67518566178001</v>
      </c>
    </row>
    <row r="668" spans="1:12" x14ac:dyDescent="0.2">
      <c r="A668" t="s">
        <v>539</v>
      </c>
      <c r="B668" t="s">
        <v>540</v>
      </c>
      <c r="C668">
        <v>45.573088921001599</v>
      </c>
      <c r="D668">
        <v>2.0941139422208099</v>
      </c>
      <c r="E668">
        <v>0.56415174132257395</v>
      </c>
      <c r="F668">
        <v>3.7119692962596398</v>
      </c>
      <c r="G668">
        <v>2.0565293881302601E-4</v>
      </c>
      <c r="H668">
        <v>5.5168099171674497E-3</v>
      </c>
      <c r="I668">
        <v>120.799936209251</v>
      </c>
      <c r="J668">
        <v>83.857081197774406</v>
      </c>
      <c r="K668">
        <v>18.713327628442499</v>
      </c>
      <c r="L668">
        <v>29.445864276963299</v>
      </c>
    </row>
    <row r="669" spans="1:12" x14ac:dyDescent="0.2">
      <c r="A669" t="s">
        <v>1213</v>
      </c>
      <c r="B669" t="s">
        <v>1214</v>
      </c>
      <c r="C669">
        <v>13530.3976725514</v>
      </c>
      <c r="D669">
        <v>-0.56403757896266704</v>
      </c>
      <c r="E669">
        <v>0.152009487128626</v>
      </c>
      <c r="F669">
        <v>-3.7105419511441</v>
      </c>
      <c r="G669">
        <v>2.0681601922684E-4</v>
      </c>
      <c r="H669">
        <v>5.5396926529336201E-3</v>
      </c>
      <c r="I669">
        <v>11507.605138139101</v>
      </c>
      <c r="J669">
        <v>12154.2251422799</v>
      </c>
      <c r="K669">
        <v>17596.4374426186</v>
      </c>
      <c r="L669">
        <v>17383.5763035073</v>
      </c>
    </row>
    <row r="670" spans="1:12" x14ac:dyDescent="0.2">
      <c r="A670" t="s">
        <v>1541</v>
      </c>
      <c r="B670" t="s">
        <v>1542</v>
      </c>
      <c r="C670">
        <v>886.33655836645596</v>
      </c>
      <c r="D670">
        <v>-1.8408620939470399</v>
      </c>
      <c r="E670">
        <v>0.49665644657279201</v>
      </c>
      <c r="F670">
        <v>-3.7065100164308999</v>
      </c>
      <c r="G670">
        <v>2.1013492923087701E-4</v>
      </c>
      <c r="H670">
        <v>5.6117647916873598E-3</v>
      </c>
      <c r="I670">
        <v>324.01478216873898</v>
      </c>
      <c r="J670">
        <v>399.07888039904799</v>
      </c>
      <c r="K670">
        <v>1010.51969193589</v>
      </c>
      <c r="L670">
        <v>1578.50865284721</v>
      </c>
    </row>
    <row r="671" spans="1:12" x14ac:dyDescent="0.2">
      <c r="A671" t="s">
        <v>2456</v>
      </c>
      <c r="B671" t="s">
        <v>2457</v>
      </c>
      <c r="C671">
        <v>5624.3890020102099</v>
      </c>
      <c r="D671">
        <v>-0.67361242094104601</v>
      </c>
      <c r="E671">
        <v>0.181735507634952</v>
      </c>
      <c r="F671">
        <v>-3.7065537148311001</v>
      </c>
      <c r="G671">
        <v>2.1009869203199801E-4</v>
      </c>
      <c r="H671">
        <v>5.6117647916873598E-3</v>
      </c>
      <c r="I671">
        <v>3675.3662834506199</v>
      </c>
      <c r="J671">
        <v>3970.58227840065</v>
      </c>
      <c r="K671">
        <v>5594.3000489238602</v>
      </c>
      <c r="L671">
        <v>6600.0801500793696</v>
      </c>
    </row>
    <row r="672" spans="1:12" x14ac:dyDescent="0.2">
      <c r="A672" t="s">
        <v>469</v>
      </c>
      <c r="B672" t="s">
        <v>470</v>
      </c>
      <c r="C672">
        <v>1004.6859996237999</v>
      </c>
      <c r="D672">
        <v>-0.57499534823152099</v>
      </c>
      <c r="E672">
        <v>0.15519530986938801</v>
      </c>
      <c r="F672">
        <v>-3.7049788986241601</v>
      </c>
      <c r="G672">
        <v>2.11408331459964E-4</v>
      </c>
      <c r="H672">
        <v>5.6362904460131504E-3</v>
      </c>
      <c r="I672">
        <v>868.74346647681</v>
      </c>
      <c r="J672">
        <v>965.87192319364397</v>
      </c>
      <c r="K672">
        <v>1334.5557335020801</v>
      </c>
      <c r="L672">
        <v>1395.5236391260901</v>
      </c>
    </row>
    <row r="673" spans="1:12" x14ac:dyDescent="0.2">
      <c r="A673" t="s">
        <v>1668</v>
      </c>
      <c r="B673" t="s">
        <v>1669</v>
      </c>
      <c r="C673">
        <v>1933.3222633509399</v>
      </c>
      <c r="D673">
        <v>-1.02150450526871</v>
      </c>
      <c r="E673">
        <v>0.275735894298203</v>
      </c>
      <c r="F673">
        <v>-3.70464827536733</v>
      </c>
      <c r="G673">
        <v>2.11684254409203E-4</v>
      </c>
      <c r="H673">
        <v>5.6362904460131504E-3</v>
      </c>
      <c r="I673">
        <v>1000.26863066726</v>
      </c>
      <c r="J673">
        <v>1408.3948336108199</v>
      </c>
      <c r="K673">
        <v>2396.2908484210802</v>
      </c>
      <c r="L673">
        <v>2489.2271694133001</v>
      </c>
    </row>
    <row r="674" spans="1:12" x14ac:dyDescent="0.2">
      <c r="A674" t="s">
        <v>2458</v>
      </c>
      <c r="B674" t="s">
        <v>2459</v>
      </c>
      <c r="C674">
        <v>242.804589807414</v>
      </c>
      <c r="D674">
        <v>-1.2994803074225201</v>
      </c>
      <c r="E674">
        <v>0.35089228709965897</v>
      </c>
      <c r="F674">
        <v>-3.7033595641657699</v>
      </c>
      <c r="G674">
        <v>2.12762984964599E-4</v>
      </c>
      <c r="H674">
        <v>5.6565825734784603E-3</v>
      </c>
      <c r="I674">
        <v>98.220508880419104</v>
      </c>
      <c r="J674">
        <v>99.011975390143405</v>
      </c>
      <c r="K674">
        <v>272.82061858308299</v>
      </c>
      <c r="L674">
        <v>212.430877998093</v>
      </c>
    </row>
    <row r="675" spans="1:12" x14ac:dyDescent="0.2">
      <c r="A675" t="s">
        <v>2460</v>
      </c>
      <c r="B675" t="s">
        <v>2461</v>
      </c>
      <c r="C675">
        <v>14.1540490316778</v>
      </c>
      <c r="D675">
        <v>4.37789755683231</v>
      </c>
      <c r="E675">
        <v>1.1829309058787301</v>
      </c>
      <c r="F675">
        <v>3.7008903352476001</v>
      </c>
      <c r="G675">
        <v>2.1484431786413999E-4</v>
      </c>
      <c r="H675">
        <v>5.6781192055632103E-3</v>
      </c>
      <c r="I675">
        <v>40.6429691918975</v>
      </c>
      <c r="J675">
        <v>22.227178148807699</v>
      </c>
      <c r="K675">
        <v>1.9698239608886701</v>
      </c>
      <c r="L675">
        <v>1.0516380098915501</v>
      </c>
    </row>
    <row r="676" spans="1:12" x14ac:dyDescent="0.2">
      <c r="A676" t="s">
        <v>2462</v>
      </c>
      <c r="B676" t="s">
        <v>2463</v>
      </c>
      <c r="C676">
        <v>14.1540490316778</v>
      </c>
      <c r="D676">
        <v>4.37789755683231</v>
      </c>
      <c r="E676">
        <v>1.1829309058787301</v>
      </c>
      <c r="F676">
        <v>3.7008903352476001</v>
      </c>
      <c r="G676">
        <v>2.1484431786413999E-4</v>
      </c>
      <c r="H676">
        <v>5.6781192055632103E-3</v>
      </c>
      <c r="I676">
        <v>40.6429691918975</v>
      </c>
      <c r="J676">
        <v>22.227178148807699</v>
      </c>
      <c r="K676">
        <v>1.9698239608886701</v>
      </c>
      <c r="L676">
        <v>1.0516380098915501</v>
      </c>
    </row>
    <row r="677" spans="1:12" x14ac:dyDescent="0.2">
      <c r="A677" t="s">
        <v>2464</v>
      </c>
      <c r="B677" t="s">
        <v>2465</v>
      </c>
      <c r="C677">
        <v>14.1540490316778</v>
      </c>
      <c r="D677">
        <v>4.37789755683231</v>
      </c>
      <c r="E677">
        <v>1.1829309058787301</v>
      </c>
      <c r="F677">
        <v>3.7008903352476001</v>
      </c>
      <c r="G677">
        <v>2.1484431786413999E-4</v>
      </c>
      <c r="H677">
        <v>5.6781192055632103E-3</v>
      </c>
      <c r="I677">
        <v>40.6429691918975</v>
      </c>
      <c r="J677">
        <v>22.227178148807699</v>
      </c>
      <c r="K677">
        <v>1.9698239608886701</v>
      </c>
      <c r="L677">
        <v>1.0516380098915501</v>
      </c>
    </row>
    <row r="678" spans="1:12" x14ac:dyDescent="0.2">
      <c r="A678" t="s">
        <v>2466</v>
      </c>
      <c r="B678" t="s">
        <v>2467</v>
      </c>
      <c r="C678">
        <v>14.1540490316778</v>
      </c>
      <c r="D678">
        <v>4.37789755683231</v>
      </c>
      <c r="E678">
        <v>1.1829309058787301</v>
      </c>
      <c r="F678">
        <v>3.7008903352476001</v>
      </c>
      <c r="G678">
        <v>2.1484431786413999E-4</v>
      </c>
      <c r="H678">
        <v>5.6781192055632103E-3</v>
      </c>
      <c r="I678">
        <v>40.6429691918975</v>
      </c>
      <c r="J678">
        <v>22.227178148807699</v>
      </c>
      <c r="K678">
        <v>1.9698239608886701</v>
      </c>
      <c r="L678">
        <v>1.0516380098915501</v>
      </c>
    </row>
    <row r="679" spans="1:12" x14ac:dyDescent="0.2">
      <c r="A679" t="s">
        <v>2468</v>
      </c>
      <c r="B679" t="s">
        <v>2469</v>
      </c>
      <c r="C679">
        <v>109.220488780355</v>
      </c>
      <c r="D679">
        <v>1.7248578661120499</v>
      </c>
      <c r="E679">
        <v>0.46614187410080998</v>
      </c>
      <c r="F679">
        <v>3.7002851748500398</v>
      </c>
      <c r="G679">
        <v>2.15357321430161E-4</v>
      </c>
      <c r="H679">
        <v>5.68327016938148E-3</v>
      </c>
      <c r="I679">
        <v>309.90264008821902</v>
      </c>
      <c r="J679">
        <v>203.075582177743</v>
      </c>
      <c r="K679">
        <v>45.3059511004397</v>
      </c>
      <c r="L679">
        <v>110.421991038613</v>
      </c>
    </row>
    <row r="680" spans="1:12" x14ac:dyDescent="0.2">
      <c r="A680" t="s">
        <v>2470</v>
      </c>
      <c r="B680" t="s">
        <v>2471</v>
      </c>
      <c r="C680">
        <v>687.084717517174</v>
      </c>
      <c r="D680">
        <v>1.26557123426402</v>
      </c>
      <c r="E680">
        <v>0.34218484365235702</v>
      </c>
      <c r="F680">
        <v>3.6985017242604101</v>
      </c>
      <c r="G680">
        <v>2.16875877123698E-4</v>
      </c>
      <c r="H680">
        <v>5.7149032753569199E-3</v>
      </c>
      <c r="I680">
        <v>1233.9657035206601</v>
      </c>
      <c r="J680">
        <v>1406.37418105183</v>
      </c>
      <c r="K680">
        <v>589.962276286161</v>
      </c>
      <c r="L680">
        <v>507.94115877761902</v>
      </c>
    </row>
    <row r="681" spans="1:12" x14ac:dyDescent="0.2">
      <c r="A681" t="s">
        <v>2472</v>
      </c>
      <c r="B681" t="s">
        <v>2473</v>
      </c>
      <c r="C681">
        <v>10.312519754761199</v>
      </c>
      <c r="D681">
        <v>-4.0308118848379504</v>
      </c>
      <c r="E681">
        <v>1.09034221901259</v>
      </c>
      <c r="F681">
        <v>-3.6968318886965901</v>
      </c>
      <c r="G681">
        <v>2.18306801495961E-4</v>
      </c>
      <c r="H681">
        <v>5.7424442497011202E-3</v>
      </c>
      <c r="I681">
        <v>1.1289713664415999</v>
      </c>
      <c r="J681">
        <v>1.01032627949126</v>
      </c>
      <c r="K681">
        <v>21.668063569775502</v>
      </c>
      <c r="L681">
        <v>13.6712941285901</v>
      </c>
    </row>
    <row r="682" spans="1:12" x14ac:dyDescent="0.2">
      <c r="A682" t="s">
        <v>2474</v>
      </c>
      <c r="B682" t="s">
        <v>2475</v>
      </c>
      <c r="C682">
        <v>1571.29470404316</v>
      </c>
      <c r="D682">
        <v>0.82848314851159299</v>
      </c>
      <c r="E682">
        <v>0.22412437570048699</v>
      </c>
      <c r="F682">
        <v>3.69653298942705</v>
      </c>
      <c r="G682">
        <v>2.18563869349421E-4</v>
      </c>
      <c r="H682">
        <v>5.7424442497011202E-3</v>
      </c>
      <c r="I682">
        <v>2277.6997317959199</v>
      </c>
      <c r="J682">
        <v>2366.1841465685302</v>
      </c>
      <c r="K682">
        <v>1472.4434107642901</v>
      </c>
      <c r="L682">
        <v>1142.07887874221</v>
      </c>
    </row>
    <row r="683" spans="1:12" x14ac:dyDescent="0.2">
      <c r="A683" t="s">
        <v>2476</v>
      </c>
      <c r="B683" t="s">
        <v>2477</v>
      </c>
      <c r="C683">
        <v>2722.7783332425602</v>
      </c>
      <c r="D683">
        <v>1.8364746860157699</v>
      </c>
      <c r="E683">
        <v>0.49691007490997002</v>
      </c>
      <c r="F683">
        <v>3.6957887930698399</v>
      </c>
      <c r="G683">
        <v>2.1920514953763801E-4</v>
      </c>
      <c r="H683">
        <v>5.7508358320696902E-3</v>
      </c>
      <c r="I683">
        <v>4763.1301950171</v>
      </c>
      <c r="J683">
        <v>4494.9416174566104</v>
      </c>
      <c r="K683">
        <v>1662.53142299005</v>
      </c>
      <c r="L683">
        <v>929.64800074412994</v>
      </c>
    </row>
    <row r="684" spans="1:12" x14ac:dyDescent="0.2">
      <c r="A684" t="s">
        <v>1111</v>
      </c>
      <c r="B684" t="s">
        <v>1112</v>
      </c>
      <c r="C684">
        <v>889.292921742197</v>
      </c>
      <c r="D684">
        <v>-0.871024559347095</v>
      </c>
      <c r="E684">
        <v>0.23580325690645601</v>
      </c>
      <c r="F684">
        <v>-3.69386144523286</v>
      </c>
      <c r="G684">
        <v>2.20874182566556E-4</v>
      </c>
      <c r="H684">
        <v>5.7861263133931204E-3</v>
      </c>
      <c r="I684">
        <v>541.90625589196702</v>
      </c>
      <c r="J684">
        <v>654.691429110336</v>
      </c>
      <c r="K684">
        <v>1064.6898508603299</v>
      </c>
      <c r="L684">
        <v>1121.0461185443901</v>
      </c>
    </row>
    <row r="685" spans="1:12" x14ac:dyDescent="0.2">
      <c r="A685" t="s">
        <v>2478</v>
      </c>
      <c r="B685" t="s">
        <v>2479</v>
      </c>
      <c r="C685">
        <v>4813.7684630753602</v>
      </c>
      <c r="D685">
        <v>-0.98870242015041698</v>
      </c>
      <c r="E685">
        <v>0.268188880562367</v>
      </c>
      <c r="F685">
        <v>-3.6865899066255201</v>
      </c>
      <c r="G685">
        <v>2.2727916928772399E-4</v>
      </c>
      <c r="H685">
        <v>5.91058171542136E-3</v>
      </c>
      <c r="I685">
        <v>3626.2560290104102</v>
      </c>
      <c r="J685">
        <v>3240.1163783284601</v>
      </c>
      <c r="K685">
        <v>7158.3402738694804</v>
      </c>
      <c r="L685">
        <v>6468.6253988429198</v>
      </c>
    </row>
    <row r="686" spans="1:12" x14ac:dyDescent="0.2">
      <c r="A686" t="s">
        <v>2480</v>
      </c>
      <c r="B686" t="s">
        <v>2481</v>
      </c>
      <c r="C686">
        <v>2208.7730470679498</v>
      </c>
      <c r="D686">
        <v>1.1643252760076599</v>
      </c>
      <c r="E686">
        <v>0.31581685692599398</v>
      </c>
      <c r="F686">
        <v>3.6867103527678502</v>
      </c>
      <c r="G686">
        <v>2.27171671308867E-4</v>
      </c>
      <c r="H686">
        <v>5.91058171542136E-3</v>
      </c>
      <c r="I686">
        <v>3751.57185068542</v>
      </c>
      <c r="J686">
        <v>2951.16306239396</v>
      </c>
      <c r="K686">
        <v>1203.56244010299</v>
      </c>
      <c r="L686">
        <v>1787.78461681563</v>
      </c>
    </row>
    <row r="687" spans="1:12" x14ac:dyDescent="0.2">
      <c r="A687" t="s">
        <v>2482</v>
      </c>
      <c r="B687" t="s">
        <v>2483</v>
      </c>
      <c r="C687">
        <v>764.80470603281901</v>
      </c>
      <c r="D687">
        <v>0.83396603065494102</v>
      </c>
      <c r="E687">
        <v>0.226189944630551</v>
      </c>
      <c r="F687">
        <v>3.68701637916356</v>
      </c>
      <c r="G687">
        <v>2.2689875789091201E-4</v>
      </c>
      <c r="H687">
        <v>5.91058171542136E-3</v>
      </c>
      <c r="I687">
        <v>1085.5059688336</v>
      </c>
      <c r="J687">
        <v>1028.5121525221</v>
      </c>
      <c r="K687">
        <v>623.44928362126802</v>
      </c>
      <c r="L687">
        <v>562.62633529197899</v>
      </c>
    </row>
    <row r="688" spans="1:12" x14ac:dyDescent="0.2">
      <c r="A688" t="s">
        <v>2484</v>
      </c>
      <c r="B688" t="s">
        <v>2485</v>
      </c>
      <c r="C688">
        <v>138.163650253969</v>
      </c>
      <c r="D688">
        <v>1.05953306014408</v>
      </c>
      <c r="E688">
        <v>0.28734510772526001</v>
      </c>
      <c r="F688">
        <v>3.6873189473513999</v>
      </c>
      <c r="G688">
        <v>2.2662923105763101E-4</v>
      </c>
      <c r="H688">
        <v>5.91058171542136E-3</v>
      </c>
      <c r="I688">
        <v>195.87653207761699</v>
      </c>
      <c r="J688">
        <v>206.106561016217</v>
      </c>
      <c r="K688">
        <v>107.355405868433</v>
      </c>
      <c r="L688">
        <v>85.182678801215502</v>
      </c>
    </row>
    <row r="689" spans="1:12" x14ac:dyDescent="0.2">
      <c r="A689" t="s">
        <v>2486</v>
      </c>
      <c r="B689" t="s">
        <v>2487</v>
      </c>
      <c r="C689">
        <v>191.06185506290399</v>
      </c>
      <c r="D689">
        <v>-0.97874251047977501</v>
      </c>
      <c r="E689">
        <v>0.26538456253283998</v>
      </c>
      <c r="F689">
        <v>-3.6880159913546602</v>
      </c>
      <c r="G689">
        <v>2.26009449530544E-4</v>
      </c>
      <c r="H689">
        <v>5.91058171542136E-3</v>
      </c>
      <c r="I689">
        <v>106.687794128731</v>
      </c>
      <c r="J689">
        <v>108.10491190556399</v>
      </c>
      <c r="K689">
        <v>211.75607579553201</v>
      </c>
      <c r="L689">
        <v>211.37923998820099</v>
      </c>
    </row>
    <row r="690" spans="1:12" x14ac:dyDescent="0.2">
      <c r="A690" t="s">
        <v>2488</v>
      </c>
      <c r="B690" t="s">
        <v>2489</v>
      </c>
      <c r="C690">
        <v>304.52897874246798</v>
      </c>
      <c r="D690">
        <v>-1.1759947793096399</v>
      </c>
      <c r="E690">
        <v>0.31918774516134002</v>
      </c>
      <c r="F690">
        <v>-3.6843356210784699</v>
      </c>
      <c r="G690">
        <v>2.2929994568146901E-4</v>
      </c>
      <c r="H690">
        <v>5.9544663220132601E-3</v>
      </c>
      <c r="I690">
        <v>187.409246829305</v>
      </c>
      <c r="J690">
        <v>177.81742519046199</v>
      </c>
      <c r="K690">
        <v>432.37635941506602</v>
      </c>
      <c r="L690">
        <v>393.31261569944002</v>
      </c>
    </row>
    <row r="691" spans="1:12" x14ac:dyDescent="0.2">
      <c r="A691" t="s">
        <v>2490</v>
      </c>
      <c r="B691" t="s">
        <v>2491</v>
      </c>
      <c r="C691">
        <v>429.37833039777001</v>
      </c>
      <c r="D691">
        <v>0.88102713184706105</v>
      </c>
      <c r="E691">
        <v>0.23924820010144399</v>
      </c>
      <c r="F691">
        <v>3.6824817552378502</v>
      </c>
      <c r="G691">
        <v>2.3097440287034901E-4</v>
      </c>
      <c r="H691">
        <v>5.9892433696395698E-3</v>
      </c>
      <c r="I691">
        <v>486.58665893632798</v>
      </c>
      <c r="J691">
        <v>488.99791927376998</v>
      </c>
      <c r="K691">
        <v>215.69572371730999</v>
      </c>
      <c r="L691">
        <v>314.439764957573</v>
      </c>
    </row>
    <row r="692" spans="1:12" x14ac:dyDescent="0.2">
      <c r="A692" t="s">
        <v>1626</v>
      </c>
      <c r="B692" t="s">
        <v>1627</v>
      </c>
      <c r="C692">
        <v>2703.9104467560101</v>
      </c>
      <c r="D692">
        <v>0.85403360383350502</v>
      </c>
      <c r="E692">
        <v>0.231948745269726</v>
      </c>
      <c r="F692">
        <v>3.6819927731895001</v>
      </c>
      <c r="G692">
        <v>2.3141797223587499E-4</v>
      </c>
      <c r="H692">
        <v>5.9920485390814E-3</v>
      </c>
      <c r="I692">
        <v>3923.1754983845499</v>
      </c>
      <c r="J692">
        <v>3576.55502939906</v>
      </c>
      <c r="K692">
        <v>1766.9320929171499</v>
      </c>
      <c r="L692">
        <v>2383.01173041425</v>
      </c>
    </row>
    <row r="693" spans="1:12" x14ac:dyDescent="0.2">
      <c r="A693" t="s">
        <v>2492</v>
      </c>
      <c r="B693" t="s">
        <v>2493</v>
      </c>
      <c r="C693">
        <v>646.10738918033405</v>
      </c>
      <c r="D693">
        <v>-0.883489895226232</v>
      </c>
      <c r="E693">
        <v>0.24004032343211101</v>
      </c>
      <c r="F693">
        <v>-3.68058950510498</v>
      </c>
      <c r="G693">
        <v>2.3269535924584999E-4</v>
      </c>
      <c r="H693">
        <v>6.0095442485298698E-3</v>
      </c>
      <c r="I693">
        <v>391.188578472014</v>
      </c>
      <c r="J693">
        <v>442.522910417172</v>
      </c>
      <c r="K693">
        <v>763.30678484436498</v>
      </c>
      <c r="L693">
        <v>772.95393727028898</v>
      </c>
    </row>
    <row r="694" spans="1:12" x14ac:dyDescent="0.2">
      <c r="A694" t="s">
        <v>2494</v>
      </c>
      <c r="B694" t="s">
        <v>2495</v>
      </c>
      <c r="C694">
        <v>7457.16174166783</v>
      </c>
      <c r="D694">
        <v>-0.75974433165474597</v>
      </c>
      <c r="E694">
        <v>0.206423562818041</v>
      </c>
      <c r="F694">
        <v>-3.6805116687403099</v>
      </c>
      <c r="G694">
        <v>2.3276640658136401E-4</v>
      </c>
      <c r="H694">
        <v>6.0095442485298698E-3</v>
      </c>
      <c r="I694">
        <v>4995.1338108208502</v>
      </c>
      <c r="J694">
        <v>5582.0526941892103</v>
      </c>
      <c r="K694">
        <v>9770.3268460078707</v>
      </c>
      <c r="L694">
        <v>8136.5232825309204</v>
      </c>
    </row>
    <row r="695" spans="1:12" x14ac:dyDescent="0.2">
      <c r="A695" t="s">
        <v>2496</v>
      </c>
      <c r="B695" t="s">
        <v>2497</v>
      </c>
      <c r="C695">
        <v>54.227815303138101</v>
      </c>
      <c r="D695">
        <v>-1.9239760574886999</v>
      </c>
      <c r="E695">
        <v>0.52280271764139197</v>
      </c>
      <c r="F695">
        <v>-3.68011869978154</v>
      </c>
      <c r="G695">
        <v>2.3312541100219299E-4</v>
      </c>
      <c r="H695">
        <v>6.0101278397765899E-3</v>
      </c>
      <c r="I695">
        <v>12.418685030857599</v>
      </c>
      <c r="J695">
        <v>16.165220471860199</v>
      </c>
      <c r="K695">
        <v>68.943838631103901</v>
      </c>
      <c r="L695">
        <v>37.858968356095701</v>
      </c>
    </row>
    <row r="696" spans="1:12" x14ac:dyDescent="0.2">
      <c r="A696" t="s">
        <v>2498</v>
      </c>
      <c r="B696" t="s">
        <v>2499</v>
      </c>
      <c r="C696">
        <v>504.79949759530598</v>
      </c>
      <c r="D696">
        <v>1.4969985411550299</v>
      </c>
      <c r="E696">
        <v>0.40692003018383899</v>
      </c>
      <c r="F696">
        <v>3.6788519367766401</v>
      </c>
      <c r="G696">
        <v>2.34286227334849E-4</v>
      </c>
      <c r="H696">
        <v>6.0313512068651499E-3</v>
      </c>
      <c r="I696">
        <v>982.20508880419095</v>
      </c>
      <c r="J696">
        <v>966.88224947313495</v>
      </c>
      <c r="K696">
        <v>379.19111247107202</v>
      </c>
      <c r="L696">
        <v>311.28485092789902</v>
      </c>
    </row>
    <row r="697" spans="1:12" x14ac:dyDescent="0.2">
      <c r="A697" t="s">
        <v>2500</v>
      </c>
      <c r="B697" t="s">
        <v>2501</v>
      </c>
      <c r="C697">
        <v>1254.37642935293</v>
      </c>
      <c r="D697">
        <v>-0.60896264547970702</v>
      </c>
      <c r="E697">
        <v>0.165547828187178</v>
      </c>
      <c r="F697">
        <v>-3.6784695525644602</v>
      </c>
      <c r="G697">
        <v>2.34637694909922E-4</v>
      </c>
      <c r="H697">
        <v>6.0317079960585098E-3</v>
      </c>
      <c r="I697">
        <v>946.64249076127999</v>
      </c>
      <c r="J697">
        <v>1062.8632460248</v>
      </c>
      <c r="K697">
        <v>1577.8289926718301</v>
      </c>
      <c r="L697">
        <v>1483.86123195698</v>
      </c>
    </row>
    <row r="698" spans="1:12" x14ac:dyDescent="0.2">
      <c r="A698" t="s">
        <v>2502</v>
      </c>
      <c r="B698" t="s">
        <v>2503</v>
      </c>
      <c r="C698">
        <v>1342.4535026736301</v>
      </c>
      <c r="D698">
        <v>-0.95114417163438902</v>
      </c>
      <c r="E698">
        <v>0.25867054252782301</v>
      </c>
      <c r="F698">
        <v>-3.6770486594239302</v>
      </c>
      <c r="G698">
        <v>2.35948045339954E-4</v>
      </c>
      <c r="H698">
        <v>6.0504706816233702E-3</v>
      </c>
      <c r="I698">
        <v>790.84444219234001</v>
      </c>
      <c r="J698">
        <v>1056.80128834786</v>
      </c>
      <c r="K698">
        <v>1561.0854890042799</v>
      </c>
      <c r="L698">
        <v>2007.5769608829701</v>
      </c>
    </row>
    <row r="699" spans="1:12" x14ac:dyDescent="0.2">
      <c r="A699" t="s">
        <v>1640</v>
      </c>
      <c r="B699" t="s">
        <v>1641</v>
      </c>
      <c r="C699">
        <v>1646.05713483165</v>
      </c>
      <c r="D699">
        <v>-0.75164368000213</v>
      </c>
      <c r="E699">
        <v>0.20442076170881299</v>
      </c>
      <c r="F699">
        <v>-3.67694393523883</v>
      </c>
      <c r="G699">
        <v>2.36044893378008E-4</v>
      </c>
      <c r="H699">
        <v>6.0504706816233702E-3</v>
      </c>
      <c r="I699">
        <v>1151.5507937704299</v>
      </c>
      <c r="J699">
        <v>1228.55675586137</v>
      </c>
      <c r="K699">
        <v>1978.68816871268</v>
      </c>
      <c r="L699">
        <v>2027.55808307091</v>
      </c>
    </row>
    <row r="700" spans="1:12" x14ac:dyDescent="0.2">
      <c r="A700" t="s">
        <v>2504</v>
      </c>
      <c r="B700" t="s">
        <v>2505</v>
      </c>
      <c r="C700">
        <v>45.8449419248944</v>
      </c>
      <c r="D700">
        <v>-2.8082868075451199</v>
      </c>
      <c r="E700">
        <v>0.76421946383552397</v>
      </c>
      <c r="F700">
        <v>-3.6747124882827298</v>
      </c>
      <c r="G700">
        <v>2.3811740296803501E-4</v>
      </c>
      <c r="H700">
        <v>6.0948503172305298E-3</v>
      </c>
      <c r="I700">
        <v>5.6448568322079797</v>
      </c>
      <c r="J700">
        <v>13.1342416333864</v>
      </c>
      <c r="K700">
        <v>74.853310513769998</v>
      </c>
      <c r="L700">
        <v>52.581900494577503</v>
      </c>
    </row>
    <row r="701" spans="1:12" x14ac:dyDescent="0.2">
      <c r="A701" t="s">
        <v>2506</v>
      </c>
      <c r="B701" t="s">
        <v>2507</v>
      </c>
      <c r="C701">
        <v>429.98734234423102</v>
      </c>
      <c r="D701">
        <v>1.49220814377817</v>
      </c>
      <c r="E701">
        <v>0.406185758978929</v>
      </c>
      <c r="F701">
        <v>3.6737086684902001</v>
      </c>
      <c r="G701">
        <v>2.390552816077E-4</v>
      </c>
      <c r="H701">
        <v>6.1101025196039598E-3</v>
      </c>
      <c r="I701">
        <v>756.41081551587001</v>
      </c>
      <c r="J701">
        <v>927.47952457297595</v>
      </c>
      <c r="K701">
        <v>311.23218582041198</v>
      </c>
      <c r="L701">
        <v>287.09717670039299</v>
      </c>
    </row>
    <row r="702" spans="1:12" x14ac:dyDescent="0.2">
      <c r="A702" t="s">
        <v>2508</v>
      </c>
      <c r="B702" t="s">
        <v>2509</v>
      </c>
      <c r="C702">
        <v>11.687805944346399</v>
      </c>
      <c r="D702">
        <v>3.9352837032366401</v>
      </c>
      <c r="E702">
        <v>1.07201412307226</v>
      </c>
      <c r="F702">
        <v>3.6709252411326498</v>
      </c>
      <c r="G702">
        <v>2.4167402630398901E-4</v>
      </c>
      <c r="H702">
        <v>6.1682116484958402E-3</v>
      </c>
      <c r="I702">
        <v>28.22428416104</v>
      </c>
      <c r="J702">
        <v>18.1858730308427</v>
      </c>
      <c r="K702">
        <v>0.98491198044434203</v>
      </c>
      <c r="L702">
        <v>2.1032760197831002</v>
      </c>
    </row>
    <row r="703" spans="1:12" x14ac:dyDescent="0.2">
      <c r="A703" t="s">
        <v>549</v>
      </c>
      <c r="B703" t="s">
        <v>550</v>
      </c>
      <c r="C703">
        <v>56.480029897338497</v>
      </c>
      <c r="D703">
        <v>1.7794017173961001</v>
      </c>
      <c r="E703">
        <v>0.48478076824524902</v>
      </c>
      <c r="F703">
        <v>3.6705286883325901</v>
      </c>
      <c r="G703">
        <v>2.42049299761724E-4</v>
      </c>
      <c r="H703">
        <v>6.1689768752395896E-3</v>
      </c>
      <c r="I703">
        <v>121.928907575693</v>
      </c>
      <c r="J703">
        <v>88.908712595230796</v>
      </c>
      <c r="K703">
        <v>18.713327628442499</v>
      </c>
      <c r="L703">
        <v>43.117158405553504</v>
      </c>
    </row>
    <row r="704" spans="1:12" x14ac:dyDescent="0.2">
      <c r="A704" t="s">
        <v>1265</v>
      </c>
      <c r="B704" t="s">
        <v>1266</v>
      </c>
      <c r="C704">
        <v>37.617543618370597</v>
      </c>
      <c r="D704">
        <v>-1.8105215451811401</v>
      </c>
      <c r="E704">
        <v>0.49371181945338</v>
      </c>
      <c r="F704">
        <v>-3.6671626520622702</v>
      </c>
      <c r="G704">
        <v>2.4525679843582598E-4</v>
      </c>
      <c r="H704">
        <v>6.2019657201568996E-3</v>
      </c>
      <c r="I704">
        <v>18.063541863065598</v>
      </c>
      <c r="J704">
        <v>15.1548941923689</v>
      </c>
      <c r="K704">
        <v>66.974014670215197</v>
      </c>
      <c r="L704">
        <v>50.478624474794302</v>
      </c>
    </row>
    <row r="705" spans="1:12" x14ac:dyDescent="0.2">
      <c r="A705" t="s">
        <v>2510</v>
      </c>
      <c r="B705" t="s">
        <v>2511</v>
      </c>
      <c r="C705">
        <v>1636.1337764319201</v>
      </c>
      <c r="D705">
        <v>0.93786561596032703</v>
      </c>
      <c r="E705">
        <v>0.25565798220899999</v>
      </c>
      <c r="F705">
        <v>3.6684386220087699</v>
      </c>
      <c r="G705">
        <v>2.4403626177696999E-4</v>
      </c>
      <c r="H705">
        <v>6.2019657201568996E-3</v>
      </c>
      <c r="I705">
        <v>2461.7220645259099</v>
      </c>
      <c r="J705">
        <v>2097.4373562238502</v>
      </c>
      <c r="K705">
        <v>1201.5926161421</v>
      </c>
      <c r="L705">
        <v>1178.88620908843</v>
      </c>
    </row>
    <row r="706" spans="1:12" x14ac:dyDescent="0.2">
      <c r="A706" t="s">
        <v>2512</v>
      </c>
      <c r="B706" t="s">
        <v>2513</v>
      </c>
      <c r="C706">
        <v>18.659246563412001</v>
      </c>
      <c r="D706">
        <v>2.5709752934382202</v>
      </c>
      <c r="E706">
        <v>0.70104843304200304</v>
      </c>
      <c r="F706">
        <v>3.6673290635315898</v>
      </c>
      <c r="G706">
        <v>2.4509729247361602E-4</v>
      </c>
      <c r="H706">
        <v>6.2019657201568996E-3</v>
      </c>
      <c r="I706">
        <v>52.497168539534201</v>
      </c>
      <c r="J706">
        <v>31.320114664228999</v>
      </c>
      <c r="K706">
        <v>7.87929584355473</v>
      </c>
      <c r="L706">
        <v>6.3098280593492904</v>
      </c>
    </row>
    <row r="707" spans="1:12" x14ac:dyDescent="0.2">
      <c r="A707" t="s">
        <v>2514</v>
      </c>
      <c r="B707" t="s">
        <v>2515</v>
      </c>
      <c r="C707">
        <v>144.22567781542199</v>
      </c>
      <c r="D707">
        <v>-1.20319738307111</v>
      </c>
      <c r="E707">
        <v>0.328116189959205</v>
      </c>
      <c r="F707">
        <v>-3.6669857199692202</v>
      </c>
      <c r="G707">
        <v>2.4542649525080698E-4</v>
      </c>
      <c r="H707">
        <v>6.2019657201568996E-3</v>
      </c>
      <c r="I707">
        <v>72.254167452262294</v>
      </c>
      <c r="J707">
        <v>70.722839564388195</v>
      </c>
      <c r="K707">
        <v>185.16345232353601</v>
      </c>
      <c r="L707">
        <v>144.074407355142</v>
      </c>
    </row>
    <row r="708" spans="1:12" x14ac:dyDescent="0.2">
      <c r="A708" t="s">
        <v>993</v>
      </c>
      <c r="B708" t="s">
        <v>994</v>
      </c>
      <c r="C708">
        <v>171.11877078176499</v>
      </c>
      <c r="D708">
        <v>-1.10141584432442</v>
      </c>
      <c r="E708">
        <v>0.30030734227144201</v>
      </c>
      <c r="F708">
        <v>-3.6676287565718901</v>
      </c>
      <c r="G708">
        <v>2.4481028107053998E-4</v>
      </c>
      <c r="H708">
        <v>6.2019657201568996E-3</v>
      </c>
      <c r="I708">
        <v>91.446680681769493</v>
      </c>
      <c r="J708">
        <v>120.22882725946</v>
      </c>
      <c r="K708">
        <v>249.18273105241701</v>
      </c>
      <c r="L708">
        <v>201.914497899178</v>
      </c>
    </row>
    <row r="709" spans="1:12" x14ac:dyDescent="0.2">
      <c r="A709" t="s">
        <v>2516</v>
      </c>
      <c r="B709" t="s">
        <v>2517</v>
      </c>
      <c r="C709">
        <v>1123.51252965801</v>
      </c>
      <c r="D709">
        <v>-1.4797100397398699</v>
      </c>
      <c r="E709">
        <v>0.40344973038360998</v>
      </c>
      <c r="F709">
        <v>-3.6676441407779099</v>
      </c>
      <c r="G709">
        <v>2.4479555636450299E-4</v>
      </c>
      <c r="H709">
        <v>6.2019657201568996E-3</v>
      </c>
      <c r="I709">
        <v>505.77917216583597</v>
      </c>
      <c r="J709">
        <v>584.978915825439</v>
      </c>
      <c r="K709">
        <v>1997.40149634113</v>
      </c>
      <c r="L709">
        <v>1043.22490581241</v>
      </c>
    </row>
    <row r="710" spans="1:12" x14ac:dyDescent="0.2">
      <c r="A710" t="s">
        <v>901</v>
      </c>
      <c r="B710" t="s">
        <v>902</v>
      </c>
      <c r="C710">
        <v>2781.8096423973602</v>
      </c>
      <c r="D710">
        <v>1.12098682339255</v>
      </c>
      <c r="E710">
        <v>0.306257216824803</v>
      </c>
      <c r="F710">
        <v>3.6602788826159198</v>
      </c>
      <c r="G710">
        <v>2.5194088733021698E-4</v>
      </c>
      <c r="H710">
        <v>6.35759306926787E-3</v>
      </c>
      <c r="I710">
        <v>4177.7585415171397</v>
      </c>
      <c r="J710">
        <v>3783.6719166947701</v>
      </c>
      <c r="K710">
        <v>1879.2120586878</v>
      </c>
      <c r="L710">
        <v>1781.4747887562901</v>
      </c>
    </row>
    <row r="711" spans="1:12" x14ac:dyDescent="0.2">
      <c r="A711" t="s">
        <v>2518</v>
      </c>
      <c r="B711" t="s">
        <v>2519</v>
      </c>
      <c r="C711">
        <v>457.09992248212899</v>
      </c>
      <c r="D711">
        <v>-1.05805276949773</v>
      </c>
      <c r="E711">
        <v>0.28910416665181199</v>
      </c>
      <c r="F711">
        <v>-3.6597631288102899</v>
      </c>
      <c r="G711">
        <v>2.5244849899372401E-4</v>
      </c>
      <c r="H711">
        <v>6.3614173244313996E-3</v>
      </c>
      <c r="I711">
        <v>218.45595940644901</v>
      </c>
      <c r="J711">
        <v>255.61254871128801</v>
      </c>
      <c r="K711">
        <v>465.86336675017401</v>
      </c>
      <c r="L711">
        <v>519.50917688642596</v>
      </c>
    </row>
    <row r="712" spans="1:12" x14ac:dyDescent="0.2">
      <c r="A712" t="s">
        <v>345</v>
      </c>
      <c r="B712" t="s">
        <v>346</v>
      </c>
      <c r="C712">
        <v>2727.4388595629098</v>
      </c>
      <c r="D712">
        <v>0.70422124014331899</v>
      </c>
      <c r="E712">
        <v>0.19253912757501601</v>
      </c>
      <c r="F712">
        <v>3.6575487227599699</v>
      </c>
      <c r="G712">
        <v>2.5463886593746199E-4</v>
      </c>
      <c r="H712">
        <v>6.4075746180826702E-3</v>
      </c>
      <c r="I712">
        <v>3308.4505893570999</v>
      </c>
      <c r="J712">
        <v>3068.3609108149599</v>
      </c>
      <c r="K712">
        <v>1871.3327628442401</v>
      </c>
      <c r="L712">
        <v>2043.33265321928</v>
      </c>
    </row>
    <row r="713" spans="1:12" x14ac:dyDescent="0.2">
      <c r="A713" t="s">
        <v>2520</v>
      </c>
      <c r="B713" t="s">
        <v>2521</v>
      </c>
      <c r="C713">
        <v>830.25275409358699</v>
      </c>
      <c r="D713">
        <v>0.68033695577354503</v>
      </c>
      <c r="E713">
        <v>0.18628995270816101</v>
      </c>
      <c r="F713">
        <v>3.6520324681135499</v>
      </c>
      <c r="G713">
        <v>2.6017298042802498E-4</v>
      </c>
      <c r="H713">
        <v>6.5376237247919697E-3</v>
      </c>
      <c r="I713">
        <v>1131.7937948577</v>
      </c>
      <c r="J713">
        <v>1030.5328050810799</v>
      </c>
      <c r="K713">
        <v>686.48365036970597</v>
      </c>
      <c r="L713">
        <v>663.58358424156802</v>
      </c>
    </row>
    <row r="714" spans="1:12" x14ac:dyDescent="0.2">
      <c r="A714" t="s">
        <v>2522</v>
      </c>
      <c r="B714" t="s">
        <v>2523</v>
      </c>
      <c r="C714">
        <v>3991.5340884654402</v>
      </c>
      <c r="D714">
        <v>-0.82091899983309002</v>
      </c>
      <c r="E714">
        <v>0.224976707810329</v>
      </c>
      <c r="F714">
        <v>-3.6489066260369398</v>
      </c>
      <c r="G714">
        <v>2.63358797197899E-4</v>
      </c>
      <c r="H714">
        <v>6.6083824027214199E-3</v>
      </c>
      <c r="I714">
        <v>2657.59859660352</v>
      </c>
      <c r="J714">
        <v>2940.0494733195601</v>
      </c>
      <c r="K714">
        <v>5604.1491687282996</v>
      </c>
      <c r="L714">
        <v>4282.2699762783895</v>
      </c>
    </row>
    <row r="715" spans="1:12" x14ac:dyDescent="0.2">
      <c r="A715" t="s">
        <v>2524</v>
      </c>
      <c r="B715" t="s">
        <v>2525</v>
      </c>
      <c r="C715">
        <v>2317.5120045936301</v>
      </c>
      <c r="D715">
        <v>-0.76918920248214195</v>
      </c>
      <c r="E715">
        <v>0.21121508766627101</v>
      </c>
      <c r="F715">
        <v>-3.6417341724067298</v>
      </c>
      <c r="G715">
        <v>2.7080763234219599E-4</v>
      </c>
      <c r="H715">
        <v>6.7769501639466899E-3</v>
      </c>
      <c r="I715">
        <v>1902.88123813731</v>
      </c>
      <c r="J715">
        <v>1751.9057686378301</v>
      </c>
      <c r="K715">
        <v>3381.2028288654301</v>
      </c>
      <c r="L715">
        <v>2848.88736879621</v>
      </c>
    </row>
    <row r="716" spans="1:12" x14ac:dyDescent="0.2">
      <c r="A716" t="s">
        <v>1804</v>
      </c>
      <c r="B716" t="s">
        <v>1805</v>
      </c>
      <c r="C716">
        <v>20661.683235680899</v>
      </c>
      <c r="D716">
        <v>-0.83894286195112</v>
      </c>
      <c r="E716">
        <v>0.23037071539415599</v>
      </c>
      <c r="F716">
        <v>-3.6417079337350602</v>
      </c>
      <c r="G716">
        <v>2.7083524107567101E-4</v>
      </c>
      <c r="H716">
        <v>6.7769501639466899E-3</v>
      </c>
      <c r="I716">
        <v>14909.760350910999</v>
      </c>
      <c r="J716">
        <v>13821.263503440399</v>
      </c>
      <c r="K716">
        <v>28473.8053546458</v>
      </c>
      <c r="L716">
        <v>22919.3987875764</v>
      </c>
    </row>
    <row r="717" spans="1:12" x14ac:dyDescent="0.2">
      <c r="A717" t="s">
        <v>2526</v>
      </c>
      <c r="B717" t="s">
        <v>2527</v>
      </c>
      <c r="C717">
        <v>503.67639601986798</v>
      </c>
      <c r="D717">
        <v>-1.3551284380861599</v>
      </c>
      <c r="E717">
        <v>0.37235836824023</v>
      </c>
      <c r="F717">
        <v>-3.63931243036249</v>
      </c>
      <c r="G717">
        <v>2.7336697154408101E-4</v>
      </c>
      <c r="H717">
        <v>6.8307333057434196E-3</v>
      </c>
      <c r="I717">
        <v>300.30638347346502</v>
      </c>
      <c r="J717">
        <v>225.30276032655101</v>
      </c>
      <c r="K717">
        <v>875.58675061502004</v>
      </c>
      <c r="L717">
        <v>471.13382843141397</v>
      </c>
    </row>
    <row r="718" spans="1:12" x14ac:dyDescent="0.2">
      <c r="A718" t="s">
        <v>2528</v>
      </c>
      <c r="B718" t="s">
        <v>2529</v>
      </c>
      <c r="C718">
        <v>361.37259164768699</v>
      </c>
      <c r="D718">
        <v>-1.9038435856354901</v>
      </c>
      <c r="E718">
        <v>0.523193430955609</v>
      </c>
      <c r="F718">
        <v>-3.6388904619045599</v>
      </c>
      <c r="G718">
        <v>2.73815227731789E-4</v>
      </c>
      <c r="H718">
        <v>6.83237829421248E-3</v>
      </c>
      <c r="I718">
        <v>144.50833490452499</v>
      </c>
      <c r="J718">
        <v>149.52828936470601</v>
      </c>
      <c r="K718">
        <v>746.56328117681096</v>
      </c>
      <c r="L718">
        <v>353.35037132356098</v>
      </c>
    </row>
    <row r="719" spans="1:12" x14ac:dyDescent="0.2">
      <c r="A719" t="s">
        <v>2530</v>
      </c>
      <c r="B719" t="s">
        <v>2531</v>
      </c>
      <c r="C719">
        <v>1621.6596960131601</v>
      </c>
      <c r="D719">
        <v>-0.63854347546824197</v>
      </c>
      <c r="E719">
        <v>0.17554107752826001</v>
      </c>
      <c r="F719">
        <v>-3.6375729513534698</v>
      </c>
      <c r="G719">
        <v>2.7521925376223399E-4</v>
      </c>
      <c r="H719">
        <v>6.8578342924910498E-3</v>
      </c>
      <c r="I719">
        <v>1297.1881000414</v>
      </c>
      <c r="J719">
        <v>1264.9285019230599</v>
      </c>
      <c r="K719">
        <v>2078.1642787375599</v>
      </c>
      <c r="L719">
        <v>1910.8262639729501</v>
      </c>
    </row>
    <row r="720" spans="1:12" x14ac:dyDescent="0.2">
      <c r="A720" t="s">
        <v>2532</v>
      </c>
      <c r="B720" t="s">
        <v>2533</v>
      </c>
      <c r="C720">
        <v>12.785961950475899</v>
      </c>
      <c r="D720">
        <v>3.8459855989922098</v>
      </c>
      <c r="E720">
        <v>1.0577518971582101</v>
      </c>
      <c r="F720">
        <v>3.6359997172540601</v>
      </c>
      <c r="G720">
        <v>2.7690463400724098E-4</v>
      </c>
      <c r="H720">
        <v>6.89022032196847E-3</v>
      </c>
      <c r="I720">
        <v>41.771940558339097</v>
      </c>
      <c r="J720">
        <v>32.330440943720298</v>
      </c>
      <c r="K720">
        <v>0</v>
      </c>
      <c r="L720">
        <v>5.2581900494577498</v>
      </c>
    </row>
    <row r="721" spans="1:12" x14ac:dyDescent="0.2">
      <c r="A721" t="s">
        <v>2534</v>
      </c>
      <c r="B721" t="s">
        <v>2535</v>
      </c>
      <c r="C721">
        <v>1403.3844973156099</v>
      </c>
      <c r="D721">
        <v>-0.92193501772742703</v>
      </c>
      <c r="E721">
        <v>0.25363470922638098</v>
      </c>
      <c r="F721">
        <v>-3.6348929550669502</v>
      </c>
      <c r="G721">
        <v>2.7809608075426002E-4</v>
      </c>
      <c r="H721">
        <v>6.9102428077268702E-3</v>
      </c>
      <c r="I721">
        <v>1096.2311968147901</v>
      </c>
      <c r="J721">
        <v>1059.83226718633</v>
      </c>
      <c r="K721">
        <v>2193.39898044955</v>
      </c>
      <c r="L721">
        <v>1891.8967797948901</v>
      </c>
    </row>
    <row r="722" spans="1:12" x14ac:dyDescent="0.2">
      <c r="A722" t="s">
        <v>2536</v>
      </c>
      <c r="B722" t="s">
        <v>2537</v>
      </c>
      <c r="C722">
        <v>1632.89747056683</v>
      </c>
      <c r="D722">
        <v>0.79797601236707005</v>
      </c>
      <c r="E722">
        <v>0.21966045033180601</v>
      </c>
      <c r="F722">
        <v>3.6327705381724198</v>
      </c>
      <c r="G722">
        <v>2.8039434720030399E-4</v>
      </c>
      <c r="H722">
        <v>6.9576741765008899E-3</v>
      </c>
      <c r="I722">
        <v>2005.6176324835001</v>
      </c>
      <c r="J722">
        <v>2154.0156278753698</v>
      </c>
      <c r="K722">
        <v>1041.0519633296699</v>
      </c>
      <c r="L722">
        <v>1351.35484271064</v>
      </c>
    </row>
    <row r="723" spans="1:12" x14ac:dyDescent="0.2">
      <c r="A723" t="s">
        <v>1105</v>
      </c>
      <c r="B723" t="s">
        <v>1106</v>
      </c>
      <c r="C723">
        <v>124.107776740932</v>
      </c>
      <c r="D723">
        <v>-1.0221908516211</v>
      </c>
      <c r="E723">
        <v>0.28143367946447401</v>
      </c>
      <c r="F723">
        <v>-3.63208431047119</v>
      </c>
      <c r="G723">
        <v>2.8114123066441899E-4</v>
      </c>
      <c r="H723">
        <v>6.96653152156797E-3</v>
      </c>
      <c r="I723">
        <v>55.884082638859098</v>
      </c>
      <c r="J723">
        <v>61.629903048966703</v>
      </c>
      <c r="K723">
        <v>107.355405868433</v>
      </c>
      <c r="L723">
        <v>130.40311322655199</v>
      </c>
    </row>
    <row r="724" spans="1:12" x14ac:dyDescent="0.2">
      <c r="A724" t="s">
        <v>2538</v>
      </c>
      <c r="B724" t="s">
        <v>2539</v>
      </c>
      <c r="C724">
        <v>1594.41835111211</v>
      </c>
      <c r="D724">
        <v>0.67809538343632902</v>
      </c>
      <c r="E724">
        <v>0.18674183109391801</v>
      </c>
      <c r="F724">
        <v>3.6311916803219799</v>
      </c>
      <c r="G724">
        <v>2.8211555027749999E-4</v>
      </c>
      <c r="H724">
        <v>6.9787875451223797E-3</v>
      </c>
      <c r="I724">
        <v>1876.9148967091601</v>
      </c>
      <c r="J724">
        <v>1994.38407571575</v>
      </c>
      <c r="K724">
        <v>1337.5104694434101</v>
      </c>
      <c r="L724">
        <v>1081.08387416851</v>
      </c>
    </row>
    <row r="725" spans="1:12" x14ac:dyDescent="0.2">
      <c r="A725" t="s">
        <v>1489</v>
      </c>
      <c r="B725" t="s">
        <v>1490</v>
      </c>
      <c r="C725">
        <v>1592.2791217792701</v>
      </c>
      <c r="D725">
        <v>1.0672548928391901</v>
      </c>
      <c r="E725">
        <v>0.29393543819951001</v>
      </c>
      <c r="F725">
        <v>3.6309160248816199</v>
      </c>
      <c r="G725">
        <v>2.8241707125957E-4</v>
      </c>
      <c r="H725">
        <v>6.9787875451223797E-3</v>
      </c>
      <c r="I725">
        <v>2351.0828706146299</v>
      </c>
      <c r="J725">
        <v>2255.0482558244898</v>
      </c>
      <c r="K725">
        <v>843.08465526035604</v>
      </c>
      <c r="L725">
        <v>1355.56139475021</v>
      </c>
    </row>
    <row r="726" spans="1:12" x14ac:dyDescent="0.2">
      <c r="A726" t="s">
        <v>1129</v>
      </c>
      <c r="B726" t="s">
        <v>1130</v>
      </c>
      <c r="C726">
        <v>386.02600037614502</v>
      </c>
      <c r="D726">
        <v>-0.75622570753210205</v>
      </c>
      <c r="E726">
        <v>0.20833286956435601</v>
      </c>
      <c r="F726">
        <v>-3.6298914766231598</v>
      </c>
      <c r="G726">
        <v>2.8354040470366201E-4</v>
      </c>
      <c r="H726">
        <v>6.9968686055740604E-3</v>
      </c>
      <c r="I726">
        <v>281.11387024395799</v>
      </c>
      <c r="J726">
        <v>352.60387154245001</v>
      </c>
      <c r="K726">
        <v>510.18440587016897</v>
      </c>
      <c r="L726">
        <v>556.31650723262999</v>
      </c>
    </row>
    <row r="727" spans="1:12" x14ac:dyDescent="0.2">
      <c r="A727" t="s">
        <v>989</v>
      </c>
      <c r="B727" t="s">
        <v>990</v>
      </c>
      <c r="C727">
        <v>79.372636428494303</v>
      </c>
      <c r="D727">
        <v>2.5110982440653098</v>
      </c>
      <c r="E727">
        <v>0.69189946217283105</v>
      </c>
      <c r="F727">
        <v>3.6292819713712299</v>
      </c>
      <c r="G727">
        <v>2.8421066208304103E-4</v>
      </c>
      <c r="H727">
        <v>7.0037347431387599E-3</v>
      </c>
      <c r="I727">
        <v>154.10459151927799</v>
      </c>
      <c r="J727">
        <v>103.053280508108</v>
      </c>
      <c r="K727">
        <v>33.487007335107599</v>
      </c>
      <c r="L727">
        <v>11.568018108806999</v>
      </c>
    </row>
    <row r="728" spans="1:12" x14ac:dyDescent="0.2">
      <c r="A728" t="s">
        <v>2540</v>
      </c>
      <c r="B728" t="s">
        <v>2541</v>
      </c>
      <c r="C728">
        <v>815.76218766280897</v>
      </c>
      <c r="D728">
        <v>0.93066689415075199</v>
      </c>
      <c r="E728">
        <v>0.25656080394926101</v>
      </c>
      <c r="F728">
        <v>3.6274710705022901</v>
      </c>
      <c r="G728">
        <v>2.8621083160678198E-4</v>
      </c>
      <c r="H728">
        <v>7.0433095282186799E-3</v>
      </c>
      <c r="I728">
        <v>1125.58445234227</v>
      </c>
      <c r="J728">
        <v>1308.3725319411799</v>
      </c>
      <c r="K728">
        <v>707.166801959037</v>
      </c>
      <c r="L728">
        <v>568.93616335132799</v>
      </c>
    </row>
    <row r="729" spans="1:12" x14ac:dyDescent="0.2">
      <c r="A729" t="s">
        <v>2542</v>
      </c>
      <c r="B729" t="s">
        <v>2543</v>
      </c>
      <c r="C729">
        <v>511.866282563261</v>
      </c>
      <c r="D729">
        <v>-0.64813077812214603</v>
      </c>
      <c r="E729">
        <v>0.17875724154619199</v>
      </c>
      <c r="F729">
        <v>-3.62575956373025</v>
      </c>
      <c r="G729">
        <v>2.8811333428054698E-4</v>
      </c>
      <c r="H729">
        <v>7.0535580945048698E-3</v>
      </c>
      <c r="I729">
        <v>450.45957521019801</v>
      </c>
      <c r="J729">
        <v>409.18214319395997</v>
      </c>
      <c r="K729">
        <v>682.54400244792896</v>
      </c>
      <c r="L729">
        <v>666.73849827124297</v>
      </c>
    </row>
    <row r="730" spans="1:12" x14ac:dyDescent="0.2">
      <c r="A730" t="s">
        <v>2544</v>
      </c>
      <c r="B730" t="s">
        <v>2545</v>
      </c>
      <c r="C730">
        <v>2948.0681132459999</v>
      </c>
      <c r="D730">
        <v>-0.78629440588866495</v>
      </c>
      <c r="E730">
        <v>0.21682605028799601</v>
      </c>
      <c r="F730">
        <v>-3.6263834758059699</v>
      </c>
      <c r="G730">
        <v>2.8741842851705198E-4</v>
      </c>
      <c r="H730">
        <v>7.0535580945048698E-3</v>
      </c>
      <c r="I730">
        <v>1979.6512910553399</v>
      </c>
      <c r="J730">
        <v>2154.0156278753698</v>
      </c>
      <c r="K730">
        <v>3701.2992225098401</v>
      </c>
      <c r="L730">
        <v>3426.2366362266698</v>
      </c>
    </row>
    <row r="731" spans="1:12" x14ac:dyDescent="0.2">
      <c r="A731" t="s">
        <v>1666</v>
      </c>
      <c r="B731" t="s">
        <v>1667</v>
      </c>
      <c r="C731">
        <v>16.241644462790099</v>
      </c>
      <c r="D731">
        <v>2.6696266424014898</v>
      </c>
      <c r="E731">
        <v>0.73634345673111501</v>
      </c>
      <c r="F731">
        <v>3.6255182523830398</v>
      </c>
      <c r="G731">
        <v>2.8838252583024101E-4</v>
      </c>
      <c r="H731">
        <v>7.0535580945048698E-3</v>
      </c>
      <c r="I731">
        <v>37.256055092572801</v>
      </c>
      <c r="J731">
        <v>27.278809546264</v>
      </c>
      <c r="K731">
        <v>3.9396479217773699</v>
      </c>
      <c r="L731">
        <v>6.3098280593492904</v>
      </c>
    </row>
    <row r="732" spans="1:12" x14ac:dyDescent="0.2">
      <c r="A732" t="s">
        <v>881</v>
      </c>
      <c r="B732" t="s">
        <v>882</v>
      </c>
      <c r="C732">
        <v>651.50805038175702</v>
      </c>
      <c r="D732">
        <v>-1.0153431147279099</v>
      </c>
      <c r="E732">
        <v>0.28003130062845599</v>
      </c>
      <c r="F732">
        <v>-3.6258200867161698</v>
      </c>
      <c r="G732">
        <v>2.8804585563232699E-4</v>
      </c>
      <c r="H732">
        <v>7.0535580945048698E-3</v>
      </c>
      <c r="I732">
        <v>456.66891772562701</v>
      </c>
      <c r="J732">
        <v>418.27507970938098</v>
      </c>
      <c r="K732">
        <v>920.892701715459</v>
      </c>
      <c r="L732">
        <v>848.67187398248097</v>
      </c>
    </row>
    <row r="733" spans="1:12" x14ac:dyDescent="0.2">
      <c r="A733" t="s">
        <v>2546</v>
      </c>
      <c r="B733" t="s">
        <v>2547</v>
      </c>
      <c r="C733">
        <v>291.68087607545601</v>
      </c>
      <c r="D733">
        <v>-1.02291061174714</v>
      </c>
      <c r="E733">
        <v>0.28215715220180099</v>
      </c>
      <c r="F733">
        <v>-3.62532228499225</v>
      </c>
      <c r="G733">
        <v>2.8860130790792998E-4</v>
      </c>
      <c r="H733">
        <v>7.0535580945048698E-3</v>
      </c>
      <c r="I733">
        <v>155.798048568941</v>
      </c>
      <c r="J733">
        <v>190.951666823848</v>
      </c>
      <c r="K733">
        <v>344.71919315551997</v>
      </c>
      <c r="L733">
        <v>357.556923363127</v>
      </c>
    </row>
    <row r="734" spans="1:12" x14ac:dyDescent="0.2">
      <c r="A734" t="s">
        <v>2548</v>
      </c>
      <c r="B734" t="s">
        <v>2549</v>
      </c>
      <c r="C734">
        <v>135.57642473943099</v>
      </c>
      <c r="D734">
        <v>-2.0268223941255599</v>
      </c>
      <c r="E734">
        <v>0.55916752487798205</v>
      </c>
      <c r="F734">
        <v>-3.6247140685930099</v>
      </c>
      <c r="G734">
        <v>2.8928132399876701E-4</v>
      </c>
      <c r="H734">
        <v>7.0605193095108799E-3</v>
      </c>
      <c r="I734">
        <v>63.222396520729497</v>
      </c>
      <c r="J734">
        <v>43.444030018124202</v>
      </c>
      <c r="K734">
        <v>307.29253789863498</v>
      </c>
      <c r="L734">
        <v>129.35147521666099</v>
      </c>
    </row>
    <row r="735" spans="1:12" x14ac:dyDescent="0.2">
      <c r="A735" t="s">
        <v>2550</v>
      </c>
      <c r="B735" t="s">
        <v>2551</v>
      </c>
      <c r="C735">
        <v>6856.9830884748199</v>
      </c>
      <c r="D735">
        <v>0.97455810048232305</v>
      </c>
      <c r="E735">
        <v>0.26903122251405998</v>
      </c>
      <c r="F735">
        <v>3.6224721107654698</v>
      </c>
      <c r="G735">
        <v>2.9180093000188599E-4</v>
      </c>
      <c r="H735">
        <v>7.1122993388999904E-3</v>
      </c>
      <c r="I735">
        <v>9412.7987677068304</v>
      </c>
      <c r="J735">
        <v>9514.2425739691898</v>
      </c>
      <c r="K735">
        <v>4516.80634231775</v>
      </c>
      <c r="L735">
        <v>5115.1672801124996</v>
      </c>
    </row>
    <row r="736" spans="1:12" x14ac:dyDescent="0.2">
      <c r="A736" t="s">
        <v>1838</v>
      </c>
      <c r="B736" t="s">
        <v>1839</v>
      </c>
      <c r="C736">
        <v>1132.5583259463999</v>
      </c>
      <c r="D736">
        <v>0.73377212849982099</v>
      </c>
      <c r="E736">
        <v>0.20262721298012401</v>
      </c>
      <c r="F736">
        <v>3.6212911272277699</v>
      </c>
      <c r="G736">
        <v>2.9313642097900799E-4</v>
      </c>
      <c r="H736">
        <v>7.1351162087342698E-3</v>
      </c>
      <c r="I736">
        <v>1380.7319811580701</v>
      </c>
      <c r="J736">
        <v>1476.08669433673</v>
      </c>
      <c r="K736">
        <v>785.95976039458401</v>
      </c>
      <c r="L736">
        <v>931.75127676391298</v>
      </c>
    </row>
    <row r="737" spans="1:12" x14ac:dyDescent="0.2">
      <c r="A737" t="s">
        <v>2552</v>
      </c>
      <c r="B737" t="s">
        <v>2553</v>
      </c>
      <c r="C737">
        <v>5030.3029548436898</v>
      </c>
      <c r="D737">
        <v>0.79722442155127704</v>
      </c>
      <c r="E737">
        <v>0.220413681567281</v>
      </c>
      <c r="F737">
        <v>3.6169461708660902</v>
      </c>
      <c r="G737">
        <v>2.98099266451054E-4</v>
      </c>
      <c r="H737">
        <v>7.2460428495435799E-3</v>
      </c>
      <c r="I737">
        <v>6997.3645292050296</v>
      </c>
      <c r="J737">
        <v>7096.5317871466004</v>
      </c>
      <c r="K737">
        <v>4473.4702151782003</v>
      </c>
      <c r="L737">
        <v>3636.56423820498</v>
      </c>
    </row>
    <row r="738" spans="1:12" x14ac:dyDescent="0.2">
      <c r="A738" t="s">
        <v>2554</v>
      </c>
      <c r="B738" t="s">
        <v>2555</v>
      </c>
      <c r="C738">
        <v>1560.0345203540601</v>
      </c>
      <c r="D738">
        <v>0.82316328800388705</v>
      </c>
      <c r="E738">
        <v>0.227698727996933</v>
      </c>
      <c r="F738">
        <v>3.6151422330957002</v>
      </c>
      <c r="G738">
        <v>3.00182767455679E-4</v>
      </c>
      <c r="H738">
        <v>7.2704920702031202E-3</v>
      </c>
      <c r="I738">
        <v>2496.1556912023698</v>
      </c>
      <c r="J738">
        <v>1879.20687985374</v>
      </c>
      <c r="K738">
        <v>1323.7217017171999</v>
      </c>
      <c r="L738">
        <v>1150.4919828213599</v>
      </c>
    </row>
    <row r="739" spans="1:12" x14ac:dyDescent="0.2">
      <c r="A739" t="s">
        <v>1519</v>
      </c>
      <c r="B739" t="s">
        <v>1520</v>
      </c>
      <c r="C739">
        <v>448.618581104832</v>
      </c>
      <c r="D739">
        <v>-1.3641360234070301</v>
      </c>
      <c r="E739">
        <v>0.37735241058691898</v>
      </c>
      <c r="F739">
        <v>-3.6150187070100199</v>
      </c>
      <c r="G739">
        <v>3.0032593461378599E-4</v>
      </c>
      <c r="H739">
        <v>7.2704920702031202E-3</v>
      </c>
      <c r="I739">
        <v>228.05221602120301</v>
      </c>
      <c r="J739">
        <v>245.509285916376</v>
      </c>
      <c r="K739">
        <v>738.68398533325603</v>
      </c>
      <c r="L739">
        <v>479.54693251054698</v>
      </c>
    </row>
    <row r="740" spans="1:12" x14ac:dyDescent="0.2">
      <c r="A740" t="s">
        <v>2556</v>
      </c>
      <c r="B740" t="s">
        <v>2557</v>
      </c>
      <c r="C740">
        <v>58.6890301713822</v>
      </c>
      <c r="D740">
        <v>-1.29865440219437</v>
      </c>
      <c r="E740">
        <v>0.35923469227202898</v>
      </c>
      <c r="F740">
        <v>-3.6150584287415799</v>
      </c>
      <c r="G740">
        <v>3.0027989001637497E-4</v>
      </c>
      <c r="H740">
        <v>7.2704920702031202E-3</v>
      </c>
      <c r="I740">
        <v>31.046712577144</v>
      </c>
      <c r="J740">
        <v>35.361419782194098</v>
      </c>
      <c r="K740">
        <v>69.928750611548296</v>
      </c>
      <c r="L740">
        <v>92.544144870456407</v>
      </c>
    </row>
    <row r="741" spans="1:12" x14ac:dyDescent="0.2">
      <c r="A741" t="s">
        <v>321</v>
      </c>
      <c r="B741" t="s">
        <v>322</v>
      </c>
      <c r="C741">
        <v>67.578667639346804</v>
      </c>
      <c r="D741">
        <v>-1.3456410828319001</v>
      </c>
      <c r="E741">
        <v>0.37245032430309399</v>
      </c>
      <c r="F741">
        <v>-3.6129410958355201</v>
      </c>
      <c r="G741">
        <v>3.0274349636511699E-4</v>
      </c>
      <c r="H741">
        <v>7.3191005494711598E-3</v>
      </c>
      <c r="I741">
        <v>33.304655310027201</v>
      </c>
      <c r="J741">
        <v>56.578271651510498</v>
      </c>
      <c r="K741">
        <v>122.129085575098</v>
      </c>
      <c r="L741">
        <v>102.00888695947999</v>
      </c>
    </row>
    <row r="742" spans="1:12" x14ac:dyDescent="0.2">
      <c r="A742" t="s">
        <v>2558</v>
      </c>
      <c r="B742" t="s">
        <v>2559</v>
      </c>
      <c r="C742">
        <v>40.672711479177103</v>
      </c>
      <c r="D742">
        <v>-2.1107059814995601</v>
      </c>
      <c r="E742">
        <v>0.58446500712091998</v>
      </c>
      <c r="F742">
        <v>-3.6113470537730201</v>
      </c>
      <c r="G742">
        <v>3.0461070715527398E-4</v>
      </c>
      <c r="H742">
        <v>7.3542903973461199E-3</v>
      </c>
      <c r="I742">
        <v>7.3383138818703904</v>
      </c>
      <c r="J742">
        <v>21.2168518693165</v>
      </c>
      <c r="K742">
        <v>58.109806846216202</v>
      </c>
      <c r="L742">
        <v>59.943366563818202</v>
      </c>
    </row>
    <row r="743" spans="1:12" x14ac:dyDescent="0.2">
      <c r="A743" t="s">
        <v>2560</v>
      </c>
      <c r="B743" t="s">
        <v>2561</v>
      </c>
      <c r="C743">
        <v>475.657446871763</v>
      </c>
      <c r="D743">
        <v>-1.43771463114501</v>
      </c>
      <c r="E743">
        <v>0.39848218805594299</v>
      </c>
      <c r="F743">
        <v>-3.60797715491154</v>
      </c>
      <c r="G743">
        <v>3.0859365455211701E-4</v>
      </c>
      <c r="H743">
        <v>7.4403970745318699E-3</v>
      </c>
      <c r="I743">
        <v>221.27838782255299</v>
      </c>
      <c r="J743">
        <v>249.55059103434101</v>
      </c>
      <c r="K743">
        <v>717.01592176348095</v>
      </c>
      <c r="L743">
        <v>557.368145242521</v>
      </c>
    </row>
    <row r="744" spans="1:12" x14ac:dyDescent="0.2">
      <c r="A744" t="s">
        <v>2562</v>
      </c>
      <c r="B744" t="s">
        <v>2563</v>
      </c>
      <c r="C744">
        <v>560.86859266387398</v>
      </c>
      <c r="D744">
        <v>0.79112925262094702</v>
      </c>
      <c r="E744">
        <v>0.219402573217958</v>
      </c>
      <c r="F744">
        <v>3.60583397458619</v>
      </c>
      <c r="G744">
        <v>3.11152031895999E-4</v>
      </c>
      <c r="H744">
        <v>7.4919706224446199E-3</v>
      </c>
      <c r="I744">
        <v>810.03695542184596</v>
      </c>
      <c r="J744">
        <v>742.58981542607603</v>
      </c>
      <c r="K744">
        <v>456.01424694573001</v>
      </c>
      <c r="L744">
        <v>441.68796415445098</v>
      </c>
    </row>
    <row r="745" spans="1:12" x14ac:dyDescent="0.2">
      <c r="A745" t="s">
        <v>2564</v>
      </c>
      <c r="B745" t="s">
        <v>2565</v>
      </c>
      <c r="C745">
        <v>2741.3827655753498</v>
      </c>
      <c r="D745">
        <v>-1.5712304898245999</v>
      </c>
      <c r="E745">
        <v>0.436151758574857</v>
      </c>
      <c r="F745">
        <v>-3.6024857378969499</v>
      </c>
      <c r="G745">
        <v>3.1518869843855601E-4</v>
      </c>
      <c r="H745">
        <v>7.55860575342715E-3</v>
      </c>
      <c r="I745">
        <v>1638.1374527067501</v>
      </c>
      <c r="J745">
        <v>914.34528293958999</v>
      </c>
      <c r="K745">
        <v>5198.36543278524</v>
      </c>
      <c r="L745">
        <v>2390.3731964834901</v>
      </c>
    </row>
    <row r="746" spans="1:12" x14ac:dyDescent="0.2">
      <c r="A746" t="s">
        <v>2566</v>
      </c>
      <c r="B746" t="s">
        <v>2567</v>
      </c>
      <c r="C746">
        <v>783.80650448139795</v>
      </c>
      <c r="D746">
        <v>0.82903443966486201</v>
      </c>
      <c r="E746">
        <v>0.23008955260826799</v>
      </c>
      <c r="F746">
        <v>3.60309466582479</v>
      </c>
      <c r="G746">
        <v>3.1445094077042898E-4</v>
      </c>
      <c r="H746">
        <v>7.55860575342715E-3</v>
      </c>
      <c r="I746">
        <v>1036.9602000766099</v>
      </c>
      <c r="J746">
        <v>975.97518598855697</v>
      </c>
      <c r="K746">
        <v>579.128244501273</v>
      </c>
      <c r="L746">
        <v>554.21323121284695</v>
      </c>
    </row>
    <row r="747" spans="1:12" x14ac:dyDescent="0.2">
      <c r="A747" t="s">
        <v>1746</v>
      </c>
      <c r="B747" t="s">
        <v>1747</v>
      </c>
      <c r="C747">
        <v>1532.35271244607</v>
      </c>
      <c r="D747">
        <v>-0.76164909670258896</v>
      </c>
      <c r="E747">
        <v>0.21140429434354799</v>
      </c>
      <c r="F747">
        <v>-3.6028080653122898</v>
      </c>
      <c r="G747">
        <v>3.1479797520135198E-4</v>
      </c>
      <c r="H747">
        <v>7.55860575342715E-3</v>
      </c>
      <c r="I747">
        <v>1106.95642479599</v>
      </c>
      <c r="J747">
        <v>1184.1023995637599</v>
      </c>
      <c r="K747">
        <v>1885.12153057047</v>
      </c>
      <c r="L747">
        <v>1998.11221879393</v>
      </c>
    </row>
    <row r="748" spans="1:12" x14ac:dyDescent="0.2">
      <c r="A748" t="s">
        <v>2568</v>
      </c>
      <c r="B748" t="s">
        <v>2569</v>
      </c>
      <c r="C748">
        <v>5467.6232017564598</v>
      </c>
      <c r="D748">
        <v>-1.0879205096053699</v>
      </c>
      <c r="E748">
        <v>0.30249489527345802</v>
      </c>
      <c r="F748">
        <v>-3.59649212798081</v>
      </c>
      <c r="G748">
        <v>3.2253733960696599E-4</v>
      </c>
      <c r="H748">
        <v>7.7244666346086496E-3</v>
      </c>
      <c r="I748">
        <v>3000.2414063185402</v>
      </c>
      <c r="J748">
        <v>3538.1626307783899</v>
      </c>
      <c r="K748">
        <v>8412.1332249751194</v>
      </c>
      <c r="L748">
        <v>5484.2922215844301</v>
      </c>
    </row>
    <row r="749" spans="1:12" x14ac:dyDescent="0.2">
      <c r="A749" t="s">
        <v>2570</v>
      </c>
      <c r="B749" t="s">
        <v>2571</v>
      </c>
      <c r="C749">
        <v>53.671331430875199</v>
      </c>
      <c r="D749">
        <v>1.84612539807434</v>
      </c>
      <c r="E749">
        <v>0.51375653697013901</v>
      </c>
      <c r="F749">
        <v>3.5933857094292199</v>
      </c>
      <c r="G749">
        <v>3.2640885605523899E-4</v>
      </c>
      <c r="H749">
        <v>7.8067210472328296E-3</v>
      </c>
      <c r="I749">
        <v>121.928907575693</v>
      </c>
      <c r="J749">
        <v>74.764144682353205</v>
      </c>
      <c r="K749">
        <v>26.5926234719972</v>
      </c>
      <c r="L749">
        <v>28.394226267071801</v>
      </c>
    </row>
    <row r="750" spans="1:12" x14ac:dyDescent="0.2">
      <c r="A750" t="s">
        <v>455</v>
      </c>
      <c r="B750" t="s">
        <v>456</v>
      </c>
      <c r="C750">
        <v>1521.6101890796201</v>
      </c>
      <c r="D750">
        <v>-0.98349180455381502</v>
      </c>
      <c r="E750">
        <v>0.27373197077989703</v>
      </c>
      <c r="F750">
        <v>-3.5929007552596799</v>
      </c>
      <c r="G750">
        <v>3.27017162812471E-4</v>
      </c>
      <c r="H750">
        <v>7.81081367755027E-3</v>
      </c>
      <c r="I750">
        <v>1117.68165277718</v>
      </c>
      <c r="J750">
        <v>1087.1110767325999</v>
      </c>
      <c r="K750">
        <v>1973.76360881046</v>
      </c>
      <c r="L750">
        <v>2386.1666444439302</v>
      </c>
    </row>
    <row r="751" spans="1:12" x14ac:dyDescent="0.2">
      <c r="A751" t="s">
        <v>2572</v>
      </c>
      <c r="B751" t="s">
        <v>2573</v>
      </c>
      <c r="C751">
        <v>347.808213547707</v>
      </c>
      <c r="D751">
        <v>-0.74701948431751897</v>
      </c>
      <c r="E751">
        <v>0.208006455325216</v>
      </c>
      <c r="F751">
        <v>-3.59132837079291</v>
      </c>
      <c r="G751">
        <v>3.2899680253822101E-4</v>
      </c>
      <c r="H751">
        <v>7.8267068896775704E-3</v>
      </c>
      <c r="I751">
        <v>223.53633055543699</v>
      </c>
      <c r="J751">
        <v>248.54026475485</v>
      </c>
      <c r="K751">
        <v>393.964792177736</v>
      </c>
      <c r="L751">
        <v>396.46752972911401</v>
      </c>
    </row>
    <row r="752" spans="1:12" x14ac:dyDescent="0.2">
      <c r="A752" t="s">
        <v>2574</v>
      </c>
      <c r="B752" t="s">
        <v>2575</v>
      </c>
      <c r="C752">
        <v>400.45784023582002</v>
      </c>
      <c r="D752">
        <v>-2.0284158411328699</v>
      </c>
      <c r="E752">
        <v>0.56472124537526602</v>
      </c>
      <c r="F752">
        <v>-3.5918886667438099</v>
      </c>
      <c r="G752">
        <v>3.2829010459746E-4</v>
      </c>
      <c r="H752">
        <v>7.8267068896775704E-3</v>
      </c>
      <c r="I752">
        <v>103.865365712627</v>
      </c>
      <c r="J752">
        <v>239.447328239429</v>
      </c>
      <c r="K752">
        <v>583.06789242305001</v>
      </c>
      <c r="L752">
        <v>812.91618164616796</v>
      </c>
    </row>
    <row r="753" spans="1:12" x14ac:dyDescent="0.2">
      <c r="A753" t="s">
        <v>2576</v>
      </c>
      <c r="B753" t="s">
        <v>2577</v>
      </c>
      <c r="C753">
        <v>385.50751846162399</v>
      </c>
      <c r="D753">
        <v>-1.5638068179953999</v>
      </c>
      <c r="E753">
        <v>0.43541083357569199</v>
      </c>
      <c r="F753">
        <v>-3.5915661655753399</v>
      </c>
      <c r="G753">
        <v>3.28696699685799E-4</v>
      </c>
      <c r="H753">
        <v>7.8267068896775704E-3</v>
      </c>
      <c r="I753">
        <v>200.392417543384</v>
      </c>
      <c r="J753">
        <v>171.75546751351399</v>
      </c>
      <c r="K753">
        <v>729.81977750925705</v>
      </c>
      <c r="L753">
        <v>371.22821749171698</v>
      </c>
    </row>
    <row r="754" spans="1:12" x14ac:dyDescent="0.2">
      <c r="A754" t="s">
        <v>2578</v>
      </c>
      <c r="B754" t="s">
        <v>2579</v>
      </c>
      <c r="C754">
        <v>1471.60048345634</v>
      </c>
      <c r="D754">
        <v>1.18057593896324</v>
      </c>
      <c r="E754">
        <v>0.32889562586888699</v>
      </c>
      <c r="F754">
        <v>3.5895154757511798</v>
      </c>
      <c r="G754">
        <v>3.31293163775114E-4</v>
      </c>
      <c r="H754">
        <v>7.8708559361784503E-3</v>
      </c>
      <c r="I754">
        <v>2892.4246408233798</v>
      </c>
      <c r="J754">
        <v>2008.5286436286201</v>
      </c>
      <c r="K754">
        <v>1202.5775281225399</v>
      </c>
      <c r="L754">
        <v>960.14550303098497</v>
      </c>
    </row>
    <row r="755" spans="1:12" x14ac:dyDescent="0.2">
      <c r="A755" t="s">
        <v>2580</v>
      </c>
      <c r="B755" t="s">
        <v>2581</v>
      </c>
      <c r="C755">
        <v>7977.9137164880203</v>
      </c>
      <c r="D755">
        <v>-0.80831604054221295</v>
      </c>
      <c r="E755">
        <v>0.225275620198468</v>
      </c>
      <c r="F755">
        <v>-3.5881203648671902</v>
      </c>
      <c r="G755">
        <v>3.3307052846510298E-4</v>
      </c>
      <c r="H755">
        <v>7.9025737869289799E-3</v>
      </c>
      <c r="I755">
        <v>5189.8813715320202</v>
      </c>
      <c r="J755">
        <v>6404.4582856950901</v>
      </c>
      <c r="K755">
        <v>9521.1441149554503</v>
      </c>
      <c r="L755">
        <v>10779.2896013884</v>
      </c>
    </row>
    <row r="756" spans="1:12" x14ac:dyDescent="0.2">
      <c r="A756" t="s">
        <v>2582</v>
      </c>
      <c r="B756" t="s">
        <v>2583</v>
      </c>
      <c r="C756">
        <v>176.71674167774199</v>
      </c>
      <c r="D756">
        <v>-1.3255938248018699</v>
      </c>
      <c r="E756">
        <v>0.36955736348853002</v>
      </c>
      <c r="F756">
        <v>-3.5869771671942599</v>
      </c>
      <c r="G756">
        <v>3.3453360408722499E-4</v>
      </c>
      <c r="H756">
        <v>7.9267604384912291E-3</v>
      </c>
      <c r="I756">
        <v>91.446680681769493</v>
      </c>
      <c r="J756">
        <v>112.14621702353</v>
      </c>
      <c r="K756">
        <v>270.85079462219397</v>
      </c>
      <c r="L756">
        <v>237.67019023549</v>
      </c>
    </row>
    <row r="757" spans="1:12" x14ac:dyDescent="0.2">
      <c r="A757" t="s">
        <v>1606</v>
      </c>
      <c r="B757" t="s">
        <v>1607</v>
      </c>
      <c r="C757">
        <v>5322.6046703600596</v>
      </c>
      <c r="D757">
        <v>1.87925233688806</v>
      </c>
      <c r="E757">
        <v>0.52420683461140405</v>
      </c>
      <c r="F757">
        <v>3.5849443631942699</v>
      </c>
      <c r="G757">
        <v>3.3715007069405899E-4</v>
      </c>
      <c r="H757">
        <v>7.9781763748609999E-3</v>
      </c>
      <c r="I757">
        <v>9644.2378978273591</v>
      </c>
      <c r="J757">
        <v>7867.4107383984401</v>
      </c>
      <c r="K757">
        <v>3286.65127874276</v>
      </c>
      <c r="L757">
        <v>1473.3448518580601</v>
      </c>
    </row>
    <row r="758" spans="1:12" x14ac:dyDescent="0.2">
      <c r="A758" t="s">
        <v>2584</v>
      </c>
      <c r="B758" t="s">
        <v>2585</v>
      </c>
      <c r="C758">
        <v>15.5507376031702</v>
      </c>
      <c r="D758">
        <v>2.4622661574716802</v>
      </c>
      <c r="E758">
        <v>0.68697304229840295</v>
      </c>
      <c r="F758">
        <v>3.5842252983227598</v>
      </c>
      <c r="G758">
        <v>3.3808017018083399E-4</v>
      </c>
      <c r="H758">
        <v>7.9896035984798504E-3</v>
      </c>
      <c r="I758">
        <v>30.482226893923201</v>
      </c>
      <c r="J758">
        <v>31.320114664228999</v>
      </c>
      <c r="K758">
        <v>4.9245599022217101</v>
      </c>
      <c r="L758">
        <v>6.3098280593492904</v>
      </c>
    </row>
    <row r="759" spans="1:12" x14ac:dyDescent="0.2">
      <c r="A759" t="s">
        <v>2586</v>
      </c>
      <c r="B759" t="s">
        <v>2587</v>
      </c>
      <c r="C759">
        <v>1662.26234655894</v>
      </c>
      <c r="D759">
        <v>-0.78092675804809697</v>
      </c>
      <c r="E759">
        <v>0.21797268663716801</v>
      </c>
      <c r="F759">
        <v>-3.58268171162202</v>
      </c>
      <c r="G759">
        <v>3.4008489003151202E-4</v>
      </c>
      <c r="H759">
        <v>7.9946797964513192E-3</v>
      </c>
      <c r="I759">
        <v>1020.59011526321</v>
      </c>
      <c r="J759">
        <v>1193.1953360791799</v>
      </c>
      <c r="K759">
        <v>2154.98741321222</v>
      </c>
      <c r="L759">
        <v>1645.81348548028</v>
      </c>
    </row>
    <row r="760" spans="1:12" x14ac:dyDescent="0.2">
      <c r="A760" t="s">
        <v>2588</v>
      </c>
      <c r="B760" t="s">
        <v>2589</v>
      </c>
      <c r="C760">
        <v>10153.229160466801</v>
      </c>
      <c r="D760">
        <v>-0.95443362674320398</v>
      </c>
      <c r="E760">
        <v>0.26639949187582102</v>
      </c>
      <c r="F760">
        <v>-3.5827156426713498</v>
      </c>
      <c r="G760">
        <v>3.4004070308020598E-4</v>
      </c>
      <c r="H760">
        <v>7.9946797964513192E-3</v>
      </c>
      <c r="I760">
        <v>6330.1424516380303</v>
      </c>
      <c r="J760">
        <v>6667.1431183628201</v>
      </c>
      <c r="K760">
        <v>13817.3301736537</v>
      </c>
      <c r="L760">
        <v>11368.206886927701</v>
      </c>
    </row>
    <row r="761" spans="1:12" x14ac:dyDescent="0.2">
      <c r="A761" t="s">
        <v>1505</v>
      </c>
      <c r="B761" t="s">
        <v>1506</v>
      </c>
      <c r="C761">
        <v>10.6628146631353</v>
      </c>
      <c r="D761">
        <v>5.0348782427775802</v>
      </c>
      <c r="E761">
        <v>1.4053052278999201</v>
      </c>
      <c r="F761">
        <v>3.5827648989121301</v>
      </c>
      <c r="G761">
        <v>3.39976568346833E-4</v>
      </c>
      <c r="H761">
        <v>7.9946797964513192E-3</v>
      </c>
      <c r="I761">
        <v>38.9495121422352</v>
      </c>
      <c r="J761">
        <v>28.289135825755299</v>
      </c>
      <c r="K761">
        <v>0</v>
      </c>
      <c r="L761">
        <v>2.1032760197831002</v>
      </c>
    </row>
    <row r="762" spans="1:12" x14ac:dyDescent="0.2">
      <c r="A762" t="s">
        <v>1015</v>
      </c>
      <c r="B762" t="s">
        <v>1016</v>
      </c>
      <c r="C762">
        <v>3812.5186635172199</v>
      </c>
      <c r="D762">
        <v>1.52450990804947</v>
      </c>
      <c r="E762">
        <v>0.42549844826203898</v>
      </c>
      <c r="F762">
        <v>3.5828800651950199</v>
      </c>
      <c r="G762">
        <v>3.3982665874079102E-4</v>
      </c>
      <c r="H762">
        <v>7.9946797964513192E-3</v>
      </c>
      <c r="I762">
        <v>6625.9329496457303</v>
      </c>
      <c r="J762">
        <v>4312.0725608686998</v>
      </c>
      <c r="K762">
        <v>1960.9597530646799</v>
      </c>
      <c r="L762">
        <v>1841.4181553200999</v>
      </c>
    </row>
    <row r="763" spans="1:12" x14ac:dyDescent="0.2">
      <c r="A763" t="s">
        <v>2590</v>
      </c>
      <c r="B763" t="s">
        <v>2591</v>
      </c>
      <c r="C763">
        <v>162.341291463125</v>
      </c>
      <c r="D763">
        <v>-1.3597658270680899</v>
      </c>
      <c r="E763">
        <v>0.37976709267897502</v>
      </c>
      <c r="F763">
        <v>-3.5805256781885602</v>
      </c>
      <c r="G763">
        <v>3.4290364098815002E-4</v>
      </c>
      <c r="H763">
        <v>8.05035013126712E-3</v>
      </c>
      <c r="I763">
        <v>90.317709315327903</v>
      </c>
      <c r="J763">
        <v>81.836428638792</v>
      </c>
      <c r="K763">
        <v>285.62447432885898</v>
      </c>
      <c r="L763">
        <v>156.694063473841</v>
      </c>
    </row>
    <row r="764" spans="1:12" x14ac:dyDescent="0.2">
      <c r="A764" t="s">
        <v>2592</v>
      </c>
      <c r="B764" t="s">
        <v>2593</v>
      </c>
      <c r="C764">
        <v>499.035001560529</v>
      </c>
      <c r="D764">
        <v>-1.2384239990795201</v>
      </c>
      <c r="E764">
        <v>0.34654127366189602</v>
      </c>
      <c r="F764">
        <v>-3.57366955454716</v>
      </c>
      <c r="G764">
        <v>3.5201312040748301E-4</v>
      </c>
      <c r="H764">
        <v>8.2533679910762395E-3</v>
      </c>
      <c r="I764">
        <v>286.194241392945</v>
      </c>
      <c r="J764">
        <v>285.92233709602601</v>
      </c>
      <c r="K764">
        <v>833.23553545591199</v>
      </c>
      <c r="L764">
        <v>516.35426285675101</v>
      </c>
    </row>
    <row r="765" spans="1:12" x14ac:dyDescent="0.2">
      <c r="A765" t="s">
        <v>2594</v>
      </c>
      <c r="B765" t="s">
        <v>2595</v>
      </c>
      <c r="C765">
        <v>22.716024065449201</v>
      </c>
      <c r="D765">
        <v>3.7387943791662801</v>
      </c>
      <c r="E765">
        <v>1.0463976082254201</v>
      </c>
      <c r="F765">
        <v>3.57301502772629</v>
      </c>
      <c r="G765">
        <v>3.5289450064927499E-4</v>
      </c>
      <c r="H765">
        <v>8.2631889234599694E-3</v>
      </c>
      <c r="I765">
        <v>55.319596955638197</v>
      </c>
      <c r="J765">
        <v>41.423377459141598</v>
      </c>
      <c r="K765">
        <v>0</v>
      </c>
      <c r="L765">
        <v>7.3614660692408398</v>
      </c>
    </row>
    <row r="766" spans="1:12" x14ac:dyDescent="0.2">
      <c r="A766" t="s">
        <v>2596</v>
      </c>
      <c r="B766" t="s">
        <v>2597</v>
      </c>
      <c r="C766">
        <v>218.907117672548</v>
      </c>
      <c r="D766">
        <v>-1.3658085989179201</v>
      </c>
      <c r="E766">
        <v>0.382368520894662</v>
      </c>
      <c r="F766">
        <v>-3.57196925029867</v>
      </c>
      <c r="G766">
        <v>3.5430702013534E-4</v>
      </c>
      <c r="H766">
        <v>8.2854047404947295E-3</v>
      </c>
      <c r="I766">
        <v>112.89713664416</v>
      </c>
      <c r="J766">
        <v>115.177195862004</v>
      </c>
      <c r="K766">
        <v>380.17602445151601</v>
      </c>
      <c r="L766">
        <v>207.17268794863401</v>
      </c>
    </row>
    <row r="767" spans="1:12" x14ac:dyDescent="0.2">
      <c r="A767" t="s">
        <v>2598</v>
      </c>
      <c r="B767" t="s">
        <v>2599</v>
      </c>
      <c r="C767">
        <v>312.31140037841698</v>
      </c>
      <c r="D767">
        <v>-0.94808464394874203</v>
      </c>
      <c r="E767">
        <v>0.26552172652336797</v>
      </c>
      <c r="F767">
        <v>-3.5706480835394299</v>
      </c>
      <c r="G767">
        <v>3.5609906479996701E-4</v>
      </c>
      <c r="H767">
        <v>8.3164260022434208E-3</v>
      </c>
      <c r="I767">
        <v>164.26533381725301</v>
      </c>
      <c r="J767">
        <v>179.83807774944401</v>
      </c>
      <c r="K767">
        <v>390.02514425595899</v>
      </c>
      <c r="L767">
        <v>272.37424456191098</v>
      </c>
    </row>
    <row r="768" spans="1:12" x14ac:dyDescent="0.2">
      <c r="A768" t="s">
        <v>2600</v>
      </c>
      <c r="B768" t="s">
        <v>2601</v>
      </c>
      <c r="C768">
        <v>88.455583168610502</v>
      </c>
      <c r="D768">
        <v>-1.47677886848201</v>
      </c>
      <c r="E768">
        <v>0.41380132114610801</v>
      </c>
      <c r="F768">
        <v>-3.5688113909152399</v>
      </c>
      <c r="G768">
        <v>3.5860446090013799E-4</v>
      </c>
      <c r="H768">
        <v>8.3640043060598697E-3</v>
      </c>
      <c r="I768">
        <v>32.740169626806399</v>
      </c>
      <c r="J768">
        <v>56.578271651510498</v>
      </c>
      <c r="K768">
        <v>94.551550122656806</v>
      </c>
      <c r="L768">
        <v>150.384235414492</v>
      </c>
    </row>
    <row r="769" spans="1:12" x14ac:dyDescent="0.2">
      <c r="A769" t="s">
        <v>1646</v>
      </c>
      <c r="B769" t="s">
        <v>1647</v>
      </c>
      <c r="C769">
        <v>449.60848316983498</v>
      </c>
      <c r="D769">
        <v>-1.0253767731121299</v>
      </c>
      <c r="E769">
        <v>0.28743622826248899</v>
      </c>
      <c r="F769">
        <v>-3.5673191904527402</v>
      </c>
      <c r="G769">
        <v>3.6065206812986301E-4</v>
      </c>
      <c r="H769">
        <v>8.40079510978896E-3</v>
      </c>
      <c r="I769">
        <v>288.45218412582801</v>
      </c>
      <c r="J769">
        <v>317.24245176025602</v>
      </c>
      <c r="K769">
        <v>680.57417848703994</v>
      </c>
      <c r="L769">
        <v>551.05831718317199</v>
      </c>
    </row>
    <row r="770" spans="1:12" x14ac:dyDescent="0.2">
      <c r="A770" t="s">
        <v>2602</v>
      </c>
      <c r="B770" t="s">
        <v>2603</v>
      </c>
      <c r="C770">
        <v>897.39830221336399</v>
      </c>
      <c r="D770">
        <v>-0.95795608599047899</v>
      </c>
      <c r="E770">
        <v>0.268642432563233</v>
      </c>
      <c r="F770">
        <v>-3.5659150226202501</v>
      </c>
      <c r="G770">
        <v>3.6258885613636602E-4</v>
      </c>
      <c r="H770">
        <v>8.4349121142347702E-3</v>
      </c>
      <c r="I770">
        <v>462.31377455783502</v>
      </c>
      <c r="J770">
        <v>620.34033560763203</v>
      </c>
      <c r="K770">
        <v>1017.414075799</v>
      </c>
      <c r="L770">
        <v>1082.1355121783999</v>
      </c>
    </row>
    <row r="771" spans="1:12" x14ac:dyDescent="0.2">
      <c r="A771" t="s">
        <v>2604</v>
      </c>
      <c r="B771" t="s">
        <v>2605</v>
      </c>
      <c r="C771">
        <v>1013.99388871003</v>
      </c>
      <c r="D771">
        <v>0.82326316468685001</v>
      </c>
      <c r="E771">
        <v>0.23106499530461999</v>
      </c>
      <c r="F771">
        <v>3.5629073265793298</v>
      </c>
      <c r="G771">
        <v>3.6677018530206101E-4</v>
      </c>
      <c r="H771">
        <v>8.5100209488397499E-3</v>
      </c>
      <c r="I771">
        <v>1701.35984922749</v>
      </c>
      <c r="J771">
        <v>1670.06933999905</v>
      </c>
      <c r="K771">
        <v>1093.2522982932101</v>
      </c>
      <c r="L771">
        <v>811.86454363627502</v>
      </c>
    </row>
    <row r="772" spans="1:12" x14ac:dyDescent="0.2">
      <c r="A772" t="s">
        <v>2606</v>
      </c>
      <c r="B772" t="s">
        <v>2607</v>
      </c>
      <c r="C772">
        <v>41.027815822757397</v>
      </c>
      <c r="D772">
        <v>2.24563336363983</v>
      </c>
      <c r="E772">
        <v>0.63027377160507403</v>
      </c>
      <c r="F772">
        <v>3.5629490942023998</v>
      </c>
      <c r="G772">
        <v>3.66711812113599E-4</v>
      </c>
      <c r="H772">
        <v>8.5100209488397499E-3</v>
      </c>
      <c r="I772">
        <v>87.4952808992239</v>
      </c>
      <c r="J772">
        <v>103.053280508108</v>
      </c>
      <c r="K772">
        <v>10.8340317848878</v>
      </c>
      <c r="L772">
        <v>29.445864276963299</v>
      </c>
    </row>
    <row r="773" spans="1:12" x14ac:dyDescent="0.2">
      <c r="A773" t="s">
        <v>1806</v>
      </c>
      <c r="B773" t="s">
        <v>1807</v>
      </c>
      <c r="C773">
        <v>219.98997823117699</v>
      </c>
      <c r="D773">
        <v>-1.0632932569156399</v>
      </c>
      <c r="E773">
        <v>0.29874748308482502</v>
      </c>
      <c r="F773">
        <v>-3.5591705942966398</v>
      </c>
      <c r="G773">
        <v>3.72027829165756E-4</v>
      </c>
      <c r="H773">
        <v>8.6208160776593892E-3</v>
      </c>
      <c r="I773">
        <v>142.25039217164101</v>
      </c>
      <c r="J773">
        <v>147.50763680572399</v>
      </c>
      <c r="K773">
        <v>321.08130562485502</v>
      </c>
      <c r="L773">
        <v>283.94226267071798</v>
      </c>
    </row>
    <row r="774" spans="1:12" x14ac:dyDescent="0.2">
      <c r="A774" t="s">
        <v>2608</v>
      </c>
      <c r="B774" t="s">
        <v>2609</v>
      </c>
      <c r="C774">
        <v>349.31117338967903</v>
      </c>
      <c r="D774">
        <v>1.4188257989286399</v>
      </c>
      <c r="E774">
        <v>0.39884731471108897</v>
      </c>
      <c r="F774">
        <v>3.5573156608974101</v>
      </c>
      <c r="G774">
        <v>3.7466384154439999E-4</v>
      </c>
      <c r="H774">
        <v>8.6706530997827207E-3</v>
      </c>
      <c r="I774">
        <v>706.17158970921901</v>
      </c>
      <c r="J774">
        <v>534.46260185087601</v>
      </c>
      <c r="K774">
        <v>158.57082885153901</v>
      </c>
      <c r="L774">
        <v>306.02666087844102</v>
      </c>
    </row>
    <row r="775" spans="1:12" x14ac:dyDescent="0.2">
      <c r="A775" t="s">
        <v>2610</v>
      </c>
      <c r="B775" t="s">
        <v>2611</v>
      </c>
      <c r="C775">
        <v>116.44345035303699</v>
      </c>
      <c r="D775">
        <v>1.2822461595938199</v>
      </c>
      <c r="E775">
        <v>0.36049133680855799</v>
      </c>
      <c r="F775">
        <v>3.5569402886227</v>
      </c>
      <c r="G775">
        <v>3.7519939598425E-4</v>
      </c>
      <c r="H775">
        <v>8.6718142414678092E-3</v>
      </c>
      <c r="I775">
        <v>117.413022109925</v>
      </c>
      <c r="J775">
        <v>112.14621702353</v>
      </c>
      <c r="K775">
        <v>50.230511002661402</v>
      </c>
      <c r="L775">
        <v>44.168796415445101</v>
      </c>
    </row>
    <row r="776" spans="1:12" x14ac:dyDescent="0.2">
      <c r="A776" t="s">
        <v>2612</v>
      </c>
      <c r="B776" t="s">
        <v>2613</v>
      </c>
      <c r="C776">
        <v>535.27195134646195</v>
      </c>
      <c r="D776">
        <v>-1.6561210020577899</v>
      </c>
      <c r="E776">
        <v>0.46569471263650197</v>
      </c>
      <c r="F776">
        <v>-3.5562375030667002</v>
      </c>
      <c r="G776">
        <v>3.7620400497722799E-4</v>
      </c>
      <c r="H776">
        <v>8.6837994223813407E-3</v>
      </c>
      <c r="I776">
        <v>159.184962668265</v>
      </c>
      <c r="J776">
        <v>316.23212548076401</v>
      </c>
      <c r="K776">
        <v>830.28079951457903</v>
      </c>
      <c r="L776">
        <v>663.58358424156802</v>
      </c>
    </row>
    <row r="777" spans="1:12" x14ac:dyDescent="0.2">
      <c r="A777" t="s">
        <v>963</v>
      </c>
      <c r="B777" t="s">
        <v>964</v>
      </c>
      <c r="C777">
        <v>1099.3336606922601</v>
      </c>
      <c r="D777">
        <v>0.86914695638637196</v>
      </c>
      <c r="E777">
        <v>0.244468738541988</v>
      </c>
      <c r="F777">
        <v>3.5552478471070201</v>
      </c>
      <c r="G777">
        <v>3.7762294978752297E-4</v>
      </c>
      <c r="H777">
        <v>8.7053053172953497E-3</v>
      </c>
      <c r="I777">
        <v>1381.8609525245199</v>
      </c>
      <c r="J777">
        <v>1178.04044188681</v>
      </c>
      <c r="K777">
        <v>693.37803423281696</v>
      </c>
      <c r="L777">
        <v>708.80401866690397</v>
      </c>
    </row>
    <row r="778" spans="1:12" x14ac:dyDescent="0.2">
      <c r="A778" t="s">
        <v>2614</v>
      </c>
      <c r="B778" t="s">
        <v>2615</v>
      </c>
      <c r="C778">
        <v>113.640310642101</v>
      </c>
      <c r="D778">
        <v>1.5305716449840301</v>
      </c>
      <c r="E778">
        <v>0.43057462841400801</v>
      </c>
      <c r="F778">
        <v>3.55471861085217</v>
      </c>
      <c r="G778">
        <v>3.7838380731413399E-4</v>
      </c>
      <c r="H778">
        <v>8.7116045122091704E-3</v>
      </c>
      <c r="I778">
        <v>230.31015875408599</v>
      </c>
      <c r="J778">
        <v>168.72448867503999</v>
      </c>
      <c r="K778">
        <v>67.958926650659606</v>
      </c>
      <c r="L778">
        <v>70.459746662733707</v>
      </c>
    </row>
    <row r="779" spans="1:12" x14ac:dyDescent="0.2">
      <c r="A779" t="s">
        <v>2616</v>
      </c>
      <c r="B779" t="s">
        <v>2617</v>
      </c>
      <c r="C779">
        <v>765.933325519243</v>
      </c>
      <c r="D779">
        <v>0.71233838623182999</v>
      </c>
      <c r="E779">
        <v>0.20046760262026</v>
      </c>
      <c r="F779">
        <v>3.5533840726433499</v>
      </c>
      <c r="G779">
        <v>3.80308775884638E-4</v>
      </c>
      <c r="H779">
        <v>8.7446545559265697E-3</v>
      </c>
      <c r="I779">
        <v>1164.5339644845001</v>
      </c>
      <c r="J779">
        <v>959.80996551669602</v>
      </c>
      <c r="K779">
        <v>716.03100978303598</v>
      </c>
      <c r="L779">
        <v>581.55581947002702</v>
      </c>
    </row>
    <row r="780" spans="1:12" x14ac:dyDescent="0.2">
      <c r="A780" t="s">
        <v>2618</v>
      </c>
      <c r="B780" t="s">
        <v>2619</v>
      </c>
      <c r="C780">
        <v>955.60417478828799</v>
      </c>
      <c r="D780">
        <v>0.94688916621603503</v>
      </c>
      <c r="E780">
        <v>0.26654446574535201</v>
      </c>
      <c r="F780">
        <v>3.5524623014332701</v>
      </c>
      <c r="G780">
        <v>3.81643700096176E-4</v>
      </c>
      <c r="H780">
        <v>8.7640698533654002E-3</v>
      </c>
      <c r="I780">
        <v>1423.6328930828599</v>
      </c>
      <c r="J780">
        <v>1796.3601249354599</v>
      </c>
      <c r="K780">
        <v>957.3344449919</v>
      </c>
      <c r="L780">
        <v>711.95893269657802</v>
      </c>
    </row>
    <row r="781" spans="1:12" x14ac:dyDescent="0.2">
      <c r="A781" t="s">
        <v>933</v>
      </c>
      <c r="B781" t="s">
        <v>934</v>
      </c>
      <c r="C781">
        <v>200.106625938392</v>
      </c>
      <c r="D781">
        <v>1.9721721554170699</v>
      </c>
      <c r="E781">
        <v>0.55533149506926704</v>
      </c>
      <c r="F781">
        <v>3.5513421675662098</v>
      </c>
      <c r="G781">
        <v>3.8327179082168897E-4</v>
      </c>
      <c r="H781">
        <v>8.7901589407192501E-3</v>
      </c>
      <c r="I781">
        <v>415.46146285050798</v>
      </c>
      <c r="J781">
        <v>352.60387154245001</v>
      </c>
      <c r="K781">
        <v>56.139982885327498</v>
      </c>
      <c r="L781">
        <v>139.86785531557601</v>
      </c>
    </row>
    <row r="782" spans="1:12" x14ac:dyDescent="0.2">
      <c r="A782" t="s">
        <v>2620</v>
      </c>
      <c r="B782" t="s">
        <v>2621</v>
      </c>
      <c r="C782">
        <v>25.473383571638902</v>
      </c>
      <c r="D782">
        <v>-2.4696856613252498</v>
      </c>
      <c r="E782">
        <v>0.69606964834964602</v>
      </c>
      <c r="F782">
        <v>-3.5480438878218199</v>
      </c>
      <c r="G782">
        <v>3.8810354667365398E-4</v>
      </c>
      <c r="H782">
        <v>8.8505405557322593E-3</v>
      </c>
      <c r="I782">
        <v>9.0317709315327903</v>
      </c>
      <c r="J782">
        <v>6.0619576769475501</v>
      </c>
      <c r="K782">
        <v>44.321039119995298</v>
      </c>
      <c r="L782">
        <v>41.013882385770302</v>
      </c>
    </row>
    <row r="783" spans="1:12" x14ac:dyDescent="0.2">
      <c r="A783" t="s">
        <v>2622</v>
      </c>
      <c r="B783" t="s">
        <v>2623</v>
      </c>
      <c r="C783">
        <v>1049.84572066589</v>
      </c>
      <c r="D783">
        <v>-0.76196036972412995</v>
      </c>
      <c r="E783">
        <v>0.214756231717049</v>
      </c>
      <c r="F783">
        <v>-3.5480244909868199</v>
      </c>
      <c r="G783">
        <v>3.8813212934194499E-4</v>
      </c>
      <c r="H783">
        <v>8.8505405557322593E-3</v>
      </c>
      <c r="I783">
        <v>686.97907647971294</v>
      </c>
      <c r="J783">
        <v>785.023519164709</v>
      </c>
      <c r="K783">
        <v>1298.11399022564</v>
      </c>
      <c r="L783">
        <v>1195.7124172466899</v>
      </c>
    </row>
    <row r="784" spans="1:12" x14ac:dyDescent="0.2">
      <c r="A784" t="s">
        <v>2624</v>
      </c>
      <c r="B784" t="s">
        <v>2625</v>
      </c>
      <c r="C784">
        <v>880.39198999634903</v>
      </c>
      <c r="D784">
        <v>-0.66688854342187398</v>
      </c>
      <c r="E784">
        <v>0.187919424521614</v>
      </c>
      <c r="F784">
        <v>-3.5488004772234998</v>
      </c>
      <c r="G784">
        <v>3.86990189829736E-4</v>
      </c>
      <c r="H784">
        <v>8.8505405557322593E-3</v>
      </c>
      <c r="I784">
        <v>602.87070967981401</v>
      </c>
      <c r="J784">
        <v>640.54686119745895</v>
      </c>
      <c r="K784">
        <v>1027.26319560345</v>
      </c>
      <c r="L784">
        <v>945.42257089250302</v>
      </c>
    </row>
    <row r="785" spans="1:12" x14ac:dyDescent="0.2">
      <c r="A785" t="s">
        <v>2626</v>
      </c>
      <c r="B785" t="s">
        <v>2627</v>
      </c>
      <c r="C785">
        <v>377.89780274082398</v>
      </c>
      <c r="D785">
        <v>-1.33434858443528</v>
      </c>
      <c r="E785">
        <v>0.37610005573188998</v>
      </c>
      <c r="F785">
        <v>-3.54785532227225</v>
      </c>
      <c r="G785">
        <v>3.88381495337182E-4</v>
      </c>
      <c r="H785">
        <v>8.8505405557322593E-3</v>
      </c>
      <c r="I785">
        <v>189.10270387896799</v>
      </c>
      <c r="J785">
        <v>226.31308660604199</v>
      </c>
      <c r="K785">
        <v>532.83738142038897</v>
      </c>
      <c r="L785">
        <v>513.19934882707605</v>
      </c>
    </row>
    <row r="786" spans="1:12" x14ac:dyDescent="0.2">
      <c r="A786" t="s">
        <v>293</v>
      </c>
      <c r="B786" t="s">
        <v>294</v>
      </c>
      <c r="C786">
        <v>2217.70233480866</v>
      </c>
      <c r="D786">
        <v>0.74386926595757696</v>
      </c>
      <c r="E786">
        <v>0.209596579218712</v>
      </c>
      <c r="F786">
        <v>3.5490525118797702</v>
      </c>
      <c r="G786">
        <v>3.8661997223447098E-4</v>
      </c>
      <c r="H786">
        <v>8.8505405557322593E-3</v>
      </c>
      <c r="I786">
        <v>2839.92747228383</v>
      </c>
      <c r="J786">
        <v>2863.26467607823</v>
      </c>
      <c r="K786">
        <v>1638.89353545938</v>
      </c>
      <c r="L786">
        <v>1766.7518566178001</v>
      </c>
    </row>
    <row r="787" spans="1:12" x14ac:dyDescent="0.2">
      <c r="A787" t="s">
        <v>1545</v>
      </c>
      <c r="B787" t="s">
        <v>1546</v>
      </c>
      <c r="C787">
        <v>180.42613508891299</v>
      </c>
      <c r="D787">
        <v>-1.24575190987874</v>
      </c>
      <c r="E787">
        <v>0.35123836171836498</v>
      </c>
      <c r="F787">
        <v>-3.5467421718520198</v>
      </c>
      <c r="G787">
        <v>3.9002609096580398E-4</v>
      </c>
      <c r="H787">
        <v>8.8766957212675704E-3</v>
      </c>
      <c r="I787">
        <v>80.156967017353494</v>
      </c>
      <c r="J787">
        <v>110.125564464547</v>
      </c>
      <c r="K787">
        <v>242.28834718930801</v>
      </c>
      <c r="L787">
        <v>206.12104993874399</v>
      </c>
    </row>
    <row r="788" spans="1:12" x14ac:dyDescent="0.2">
      <c r="A788" t="s">
        <v>2628</v>
      </c>
      <c r="B788" t="s">
        <v>2629</v>
      </c>
      <c r="C788">
        <v>1257.91798775559</v>
      </c>
      <c r="D788">
        <v>0.67314163510074199</v>
      </c>
      <c r="E788">
        <v>0.189959242789078</v>
      </c>
      <c r="F788">
        <v>3.54361085682031</v>
      </c>
      <c r="G788">
        <v>3.9468734001189099E-4</v>
      </c>
      <c r="H788">
        <v>8.9599542778302892E-3</v>
      </c>
      <c r="I788">
        <v>1901.7522667708699</v>
      </c>
      <c r="J788">
        <v>1456.8904950264</v>
      </c>
      <c r="K788">
        <v>1023.32354768166</v>
      </c>
      <c r="L788">
        <v>1085.2904262080799</v>
      </c>
    </row>
    <row r="789" spans="1:12" x14ac:dyDescent="0.2">
      <c r="A789" t="s">
        <v>2630</v>
      </c>
      <c r="B789" t="s">
        <v>2631</v>
      </c>
      <c r="C789">
        <v>977.48083825789502</v>
      </c>
      <c r="D789">
        <v>-1.1713417759350699</v>
      </c>
      <c r="E789">
        <v>0.33052281670899297</v>
      </c>
      <c r="F789">
        <v>-3.5439059475472399</v>
      </c>
      <c r="G789">
        <v>3.9424585899611202E-4</v>
      </c>
      <c r="H789">
        <v>8.9599542778302892E-3</v>
      </c>
      <c r="I789">
        <v>519.89131424635502</v>
      </c>
      <c r="J789">
        <v>614.27837793068602</v>
      </c>
      <c r="K789">
        <v>1344.40485330653</v>
      </c>
      <c r="L789">
        <v>1208.33207336539</v>
      </c>
    </row>
    <row r="790" spans="1:12" x14ac:dyDescent="0.2">
      <c r="A790" t="s">
        <v>2632</v>
      </c>
      <c r="B790" t="s">
        <v>2633</v>
      </c>
      <c r="C790">
        <v>665.29055403698896</v>
      </c>
      <c r="D790">
        <v>1.61943900169558</v>
      </c>
      <c r="E790">
        <v>0.45726867816523697</v>
      </c>
      <c r="F790">
        <v>3.5415480635880998</v>
      </c>
      <c r="G790">
        <v>3.9778637993244099E-4</v>
      </c>
      <c r="H790">
        <v>9.01884703537182E-3</v>
      </c>
      <c r="I790">
        <v>1313.5581848547999</v>
      </c>
      <c r="J790">
        <v>1714.5236962966601</v>
      </c>
      <c r="K790">
        <v>655.95137897593202</v>
      </c>
      <c r="L790">
        <v>329.16269709605501</v>
      </c>
    </row>
    <row r="791" spans="1:12" x14ac:dyDescent="0.2">
      <c r="A791" t="s">
        <v>2634</v>
      </c>
      <c r="B791" t="s">
        <v>2635</v>
      </c>
      <c r="C791">
        <v>2915.69468592456</v>
      </c>
      <c r="D791">
        <v>-0.56526211461849596</v>
      </c>
      <c r="E791">
        <v>0.159639462040887</v>
      </c>
      <c r="F791">
        <v>-3.5408670725395002</v>
      </c>
      <c r="G791">
        <v>3.98814449165235E-4</v>
      </c>
      <c r="H791">
        <v>9.0306957525805899E-3</v>
      </c>
      <c r="I791">
        <v>2478.6566350225298</v>
      </c>
      <c r="J791">
        <v>2191.3977002165302</v>
      </c>
      <c r="K791">
        <v>3574.24557703252</v>
      </c>
      <c r="L791">
        <v>3338.9506814056699</v>
      </c>
    </row>
    <row r="792" spans="1:12" x14ac:dyDescent="0.2">
      <c r="A792" t="s">
        <v>2636</v>
      </c>
      <c r="B792" t="s">
        <v>2637</v>
      </c>
      <c r="C792">
        <v>113.51670014802001</v>
      </c>
      <c r="D792">
        <v>-1.6545005609594801</v>
      </c>
      <c r="E792">
        <v>0.46734456547501702</v>
      </c>
      <c r="F792">
        <v>-3.5402156849257702</v>
      </c>
      <c r="G792">
        <v>3.9980014949266598E-4</v>
      </c>
      <c r="H792">
        <v>9.0311475433928704E-3</v>
      </c>
      <c r="I792">
        <v>29.917741210702399</v>
      </c>
      <c r="J792">
        <v>58.598924210493003</v>
      </c>
      <c r="K792">
        <v>139.85750122309699</v>
      </c>
      <c r="L792">
        <v>134.60966526611799</v>
      </c>
    </row>
    <row r="793" spans="1:12" x14ac:dyDescent="0.2">
      <c r="A793" t="s">
        <v>559</v>
      </c>
      <c r="B793" t="s">
        <v>560</v>
      </c>
      <c r="C793">
        <v>1020.07899028371</v>
      </c>
      <c r="D793">
        <v>-0.68606760421742696</v>
      </c>
      <c r="E793">
        <v>0.19379423511625299</v>
      </c>
      <c r="F793">
        <v>-3.5401858254755001</v>
      </c>
      <c r="G793">
        <v>3.9984538826954902E-4</v>
      </c>
      <c r="H793">
        <v>9.0311475433928704E-3</v>
      </c>
      <c r="I793">
        <v>745.121101851454</v>
      </c>
      <c r="J793">
        <v>879.99418943688704</v>
      </c>
      <c r="K793">
        <v>1382.81642054386</v>
      </c>
      <c r="L793">
        <v>1228.3131955533299</v>
      </c>
    </row>
    <row r="794" spans="1:12" x14ac:dyDescent="0.2">
      <c r="A794" t="s">
        <v>2638</v>
      </c>
      <c r="B794" t="s">
        <v>2639</v>
      </c>
      <c r="C794">
        <v>4895.9783646240703</v>
      </c>
      <c r="D794">
        <v>0.65422982837069699</v>
      </c>
      <c r="E794">
        <v>0.18483320120565</v>
      </c>
      <c r="F794">
        <v>3.5395687793276198</v>
      </c>
      <c r="G794">
        <v>4.00781319747351E-4</v>
      </c>
      <c r="H794">
        <v>9.0320988408869093E-3</v>
      </c>
      <c r="I794">
        <v>6097.0098644678501</v>
      </c>
      <c r="J794">
        <v>6338.7870775281599</v>
      </c>
      <c r="K794">
        <v>3839.1868997720399</v>
      </c>
      <c r="L794">
        <v>4062.4776322110602</v>
      </c>
    </row>
    <row r="795" spans="1:12" x14ac:dyDescent="0.2">
      <c r="A795" t="s">
        <v>997</v>
      </c>
      <c r="B795" t="s">
        <v>998</v>
      </c>
      <c r="C795">
        <v>358.60589680292998</v>
      </c>
      <c r="D795">
        <v>-1.19903391718103</v>
      </c>
      <c r="E795">
        <v>0.33875880168500699</v>
      </c>
      <c r="F795">
        <v>-3.53949155333222</v>
      </c>
      <c r="G795">
        <v>4.0089859962069398E-4</v>
      </c>
      <c r="H795">
        <v>9.0320988408869093E-3</v>
      </c>
      <c r="I795">
        <v>220.71390213933299</v>
      </c>
      <c r="J795">
        <v>223.28210776756799</v>
      </c>
      <c r="K795">
        <v>605.72086797326995</v>
      </c>
      <c r="L795">
        <v>413.293737887379</v>
      </c>
    </row>
    <row r="796" spans="1:12" x14ac:dyDescent="0.2">
      <c r="A796" t="s">
        <v>1103</v>
      </c>
      <c r="B796" t="s">
        <v>1104</v>
      </c>
      <c r="C796">
        <v>2121.2540932659199</v>
      </c>
      <c r="D796">
        <v>-1.1056414272622299</v>
      </c>
      <c r="E796">
        <v>0.31264574372595699</v>
      </c>
      <c r="F796">
        <v>-3.5364032597589201</v>
      </c>
      <c r="G796">
        <v>4.0561502545462702E-4</v>
      </c>
      <c r="H796">
        <v>9.1153686097765699E-3</v>
      </c>
      <c r="I796">
        <v>1500.9674316841099</v>
      </c>
      <c r="J796">
        <v>1283.1143749539001</v>
      </c>
      <c r="K796">
        <v>3284.6814547818799</v>
      </c>
      <c r="L796">
        <v>2707.9678754707302</v>
      </c>
    </row>
    <row r="797" spans="1:12" x14ac:dyDescent="0.2">
      <c r="A797" t="s">
        <v>1227</v>
      </c>
      <c r="B797" t="s">
        <v>1228</v>
      </c>
      <c r="C797">
        <v>104.000553130101</v>
      </c>
      <c r="D797">
        <v>1.2963301939191101</v>
      </c>
      <c r="E797">
        <v>0.36656245774938101</v>
      </c>
      <c r="F797">
        <v>3.5364510645152301</v>
      </c>
      <c r="G797">
        <v>4.0554162497062201E-4</v>
      </c>
      <c r="H797">
        <v>9.1153686097765699E-3</v>
      </c>
      <c r="I797">
        <v>162.57187676759</v>
      </c>
      <c r="J797">
        <v>134.37339517233801</v>
      </c>
      <c r="K797">
        <v>77.808046455102996</v>
      </c>
      <c r="L797">
        <v>43.117158405553504</v>
      </c>
    </row>
    <row r="798" spans="1:12" x14ac:dyDescent="0.2">
      <c r="A798" t="s">
        <v>2640</v>
      </c>
      <c r="B798" t="s">
        <v>2641</v>
      </c>
      <c r="C798">
        <v>691.75369610996597</v>
      </c>
      <c r="D798">
        <v>0.77125529072733401</v>
      </c>
      <c r="E798">
        <v>0.21812109178826999</v>
      </c>
      <c r="F798">
        <v>3.5359042282623099</v>
      </c>
      <c r="G798">
        <v>4.0638199079231498E-4</v>
      </c>
      <c r="H798">
        <v>9.1211314667028805E-3</v>
      </c>
      <c r="I798">
        <v>933.65932004720196</v>
      </c>
      <c r="J798">
        <v>865.84962152400897</v>
      </c>
      <c r="K798">
        <v>527.91282151816699</v>
      </c>
      <c r="L798">
        <v>526.87064295566597</v>
      </c>
    </row>
    <row r="799" spans="1:12" x14ac:dyDescent="0.2">
      <c r="A799" t="s">
        <v>2642</v>
      </c>
      <c r="B799" t="s">
        <v>2643</v>
      </c>
      <c r="C799">
        <v>5031.9780754785897</v>
      </c>
      <c r="D799">
        <v>-0.71305376226495198</v>
      </c>
      <c r="E799">
        <v>0.20169152023530601</v>
      </c>
      <c r="F799">
        <v>-3.53536807810787</v>
      </c>
      <c r="G799">
        <v>4.0720751354142302E-4</v>
      </c>
      <c r="H799">
        <v>9.1281925181067296E-3</v>
      </c>
      <c r="I799">
        <v>3562.4691468064598</v>
      </c>
      <c r="J799">
        <v>4007.96435074183</v>
      </c>
      <c r="K799">
        <v>6732.8582983175202</v>
      </c>
      <c r="L799">
        <v>5674.6387013747999</v>
      </c>
    </row>
    <row r="800" spans="1:12" x14ac:dyDescent="0.2">
      <c r="A800" t="s">
        <v>2644</v>
      </c>
      <c r="B800" t="s">
        <v>2645</v>
      </c>
      <c r="C800">
        <v>715.84217510767701</v>
      </c>
      <c r="D800">
        <v>0.80835761497954495</v>
      </c>
      <c r="E800">
        <v>0.228818191267813</v>
      </c>
      <c r="F800">
        <v>3.5327506545728702</v>
      </c>
      <c r="G800">
        <v>4.1126015894528601E-4</v>
      </c>
      <c r="H800">
        <v>9.2074862151835506E-3</v>
      </c>
      <c r="I800">
        <v>1122.7620239261601</v>
      </c>
      <c r="J800">
        <v>967.89257575262695</v>
      </c>
      <c r="K800">
        <v>640.19278728882205</v>
      </c>
      <c r="L800">
        <v>554.21323121284695</v>
      </c>
    </row>
    <row r="801" spans="1:12" x14ac:dyDescent="0.2">
      <c r="A801" t="s">
        <v>2646</v>
      </c>
      <c r="B801" t="s">
        <v>2647</v>
      </c>
      <c r="C801">
        <v>29.718325761531801</v>
      </c>
      <c r="D801">
        <v>-2.1044535073580102</v>
      </c>
      <c r="E801">
        <v>0.595892554305537</v>
      </c>
      <c r="F801">
        <v>-3.5315989302980499</v>
      </c>
      <c r="G801">
        <v>4.1305532112256599E-4</v>
      </c>
      <c r="H801">
        <v>9.2361030878294805E-3</v>
      </c>
      <c r="I801">
        <v>6.2093425154287898</v>
      </c>
      <c r="J801">
        <v>10.103262794912499</v>
      </c>
      <c r="K801">
        <v>39.396479217773702</v>
      </c>
      <c r="L801">
        <v>28.394226267071801</v>
      </c>
    </row>
    <row r="802" spans="1:12" x14ac:dyDescent="0.2">
      <c r="A802" t="s">
        <v>2648</v>
      </c>
      <c r="B802" t="s">
        <v>2649</v>
      </c>
      <c r="C802">
        <v>171.57293057620501</v>
      </c>
      <c r="D802">
        <v>1.37487478325659</v>
      </c>
      <c r="E802">
        <v>0.38935577299061203</v>
      </c>
      <c r="F802">
        <v>3.5311529419386201</v>
      </c>
      <c r="G802">
        <v>4.13752435064387E-4</v>
      </c>
      <c r="H802">
        <v>9.2401262560754208E-3</v>
      </c>
      <c r="I802">
        <v>365.78672272707797</v>
      </c>
      <c r="J802">
        <v>258.64352754976198</v>
      </c>
      <c r="K802">
        <v>83.717518337768993</v>
      </c>
      <c r="L802">
        <v>157.74570148373201</v>
      </c>
    </row>
    <row r="803" spans="1:12" x14ac:dyDescent="0.2">
      <c r="A803" t="s">
        <v>2650</v>
      </c>
      <c r="B803" t="s">
        <v>2651</v>
      </c>
      <c r="C803">
        <v>831.28650016230199</v>
      </c>
      <c r="D803">
        <v>-0.59234851161053503</v>
      </c>
      <c r="E803">
        <v>0.167870189533422</v>
      </c>
      <c r="F803">
        <v>-3.5286104891935</v>
      </c>
      <c r="G803">
        <v>4.1774751589825901E-4</v>
      </c>
      <c r="H803">
        <v>9.3176992747044905E-3</v>
      </c>
      <c r="I803">
        <v>619.80528017643803</v>
      </c>
      <c r="J803">
        <v>663.78436562575803</v>
      </c>
      <c r="K803">
        <v>951.42497310923397</v>
      </c>
      <c r="L803">
        <v>982.22990123870602</v>
      </c>
    </row>
    <row r="804" spans="1:12" x14ac:dyDescent="0.2">
      <c r="A804" t="s">
        <v>1800</v>
      </c>
      <c r="B804" t="s">
        <v>1801</v>
      </c>
      <c r="C804">
        <v>626.20130833507403</v>
      </c>
      <c r="D804">
        <v>-1.03504764418508</v>
      </c>
      <c r="E804">
        <v>0.29335914012800202</v>
      </c>
      <c r="F804">
        <v>-3.5282611059381099</v>
      </c>
      <c r="G804">
        <v>4.1829932594481201E-4</v>
      </c>
      <c r="H804">
        <v>9.3183737622568701E-3</v>
      </c>
      <c r="I804">
        <v>286.758727076166</v>
      </c>
      <c r="J804">
        <v>368.76909201430999</v>
      </c>
      <c r="K804">
        <v>671.70997066304096</v>
      </c>
      <c r="L804">
        <v>668.84177429102601</v>
      </c>
    </row>
    <row r="805" spans="1:12" x14ac:dyDescent="0.2">
      <c r="A805" t="s">
        <v>1305</v>
      </c>
      <c r="B805" t="s">
        <v>1306</v>
      </c>
      <c r="C805">
        <v>395.330709311313</v>
      </c>
      <c r="D805">
        <v>1.04439939831409</v>
      </c>
      <c r="E805">
        <v>0.29638747347393202</v>
      </c>
      <c r="F805">
        <v>3.5237636262854499</v>
      </c>
      <c r="G805">
        <v>4.2546361707707499E-4</v>
      </c>
      <c r="H805">
        <v>9.4661680980062408E-3</v>
      </c>
      <c r="I805">
        <v>471.345545489367</v>
      </c>
      <c r="J805">
        <v>571.84467419205305</v>
      </c>
      <c r="K805">
        <v>205.84660391286701</v>
      </c>
      <c r="L805">
        <v>299.716832819091</v>
      </c>
    </row>
    <row r="806" spans="1:12" x14ac:dyDescent="0.2">
      <c r="A806" t="s">
        <v>2652</v>
      </c>
      <c r="B806" t="s">
        <v>2653</v>
      </c>
      <c r="C806">
        <v>233.01757618502899</v>
      </c>
      <c r="D806">
        <v>1.18095202632771</v>
      </c>
      <c r="E806">
        <v>0.335287872521841</v>
      </c>
      <c r="F806">
        <v>3.52220322627621</v>
      </c>
      <c r="G806">
        <v>4.2797592338162901E-4</v>
      </c>
      <c r="H806">
        <v>9.5102212029057002E-3</v>
      </c>
      <c r="I806">
        <v>340.94935266536299</v>
      </c>
      <c r="J806">
        <v>400.08920667853801</v>
      </c>
      <c r="K806">
        <v>128.038557457764</v>
      </c>
      <c r="L806">
        <v>198.75958386950299</v>
      </c>
    </row>
    <row r="807" spans="1:12" x14ac:dyDescent="0.2">
      <c r="A807" t="s">
        <v>2654</v>
      </c>
      <c r="B807" t="s">
        <v>2655</v>
      </c>
      <c r="C807">
        <v>5595.3829218024503</v>
      </c>
      <c r="D807">
        <v>0.89482587041107398</v>
      </c>
      <c r="E807">
        <v>0.25444223852027598</v>
      </c>
      <c r="F807">
        <v>3.5168133860753099</v>
      </c>
      <c r="G807">
        <v>4.3676073333155402E-4</v>
      </c>
      <c r="H807">
        <v>9.6324932271502992E-3</v>
      </c>
      <c r="I807">
        <v>8096.4181544359199</v>
      </c>
      <c r="J807">
        <v>8536.2467354216496</v>
      </c>
      <c r="K807">
        <v>3597.88346456318</v>
      </c>
      <c r="L807">
        <v>5347.5792802985297</v>
      </c>
    </row>
    <row r="808" spans="1:12" x14ac:dyDescent="0.2">
      <c r="A808" t="s">
        <v>935</v>
      </c>
      <c r="B808" t="s">
        <v>936</v>
      </c>
      <c r="C808">
        <v>3735.57723326734</v>
      </c>
      <c r="D808">
        <v>0.80048891525051902</v>
      </c>
      <c r="E808">
        <v>0.227543886105321</v>
      </c>
      <c r="F808">
        <v>3.5179539602308001</v>
      </c>
      <c r="G808">
        <v>4.3488780647453501E-4</v>
      </c>
      <c r="H808">
        <v>9.6324932271502992E-3</v>
      </c>
      <c r="I808">
        <v>4773.8554229983001</v>
      </c>
      <c r="J808">
        <v>4346.4236543713996</v>
      </c>
      <c r="K808">
        <v>2611.00166015795</v>
      </c>
      <c r="L808">
        <v>2625.9401106992</v>
      </c>
    </row>
    <row r="809" spans="1:12" x14ac:dyDescent="0.2">
      <c r="A809" t="s">
        <v>2656</v>
      </c>
      <c r="B809" t="s">
        <v>2657</v>
      </c>
      <c r="C809">
        <v>1184.76017152487</v>
      </c>
      <c r="D809">
        <v>-0.80134232220328905</v>
      </c>
      <c r="E809">
        <v>0.22778486605991999</v>
      </c>
      <c r="F809">
        <v>-3.5179787668268099</v>
      </c>
      <c r="G809">
        <v>4.3484715521398699E-4</v>
      </c>
      <c r="H809">
        <v>9.6324932271502992E-3</v>
      </c>
      <c r="I809">
        <v>671.17347734953</v>
      </c>
      <c r="J809">
        <v>888.07679967281695</v>
      </c>
      <c r="K809">
        <v>1545.32689731716</v>
      </c>
      <c r="L809">
        <v>1167.3181909796101</v>
      </c>
    </row>
    <row r="810" spans="1:12" x14ac:dyDescent="0.2">
      <c r="A810" t="s">
        <v>2658</v>
      </c>
      <c r="B810" t="s">
        <v>2659</v>
      </c>
      <c r="C810">
        <v>623.51111191000302</v>
      </c>
      <c r="D810">
        <v>-1.76196938926768</v>
      </c>
      <c r="E810">
        <v>0.50095438168388595</v>
      </c>
      <c r="F810">
        <v>-3.5172252278642202</v>
      </c>
      <c r="G810">
        <v>4.3608358464665198E-4</v>
      </c>
      <c r="H810">
        <v>9.6324932271502992E-3</v>
      </c>
      <c r="I810">
        <v>162.57187676759</v>
      </c>
      <c r="J810">
        <v>414.23377459141602</v>
      </c>
      <c r="K810">
        <v>977.03268460078698</v>
      </c>
      <c r="L810">
        <v>973.816797159575</v>
      </c>
    </row>
    <row r="811" spans="1:12" x14ac:dyDescent="0.2">
      <c r="A811" t="s">
        <v>2660</v>
      </c>
      <c r="B811" t="s">
        <v>2661</v>
      </c>
      <c r="C811">
        <v>490.26653366757</v>
      </c>
      <c r="D811">
        <v>-0.92558308391466404</v>
      </c>
      <c r="E811">
        <v>0.263233016042906</v>
      </c>
      <c r="F811">
        <v>-3.5162119776183198</v>
      </c>
      <c r="G811">
        <v>4.3775133025010098E-4</v>
      </c>
      <c r="H811">
        <v>9.6324932271502992E-3</v>
      </c>
      <c r="I811">
        <v>320.62786806941398</v>
      </c>
      <c r="J811">
        <v>294.004947331957</v>
      </c>
      <c r="K811">
        <v>685.49873838926203</v>
      </c>
      <c r="L811">
        <v>482.70184654022103</v>
      </c>
    </row>
    <row r="812" spans="1:12" x14ac:dyDescent="0.2">
      <c r="A812" t="s">
        <v>1808</v>
      </c>
      <c r="B812" t="s">
        <v>1809</v>
      </c>
      <c r="C812">
        <v>1034.54342048686</v>
      </c>
      <c r="D812">
        <v>-0.68498506359432398</v>
      </c>
      <c r="E812">
        <v>0.194809022894293</v>
      </c>
      <c r="F812">
        <v>-3.51618756368386</v>
      </c>
      <c r="G812">
        <v>4.37791587397629E-4</v>
      </c>
      <c r="H812">
        <v>9.6324932271502992E-3</v>
      </c>
      <c r="I812">
        <v>781.24818557758601</v>
      </c>
      <c r="J812">
        <v>909.29365154213394</v>
      </c>
      <c r="K812">
        <v>1292.20451834298</v>
      </c>
      <c r="L812">
        <v>1422.8662273832699</v>
      </c>
    </row>
    <row r="813" spans="1:12" x14ac:dyDescent="0.2">
      <c r="A813" t="s">
        <v>63</v>
      </c>
      <c r="B813" t="s">
        <v>64</v>
      </c>
      <c r="C813">
        <v>153.91882093342301</v>
      </c>
      <c r="D813">
        <v>-1.61769631389775</v>
      </c>
      <c r="E813">
        <v>0.45998308092283702</v>
      </c>
      <c r="F813">
        <v>-3.5168604694160801</v>
      </c>
      <c r="G813">
        <v>4.3668326941937699E-4</v>
      </c>
      <c r="H813">
        <v>9.6324932271502992E-3</v>
      </c>
      <c r="I813">
        <v>26.530827111377601</v>
      </c>
      <c r="J813">
        <v>35.361419782194098</v>
      </c>
      <c r="K813">
        <v>112.279965770655</v>
      </c>
      <c r="L813">
        <v>75.717936712191502</v>
      </c>
    </row>
    <row r="814" spans="1:12" x14ac:dyDescent="0.2">
      <c r="A814" t="s">
        <v>2662</v>
      </c>
      <c r="B814" t="s">
        <v>2663</v>
      </c>
      <c r="C814">
        <v>200.290589290843</v>
      </c>
      <c r="D814">
        <v>-0.81458384142234297</v>
      </c>
      <c r="E814">
        <v>0.231607687180751</v>
      </c>
      <c r="F814">
        <v>-3.5170846500730399</v>
      </c>
      <c r="G814">
        <v>4.3631461186057299E-4</v>
      </c>
      <c r="H814">
        <v>9.6324932271502992E-3</v>
      </c>
      <c r="I814">
        <v>118.54199347636801</v>
      </c>
      <c r="J814">
        <v>133.363068892846</v>
      </c>
      <c r="K814">
        <v>242.28834718930801</v>
      </c>
      <c r="L814">
        <v>198.75958386950299</v>
      </c>
    </row>
    <row r="815" spans="1:12" x14ac:dyDescent="0.2">
      <c r="A815" t="s">
        <v>845</v>
      </c>
      <c r="B815" t="s">
        <v>846</v>
      </c>
      <c r="C815">
        <v>71.422388330350699</v>
      </c>
      <c r="D815">
        <v>1.9930204179158399</v>
      </c>
      <c r="E815">
        <v>0.56696459666860299</v>
      </c>
      <c r="F815">
        <v>3.5152466831730198</v>
      </c>
      <c r="G815">
        <v>4.3934567989282699E-4</v>
      </c>
      <c r="H815">
        <v>9.6547969458367095E-3</v>
      </c>
      <c r="I815">
        <v>171.03916201590201</v>
      </c>
      <c r="J815">
        <v>129.32176377488099</v>
      </c>
      <c r="K815">
        <v>32.502095354663297</v>
      </c>
      <c r="L815">
        <v>43.117158405553504</v>
      </c>
    </row>
    <row r="816" spans="1:12" x14ac:dyDescent="0.2">
      <c r="A816" t="s">
        <v>2664</v>
      </c>
      <c r="B816" t="s">
        <v>2665</v>
      </c>
      <c r="C816">
        <v>19.006709719427899</v>
      </c>
      <c r="D816">
        <v>2.60663335421807</v>
      </c>
      <c r="E816">
        <v>0.74187267784130395</v>
      </c>
      <c r="F816">
        <v>3.5135858646295399</v>
      </c>
      <c r="G816">
        <v>4.4210149961209998E-4</v>
      </c>
      <c r="H816">
        <v>9.7034218575795892E-3</v>
      </c>
      <c r="I816">
        <v>55.884082638859098</v>
      </c>
      <c r="J816">
        <v>23.237504428298902</v>
      </c>
      <c r="K816">
        <v>8.8642078239990791</v>
      </c>
      <c r="L816">
        <v>4.2065520395662004</v>
      </c>
    </row>
    <row r="817" spans="1:12" x14ac:dyDescent="0.2">
      <c r="A817" t="s">
        <v>2666</v>
      </c>
      <c r="B817" t="s">
        <v>2667</v>
      </c>
      <c r="C817">
        <v>1947.0669559294099</v>
      </c>
      <c r="D817">
        <v>2.0514604875692899</v>
      </c>
      <c r="E817">
        <v>0.58399589065618696</v>
      </c>
      <c r="F817">
        <v>3.5127995254628201</v>
      </c>
      <c r="G817">
        <v>4.4341190388189999E-4</v>
      </c>
      <c r="H817">
        <v>9.7083297484730699E-3</v>
      </c>
      <c r="I817">
        <v>4065.9903762394201</v>
      </c>
      <c r="J817">
        <v>6023.5652783268897</v>
      </c>
      <c r="K817">
        <v>1641.84827140072</v>
      </c>
      <c r="L817">
        <v>791.88342144833598</v>
      </c>
    </row>
    <row r="818" spans="1:12" x14ac:dyDescent="0.2">
      <c r="A818" t="s">
        <v>2668</v>
      </c>
      <c r="B818" t="s">
        <v>2669</v>
      </c>
      <c r="C818">
        <v>15362.906086687501</v>
      </c>
      <c r="D818">
        <v>-0.86161833051533399</v>
      </c>
      <c r="E818">
        <v>0.24526234428433499</v>
      </c>
      <c r="F818">
        <v>-3.5130477653612102</v>
      </c>
      <c r="G818">
        <v>4.4299783046358E-4</v>
      </c>
      <c r="H818">
        <v>9.7083297484730699E-3</v>
      </c>
      <c r="I818">
        <v>11806.7825502462</v>
      </c>
      <c r="J818">
        <v>10261.884020792701</v>
      </c>
      <c r="K818">
        <v>22492.434897407398</v>
      </c>
      <c r="L818">
        <v>17609.678475633998</v>
      </c>
    </row>
    <row r="819" spans="1:12" x14ac:dyDescent="0.2">
      <c r="A819" t="s">
        <v>2670</v>
      </c>
      <c r="B819" t="s">
        <v>2671</v>
      </c>
      <c r="C819">
        <v>4053.8113800977399</v>
      </c>
      <c r="D819">
        <v>-0.58062674779211199</v>
      </c>
      <c r="E819">
        <v>0.165443610093268</v>
      </c>
      <c r="F819">
        <v>-3.5095144953908299</v>
      </c>
      <c r="G819">
        <v>4.4892558814647502E-4</v>
      </c>
      <c r="H819">
        <v>9.8050177968519794E-3</v>
      </c>
      <c r="I819">
        <v>3473.8448945407999</v>
      </c>
      <c r="J819">
        <v>3160.3006022486602</v>
      </c>
      <c r="K819">
        <v>5259.4299755727798</v>
      </c>
      <c r="L819">
        <v>4664.0145738690198</v>
      </c>
    </row>
    <row r="820" spans="1:12" x14ac:dyDescent="0.2">
      <c r="A820" t="s">
        <v>2672</v>
      </c>
      <c r="B820" t="s">
        <v>2673</v>
      </c>
      <c r="C820">
        <v>514.47436609889496</v>
      </c>
      <c r="D820">
        <v>0.91278505417056099</v>
      </c>
      <c r="E820">
        <v>0.26008239391400401</v>
      </c>
      <c r="F820">
        <v>3.5095995558714099</v>
      </c>
      <c r="G820">
        <v>4.4878201692752801E-4</v>
      </c>
      <c r="H820">
        <v>9.8050177968519794E-3</v>
      </c>
      <c r="I820">
        <v>867.05000942714798</v>
      </c>
      <c r="J820">
        <v>1111.3589074403901</v>
      </c>
      <c r="K820">
        <v>505.259845967947</v>
      </c>
      <c r="L820">
        <v>544.74848912382299</v>
      </c>
    </row>
    <row r="821" spans="1:12" x14ac:dyDescent="0.2">
      <c r="A821" t="s">
        <v>2674</v>
      </c>
      <c r="B821" t="s">
        <v>2675</v>
      </c>
      <c r="C821">
        <v>638.46630431947699</v>
      </c>
      <c r="D821">
        <v>-0.87880726006534104</v>
      </c>
      <c r="E821">
        <v>0.25045626047508601</v>
      </c>
      <c r="F821">
        <v>-3.5088252870914398</v>
      </c>
      <c r="G821">
        <v>4.5009046544129103E-4</v>
      </c>
      <c r="H821">
        <v>9.8184569665129597E-3</v>
      </c>
      <c r="I821">
        <v>408.12314896863802</v>
      </c>
      <c r="J821">
        <v>419.28540598887298</v>
      </c>
      <c r="K821">
        <v>883.46604645857497</v>
      </c>
      <c r="L821">
        <v>637.29263399427896</v>
      </c>
    </row>
    <row r="822" spans="1:12" x14ac:dyDescent="0.2">
      <c r="A822" t="s">
        <v>2676</v>
      </c>
      <c r="B822" t="s">
        <v>2677</v>
      </c>
      <c r="C822">
        <v>106.58521001614299</v>
      </c>
      <c r="D822">
        <v>-1.0589439267641301</v>
      </c>
      <c r="E822">
        <v>0.30192825747367102</v>
      </c>
      <c r="F822">
        <v>-3.5072700237621</v>
      </c>
      <c r="G822">
        <v>4.5272949369690499E-4</v>
      </c>
      <c r="H822">
        <v>9.8519672769657798E-3</v>
      </c>
      <c r="I822">
        <v>62.0934251542879</v>
      </c>
      <c r="J822">
        <v>71.733165843879405</v>
      </c>
      <c r="K822">
        <v>126.068733496875</v>
      </c>
      <c r="L822">
        <v>151.435873424383</v>
      </c>
    </row>
    <row r="823" spans="1:12" x14ac:dyDescent="0.2">
      <c r="A823" t="s">
        <v>283</v>
      </c>
      <c r="B823" t="s">
        <v>284</v>
      </c>
      <c r="C823">
        <v>36.950981959035502</v>
      </c>
      <c r="D823">
        <v>1.7779288624502001</v>
      </c>
      <c r="E823">
        <v>0.50690685390993495</v>
      </c>
      <c r="F823">
        <v>3.5074074235463</v>
      </c>
      <c r="G823">
        <v>4.5249576844620502E-4</v>
      </c>
      <c r="H823">
        <v>9.8519672769657798E-3</v>
      </c>
      <c r="I823">
        <v>38.385026459014298</v>
      </c>
      <c r="J823">
        <v>38.392398620667898</v>
      </c>
      <c r="K823">
        <v>10.8340317848878</v>
      </c>
      <c r="L823">
        <v>11.568018108806999</v>
      </c>
    </row>
    <row r="824" spans="1:12" x14ac:dyDescent="0.2">
      <c r="A824" t="s">
        <v>2678</v>
      </c>
      <c r="B824" t="s">
        <v>2679</v>
      </c>
      <c r="C824">
        <v>915.77070318735105</v>
      </c>
      <c r="D824">
        <v>-0.86437051204183402</v>
      </c>
      <c r="E824">
        <v>0.24667409518855199</v>
      </c>
      <c r="F824">
        <v>-3.5040992503940398</v>
      </c>
      <c r="G824">
        <v>4.5815456906048E-4</v>
      </c>
      <c r="H824">
        <v>9.9457952987053802E-3</v>
      </c>
      <c r="I824">
        <v>519.89131424635502</v>
      </c>
      <c r="J824">
        <v>785.023519164709</v>
      </c>
      <c r="K824">
        <v>1105.0712420585501</v>
      </c>
      <c r="L824">
        <v>1265.1205258995301</v>
      </c>
    </row>
    <row r="825" spans="1:12" x14ac:dyDescent="0.2">
      <c r="A825" t="s">
        <v>2680</v>
      </c>
      <c r="B825" t="s">
        <v>2681</v>
      </c>
      <c r="C825">
        <v>492.91928677963</v>
      </c>
      <c r="D825">
        <v>-1.18439940420322</v>
      </c>
      <c r="E825">
        <v>0.33798540312553399</v>
      </c>
      <c r="F825">
        <v>-3.50429158552538</v>
      </c>
      <c r="G825">
        <v>4.57823770203994E-4</v>
      </c>
      <c r="H825">
        <v>9.9457952987053802E-3</v>
      </c>
      <c r="I825">
        <v>228.616701704424</v>
      </c>
      <c r="J825">
        <v>287.942989655009</v>
      </c>
      <c r="K825">
        <v>552.53562102927594</v>
      </c>
      <c r="L825">
        <v>619.41478782612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BF358-274F-8C40-8F63-1D14F544E578}">
  <dimension ref="A1:L393"/>
  <sheetViews>
    <sheetView workbookViewId="0">
      <selection activeCell="O9" sqref="O9"/>
    </sheetView>
  </sheetViews>
  <sheetFormatPr baseColWidth="10" defaultRowHeight="16" x14ac:dyDescent="0.2"/>
  <sheetData>
    <row r="1" spans="1:12" x14ac:dyDescent="0.2">
      <c r="A1" t="s">
        <v>2</v>
      </c>
    </row>
    <row r="2" spans="1:12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2682</v>
      </c>
      <c r="J2" t="s">
        <v>2683</v>
      </c>
      <c r="K2" t="s">
        <v>1862</v>
      </c>
      <c r="L2" t="s">
        <v>1863</v>
      </c>
    </row>
    <row r="3" spans="1:12" x14ac:dyDescent="0.2">
      <c r="A3" t="s">
        <v>1425</v>
      </c>
      <c r="B3" t="s">
        <v>1426</v>
      </c>
      <c r="C3">
        <v>225.41795459205301</v>
      </c>
      <c r="D3">
        <v>3.84758444200981</v>
      </c>
      <c r="E3">
        <v>0.31567385487973898</v>
      </c>
      <c r="F3">
        <v>12.188479921707801</v>
      </c>
      <c r="G3" s="1">
        <v>3.5803749405247799E-34</v>
      </c>
      <c r="H3" s="1">
        <v>6.5750005407797299E-30</v>
      </c>
      <c r="I3">
        <v>652.54544980324397</v>
      </c>
      <c r="J3">
        <v>794.11645568013</v>
      </c>
      <c r="K3">
        <v>57.130447656850599</v>
      </c>
      <c r="L3">
        <v>43.376411774412603</v>
      </c>
    </row>
    <row r="4" spans="1:12" x14ac:dyDescent="0.2">
      <c r="A4" t="s">
        <v>2686</v>
      </c>
      <c r="B4" t="s">
        <v>2687</v>
      </c>
      <c r="C4">
        <v>381.16197042428797</v>
      </c>
      <c r="D4">
        <v>6.3882151203428297</v>
      </c>
      <c r="E4">
        <v>0.57802387819396805</v>
      </c>
      <c r="F4">
        <v>11.051818724691399</v>
      </c>
      <c r="G4" s="1">
        <v>2.1481815926741102E-28</v>
      </c>
      <c r="H4" s="1">
        <v>1.9724603383933699E-24</v>
      </c>
      <c r="I4">
        <v>476.990402321575</v>
      </c>
      <c r="J4">
        <v>696.11480656947799</v>
      </c>
      <c r="K4">
        <v>5.4933122746971801</v>
      </c>
      <c r="L4">
        <v>8.46369010232441</v>
      </c>
    </row>
    <row r="5" spans="1:12" x14ac:dyDescent="0.2">
      <c r="A5" t="s">
        <v>15</v>
      </c>
      <c r="B5" t="s">
        <v>16</v>
      </c>
      <c r="C5">
        <v>354.06391331593898</v>
      </c>
      <c r="D5">
        <v>-3.7867210681636299</v>
      </c>
      <c r="E5">
        <v>0.36038430002798999</v>
      </c>
      <c r="F5">
        <v>-10.5074529269714</v>
      </c>
      <c r="G5" s="1">
        <v>7.9820222643838095E-26</v>
      </c>
      <c r="H5" s="1">
        <v>4.8860618954381402E-22</v>
      </c>
      <c r="I5">
        <v>129.831707140784</v>
      </c>
      <c r="J5">
        <v>106.08425934658101</v>
      </c>
      <c r="K5">
        <v>1756.76126544816</v>
      </c>
      <c r="L5">
        <v>1508.65276073933</v>
      </c>
    </row>
    <row r="6" spans="1:12" x14ac:dyDescent="0.2">
      <c r="A6" t="s">
        <v>39</v>
      </c>
      <c r="B6" t="s">
        <v>40</v>
      </c>
      <c r="C6">
        <v>421.10352756372498</v>
      </c>
      <c r="D6">
        <v>-2.74313878105791</v>
      </c>
      <c r="E6">
        <v>0.26233827710045299</v>
      </c>
      <c r="F6">
        <v>-10.456494612136</v>
      </c>
      <c r="G6" s="1">
        <v>1.36824272349204E-25</v>
      </c>
      <c r="H6" s="1">
        <v>6.2816023435519996E-22</v>
      </c>
      <c r="I6">
        <v>194.74756071117599</v>
      </c>
      <c r="J6">
        <v>163.672857277584</v>
      </c>
      <c r="K6">
        <v>1235.9952618068501</v>
      </c>
      <c r="L6">
        <v>1171.1631179091401</v>
      </c>
    </row>
    <row r="7" spans="1:12" x14ac:dyDescent="0.2">
      <c r="A7" t="s">
        <v>177</v>
      </c>
      <c r="B7" t="s">
        <v>178</v>
      </c>
      <c r="C7">
        <v>2155.0089097567102</v>
      </c>
      <c r="D7">
        <v>-1.56014431509513</v>
      </c>
      <c r="E7">
        <v>0.14954633829410999</v>
      </c>
      <c r="F7">
        <v>-10.432514315575</v>
      </c>
      <c r="G7" s="1">
        <v>1.7616400746272899E-25</v>
      </c>
      <c r="H7" s="1">
        <v>6.4701516660911201E-22</v>
      </c>
      <c r="I7">
        <v>1417.9880362506501</v>
      </c>
      <c r="J7">
        <v>1614.5013946270301</v>
      </c>
      <c r="K7">
        <v>4337.51937210089</v>
      </c>
      <c r="L7">
        <v>4596.8416868249496</v>
      </c>
    </row>
    <row r="8" spans="1:12" x14ac:dyDescent="0.2">
      <c r="A8" t="s">
        <v>11</v>
      </c>
      <c r="B8" t="s">
        <v>12</v>
      </c>
      <c r="C8">
        <v>15099.0744432787</v>
      </c>
      <c r="D8">
        <v>-2.27672855131746</v>
      </c>
      <c r="E8">
        <v>0.22746714892161801</v>
      </c>
      <c r="F8">
        <v>-10.009043337075299</v>
      </c>
      <c r="G8" s="1">
        <v>1.3909099914053101E-23</v>
      </c>
      <c r="H8" s="1">
        <v>4.2571118470278698E-20</v>
      </c>
      <c r="I8">
        <v>10733.130780760301</v>
      </c>
      <c r="J8">
        <v>7713.8411439157699</v>
      </c>
      <c r="K8">
        <v>42379.805536833701</v>
      </c>
      <c r="L8">
        <v>47024.262208514403</v>
      </c>
    </row>
    <row r="9" spans="1:12" x14ac:dyDescent="0.2">
      <c r="A9" t="s">
        <v>2688</v>
      </c>
      <c r="B9" t="s">
        <v>2689</v>
      </c>
      <c r="C9">
        <v>87.943304017766295</v>
      </c>
      <c r="D9">
        <v>-5.7726346022233699</v>
      </c>
      <c r="E9">
        <v>0.58423167082231897</v>
      </c>
      <c r="F9">
        <v>-9.8807286398874297</v>
      </c>
      <c r="G9" s="1">
        <v>5.04646171667802E-23</v>
      </c>
      <c r="H9" s="1">
        <v>1.32390318521535E-19</v>
      </c>
      <c r="I9">
        <v>8.46728524831199</v>
      </c>
      <c r="J9">
        <v>3.0309788384737701</v>
      </c>
      <c r="K9">
        <v>266.97497655028297</v>
      </c>
      <c r="L9">
        <v>408.37304743715299</v>
      </c>
    </row>
    <row r="10" spans="1:12" x14ac:dyDescent="0.2">
      <c r="A10" t="s">
        <v>463</v>
      </c>
      <c r="B10" t="s">
        <v>464</v>
      </c>
      <c r="C10">
        <v>74.531448815576496</v>
      </c>
      <c r="D10">
        <v>-4.2703969023860697</v>
      </c>
      <c r="E10">
        <v>0.445588244640167</v>
      </c>
      <c r="F10">
        <v>-9.5837288208413298</v>
      </c>
      <c r="G10" s="1">
        <v>9.3603144075521808E-22</v>
      </c>
      <c r="H10" s="1">
        <v>2.1486601722535998E-18</v>
      </c>
      <c r="I10">
        <v>18.063541863065598</v>
      </c>
      <c r="J10">
        <v>10.103262794912499</v>
      </c>
      <c r="K10">
        <v>227.42312817246301</v>
      </c>
      <c r="L10">
        <v>335.373720304605</v>
      </c>
    </row>
    <row r="11" spans="1:12" x14ac:dyDescent="0.2">
      <c r="A11" t="s">
        <v>41</v>
      </c>
      <c r="B11" t="s">
        <v>42</v>
      </c>
      <c r="C11">
        <v>5819.3583573646401</v>
      </c>
      <c r="D11">
        <v>-1.7071715789069499</v>
      </c>
      <c r="E11">
        <v>0.19193996139201799</v>
      </c>
      <c r="F11">
        <v>-8.8942998973528997</v>
      </c>
      <c r="G11" s="1">
        <v>5.8788737495331398E-19</v>
      </c>
      <c r="H11" s="1">
        <v>1.1995515281825199E-15</v>
      </c>
      <c r="I11">
        <v>4826.3525915378204</v>
      </c>
      <c r="J11">
        <v>3775.5893064588399</v>
      </c>
      <c r="K11">
        <v>14990.150535193699</v>
      </c>
      <c r="L11">
        <v>13107.082084712099</v>
      </c>
    </row>
    <row r="12" spans="1:12" x14ac:dyDescent="0.2">
      <c r="A12" t="s">
        <v>2690</v>
      </c>
      <c r="B12" t="s">
        <v>2691</v>
      </c>
      <c r="C12">
        <v>199.802816277944</v>
      </c>
      <c r="D12">
        <v>-2.3335151267916698</v>
      </c>
      <c r="E12">
        <v>0.26586875040262797</v>
      </c>
      <c r="F12">
        <v>-8.7769439742648601</v>
      </c>
      <c r="G12" s="1">
        <v>1.6797662753278801E-18</v>
      </c>
      <c r="H12" s="1">
        <v>3.08472278801214E-15</v>
      </c>
      <c r="I12">
        <v>80.156967017353494</v>
      </c>
      <c r="J12">
        <v>103.053280508108</v>
      </c>
      <c r="K12">
        <v>446.05695670541098</v>
      </c>
      <c r="L12">
        <v>469.73480067900499</v>
      </c>
    </row>
    <row r="13" spans="1:12" x14ac:dyDescent="0.2">
      <c r="A13" t="s">
        <v>59</v>
      </c>
      <c r="B13" t="s">
        <v>60</v>
      </c>
      <c r="C13">
        <v>2834.99741108641</v>
      </c>
      <c r="D13">
        <v>-1.3175046569065101</v>
      </c>
      <c r="E13">
        <v>0.15447230119500999</v>
      </c>
      <c r="F13">
        <v>-8.5290673260784509</v>
      </c>
      <c r="G13" s="1">
        <v>1.47532311463465E-17</v>
      </c>
      <c r="H13" s="1">
        <v>2.46298487974097E-14</v>
      </c>
      <c r="I13">
        <v>2676.7911098330301</v>
      </c>
      <c r="J13">
        <v>2497.5265629023802</v>
      </c>
      <c r="K13">
        <v>6390.9195003826999</v>
      </c>
      <c r="L13">
        <v>6508.5776886874701</v>
      </c>
    </row>
    <row r="14" spans="1:12" x14ac:dyDescent="0.2">
      <c r="A14" t="s">
        <v>1768</v>
      </c>
      <c r="B14" t="s">
        <v>1769</v>
      </c>
      <c r="C14">
        <v>109.78027885357599</v>
      </c>
      <c r="D14">
        <v>-3.3788398256532401</v>
      </c>
      <c r="E14">
        <v>0.39845388923088199</v>
      </c>
      <c r="F14">
        <v>-8.4798766356008297</v>
      </c>
      <c r="G14" s="1">
        <v>2.2543283878624599E-17</v>
      </c>
      <c r="H14" s="1">
        <v>3.4498738762255301E-14</v>
      </c>
      <c r="I14">
        <v>35.562598042910402</v>
      </c>
      <c r="J14">
        <v>30.3097883847378</v>
      </c>
      <c r="K14">
        <v>303.23083756328401</v>
      </c>
      <c r="L14">
        <v>386.15586091855101</v>
      </c>
    </row>
    <row r="15" spans="1:12" x14ac:dyDescent="0.2">
      <c r="A15" t="s">
        <v>2692</v>
      </c>
      <c r="B15" t="s">
        <v>2693</v>
      </c>
      <c r="C15">
        <v>773.74536502015997</v>
      </c>
      <c r="D15">
        <v>-3.3741233016905898</v>
      </c>
      <c r="E15">
        <v>0.399489534329036</v>
      </c>
      <c r="F15">
        <v>-8.4460868477007995</v>
      </c>
      <c r="G15" s="1">
        <v>3.0122963523046202E-17</v>
      </c>
      <c r="H15" s="1">
        <v>4.2552161702863197E-14</v>
      </c>
      <c r="I15">
        <v>121.928907575693</v>
      </c>
      <c r="J15">
        <v>166.703836116058</v>
      </c>
      <c r="K15">
        <v>1661.1776318684299</v>
      </c>
      <c r="L15">
        <v>1322.4515784881901</v>
      </c>
    </row>
    <row r="16" spans="1:12" x14ac:dyDescent="0.2">
      <c r="A16" t="s">
        <v>251</v>
      </c>
      <c r="B16" t="s">
        <v>252</v>
      </c>
      <c r="C16">
        <v>388.862346452547</v>
      </c>
      <c r="D16">
        <v>-3.1111198062833099</v>
      </c>
      <c r="E16">
        <v>0.37050324445385902</v>
      </c>
      <c r="F16">
        <v>-8.3970109650976799</v>
      </c>
      <c r="G16" s="1">
        <v>4.5798729502603503E-17</v>
      </c>
      <c r="H16" s="1">
        <v>6.0074847756129496E-14</v>
      </c>
      <c r="I16">
        <v>152.975620152837</v>
      </c>
      <c r="J16">
        <v>144.47665796724999</v>
      </c>
      <c r="K16">
        <v>1107.4517545789499</v>
      </c>
      <c r="L16">
        <v>1464.21838770212</v>
      </c>
    </row>
    <row r="17" spans="1:12" x14ac:dyDescent="0.2">
      <c r="A17" t="s">
        <v>2694</v>
      </c>
      <c r="B17" t="s">
        <v>2695</v>
      </c>
      <c r="C17">
        <v>142.32969167578599</v>
      </c>
      <c r="D17">
        <v>-3.6848047976427698</v>
      </c>
      <c r="E17">
        <v>0.44184800364329102</v>
      </c>
      <c r="F17">
        <v>-8.33953026212507</v>
      </c>
      <c r="G17" s="1">
        <v>7.4586226801682697E-17</v>
      </c>
      <c r="H17" s="1">
        <v>9.1313431265740101E-14</v>
      </c>
      <c r="I17">
        <v>9.0317709315327903</v>
      </c>
      <c r="J17">
        <v>16.165220471860199</v>
      </c>
      <c r="K17">
        <v>121.95153249827599</v>
      </c>
      <c r="L17">
        <v>188.317104776718</v>
      </c>
    </row>
    <row r="18" spans="1:12" x14ac:dyDescent="0.2">
      <c r="A18" t="s">
        <v>2696</v>
      </c>
      <c r="B18" t="s">
        <v>2697</v>
      </c>
      <c r="C18">
        <v>1508.85477775867</v>
      </c>
      <c r="D18">
        <v>1.71962211479459</v>
      </c>
      <c r="E18">
        <v>0.208172353195446</v>
      </c>
      <c r="F18">
        <v>8.2605691312913692</v>
      </c>
      <c r="G18" s="1">
        <v>1.44979525464462E-16</v>
      </c>
      <c r="H18" s="1">
        <v>1.6640025035183701E-13</v>
      </c>
      <c r="I18">
        <v>2100.4512272645802</v>
      </c>
      <c r="J18">
        <v>2062.0759364416599</v>
      </c>
      <c r="K18">
        <v>680.07205960751003</v>
      </c>
      <c r="L18">
        <v>583.99461706038403</v>
      </c>
    </row>
    <row r="19" spans="1:12" x14ac:dyDescent="0.2">
      <c r="A19" t="s">
        <v>77</v>
      </c>
      <c r="B19" t="s">
        <v>78</v>
      </c>
      <c r="C19">
        <v>339.58584787548398</v>
      </c>
      <c r="D19">
        <v>-2.5831582106425399</v>
      </c>
      <c r="E19">
        <v>0.31346129955021901</v>
      </c>
      <c r="F19">
        <v>-8.2407564007074896</v>
      </c>
      <c r="G19" s="1">
        <v>1.7112532334438999E-16</v>
      </c>
      <c r="H19" s="1">
        <v>1.84855613993905E-13</v>
      </c>
      <c r="I19">
        <v>190.23167524540901</v>
      </c>
      <c r="J19">
        <v>160.64187843911</v>
      </c>
      <c r="K19">
        <v>1225.0086372574699</v>
      </c>
      <c r="L19">
        <v>882.33969316731998</v>
      </c>
    </row>
    <row r="20" spans="1:12" x14ac:dyDescent="0.2">
      <c r="A20" t="s">
        <v>31</v>
      </c>
      <c r="B20" t="s">
        <v>32</v>
      </c>
      <c r="C20">
        <v>1813.69694351255</v>
      </c>
      <c r="D20">
        <v>-1.34573650134586</v>
      </c>
      <c r="E20">
        <v>0.16483462471556101</v>
      </c>
      <c r="F20">
        <v>-8.1641615265485399</v>
      </c>
      <c r="G20" s="1">
        <v>3.23675551765048E-16</v>
      </c>
      <c r="H20" s="1">
        <v>3.3022099070074099E-13</v>
      </c>
      <c r="I20">
        <v>1614.4290540114901</v>
      </c>
      <c r="J20">
        <v>1502.3551776034999</v>
      </c>
      <c r="K20">
        <v>4102.4056067438496</v>
      </c>
      <c r="L20">
        <v>3822.4140424622601</v>
      </c>
    </row>
    <row r="21" spans="1:12" x14ac:dyDescent="0.2">
      <c r="A21" t="s">
        <v>1886</v>
      </c>
      <c r="B21" t="s">
        <v>1887</v>
      </c>
      <c r="C21">
        <v>2810.1959965842798</v>
      </c>
      <c r="D21">
        <v>-1.1785081607243699</v>
      </c>
      <c r="E21">
        <v>0.14566698055181601</v>
      </c>
      <c r="F21">
        <v>-8.0904276058990092</v>
      </c>
      <c r="G21" s="1">
        <v>5.9455629775939198E-16</v>
      </c>
      <c r="H21" s="1">
        <v>5.7465430800281404E-13</v>
      </c>
      <c r="I21">
        <v>1716.0364769912301</v>
      </c>
      <c r="J21">
        <v>1496.2932199265599</v>
      </c>
      <c r="K21">
        <v>3504.7332312568001</v>
      </c>
      <c r="L21">
        <v>3772.6898631111098</v>
      </c>
    </row>
    <row r="22" spans="1:12" x14ac:dyDescent="0.2">
      <c r="A22" t="s">
        <v>35</v>
      </c>
      <c r="B22" t="s">
        <v>36</v>
      </c>
      <c r="C22">
        <v>133.77687287822201</v>
      </c>
      <c r="D22">
        <v>-4.2195339316447997</v>
      </c>
      <c r="E22">
        <v>0.52276844063410799</v>
      </c>
      <c r="F22">
        <v>-8.0715161889393894</v>
      </c>
      <c r="G22" s="1">
        <v>6.9430514135925805E-16</v>
      </c>
      <c r="H22" s="1">
        <v>6.3751098079607105E-13</v>
      </c>
      <c r="I22">
        <v>42.336426241559899</v>
      </c>
      <c r="J22">
        <v>18.1858730308427</v>
      </c>
      <c r="K22">
        <v>547.13390255983904</v>
      </c>
      <c r="L22">
        <v>603.03791979061396</v>
      </c>
    </row>
    <row r="23" spans="1:12" x14ac:dyDescent="0.2">
      <c r="A23" t="s">
        <v>99</v>
      </c>
      <c r="B23" t="s">
        <v>100</v>
      </c>
      <c r="C23">
        <v>284.15571312147</v>
      </c>
      <c r="D23">
        <v>-4.4020968648261896</v>
      </c>
      <c r="E23">
        <v>0.55528018812458202</v>
      </c>
      <c r="F23">
        <v>-7.9277038132657802</v>
      </c>
      <c r="G23" s="1">
        <v>2.2323495409429599E-15</v>
      </c>
      <c r="H23" s="1">
        <v>1.9521365223750702E-12</v>
      </c>
      <c r="I23">
        <v>76.205567234807901</v>
      </c>
      <c r="J23">
        <v>51.5266402540542</v>
      </c>
      <c r="K23">
        <v>1652.3883322289</v>
      </c>
      <c r="L23">
        <v>1060.07718531613</v>
      </c>
    </row>
    <row r="24" spans="1:12" x14ac:dyDescent="0.2">
      <c r="A24" t="s">
        <v>2028</v>
      </c>
      <c r="B24" t="s">
        <v>2029</v>
      </c>
      <c r="C24">
        <v>1414.3023222430299</v>
      </c>
      <c r="D24">
        <v>-4.1225953912487299</v>
      </c>
      <c r="E24">
        <v>0.52539283925536595</v>
      </c>
      <c r="F24">
        <v>-7.8466912436257097</v>
      </c>
      <c r="G24" s="1">
        <v>4.2715716149023499E-15</v>
      </c>
      <c r="H24" s="1">
        <v>3.5655973243666601E-12</v>
      </c>
      <c r="I24">
        <v>108.94573686161399</v>
      </c>
      <c r="J24">
        <v>146.49731052623301</v>
      </c>
      <c r="K24">
        <v>989.89487190043099</v>
      </c>
      <c r="L24">
        <v>3451.0696392227801</v>
      </c>
    </row>
    <row r="25" spans="1:12" x14ac:dyDescent="0.2">
      <c r="A25" t="s">
        <v>61</v>
      </c>
      <c r="B25" t="s">
        <v>62</v>
      </c>
      <c r="C25">
        <v>182.35722077841501</v>
      </c>
      <c r="D25">
        <v>-3.2175213162601599</v>
      </c>
      <c r="E25">
        <v>0.414648137225896</v>
      </c>
      <c r="F25">
        <v>-7.75964251952563</v>
      </c>
      <c r="G25" s="1">
        <v>8.5169108244238898E-15</v>
      </c>
      <c r="H25" s="1">
        <v>6.8001978425965304E-12</v>
      </c>
      <c r="I25">
        <v>87.4952808992239</v>
      </c>
      <c r="J25">
        <v>52.536966533545503</v>
      </c>
      <c r="K25">
        <v>577.89645129814301</v>
      </c>
      <c r="L25">
        <v>736.341038902224</v>
      </c>
    </row>
    <row r="26" spans="1:12" x14ac:dyDescent="0.2">
      <c r="A26" t="s">
        <v>2698</v>
      </c>
      <c r="B26" t="s">
        <v>2699</v>
      </c>
      <c r="C26">
        <v>1133.68816255198</v>
      </c>
      <c r="D26">
        <v>-2.00534222751791</v>
      </c>
      <c r="E26">
        <v>0.26019278306647597</v>
      </c>
      <c r="F26">
        <v>-7.7071400823810299</v>
      </c>
      <c r="G26" s="1">
        <v>1.28668543593859E-14</v>
      </c>
      <c r="H26" s="1">
        <v>9.8452880606567593E-12</v>
      </c>
      <c r="I26">
        <v>589.32305328251402</v>
      </c>
      <c r="J26">
        <v>604.17511513577301</v>
      </c>
      <c r="K26">
        <v>1951.22451997243</v>
      </c>
      <c r="L26">
        <v>2839.5680293298401</v>
      </c>
    </row>
    <row r="27" spans="1:12" x14ac:dyDescent="0.2">
      <c r="A27" t="s">
        <v>2700</v>
      </c>
      <c r="B27" t="s">
        <v>2701</v>
      </c>
      <c r="C27">
        <v>73.586122450764904</v>
      </c>
      <c r="D27">
        <v>-4.70341690509684</v>
      </c>
      <c r="E27">
        <v>0.61125879243688597</v>
      </c>
      <c r="F27">
        <v>-7.6946409005355703</v>
      </c>
      <c r="G27" s="1">
        <v>1.41892107273034E-14</v>
      </c>
      <c r="H27" s="1">
        <v>1.0021948684469099E-11</v>
      </c>
      <c r="I27">
        <v>9.0317709315327903</v>
      </c>
      <c r="J27">
        <v>10.103262794912499</v>
      </c>
      <c r="K27">
        <v>151.61541878164201</v>
      </c>
      <c r="L27">
        <v>343.837410406929</v>
      </c>
    </row>
    <row r="28" spans="1:12" x14ac:dyDescent="0.2">
      <c r="A28" t="s">
        <v>519</v>
      </c>
      <c r="B28" t="s">
        <v>520</v>
      </c>
      <c r="C28">
        <v>5515.4702296491696</v>
      </c>
      <c r="D28">
        <v>-2.10422861220896</v>
      </c>
      <c r="E28">
        <v>0.27329502503344399</v>
      </c>
      <c r="F28">
        <v>-7.6994764612032496</v>
      </c>
      <c r="G28" s="1">
        <v>1.36624835617441E-14</v>
      </c>
      <c r="H28" s="1">
        <v>1.0021948684469099E-11</v>
      </c>
      <c r="I28">
        <v>4124.6968872943798</v>
      </c>
      <c r="J28">
        <v>3267.3951878747298</v>
      </c>
      <c r="K28">
        <v>18057.616109384599</v>
      </c>
      <c r="L28">
        <v>13732.337191021399</v>
      </c>
    </row>
    <row r="29" spans="1:12" x14ac:dyDescent="0.2">
      <c r="A29" t="s">
        <v>811</v>
      </c>
      <c r="B29" t="s">
        <v>812</v>
      </c>
      <c r="C29">
        <v>79.946355249108393</v>
      </c>
      <c r="D29">
        <v>-3.0382780647921002</v>
      </c>
      <c r="E29">
        <v>0.39530956830226699</v>
      </c>
      <c r="F29">
        <v>-7.6858196927551203</v>
      </c>
      <c r="G29" s="1">
        <v>1.52020484801819E-14</v>
      </c>
      <c r="H29" s="1">
        <v>1.0339645121854001E-11</v>
      </c>
      <c r="I29">
        <v>28.788769844260798</v>
      </c>
      <c r="J29">
        <v>29.299462105246501</v>
      </c>
      <c r="K29">
        <v>187.87127979464299</v>
      </c>
      <c r="L29">
        <v>288.82342474182099</v>
      </c>
    </row>
    <row r="30" spans="1:12" x14ac:dyDescent="0.2">
      <c r="A30" t="s">
        <v>857</v>
      </c>
      <c r="B30" t="s">
        <v>858</v>
      </c>
      <c r="C30">
        <v>478.33472567136698</v>
      </c>
      <c r="D30">
        <v>-3.0748049037291598</v>
      </c>
      <c r="E30">
        <v>0.40196014602177199</v>
      </c>
      <c r="F30">
        <v>-7.6495267855798996</v>
      </c>
      <c r="G30" s="1">
        <v>2.0172025636473201E-14</v>
      </c>
      <c r="H30" s="1">
        <v>1.3229967099578301E-11</v>
      </c>
      <c r="I30">
        <v>128.13825009112099</v>
      </c>
      <c r="J30">
        <v>181.858730308427</v>
      </c>
      <c r="K30">
        <v>1115.14239176353</v>
      </c>
      <c r="L30">
        <v>1488.5514967463</v>
      </c>
    </row>
    <row r="31" spans="1:12" x14ac:dyDescent="0.2">
      <c r="A31" t="s">
        <v>2702</v>
      </c>
      <c r="B31" t="s">
        <v>2703</v>
      </c>
      <c r="C31">
        <v>1159.4004179092301</v>
      </c>
      <c r="D31">
        <v>-1.7332977248202099</v>
      </c>
      <c r="E31">
        <v>0.228635613652071</v>
      </c>
      <c r="F31">
        <v>-7.5810487138625398</v>
      </c>
      <c r="G31" s="1">
        <v>3.4277285735899602E-14</v>
      </c>
      <c r="H31" s="1">
        <v>2.1705795698415899E-11</v>
      </c>
      <c r="I31">
        <v>566.17914027046197</v>
      </c>
      <c r="J31">
        <v>605.18544141526399</v>
      </c>
      <c r="K31">
        <v>1662.2762943233699</v>
      </c>
      <c r="L31">
        <v>2230.1823419624802</v>
      </c>
    </row>
    <row r="32" spans="1:12" x14ac:dyDescent="0.2">
      <c r="A32" t="s">
        <v>107</v>
      </c>
      <c r="B32" t="s">
        <v>108</v>
      </c>
      <c r="C32">
        <v>40.845873182009903</v>
      </c>
      <c r="D32">
        <v>-4.35965918970036</v>
      </c>
      <c r="E32">
        <v>0.57820396931795803</v>
      </c>
      <c r="F32">
        <v>-7.5400021809655797</v>
      </c>
      <c r="G32" s="1">
        <v>4.6996359760461301E-14</v>
      </c>
      <c r="H32" s="1">
        <v>2.8768038354703599E-11</v>
      </c>
      <c r="I32">
        <v>11.289713664416</v>
      </c>
      <c r="J32">
        <v>7.0722839564388202</v>
      </c>
      <c r="K32">
        <v>228.52179062740299</v>
      </c>
      <c r="L32">
        <v>158.69418941858299</v>
      </c>
    </row>
    <row r="33" spans="1:12" x14ac:dyDescent="0.2">
      <c r="A33" t="s">
        <v>2704</v>
      </c>
      <c r="B33" t="s">
        <v>2705</v>
      </c>
      <c r="C33">
        <v>67.007650292657601</v>
      </c>
      <c r="D33">
        <v>-4.49185797286491</v>
      </c>
      <c r="E33">
        <v>0.59926553446014696</v>
      </c>
      <c r="F33">
        <v>-7.49560539454591</v>
      </c>
      <c r="G33" s="1">
        <v>6.5993052367443696E-14</v>
      </c>
      <c r="H33" s="1">
        <v>3.9093432699217298E-11</v>
      </c>
      <c r="I33">
        <v>5.0803711489871901</v>
      </c>
      <c r="J33">
        <v>9.0929365154213393</v>
      </c>
      <c r="K33">
        <v>118.655545133459</v>
      </c>
      <c r="L33">
        <v>187.259143513928</v>
      </c>
    </row>
    <row r="34" spans="1:12" x14ac:dyDescent="0.2">
      <c r="A34" t="s">
        <v>243</v>
      </c>
      <c r="B34" t="s">
        <v>244</v>
      </c>
      <c r="C34">
        <v>2522.1649490339601</v>
      </c>
      <c r="D34">
        <v>1.78172095549362</v>
      </c>
      <c r="E34">
        <v>0.24071034140553799</v>
      </c>
      <c r="F34">
        <v>7.4019294106348399</v>
      </c>
      <c r="G34" s="1">
        <v>1.34219849201768E-13</v>
      </c>
      <c r="H34" s="1">
        <v>7.7025415960664597E-11</v>
      </c>
      <c r="I34">
        <v>3900.0315853725001</v>
      </c>
      <c r="J34">
        <v>4998.0841046432597</v>
      </c>
      <c r="K34">
        <v>1389.80800549839</v>
      </c>
      <c r="L34">
        <v>1197.6121494788999</v>
      </c>
    </row>
    <row r="35" spans="1:12" x14ac:dyDescent="0.2">
      <c r="A35" t="s">
        <v>2706</v>
      </c>
      <c r="B35" t="s">
        <v>2707</v>
      </c>
      <c r="C35">
        <v>315.13023370328301</v>
      </c>
      <c r="D35">
        <v>1.7745431433070999</v>
      </c>
      <c r="E35">
        <v>0.241569682974456</v>
      </c>
      <c r="F35">
        <v>7.3458851353244503</v>
      </c>
      <c r="G35" s="1">
        <v>2.0440185866634301E-13</v>
      </c>
      <c r="H35" s="1">
        <v>1.10401050957314E-10</v>
      </c>
      <c r="I35">
        <v>476.990402321575</v>
      </c>
      <c r="J35">
        <v>445.553889255645</v>
      </c>
      <c r="K35">
        <v>147.220768961884</v>
      </c>
      <c r="L35">
        <v>122.723506483704</v>
      </c>
    </row>
    <row r="36" spans="1:12" x14ac:dyDescent="0.2">
      <c r="A36" t="s">
        <v>629</v>
      </c>
      <c r="B36" t="s">
        <v>630</v>
      </c>
      <c r="C36">
        <v>236.29788576607601</v>
      </c>
      <c r="D36">
        <v>-2.40797129708973</v>
      </c>
      <c r="E36">
        <v>0.32774324897527601</v>
      </c>
      <c r="F36">
        <v>-7.3471270716284698</v>
      </c>
      <c r="G36" s="1">
        <v>2.02512327193141E-13</v>
      </c>
      <c r="H36" s="1">
        <v>1.10401050957314E-10</v>
      </c>
      <c r="I36">
        <v>87.4952808992239</v>
      </c>
      <c r="J36">
        <v>83.857081197774406</v>
      </c>
      <c r="K36">
        <v>440.56364443071402</v>
      </c>
      <c r="L36">
        <v>469.73480067900499</v>
      </c>
    </row>
    <row r="37" spans="1:12" x14ac:dyDescent="0.2">
      <c r="A37" t="s">
        <v>1884</v>
      </c>
      <c r="B37" t="s">
        <v>1885</v>
      </c>
      <c r="C37">
        <v>1710.9000993029899</v>
      </c>
      <c r="D37">
        <v>1.2526928446354599</v>
      </c>
      <c r="E37">
        <v>0.17159096439695901</v>
      </c>
      <c r="F37">
        <v>7.3004592580846897</v>
      </c>
      <c r="G37" s="1">
        <v>2.8678712605931498E-13</v>
      </c>
      <c r="H37" s="1">
        <v>1.50473108084379E-10</v>
      </c>
      <c r="I37">
        <v>2905.40781153745</v>
      </c>
      <c r="J37">
        <v>3031.98916475326</v>
      </c>
      <c r="K37">
        <v>1103.05710475919</v>
      </c>
      <c r="L37">
        <v>1388.0451767811901</v>
      </c>
    </row>
    <row r="38" spans="1:12" x14ac:dyDescent="0.2">
      <c r="A38" t="s">
        <v>23</v>
      </c>
      <c r="B38" t="s">
        <v>24</v>
      </c>
      <c r="C38">
        <v>833.891487122699</v>
      </c>
      <c r="D38">
        <v>-2.9503230039471999</v>
      </c>
      <c r="E38">
        <v>0.40738943661939703</v>
      </c>
      <c r="F38">
        <v>-7.2420213651822003</v>
      </c>
      <c r="G38" s="1">
        <v>4.4204618999752099E-13</v>
      </c>
      <c r="H38" s="1">
        <v>2.2549267314206899E-10</v>
      </c>
      <c r="I38">
        <v>556.58288365570797</v>
      </c>
      <c r="J38">
        <v>291.98429477297401</v>
      </c>
      <c r="K38">
        <v>3571.7516410080998</v>
      </c>
      <c r="L38">
        <v>3000.378141274</v>
      </c>
    </row>
    <row r="39" spans="1:12" x14ac:dyDescent="0.2">
      <c r="A39" t="s">
        <v>33</v>
      </c>
      <c r="B39" t="s">
        <v>34</v>
      </c>
      <c r="C39">
        <v>209.706937988736</v>
      </c>
      <c r="D39">
        <v>-3.3684170711067698</v>
      </c>
      <c r="E39">
        <v>0.46663323781252303</v>
      </c>
      <c r="F39">
        <v>-7.2185536694668198</v>
      </c>
      <c r="G39" s="1">
        <v>5.25434001366557E-13</v>
      </c>
      <c r="H39" s="1">
        <v>2.5392289476566998E-10</v>
      </c>
      <c r="I39">
        <v>92.575652048211097</v>
      </c>
      <c r="J39">
        <v>60.6195767694756</v>
      </c>
      <c r="K39">
        <v>588.88307584753704</v>
      </c>
      <c r="L39">
        <v>1001.88931586264</v>
      </c>
    </row>
    <row r="40" spans="1:12" x14ac:dyDescent="0.2">
      <c r="A40" t="s">
        <v>2708</v>
      </c>
      <c r="B40" t="s">
        <v>2709</v>
      </c>
      <c r="C40">
        <v>96.844393706261201</v>
      </c>
      <c r="D40">
        <v>3.1663999342113298</v>
      </c>
      <c r="E40">
        <v>0.438429445711289</v>
      </c>
      <c r="F40">
        <v>7.2221425024824502</v>
      </c>
      <c r="G40" s="1">
        <v>5.1174803373868898E-13</v>
      </c>
      <c r="H40" s="1">
        <v>2.5392289476566998E-10</v>
      </c>
      <c r="I40">
        <v>127.573764407901</v>
      </c>
      <c r="J40">
        <v>124.270132377425</v>
      </c>
      <c r="K40">
        <v>16.479936824091499</v>
      </c>
      <c r="L40">
        <v>11.637573890696</v>
      </c>
    </row>
    <row r="41" spans="1:12" x14ac:dyDescent="0.2">
      <c r="A41" t="s">
        <v>603</v>
      </c>
      <c r="B41" t="s">
        <v>604</v>
      </c>
      <c r="C41">
        <v>40.251844663508002</v>
      </c>
      <c r="D41">
        <v>-3.46081838999952</v>
      </c>
      <c r="E41">
        <v>0.48015283219219701</v>
      </c>
      <c r="F41">
        <v>-7.20774336412582</v>
      </c>
      <c r="G41" s="1">
        <v>5.6886712386119801E-13</v>
      </c>
      <c r="H41" s="1">
        <v>2.6786348365607801E-10</v>
      </c>
      <c r="I41">
        <v>16.934570496624001</v>
      </c>
      <c r="J41">
        <v>9.0929365154213393</v>
      </c>
      <c r="K41">
        <v>132.93815704767201</v>
      </c>
      <c r="L41">
        <v>163.98399573253599</v>
      </c>
    </row>
    <row r="42" spans="1:12" x14ac:dyDescent="0.2">
      <c r="A42" t="s">
        <v>2710</v>
      </c>
      <c r="B42" t="s">
        <v>2711</v>
      </c>
      <c r="C42">
        <v>72.126551926888496</v>
      </c>
      <c r="D42">
        <v>3.0325396003385299</v>
      </c>
      <c r="E42">
        <v>0.42148617623406798</v>
      </c>
      <c r="F42">
        <v>7.19487321608963</v>
      </c>
      <c r="G42" s="1">
        <v>6.2518830746728797E-13</v>
      </c>
      <c r="H42" s="1">
        <v>2.8702395195823298E-10</v>
      </c>
      <c r="I42">
        <v>167.65224791657599</v>
      </c>
      <c r="J42">
        <v>213.17884497265501</v>
      </c>
      <c r="K42">
        <v>27.466561373485899</v>
      </c>
      <c r="L42">
        <v>19.043302730229801</v>
      </c>
    </row>
    <row r="43" spans="1:12" x14ac:dyDescent="0.2">
      <c r="A43" t="s">
        <v>533</v>
      </c>
      <c r="B43" t="s">
        <v>534</v>
      </c>
      <c r="C43">
        <v>844.22370782844098</v>
      </c>
      <c r="D43">
        <v>-2.1792481348814499</v>
      </c>
      <c r="E43">
        <v>0.30316776809250301</v>
      </c>
      <c r="F43">
        <v>-7.1882580018087898</v>
      </c>
      <c r="G43" s="1">
        <v>6.5623171527341502E-13</v>
      </c>
      <c r="H43" s="1">
        <v>2.9392778583612202E-10</v>
      </c>
      <c r="I43">
        <v>584.24268213352696</v>
      </c>
      <c r="J43">
        <v>418.27507970938098</v>
      </c>
      <c r="K43">
        <v>2454.4119243347</v>
      </c>
      <c r="L43">
        <v>2093.7053390625001</v>
      </c>
    </row>
    <row r="44" spans="1:12" x14ac:dyDescent="0.2">
      <c r="A44" t="s">
        <v>499</v>
      </c>
      <c r="B44" t="s">
        <v>500</v>
      </c>
      <c r="C44">
        <v>6022.2706723596802</v>
      </c>
      <c r="D44">
        <v>-1.2006165767629</v>
      </c>
      <c r="E44">
        <v>0.167614590842602</v>
      </c>
      <c r="F44">
        <v>-7.1629598039609004</v>
      </c>
      <c r="G44" s="1">
        <v>7.8953506235720902E-13</v>
      </c>
      <c r="H44" s="1">
        <v>3.4521480678875599E-10</v>
      </c>
      <c r="I44">
        <v>4627.6536310441097</v>
      </c>
      <c r="J44">
        <v>4721.2547040626596</v>
      </c>
      <c r="K44">
        <v>10548.2582298735</v>
      </c>
      <c r="L44">
        <v>10938.261495991501</v>
      </c>
    </row>
    <row r="45" spans="1:12" x14ac:dyDescent="0.2">
      <c r="A45" t="s">
        <v>201</v>
      </c>
      <c r="B45" t="s">
        <v>202</v>
      </c>
      <c r="C45">
        <v>408.945261481697</v>
      </c>
      <c r="D45">
        <v>-1.7196170378920399</v>
      </c>
      <c r="E45">
        <v>0.24211794955673099</v>
      </c>
      <c r="F45">
        <v>-7.1023938582013697</v>
      </c>
      <c r="G45" s="1">
        <v>1.22614195228278E-12</v>
      </c>
      <c r="H45" s="1">
        <v>5.2364815841211299E-10</v>
      </c>
      <c r="I45">
        <v>296.919469374139</v>
      </c>
      <c r="J45">
        <v>225.30276032655101</v>
      </c>
      <c r="K45">
        <v>773.45836827736196</v>
      </c>
      <c r="L45">
        <v>953.223097774287</v>
      </c>
    </row>
    <row r="46" spans="1:12" x14ac:dyDescent="0.2">
      <c r="A46" t="s">
        <v>1223</v>
      </c>
      <c r="B46" t="s">
        <v>1224</v>
      </c>
      <c r="C46">
        <v>1749.3430278610899</v>
      </c>
      <c r="D46">
        <v>-2.0106243462694402</v>
      </c>
      <c r="E46">
        <v>0.28780478030705797</v>
      </c>
      <c r="F46">
        <v>-6.9860700163642599</v>
      </c>
      <c r="G46" s="1">
        <v>2.82693035562571E-12</v>
      </c>
      <c r="H46" s="1">
        <v>1.1798579329707E-9</v>
      </c>
      <c r="I46">
        <v>1010.42937296523</v>
      </c>
      <c r="J46">
        <v>812.30232871097303</v>
      </c>
      <c r="K46">
        <v>4145.2534424864898</v>
      </c>
      <c r="L46">
        <v>3204.5646649925702</v>
      </c>
    </row>
    <row r="47" spans="1:12" x14ac:dyDescent="0.2">
      <c r="A47" t="s">
        <v>1866</v>
      </c>
      <c r="B47" t="s">
        <v>1867</v>
      </c>
      <c r="C47">
        <v>127.392203569008</v>
      </c>
      <c r="D47">
        <v>2.90190365114757</v>
      </c>
      <c r="E47">
        <v>0.417798234988217</v>
      </c>
      <c r="F47">
        <v>6.9457058650077901</v>
      </c>
      <c r="G47" s="1">
        <v>3.7657264038356699E-12</v>
      </c>
      <c r="H47" s="1">
        <v>1.5367511040008499E-9</v>
      </c>
      <c r="I47">
        <v>287.32321275938699</v>
      </c>
      <c r="J47">
        <v>475.863677640383</v>
      </c>
      <c r="K47">
        <v>34.058536103122499</v>
      </c>
      <c r="L47">
        <v>67.709520818595294</v>
      </c>
    </row>
    <row r="48" spans="1:12" x14ac:dyDescent="0.2">
      <c r="A48" t="s">
        <v>2712</v>
      </c>
      <c r="B48" t="s">
        <v>2713</v>
      </c>
      <c r="C48">
        <v>221.05337544118601</v>
      </c>
      <c r="D48">
        <v>10.2165586038833</v>
      </c>
      <c r="E48">
        <v>1.48019995779536</v>
      </c>
      <c r="F48">
        <v>6.9021476119348604</v>
      </c>
      <c r="G48" s="1">
        <v>5.1222167510560004E-12</v>
      </c>
      <c r="H48" s="1">
        <v>2.0448780090520102E-9</v>
      </c>
      <c r="I48">
        <v>619.80528017643803</v>
      </c>
      <c r="J48">
        <v>662.77403934626602</v>
      </c>
      <c r="K48">
        <v>0</v>
      </c>
      <c r="L48">
        <v>1.0579612627905499</v>
      </c>
    </row>
    <row r="49" spans="1:12" x14ac:dyDescent="0.2">
      <c r="A49" t="s">
        <v>2408</v>
      </c>
      <c r="B49" t="s">
        <v>2409</v>
      </c>
      <c r="C49">
        <v>8465.1034472259598</v>
      </c>
      <c r="D49">
        <v>-1.04090138401371</v>
      </c>
      <c r="E49">
        <v>0.150949477650519</v>
      </c>
      <c r="F49">
        <v>-6.8956938454839696</v>
      </c>
      <c r="G49" s="1">
        <v>5.3602525127529603E-12</v>
      </c>
      <c r="H49" s="1">
        <v>2.0943761094509698E-9</v>
      </c>
      <c r="I49">
        <v>6347.6415078178898</v>
      </c>
      <c r="J49">
        <v>5847.7685056954097</v>
      </c>
      <c r="K49">
        <v>12731.300527838201</v>
      </c>
      <c r="L49">
        <v>12364.393278233199</v>
      </c>
    </row>
    <row r="50" spans="1:12" x14ac:dyDescent="0.2">
      <c r="A50" t="s">
        <v>991</v>
      </c>
      <c r="B50" t="s">
        <v>992</v>
      </c>
      <c r="C50">
        <v>749.098582788773</v>
      </c>
      <c r="D50">
        <v>-1.6737318628323901</v>
      </c>
      <c r="E50">
        <v>0.24390079440575099</v>
      </c>
      <c r="F50">
        <v>-6.8623469099817598</v>
      </c>
      <c r="G50" s="1">
        <v>6.7738316473950699E-12</v>
      </c>
      <c r="H50" s="1">
        <v>2.5386662116890401E-9</v>
      </c>
      <c r="I50">
        <v>401.34932076998803</v>
      </c>
      <c r="J50">
        <v>407.16149063497801</v>
      </c>
      <c r="K50">
        <v>1367.8347563996001</v>
      </c>
      <c r="L50">
        <v>1211.36564589518</v>
      </c>
    </row>
    <row r="51" spans="1:12" x14ac:dyDescent="0.2">
      <c r="A51" t="s">
        <v>453</v>
      </c>
      <c r="B51" t="s">
        <v>454</v>
      </c>
      <c r="C51">
        <v>745.09746646578503</v>
      </c>
      <c r="D51">
        <v>-1.5533935268719701</v>
      </c>
      <c r="E51">
        <v>0.226349852815727</v>
      </c>
      <c r="F51">
        <v>-6.8627989263001599</v>
      </c>
      <c r="G51" s="1">
        <v>6.7524241837399803E-12</v>
      </c>
      <c r="H51" s="1">
        <v>2.5386662116890401E-9</v>
      </c>
      <c r="I51">
        <v>511.42402899804398</v>
      </c>
      <c r="J51">
        <v>521.32836021748994</v>
      </c>
      <c r="K51">
        <v>1562.2980109238799</v>
      </c>
      <c r="L51">
        <v>1468.45023275329</v>
      </c>
    </row>
    <row r="52" spans="1:12" x14ac:dyDescent="0.2">
      <c r="A52" t="s">
        <v>527</v>
      </c>
      <c r="B52" t="s">
        <v>528</v>
      </c>
      <c r="C52">
        <v>1181.4127646771999</v>
      </c>
      <c r="D52">
        <v>-1.4973085537583899</v>
      </c>
      <c r="E52">
        <v>0.21918018402508299</v>
      </c>
      <c r="F52">
        <v>-6.8314047659848196</v>
      </c>
      <c r="G52" s="1">
        <v>8.40871056184665E-12</v>
      </c>
      <c r="H52" s="1">
        <v>3.0883512151550398E-9</v>
      </c>
      <c r="I52">
        <v>732.137931137377</v>
      </c>
      <c r="J52">
        <v>693.08382773100402</v>
      </c>
      <c r="K52">
        <v>1752.3666156284</v>
      </c>
      <c r="L52">
        <v>2272.5007924740999</v>
      </c>
    </row>
    <row r="53" spans="1:12" x14ac:dyDescent="0.2">
      <c r="A53" t="s">
        <v>119</v>
      </c>
      <c r="B53" t="s">
        <v>120</v>
      </c>
      <c r="C53">
        <v>85.817871251618499</v>
      </c>
      <c r="D53">
        <v>-3.4862717797901199</v>
      </c>
      <c r="E53">
        <v>0.51247138411849003</v>
      </c>
      <c r="F53">
        <v>-6.80286136519977</v>
      </c>
      <c r="G53" s="1">
        <v>1.0256133698322901E-11</v>
      </c>
      <c r="H53" s="1">
        <v>3.6930125340392699E-9</v>
      </c>
      <c r="I53">
        <v>37.820540775793503</v>
      </c>
      <c r="J53">
        <v>21.2168518693165</v>
      </c>
      <c r="K53">
        <v>338.38803612134598</v>
      </c>
      <c r="L53">
        <v>333.25779777902397</v>
      </c>
    </row>
    <row r="54" spans="1:12" x14ac:dyDescent="0.2">
      <c r="A54" t="s">
        <v>127</v>
      </c>
      <c r="B54" t="s">
        <v>128</v>
      </c>
      <c r="C54">
        <v>2881.04842790357</v>
      </c>
      <c r="D54">
        <v>-1.3280812969194999</v>
      </c>
      <c r="E54">
        <v>0.195476646921383</v>
      </c>
      <c r="F54">
        <v>-6.7940662878958999</v>
      </c>
      <c r="G54" s="1">
        <v>1.09016254741995E-11</v>
      </c>
      <c r="H54" s="1">
        <v>3.8499509655422802E-9</v>
      </c>
      <c r="I54">
        <v>2265.2810467650602</v>
      </c>
      <c r="J54">
        <v>2071.1688729570801</v>
      </c>
      <c r="K54">
        <v>5845.98292273273</v>
      </c>
      <c r="L54">
        <v>5044.3593009853403</v>
      </c>
    </row>
    <row r="55" spans="1:12" x14ac:dyDescent="0.2">
      <c r="A55" t="s">
        <v>101</v>
      </c>
      <c r="B55" t="s">
        <v>102</v>
      </c>
      <c r="C55">
        <v>36.972449934986898</v>
      </c>
      <c r="D55">
        <v>-4.7358713394156498</v>
      </c>
      <c r="E55">
        <v>0.69854482255258898</v>
      </c>
      <c r="F55">
        <v>-6.7796241365157703</v>
      </c>
      <c r="G55" s="1">
        <v>1.20488931762519E-11</v>
      </c>
      <c r="H55" s="1">
        <v>4.1748278167677301E-9</v>
      </c>
      <c r="I55">
        <v>7.3383138818703904</v>
      </c>
      <c r="J55">
        <v>5.0516313974562896</v>
      </c>
      <c r="K55">
        <v>109.866245493943</v>
      </c>
      <c r="L55">
        <v>227.46167149996899</v>
      </c>
    </row>
    <row r="56" spans="1:12" x14ac:dyDescent="0.2">
      <c r="A56" t="s">
        <v>2714</v>
      </c>
      <c r="B56" t="s">
        <v>2715</v>
      </c>
      <c r="C56">
        <v>590.33472914612901</v>
      </c>
      <c r="D56">
        <v>-2.2952818289140402</v>
      </c>
      <c r="E56">
        <v>0.34016914035461399</v>
      </c>
      <c r="F56">
        <v>-6.74747223255258</v>
      </c>
      <c r="G56" s="1">
        <v>1.5044301635353601E-11</v>
      </c>
      <c r="H56" s="1">
        <v>5.1161769487339896E-9</v>
      </c>
      <c r="I56">
        <v>256.84098586546401</v>
      </c>
      <c r="J56">
        <v>248.54026475485</v>
      </c>
      <c r="K56">
        <v>1034.94003255295</v>
      </c>
      <c r="L56">
        <v>1446.2330462346799</v>
      </c>
    </row>
    <row r="57" spans="1:12" x14ac:dyDescent="0.2">
      <c r="A57" t="s">
        <v>2672</v>
      </c>
      <c r="B57" t="s">
        <v>2673</v>
      </c>
      <c r="C57">
        <v>514.47436609889496</v>
      </c>
      <c r="D57">
        <v>1.77339204857375</v>
      </c>
      <c r="E57">
        <v>0.263639390108447</v>
      </c>
      <c r="F57">
        <v>6.7265822752976101</v>
      </c>
      <c r="G57" s="1">
        <v>1.73694453526493E-11</v>
      </c>
      <c r="H57" s="1">
        <v>5.7994998992009303E-9</v>
      </c>
      <c r="I57">
        <v>867.05000942714798</v>
      </c>
      <c r="J57">
        <v>1111.3589074403901</v>
      </c>
      <c r="K57">
        <v>238.40975272185699</v>
      </c>
      <c r="L57">
        <v>339.605565355767</v>
      </c>
    </row>
    <row r="58" spans="1:12" x14ac:dyDescent="0.2">
      <c r="A58" t="s">
        <v>2716</v>
      </c>
      <c r="B58" t="s">
        <v>2717</v>
      </c>
      <c r="C58">
        <v>91.422086867149005</v>
      </c>
      <c r="D58">
        <v>-4.3007104227625499</v>
      </c>
      <c r="E58">
        <v>0.64754964736262</v>
      </c>
      <c r="F58">
        <v>-6.6415145777296702</v>
      </c>
      <c r="G58" s="1">
        <v>3.1047603782924199E-11</v>
      </c>
      <c r="H58" s="1">
        <v>1.01813963548146E-8</v>
      </c>
      <c r="I58">
        <v>9.0317709315327903</v>
      </c>
      <c r="J58">
        <v>13.1342416333864</v>
      </c>
      <c r="K58">
        <v>119.754207588398</v>
      </c>
      <c r="L58">
        <v>309.982649997632</v>
      </c>
    </row>
    <row r="59" spans="1:12" x14ac:dyDescent="0.2">
      <c r="A59" t="s">
        <v>2718</v>
      </c>
      <c r="B59" t="s">
        <v>2719</v>
      </c>
      <c r="C59">
        <v>88.644007811825404</v>
      </c>
      <c r="D59">
        <v>2.5936229049724999</v>
      </c>
      <c r="E59">
        <v>0.390759729183347</v>
      </c>
      <c r="F59">
        <v>6.6373853579869602</v>
      </c>
      <c r="G59" s="1">
        <v>3.19296115809464E-11</v>
      </c>
      <c r="H59" s="1">
        <v>1.02335065918003E-8</v>
      </c>
      <c r="I59">
        <v>172.73261906556499</v>
      </c>
      <c r="J59">
        <v>178.827751469953</v>
      </c>
      <c r="K59">
        <v>29.6638862833648</v>
      </c>
      <c r="L59">
        <v>28.564954095344799</v>
      </c>
    </row>
    <row r="60" spans="1:12" x14ac:dyDescent="0.2">
      <c r="A60" t="s">
        <v>2720</v>
      </c>
      <c r="B60" t="s">
        <v>2721</v>
      </c>
      <c r="C60">
        <v>258.12208395216197</v>
      </c>
      <c r="D60">
        <v>2.05841050559181</v>
      </c>
      <c r="E60">
        <v>0.31020767702726998</v>
      </c>
      <c r="F60">
        <v>6.6355885364205802</v>
      </c>
      <c r="G60" s="1">
        <v>3.2321029314115399E-11</v>
      </c>
      <c r="H60" s="1">
        <v>1.02335065918003E-8</v>
      </c>
      <c r="I60">
        <v>136.605535339433</v>
      </c>
      <c r="J60">
        <v>146.49731052623301</v>
      </c>
      <c r="K60">
        <v>30.762548738304201</v>
      </c>
      <c r="L60">
        <v>37.028644197669202</v>
      </c>
    </row>
    <row r="61" spans="1:12" x14ac:dyDescent="0.2">
      <c r="A61" t="s">
        <v>2722</v>
      </c>
      <c r="B61" t="s">
        <v>2723</v>
      </c>
      <c r="C61">
        <v>71.055013149800502</v>
      </c>
      <c r="D61">
        <v>4.6562302085843204</v>
      </c>
      <c r="E61">
        <v>0.708026872646355</v>
      </c>
      <c r="F61">
        <v>6.5763467298648797</v>
      </c>
      <c r="G61" s="1">
        <v>4.82147502876095E-11</v>
      </c>
      <c r="H61" s="1">
        <v>1.5007045326807901E-8</v>
      </c>
      <c r="I61">
        <v>77.334538601249506</v>
      </c>
      <c r="J61">
        <v>85.877733756757095</v>
      </c>
      <c r="K61">
        <v>2.1973249098788701</v>
      </c>
      <c r="L61">
        <v>4.2318450511622103</v>
      </c>
    </row>
    <row r="62" spans="1:12" x14ac:dyDescent="0.2">
      <c r="A62" t="s">
        <v>1135</v>
      </c>
      <c r="B62" t="s">
        <v>1136</v>
      </c>
      <c r="C62">
        <v>317.89766735860798</v>
      </c>
      <c r="D62">
        <v>-2.3628968855274999</v>
      </c>
      <c r="E62">
        <v>0.36068581515825299</v>
      </c>
      <c r="F62">
        <v>-6.5511222959815099</v>
      </c>
      <c r="G62" s="1">
        <v>5.7106266708840897E-11</v>
      </c>
      <c r="H62" s="1">
        <v>1.7478324697352601E-8</v>
      </c>
      <c r="I62">
        <v>134.34759260654999</v>
      </c>
      <c r="J62">
        <v>174.78644635198799</v>
      </c>
      <c r="K62">
        <v>555.92320219935402</v>
      </c>
      <c r="L62">
        <v>1029.3963086952001</v>
      </c>
    </row>
    <row r="63" spans="1:12" x14ac:dyDescent="0.2">
      <c r="A63" t="s">
        <v>299</v>
      </c>
      <c r="B63" t="s">
        <v>300</v>
      </c>
      <c r="C63">
        <v>3062.1433646884302</v>
      </c>
      <c r="D63">
        <v>-1.93648354429574</v>
      </c>
      <c r="E63">
        <v>0.29842707559860199</v>
      </c>
      <c r="F63">
        <v>-6.4889673311693601</v>
      </c>
      <c r="G63" s="1">
        <v>8.64267025863944E-11</v>
      </c>
      <c r="H63" s="1">
        <v>2.6018687972074501E-8</v>
      </c>
      <c r="I63">
        <v>2382.1295831917701</v>
      </c>
      <c r="J63">
        <v>1746.8541372403899</v>
      </c>
      <c r="K63">
        <v>8669.5454319270793</v>
      </c>
      <c r="L63">
        <v>7141.2385238362203</v>
      </c>
    </row>
    <row r="64" spans="1:12" x14ac:dyDescent="0.2">
      <c r="A64" t="s">
        <v>531</v>
      </c>
      <c r="B64" t="s">
        <v>532</v>
      </c>
      <c r="C64">
        <v>541.48778960988898</v>
      </c>
      <c r="D64">
        <v>-2.3395264613422002</v>
      </c>
      <c r="E64">
        <v>0.36101505491789099</v>
      </c>
      <c r="F64">
        <v>-6.4804124633370304</v>
      </c>
      <c r="G64" s="1">
        <v>9.1472211829170498E-11</v>
      </c>
      <c r="H64" s="1">
        <v>2.7093479000498099E-8</v>
      </c>
      <c r="I64">
        <v>272.08209931242499</v>
      </c>
      <c r="J64">
        <v>281.881031978061</v>
      </c>
      <c r="K64">
        <v>1359.04545676008</v>
      </c>
      <c r="L64">
        <v>1444.1171237091</v>
      </c>
    </row>
    <row r="65" spans="1:12" x14ac:dyDescent="0.2">
      <c r="A65" t="s">
        <v>2724</v>
      </c>
      <c r="B65" t="s">
        <v>2725</v>
      </c>
      <c r="C65">
        <v>43.570282688370199</v>
      </c>
      <c r="D65">
        <v>-7.5411542323590801</v>
      </c>
      <c r="E65">
        <v>1.1670898647635499</v>
      </c>
      <c r="F65">
        <v>-6.4615026314935298</v>
      </c>
      <c r="G65" s="1">
        <v>1.03668352704676E-10</v>
      </c>
      <c r="H65" s="1">
        <v>3.0218502048709001E-8</v>
      </c>
      <c r="I65">
        <v>0.56448568322079895</v>
      </c>
      <c r="J65">
        <v>1.01032627949126</v>
      </c>
      <c r="K65">
        <v>165.898030695855</v>
      </c>
      <c r="L65">
        <v>106.854087541846</v>
      </c>
    </row>
    <row r="66" spans="1:12" x14ac:dyDescent="0.2">
      <c r="A66" t="s">
        <v>445</v>
      </c>
      <c r="B66" t="s">
        <v>446</v>
      </c>
      <c r="C66">
        <v>1689.72907254695</v>
      </c>
      <c r="D66">
        <v>-1.92234137421078</v>
      </c>
      <c r="E66">
        <v>0.299617797696904</v>
      </c>
      <c r="F66">
        <v>-6.4159785866774204</v>
      </c>
      <c r="G66" s="1">
        <v>1.3992111461886301E-10</v>
      </c>
      <c r="H66" s="1">
        <v>4.014861482595E-8</v>
      </c>
      <c r="I66">
        <v>1163.9694788012901</v>
      </c>
      <c r="J66">
        <v>795.12678195962098</v>
      </c>
      <c r="K66">
        <v>3994.7366861597902</v>
      </c>
      <c r="L66">
        <v>3438.3741040692798</v>
      </c>
    </row>
    <row r="67" spans="1:12" x14ac:dyDescent="0.2">
      <c r="A67" t="s">
        <v>2726</v>
      </c>
      <c r="B67" t="s">
        <v>2727</v>
      </c>
      <c r="C67">
        <v>41.7310392684006</v>
      </c>
      <c r="D67">
        <v>5.4036228121953096</v>
      </c>
      <c r="E67">
        <v>0.84344731555911501</v>
      </c>
      <c r="F67">
        <v>6.4065919856692899</v>
      </c>
      <c r="G67" s="1">
        <v>1.4880834491054499E-10</v>
      </c>
      <c r="H67" s="1">
        <v>4.2041791475957597E-8</v>
      </c>
      <c r="I67">
        <v>97.091537513977499</v>
      </c>
      <c r="J67">
        <v>84.8674074772658</v>
      </c>
      <c r="K67">
        <v>1.0986624549394399</v>
      </c>
      <c r="L67">
        <v>3.1738837883716502</v>
      </c>
    </row>
    <row r="68" spans="1:12" x14ac:dyDescent="0.2">
      <c r="A68" t="s">
        <v>167</v>
      </c>
      <c r="B68" t="s">
        <v>168</v>
      </c>
      <c r="C68">
        <v>169.34180683529101</v>
      </c>
      <c r="D68">
        <v>-1.6415192341787499</v>
      </c>
      <c r="E68">
        <v>0.256565389802971</v>
      </c>
      <c r="F68">
        <v>-6.3980540611473398</v>
      </c>
      <c r="G68" s="1">
        <v>1.5736957467021001E-10</v>
      </c>
      <c r="H68" s="1">
        <v>4.3786891958238502E-8</v>
      </c>
      <c r="I68">
        <v>128.70273577434199</v>
      </c>
      <c r="J68">
        <v>123.259806097934</v>
      </c>
      <c r="K68">
        <v>428.47835742638</v>
      </c>
      <c r="L68">
        <v>358.64886808599698</v>
      </c>
    </row>
    <row r="69" spans="1:12" x14ac:dyDescent="0.2">
      <c r="A69" t="s">
        <v>29</v>
      </c>
      <c r="B69" t="s">
        <v>30</v>
      </c>
      <c r="C69">
        <v>6640.8165837832403</v>
      </c>
      <c r="D69">
        <v>-3.74532426473804</v>
      </c>
      <c r="E69">
        <v>0.58566279909128804</v>
      </c>
      <c r="F69">
        <v>-6.3950182093676897</v>
      </c>
      <c r="G69" s="1">
        <v>1.6052822424057899E-10</v>
      </c>
      <c r="H69" s="1">
        <v>4.3999109103790898E-8</v>
      </c>
      <c r="I69">
        <v>2845.0078434328302</v>
      </c>
      <c r="J69">
        <v>1264.9285019230599</v>
      </c>
      <c r="K69">
        <v>39529.875128720902</v>
      </c>
      <c r="L69">
        <v>15601.754742372201</v>
      </c>
    </row>
    <row r="70" spans="1:12" x14ac:dyDescent="0.2">
      <c r="A70" t="s">
        <v>279</v>
      </c>
      <c r="B70" t="s">
        <v>280</v>
      </c>
      <c r="C70">
        <v>742.96582850039897</v>
      </c>
      <c r="D70">
        <v>-2.0279313495106899</v>
      </c>
      <c r="E70">
        <v>0.31815511535560298</v>
      </c>
      <c r="F70">
        <v>-6.3740334561148702</v>
      </c>
      <c r="G70" s="1">
        <v>1.84120397487204E-10</v>
      </c>
      <c r="H70" s="1">
        <v>4.9723337933161897E-8</v>
      </c>
      <c r="I70">
        <v>350.545609280115</v>
      </c>
      <c r="J70">
        <v>301.07723128839501</v>
      </c>
      <c r="K70">
        <v>1298.6190217384101</v>
      </c>
      <c r="L70">
        <v>1361.59614521144</v>
      </c>
    </row>
    <row r="71" spans="1:12" x14ac:dyDescent="0.2">
      <c r="A71" t="s">
        <v>691</v>
      </c>
      <c r="B71" t="s">
        <v>692</v>
      </c>
      <c r="C71">
        <v>1878.7107059940099</v>
      </c>
      <c r="D71">
        <v>1.88323071403301</v>
      </c>
      <c r="E71">
        <v>0.29614949605262098</v>
      </c>
      <c r="F71">
        <v>6.3590542585234902</v>
      </c>
      <c r="G71" s="1">
        <v>2.0299969805860499E-10</v>
      </c>
      <c r="H71" s="1">
        <v>5.4027339929684401E-8</v>
      </c>
      <c r="I71">
        <v>2821.86393042078</v>
      </c>
      <c r="J71">
        <v>3580.5963345170198</v>
      </c>
      <c r="K71">
        <v>772.35970582242203</v>
      </c>
      <c r="L71">
        <v>962.74474913940196</v>
      </c>
    </row>
    <row r="72" spans="1:12" x14ac:dyDescent="0.2">
      <c r="A72" t="s">
        <v>1395</v>
      </c>
      <c r="B72" t="s">
        <v>1396</v>
      </c>
      <c r="C72">
        <v>4723.8517166993197</v>
      </c>
      <c r="D72">
        <v>1.7326575931960999</v>
      </c>
      <c r="E72">
        <v>0.27607865428600897</v>
      </c>
      <c r="F72">
        <v>6.2759563852449096</v>
      </c>
      <c r="G72" s="1">
        <v>3.4749159013637102E-10</v>
      </c>
      <c r="H72" s="1">
        <v>9.1161936589490196E-8</v>
      </c>
      <c r="I72">
        <v>7232.7550591080999</v>
      </c>
      <c r="J72">
        <v>9433.4164716098894</v>
      </c>
      <c r="K72">
        <v>2212.7061842480198</v>
      </c>
      <c r="L72">
        <v>2801.4814238693798</v>
      </c>
    </row>
    <row r="73" spans="1:12" x14ac:dyDescent="0.2">
      <c r="A73" t="s">
        <v>145</v>
      </c>
      <c r="B73" t="s">
        <v>146</v>
      </c>
      <c r="C73">
        <v>225.541595946054</v>
      </c>
      <c r="D73">
        <v>-3.1982073257097898</v>
      </c>
      <c r="E73">
        <v>0.51166606718517205</v>
      </c>
      <c r="F73">
        <v>-6.2505753866073004</v>
      </c>
      <c r="G73" s="1">
        <v>4.0894328268849102E-10</v>
      </c>
      <c r="H73" s="1">
        <v>1.0577231610269601E-7</v>
      </c>
      <c r="I73">
        <v>77.334538601249506</v>
      </c>
      <c r="J73">
        <v>91.939691433704496</v>
      </c>
      <c r="K73">
        <v>566.90982674874897</v>
      </c>
      <c r="L73">
        <v>983.90397439521303</v>
      </c>
    </row>
    <row r="74" spans="1:12" x14ac:dyDescent="0.2">
      <c r="A74" t="s">
        <v>859</v>
      </c>
      <c r="B74" t="s">
        <v>860</v>
      </c>
      <c r="C74">
        <v>840.10578981020603</v>
      </c>
      <c r="D74">
        <v>-1.2853104079447799</v>
      </c>
      <c r="E74">
        <v>0.20637885938168399</v>
      </c>
      <c r="F74">
        <v>-6.2279170056254998</v>
      </c>
      <c r="G74" s="1">
        <v>4.7267733157989404E-10</v>
      </c>
      <c r="H74" s="1">
        <v>1.2055897940462699E-7</v>
      </c>
      <c r="I74">
        <v>632.22396520729501</v>
      </c>
      <c r="J74">
        <v>576.89630558950898</v>
      </c>
      <c r="K74">
        <v>1392.0053304082501</v>
      </c>
      <c r="L74">
        <v>1557.31897882769</v>
      </c>
    </row>
    <row r="75" spans="1:12" x14ac:dyDescent="0.2">
      <c r="A75" t="s">
        <v>199</v>
      </c>
      <c r="B75" t="s">
        <v>200</v>
      </c>
      <c r="C75">
        <v>137.79058290776601</v>
      </c>
      <c r="D75">
        <v>-3.5254018618944198</v>
      </c>
      <c r="E75">
        <v>0.56950431369747201</v>
      </c>
      <c r="F75">
        <v>-6.1902987863357302</v>
      </c>
      <c r="G75" s="1">
        <v>6.0050278270848E-10</v>
      </c>
      <c r="H75" s="1">
        <v>1.5106346714600699E-7</v>
      </c>
      <c r="I75">
        <v>55.319596955638197</v>
      </c>
      <c r="J75">
        <v>28.289135825755299</v>
      </c>
      <c r="K75">
        <v>527.357978370929</v>
      </c>
      <c r="L75">
        <v>445.40169163482199</v>
      </c>
    </row>
    <row r="76" spans="1:12" x14ac:dyDescent="0.2">
      <c r="A76" t="s">
        <v>695</v>
      </c>
      <c r="B76" t="s">
        <v>696</v>
      </c>
      <c r="C76">
        <v>59.689147721181399</v>
      </c>
      <c r="D76">
        <v>-2.59515117845458</v>
      </c>
      <c r="E76">
        <v>0.42138250864536703</v>
      </c>
      <c r="F76">
        <v>-6.1586589979667297</v>
      </c>
      <c r="G76" s="1">
        <v>7.3363504559045901E-10</v>
      </c>
      <c r="H76" s="1">
        <v>1.77269394437147E-7</v>
      </c>
      <c r="I76">
        <v>20.3214845959488</v>
      </c>
      <c r="J76">
        <v>30.3097883847378</v>
      </c>
      <c r="K76">
        <v>140.628794232248</v>
      </c>
      <c r="L76">
        <v>159.752150681373</v>
      </c>
    </row>
    <row r="77" spans="1:12" x14ac:dyDescent="0.2">
      <c r="A77" t="s">
        <v>1173</v>
      </c>
      <c r="B77" t="s">
        <v>1174</v>
      </c>
      <c r="C77">
        <v>326.925601802335</v>
      </c>
      <c r="D77">
        <v>-1.3997120523872699</v>
      </c>
      <c r="E77">
        <v>0.22721024384851601</v>
      </c>
      <c r="F77">
        <v>-6.1604266985447804</v>
      </c>
      <c r="G77" s="1">
        <v>7.2549191387503095E-10</v>
      </c>
      <c r="H77" s="1">
        <v>1.77269394437147E-7</v>
      </c>
      <c r="I77">
        <v>224.66530192187801</v>
      </c>
      <c r="J77">
        <v>214.18917125214699</v>
      </c>
      <c r="K77">
        <v>648.21084841426602</v>
      </c>
      <c r="L77">
        <v>510.99528992783598</v>
      </c>
    </row>
    <row r="78" spans="1:12" x14ac:dyDescent="0.2">
      <c r="A78" t="s">
        <v>179</v>
      </c>
      <c r="B78" t="s">
        <v>180</v>
      </c>
      <c r="C78">
        <v>227.97739186448899</v>
      </c>
      <c r="D78">
        <v>-4.5181900420842496</v>
      </c>
      <c r="E78">
        <v>0.73315514201351994</v>
      </c>
      <c r="F78">
        <v>-6.1626656940243203</v>
      </c>
      <c r="G78" s="1">
        <v>7.1530418688441001E-10</v>
      </c>
      <c r="H78" s="1">
        <v>1.77269394437147E-7</v>
      </c>
      <c r="I78">
        <v>36.127083726131197</v>
      </c>
      <c r="J78">
        <v>51.5266402540542</v>
      </c>
      <c r="K78">
        <v>1003.0788213597</v>
      </c>
      <c r="L78">
        <v>998.71543207428101</v>
      </c>
    </row>
    <row r="79" spans="1:12" x14ac:dyDescent="0.2">
      <c r="A79" t="s">
        <v>2728</v>
      </c>
      <c r="B79" t="s">
        <v>2729</v>
      </c>
      <c r="C79">
        <v>77.356075761396099</v>
      </c>
      <c r="D79">
        <v>-2.64714133479047</v>
      </c>
      <c r="E79">
        <v>0.43121807525518702</v>
      </c>
      <c r="F79">
        <v>-6.1387531893785496</v>
      </c>
      <c r="G79" s="1">
        <v>8.3171670016457397E-10</v>
      </c>
      <c r="H79" s="1">
        <v>1.9835903223145799E-7</v>
      </c>
      <c r="I79">
        <v>16.370084813403199</v>
      </c>
      <c r="J79">
        <v>11.113589074403899</v>
      </c>
      <c r="K79">
        <v>88.991658850094296</v>
      </c>
      <c r="L79">
        <v>87.810784811615704</v>
      </c>
    </row>
    <row r="80" spans="1:12" x14ac:dyDescent="0.2">
      <c r="A80" t="s">
        <v>1854</v>
      </c>
      <c r="B80" t="s">
        <v>1855</v>
      </c>
      <c r="C80">
        <v>2046.15872964398</v>
      </c>
      <c r="D80">
        <v>1.21120118841555</v>
      </c>
      <c r="E80">
        <v>0.197963112108373</v>
      </c>
      <c r="F80">
        <v>6.1183175770266001</v>
      </c>
      <c r="G80" s="1">
        <v>9.4568457945922894E-10</v>
      </c>
      <c r="H80" s="1">
        <v>2.2264809765627301E-7</v>
      </c>
      <c r="I80">
        <v>2719.6920217578099</v>
      </c>
      <c r="J80">
        <v>3069.37123709445</v>
      </c>
      <c r="K80">
        <v>1279.9417600044401</v>
      </c>
      <c r="L80">
        <v>1219.8293359975</v>
      </c>
    </row>
    <row r="81" spans="1:12" x14ac:dyDescent="0.2">
      <c r="A81" t="s">
        <v>45</v>
      </c>
      <c r="B81" t="s">
        <v>46</v>
      </c>
      <c r="C81">
        <v>170.635101042619</v>
      </c>
      <c r="D81">
        <v>-1.6105544435199699</v>
      </c>
      <c r="E81">
        <v>0.265315444090446</v>
      </c>
      <c r="F81">
        <v>-6.0703380801719504</v>
      </c>
      <c r="G81" s="1">
        <v>1.2764125401458599E-9</v>
      </c>
      <c r="H81" s="1">
        <v>2.9670936566124801E-7</v>
      </c>
      <c r="I81">
        <v>136.041049656213</v>
      </c>
      <c r="J81">
        <v>133.363068892846</v>
      </c>
      <c r="K81">
        <v>397.71580868807598</v>
      </c>
      <c r="L81">
        <v>425.300427641802</v>
      </c>
    </row>
    <row r="82" spans="1:12" x14ac:dyDescent="0.2">
      <c r="A82" t="s">
        <v>1277</v>
      </c>
      <c r="B82" t="s">
        <v>1278</v>
      </c>
      <c r="C82">
        <v>2666.7955887952198</v>
      </c>
      <c r="D82">
        <v>-2.3920825153471199</v>
      </c>
      <c r="E82">
        <v>0.39464375633701498</v>
      </c>
      <c r="F82">
        <v>-6.0613717484088401</v>
      </c>
      <c r="G82" s="1">
        <v>1.34965483937018E-9</v>
      </c>
      <c r="H82" s="1">
        <v>3.0598841321227399E-7</v>
      </c>
      <c r="I82">
        <v>1010.99385864845</v>
      </c>
      <c r="J82">
        <v>1058.8219409068399</v>
      </c>
      <c r="K82">
        <v>3274.0141157195199</v>
      </c>
      <c r="L82">
        <v>7589.8140992594199</v>
      </c>
    </row>
    <row r="83" spans="1:12" x14ac:dyDescent="0.2">
      <c r="A83" t="s">
        <v>2730</v>
      </c>
      <c r="B83" t="s">
        <v>2731</v>
      </c>
      <c r="C83">
        <v>2677.2885496284898</v>
      </c>
      <c r="D83">
        <v>2.3797525426447699</v>
      </c>
      <c r="E83">
        <v>0.39254423641399799</v>
      </c>
      <c r="F83">
        <v>6.0623805469276197</v>
      </c>
      <c r="G83" s="1">
        <v>1.3412141429234501E-9</v>
      </c>
      <c r="H83" s="1">
        <v>3.0598841321227399E-7</v>
      </c>
      <c r="I83">
        <v>5080.3711489871903</v>
      </c>
      <c r="J83">
        <v>4083.7388217036701</v>
      </c>
      <c r="K83">
        <v>753.68244408845305</v>
      </c>
      <c r="L83">
        <v>1007.17912217661</v>
      </c>
    </row>
    <row r="84" spans="1:12" x14ac:dyDescent="0.2">
      <c r="A84" t="s">
        <v>2732</v>
      </c>
      <c r="B84" t="s">
        <v>2733</v>
      </c>
      <c r="C84">
        <v>97.248315672059803</v>
      </c>
      <c r="D84">
        <v>2.63881320479822</v>
      </c>
      <c r="E84">
        <v>0.43672693848667998</v>
      </c>
      <c r="F84">
        <v>6.0422496810983999</v>
      </c>
      <c r="G84" s="1">
        <v>1.51980030210943E-9</v>
      </c>
      <c r="H84" s="1">
        <v>3.3828368833044102E-7</v>
      </c>
      <c r="I84">
        <v>133.783106923329</v>
      </c>
      <c r="J84">
        <v>128.31143749539001</v>
      </c>
      <c r="K84">
        <v>24.1705740086676</v>
      </c>
      <c r="L84">
        <v>17.985341467439302</v>
      </c>
    </row>
    <row r="85" spans="1:12" x14ac:dyDescent="0.2">
      <c r="A85" t="s">
        <v>395</v>
      </c>
      <c r="B85" t="s">
        <v>396</v>
      </c>
      <c r="C85">
        <v>280.470479054392</v>
      </c>
      <c r="D85">
        <v>-1.70836001206891</v>
      </c>
      <c r="E85">
        <v>0.28278104172402502</v>
      </c>
      <c r="F85">
        <v>-6.0412819814708696</v>
      </c>
      <c r="G85" s="1">
        <v>1.5289450082458399E-9</v>
      </c>
      <c r="H85" s="1">
        <v>3.3828368833044102E-7</v>
      </c>
      <c r="I85">
        <v>190.79616092863</v>
      </c>
      <c r="J85">
        <v>177.81742519046199</v>
      </c>
      <c r="K85">
        <v>624.04027440559901</v>
      </c>
      <c r="L85">
        <v>581.878694534803</v>
      </c>
    </row>
    <row r="86" spans="1:12" x14ac:dyDescent="0.2">
      <c r="A86" t="s">
        <v>2734</v>
      </c>
      <c r="B86" t="s">
        <v>2735</v>
      </c>
      <c r="C86">
        <v>759.76169859196102</v>
      </c>
      <c r="D86">
        <v>1.8591197485403399</v>
      </c>
      <c r="E86">
        <v>0.309110854874867</v>
      </c>
      <c r="F86">
        <v>6.0144110736355199</v>
      </c>
      <c r="G86" s="1">
        <v>1.8054184065663099E-9</v>
      </c>
      <c r="H86" s="1">
        <v>3.9005533668451502E-7</v>
      </c>
      <c r="I86">
        <v>1592.4141123658701</v>
      </c>
      <c r="J86">
        <v>1621.5736785834699</v>
      </c>
      <c r="K86">
        <v>438.36631952083502</v>
      </c>
      <c r="L86">
        <v>447.51761416040199</v>
      </c>
    </row>
    <row r="87" spans="1:12" x14ac:dyDescent="0.2">
      <c r="A87" t="s">
        <v>2736</v>
      </c>
      <c r="B87" t="s">
        <v>2737</v>
      </c>
      <c r="C87">
        <v>3661.77477537912</v>
      </c>
      <c r="D87">
        <v>1.4734733346055899</v>
      </c>
      <c r="E87">
        <v>0.24496510487117401</v>
      </c>
      <c r="F87">
        <v>6.0150335917455298</v>
      </c>
      <c r="G87" s="1">
        <v>1.79849401544184E-9</v>
      </c>
      <c r="H87" s="1">
        <v>3.9005533668451502E-7</v>
      </c>
      <c r="I87">
        <v>6039.9968104625495</v>
      </c>
      <c r="J87">
        <v>7918.9373786524902</v>
      </c>
      <c r="K87">
        <v>2243.46873298633</v>
      </c>
      <c r="L87">
        <v>2782.4381211391401</v>
      </c>
    </row>
    <row r="88" spans="1:12" x14ac:dyDescent="0.2">
      <c r="A88" t="s">
        <v>239</v>
      </c>
      <c r="B88" t="s">
        <v>240</v>
      </c>
      <c r="C88">
        <v>36.862894119430202</v>
      </c>
      <c r="D88">
        <v>-5.0267452447541299</v>
      </c>
      <c r="E88">
        <v>0.84131124806246005</v>
      </c>
      <c r="F88">
        <v>-5.9748936631130398</v>
      </c>
      <c r="G88" s="1">
        <v>2.3024031398233301E-9</v>
      </c>
      <c r="H88" s="1">
        <v>4.9164338674087899E-7</v>
      </c>
      <c r="I88">
        <v>6.7738281986495901</v>
      </c>
      <c r="J88">
        <v>4.0413051179650399</v>
      </c>
      <c r="K88">
        <v>127.44484477297399</v>
      </c>
      <c r="L88">
        <v>233.80943907671201</v>
      </c>
    </row>
    <row r="89" spans="1:12" x14ac:dyDescent="0.2">
      <c r="A89" t="s">
        <v>1696</v>
      </c>
      <c r="B89" t="s">
        <v>1697</v>
      </c>
      <c r="C89">
        <v>26.299887843014599</v>
      </c>
      <c r="D89">
        <v>-4.39355102288176</v>
      </c>
      <c r="E89">
        <v>0.736973022932914</v>
      </c>
      <c r="F89">
        <v>-5.9616171639456299</v>
      </c>
      <c r="G89" s="1">
        <v>2.4975374095548299E-9</v>
      </c>
      <c r="H89" s="1">
        <v>5.2718134470189501E-7</v>
      </c>
      <c r="I89">
        <v>3.95139978254559</v>
      </c>
      <c r="J89">
        <v>2.0206525589825199</v>
      </c>
      <c r="K89">
        <v>78.005034300699904</v>
      </c>
      <c r="L89">
        <v>55.013985665108699</v>
      </c>
    </row>
    <row r="90" spans="1:12" x14ac:dyDescent="0.2">
      <c r="A90" t="s">
        <v>1125</v>
      </c>
      <c r="B90" t="s">
        <v>1126</v>
      </c>
      <c r="C90">
        <v>2530.9960142224099</v>
      </c>
      <c r="D90">
        <v>-1.6758844155119299</v>
      </c>
      <c r="E90">
        <v>0.28159566473048597</v>
      </c>
      <c r="F90">
        <v>-5.9513857115517199</v>
      </c>
      <c r="G90" s="1">
        <v>2.6588165616523E-9</v>
      </c>
      <c r="H90" s="1">
        <v>5.4251674820203099E-7</v>
      </c>
      <c r="I90">
        <v>1504.3543457834301</v>
      </c>
      <c r="J90">
        <v>1279.07306983593</v>
      </c>
      <c r="K90">
        <v>4946.1783721373404</v>
      </c>
      <c r="L90">
        <v>3950.4273552599202</v>
      </c>
    </row>
    <row r="91" spans="1:12" x14ac:dyDescent="0.2">
      <c r="A91" t="s">
        <v>2738</v>
      </c>
      <c r="B91" t="s">
        <v>2739</v>
      </c>
      <c r="C91">
        <v>2037.3864469126199</v>
      </c>
      <c r="D91">
        <v>1.2925501024308701</v>
      </c>
      <c r="E91">
        <v>0.21715467634465099</v>
      </c>
      <c r="F91">
        <v>5.95220938451929</v>
      </c>
      <c r="G91" s="1">
        <v>2.6454661566833199E-9</v>
      </c>
      <c r="H91" s="1">
        <v>5.4251674820203099E-7</v>
      </c>
      <c r="I91">
        <v>2774.4471330302299</v>
      </c>
      <c r="J91">
        <v>3562.4104614861799</v>
      </c>
      <c r="K91">
        <v>1261.2644982704601</v>
      </c>
      <c r="L91">
        <v>1324.56750101377</v>
      </c>
    </row>
    <row r="92" spans="1:12" x14ac:dyDescent="0.2">
      <c r="A92" t="s">
        <v>1155</v>
      </c>
      <c r="B92" t="s">
        <v>1156</v>
      </c>
      <c r="C92">
        <v>797.56480419157697</v>
      </c>
      <c r="D92">
        <v>-1.5733244506355999</v>
      </c>
      <c r="E92">
        <v>0.26423492816997401</v>
      </c>
      <c r="F92">
        <v>-5.9542637361837496</v>
      </c>
      <c r="G92" s="1">
        <v>2.6124522768068602E-9</v>
      </c>
      <c r="H92" s="1">
        <v>5.4251674820203099E-7</v>
      </c>
      <c r="I92">
        <v>472.47451685580899</v>
      </c>
      <c r="J92">
        <v>360.686481778379</v>
      </c>
      <c r="K92">
        <v>1300.8163466482899</v>
      </c>
      <c r="L92">
        <v>1183.8586530626301</v>
      </c>
    </row>
    <row r="93" spans="1:12" x14ac:dyDescent="0.2">
      <c r="A93" t="s">
        <v>481</v>
      </c>
      <c r="B93" t="s">
        <v>482</v>
      </c>
      <c r="C93">
        <v>1748.07338562327</v>
      </c>
      <c r="D93">
        <v>1.4528003598450501</v>
      </c>
      <c r="E93">
        <v>0.24422550890813099</v>
      </c>
      <c r="F93">
        <v>5.9486020372734103</v>
      </c>
      <c r="G93" s="1">
        <v>2.7044227664255298E-9</v>
      </c>
      <c r="H93" s="1">
        <v>5.4575845805097402E-7</v>
      </c>
      <c r="I93">
        <v>2471.8828068238799</v>
      </c>
      <c r="J93">
        <v>2827.9032562960401</v>
      </c>
      <c r="K93">
        <v>900.90321305033694</v>
      </c>
      <c r="L93">
        <v>1034.6861150091599</v>
      </c>
    </row>
    <row r="94" spans="1:12" x14ac:dyDescent="0.2">
      <c r="A94" t="s">
        <v>1986</v>
      </c>
      <c r="B94" t="s">
        <v>1987</v>
      </c>
      <c r="C94">
        <v>808.589092320448</v>
      </c>
      <c r="D94">
        <v>-1.04209316447411</v>
      </c>
      <c r="E94">
        <v>0.175539479911723</v>
      </c>
      <c r="F94">
        <v>-5.9365173293105498</v>
      </c>
      <c r="G94" s="1">
        <v>2.9114015573927598E-9</v>
      </c>
      <c r="H94" s="1">
        <v>5.8114106739087705E-7</v>
      </c>
      <c r="I94">
        <v>483.199744837004</v>
      </c>
      <c r="J94">
        <v>562.75173767663205</v>
      </c>
      <c r="K94">
        <v>1068.9985686560699</v>
      </c>
      <c r="L94">
        <v>1080.17844930915</v>
      </c>
    </row>
    <row r="95" spans="1:12" x14ac:dyDescent="0.2">
      <c r="A95" t="s">
        <v>2610</v>
      </c>
      <c r="B95" t="s">
        <v>2611</v>
      </c>
      <c r="C95">
        <v>116.44345035303699</v>
      </c>
      <c r="D95">
        <v>2.3423977888104699</v>
      </c>
      <c r="E95">
        <v>0.39630605144278402</v>
      </c>
      <c r="F95">
        <v>5.9105778987799402</v>
      </c>
      <c r="G95" s="1">
        <v>3.4090958484749098E-9</v>
      </c>
      <c r="H95" s="1">
        <v>6.7316813076767197E-7</v>
      </c>
      <c r="I95">
        <v>117.413022109925</v>
      </c>
      <c r="J95">
        <v>112.14621702353</v>
      </c>
      <c r="K95">
        <v>24.1705740086676</v>
      </c>
      <c r="L95">
        <v>21.159225255810998</v>
      </c>
    </row>
    <row r="96" spans="1:12" x14ac:dyDescent="0.2">
      <c r="A96" t="s">
        <v>2740</v>
      </c>
      <c r="B96" t="s">
        <v>2741</v>
      </c>
      <c r="C96">
        <v>81.310136921804201</v>
      </c>
      <c r="D96">
        <v>-4.134227870828</v>
      </c>
      <c r="E96">
        <v>0.70180509164096905</v>
      </c>
      <c r="F96">
        <v>-5.8908490691643296</v>
      </c>
      <c r="G96" s="1">
        <v>3.8421635460759501E-9</v>
      </c>
      <c r="H96" s="1">
        <v>7.5061161021424199E-7</v>
      </c>
      <c r="I96">
        <v>5.6448568322079797</v>
      </c>
      <c r="J96">
        <v>9.0929365154213393</v>
      </c>
      <c r="K96">
        <v>97.780958489609702</v>
      </c>
      <c r="L96">
        <v>154.462344367421</v>
      </c>
    </row>
    <row r="97" spans="1:12" x14ac:dyDescent="0.2">
      <c r="A97" t="s">
        <v>887</v>
      </c>
      <c r="B97" t="s">
        <v>888</v>
      </c>
      <c r="C97">
        <v>122.657261086471</v>
      </c>
      <c r="D97">
        <v>-3.3245575182657401</v>
      </c>
      <c r="E97">
        <v>0.56715729999888398</v>
      </c>
      <c r="F97">
        <v>-5.8617909322021999</v>
      </c>
      <c r="G97" s="1">
        <v>4.5790133142842802E-9</v>
      </c>
      <c r="H97" s="1">
        <v>8.8514737372122802E-7</v>
      </c>
      <c r="I97">
        <v>59.835482421404699</v>
      </c>
      <c r="J97">
        <v>21.2168518693165</v>
      </c>
      <c r="K97">
        <v>448.25428161528998</v>
      </c>
      <c r="L97">
        <v>376.63420955343599</v>
      </c>
    </row>
    <row r="98" spans="1:12" x14ac:dyDescent="0.2">
      <c r="A98" t="s">
        <v>2742</v>
      </c>
      <c r="B98" t="s">
        <v>2743</v>
      </c>
      <c r="C98">
        <v>144.614902119731</v>
      </c>
      <c r="D98">
        <v>-4.0270552073861996</v>
      </c>
      <c r="E98">
        <v>0.69333609205707802</v>
      </c>
      <c r="F98">
        <v>-5.8082295924307301</v>
      </c>
      <c r="G98" s="1">
        <v>6.3136898344423596E-9</v>
      </c>
      <c r="H98" s="1">
        <v>1.20775625124687E-6</v>
      </c>
      <c r="I98">
        <v>16.934570496624001</v>
      </c>
      <c r="J98">
        <v>37.382072341176602</v>
      </c>
      <c r="K98">
        <v>292.24421301388998</v>
      </c>
      <c r="L98">
        <v>581.878694534803</v>
      </c>
    </row>
    <row r="99" spans="1:12" x14ac:dyDescent="0.2">
      <c r="A99" t="s">
        <v>421</v>
      </c>
      <c r="B99" t="s">
        <v>422</v>
      </c>
      <c r="C99">
        <v>221.05969623563999</v>
      </c>
      <c r="D99">
        <v>-2.6122325464220402</v>
      </c>
      <c r="E99">
        <v>0.45145413002481299</v>
      </c>
      <c r="F99">
        <v>-5.78626348213598</v>
      </c>
      <c r="G99" s="1">
        <v>7.1969299290053602E-9</v>
      </c>
      <c r="H99" s="1">
        <v>1.36251980635314E-6</v>
      </c>
      <c r="I99">
        <v>129.26722145756301</v>
      </c>
      <c r="J99">
        <v>112.14621702353</v>
      </c>
      <c r="K99">
        <v>483.41148017335098</v>
      </c>
      <c r="L99">
        <v>994.48358702311896</v>
      </c>
    </row>
    <row r="100" spans="1:12" x14ac:dyDescent="0.2">
      <c r="A100" t="s">
        <v>1273</v>
      </c>
      <c r="B100" t="s">
        <v>1274</v>
      </c>
      <c r="C100">
        <v>390.95583542358003</v>
      </c>
      <c r="D100">
        <v>-1.67368210104141</v>
      </c>
      <c r="E100">
        <v>0.28989489805117402</v>
      </c>
      <c r="F100">
        <v>-5.7734099920101603</v>
      </c>
      <c r="G100" s="1">
        <v>7.7683111245244696E-9</v>
      </c>
      <c r="H100" s="1">
        <v>1.4556863825588499E-6</v>
      </c>
      <c r="I100">
        <v>234.26155853663201</v>
      </c>
      <c r="J100">
        <v>238.43700195993699</v>
      </c>
      <c r="K100">
        <v>834.98346575396999</v>
      </c>
      <c r="L100">
        <v>672.86336313479103</v>
      </c>
    </row>
    <row r="101" spans="1:12" x14ac:dyDescent="0.2">
      <c r="A101" t="s">
        <v>525</v>
      </c>
      <c r="B101" t="s">
        <v>526</v>
      </c>
      <c r="C101">
        <v>821.52589401810496</v>
      </c>
      <c r="D101">
        <v>-2.6605595160891999</v>
      </c>
      <c r="E101">
        <v>0.46124713131648598</v>
      </c>
      <c r="F101">
        <v>-5.7681865868639104</v>
      </c>
      <c r="G101" s="1">
        <v>8.0129062448521302E-9</v>
      </c>
      <c r="H101" s="1">
        <v>1.48635363919661E-6</v>
      </c>
      <c r="I101">
        <v>469.08760275648399</v>
      </c>
      <c r="J101">
        <v>387.965291324644</v>
      </c>
      <c r="K101">
        <v>1810.5957257401899</v>
      </c>
      <c r="L101">
        <v>3610.8217899041401</v>
      </c>
    </row>
    <row r="102" spans="1:12" x14ac:dyDescent="0.2">
      <c r="A102" t="s">
        <v>713</v>
      </c>
      <c r="B102" t="s">
        <v>714</v>
      </c>
      <c r="C102">
        <v>518.58691830654402</v>
      </c>
      <c r="D102">
        <v>-1.59721892312833</v>
      </c>
      <c r="E102">
        <v>0.27766553397162602</v>
      </c>
      <c r="F102">
        <v>-5.7523125044808499</v>
      </c>
      <c r="G102" s="1">
        <v>8.8030877404043907E-9</v>
      </c>
      <c r="H102" s="1">
        <v>1.6165990326478599E-6</v>
      </c>
      <c r="I102">
        <v>320.62786806941398</v>
      </c>
      <c r="J102">
        <v>289.96364221399102</v>
      </c>
      <c r="K102">
        <v>998.68417153994699</v>
      </c>
      <c r="L102">
        <v>850.60085528360401</v>
      </c>
    </row>
    <row r="103" spans="1:12" x14ac:dyDescent="0.2">
      <c r="A103" t="s">
        <v>2744</v>
      </c>
      <c r="B103" t="s">
        <v>2745</v>
      </c>
      <c r="C103">
        <v>92.295238752292093</v>
      </c>
      <c r="D103">
        <v>3.2889758064444701</v>
      </c>
      <c r="E103">
        <v>0.57690295576903605</v>
      </c>
      <c r="F103">
        <v>5.7010902328626996</v>
      </c>
      <c r="G103" s="1">
        <v>1.1904359811099699E-8</v>
      </c>
      <c r="H103" s="1">
        <v>2.1644719165448899E-6</v>
      </c>
      <c r="I103">
        <v>137.170021022654</v>
      </c>
      <c r="J103">
        <v>189.94134054435699</v>
      </c>
      <c r="K103">
        <v>16.479936824091499</v>
      </c>
      <c r="L103">
        <v>16.927380204648799</v>
      </c>
    </row>
    <row r="104" spans="1:12" x14ac:dyDescent="0.2">
      <c r="A104" t="s">
        <v>229</v>
      </c>
      <c r="B104" t="s">
        <v>230</v>
      </c>
      <c r="C104">
        <v>2060.8234691439802</v>
      </c>
      <c r="D104">
        <v>-1.83386918870841</v>
      </c>
      <c r="E104">
        <v>0.32611987414889598</v>
      </c>
      <c r="F104">
        <v>-5.6232978547977996</v>
      </c>
      <c r="G104" s="1">
        <v>1.8734596317176499E-8</v>
      </c>
      <c r="H104" s="1">
        <v>3.3729620271434498E-6</v>
      </c>
      <c r="I104">
        <v>1648.8626806879499</v>
      </c>
      <c r="J104">
        <v>1090.1420555710699</v>
      </c>
      <c r="K104">
        <v>5381.2487042933499</v>
      </c>
      <c r="L104">
        <v>4389.4812793179999</v>
      </c>
    </row>
    <row r="105" spans="1:12" x14ac:dyDescent="0.2">
      <c r="A105" t="s">
        <v>2746</v>
      </c>
      <c r="B105" t="s">
        <v>2747</v>
      </c>
      <c r="C105">
        <v>38.6161899195749</v>
      </c>
      <c r="D105">
        <v>-5.1274720793139501</v>
      </c>
      <c r="E105">
        <v>0.91749373567471404</v>
      </c>
      <c r="F105">
        <v>-5.5885635835358203</v>
      </c>
      <c r="G105" s="1">
        <v>2.28955545778443E-8</v>
      </c>
      <c r="H105" s="1">
        <v>4.0606229241866203E-6</v>
      </c>
      <c r="I105">
        <v>1.6934570496624</v>
      </c>
      <c r="J105">
        <v>8.0826102359300798</v>
      </c>
      <c r="K105">
        <v>83.498346575397093</v>
      </c>
      <c r="L105">
        <v>235.92536160229301</v>
      </c>
    </row>
    <row r="106" spans="1:12" x14ac:dyDescent="0.2">
      <c r="A106" t="s">
        <v>2748</v>
      </c>
      <c r="B106" t="s">
        <v>2749</v>
      </c>
      <c r="C106">
        <v>29.6427752166523</v>
      </c>
      <c r="D106">
        <v>-3.46282377154093</v>
      </c>
      <c r="E106">
        <v>0.61971140060230101</v>
      </c>
      <c r="F106">
        <v>-5.5878006571694403</v>
      </c>
      <c r="G106" s="1">
        <v>2.29963398015361E-8</v>
      </c>
      <c r="H106" s="1">
        <v>4.0606229241866203E-6</v>
      </c>
      <c r="I106">
        <v>9.0317709315327903</v>
      </c>
      <c r="J106">
        <v>7.0722839564388202</v>
      </c>
      <c r="K106">
        <v>62.623759931547703</v>
      </c>
      <c r="L106">
        <v>117.43370016975</v>
      </c>
    </row>
    <row r="107" spans="1:12" x14ac:dyDescent="0.2">
      <c r="A107" t="s">
        <v>1870</v>
      </c>
      <c r="B107" t="s">
        <v>1871</v>
      </c>
      <c r="C107">
        <v>850.44708122127201</v>
      </c>
      <c r="D107">
        <v>1.3885923542333001</v>
      </c>
      <c r="E107">
        <v>0.24989587192316801</v>
      </c>
      <c r="F107">
        <v>5.5566838441422099</v>
      </c>
      <c r="G107" s="1">
        <v>2.7494811062948E-8</v>
      </c>
      <c r="H107" s="1">
        <v>4.7746573663220198E-6</v>
      </c>
      <c r="I107">
        <v>1691.19910692951</v>
      </c>
      <c r="J107">
        <v>2030.7558217774299</v>
      </c>
      <c r="K107">
        <v>659.19747296366097</v>
      </c>
      <c r="L107">
        <v>761.73210920919598</v>
      </c>
    </row>
    <row r="108" spans="1:12" x14ac:dyDescent="0.2">
      <c r="A108" t="s">
        <v>769</v>
      </c>
      <c r="B108" t="s">
        <v>770</v>
      </c>
      <c r="C108">
        <v>2745.5668065465102</v>
      </c>
      <c r="D108">
        <v>-0.88741946253377202</v>
      </c>
      <c r="E108">
        <v>0.159714973841591</v>
      </c>
      <c r="F108">
        <v>-5.5562696545530699</v>
      </c>
      <c r="G108" s="1">
        <v>2.7560100241240101E-8</v>
      </c>
      <c r="H108" s="1">
        <v>4.7746573663220198E-6</v>
      </c>
      <c r="I108">
        <v>2002.7952040673999</v>
      </c>
      <c r="J108">
        <v>2470.24775335613</v>
      </c>
      <c r="K108">
        <v>4040.8805092672401</v>
      </c>
      <c r="L108">
        <v>4226.5552448482504</v>
      </c>
    </row>
    <row r="109" spans="1:12" x14ac:dyDescent="0.2">
      <c r="A109" t="s">
        <v>2750</v>
      </c>
      <c r="B109" t="s">
        <v>2751</v>
      </c>
      <c r="C109">
        <v>545.40969239337596</v>
      </c>
      <c r="D109">
        <v>1.90396159762304</v>
      </c>
      <c r="E109">
        <v>0.34643891258198301</v>
      </c>
      <c r="F109">
        <v>5.4958075680152598</v>
      </c>
      <c r="G109" s="1">
        <v>3.8892643654361597E-8</v>
      </c>
      <c r="H109" s="1">
        <v>6.6749954025111798E-6</v>
      </c>
      <c r="I109">
        <v>978.81817470486601</v>
      </c>
      <c r="J109">
        <v>1250.78393401018</v>
      </c>
      <c r="K109">
        <v>281.25758846449497</v>
      </c>
      <c r="L109">
        <v>314.21449504879399</v>
      </c>
    </row>
    <row r="110" spans="1:12" x14ac:dyDescent="0.2">
      <c r="A110" t="s">
        <v>2752</v>
      </c>
      <c r="B110" t="s">
        <v>2753</v>
      </c>
      <c r="C110">
        <v>26.102588611251001</v>
      </c>
      <c r="D110">
        <v>-4.4374240824259799</v>
      </c>
      <c r="E110">
        <v>0.809979231488967</v>
      </c>
      <c r="F110">
        <v>-5.4784418043272103</v>
      </c>
      <c r="G110" s="1">
        <v>4.2908766361818E-8</v>
      </c>
      <c r="H110" s="1">
        <v>7.2960794950780102E-6</v>
      </c>
      <c r="I110">
        <v>4.5158854657663801</v>
      </c>
      <c r="J110">
        <v>3.0309788384737701</v>
      </c>
      <c r="K110">
        <v>79.103696755639206</v>
      </c>
      <c r="L110">
        <v>88.868746074406303</v>
      </c>
    </row>
    <row r="111" spans="1:12" x14ac:dyDescent="0.2">
      <c r="A111" t="s">
        <v>2754</v>
      </c>
      <c r="B111" t="s">
        <v>2755</v>
      </c>
      <c r="C111">
        <v>36.873594310507002</v>
      </c>
      <c r="D111">
        <v>4.3704176104686399</v>
      </c>
      <c r="E111">
        <v>0.80369913248578795</v>
      </c>
      <c r="F111">
        <v>5.4378777254010799</v>
      </c>
      <c r="G111" s="1">
        <v>5.3918955428380597E-8</v>
      </c>
      <c r="H111" s="1">
        <v>9.0841073163925005E-6</v>
      </c>
      <c r="I111">
        <v>97.091537513977499</v>
      </c>
      <c r="J111">
        <v>105.07393306709101</v>
      </c>
      <c r="K111">
        <v>8.7892996395154803</v>
      </c>
      <c r="L111">
        <v>1.0579612627905499</v>
      </c>
    </row>
    <row r="112" spans="1:12" x14ac:dyDescent="0.2">
      <c r="A112" t="s">
        <v>2120</v>
      </c>
      <c r="B112" t="s">
        <v>2121</v>
      </c>
      <c r="C112">
        <v>347.96183735766698</v>
      </c>
      <c r="D112">
        <v>1.5632788208748201</v>
      </c>
      <c r="E112">
        <v>0.28933125570356999</v>
      </c>
      <c r="F112">
        <v>5.4030761974657002</v>
      </c>
      <c r="G112" s="1">
        <v>6.5507615201554401E-8</v>
      </c>
      <c r="H112" s="1">
        <v>1.0837674284336301E-5</v>
      </c>
      <c r="I112">
        <v>587.62959623285201</v>
      </c>
      <c r="J112">
        <v>706.21806936438998</v>
      </c>
      <c r="K112">
        <v>213.14051625824999</v>
      </c>
      <c r="L112">
        <v>224.28778771159699</v>
      </c>
    </row>
    <row r="113" spans="1:12" x14ac:dyDescent="0.2">
      <c r="A113" t="s">
        <v>1381</v>
      </c>
      <c r="B113" t="s">
        <v>1382</v>
      </c>
      <c r="C113">
        <v>1212.11790399849</v>
      </c>
      <c r="D113">
        <v>-1.9096759608965099</v>
      </c>
      <c r="E113">
        <v>0.35335369008414902</v>
      </c>
      <c r="F113">
        <v>-5.40443191761132</v>
      </c>
      <c r="G113" s="1">
        <v>6.5014111444107297E-8</v>
      </c>
      <c r="H113" s="1">
        <v>1.0837674284336301E-5</v>
      </c>
      <c r="I113">
        <v>792.537899242001</v>
      </c>
      <c r="J113">
        <v>530.42129673291095</v>
      </c>
      <c r="K113">
        <v>2673.0457528676502</v>
      </c>
      <c r="L113">
        <v>2303.18166909503</v>
      </c>
    </row>
    <row r="114" spans="1:12" x14ac:dyDescent="0.2">
      <c r="A114" t="s">
        <v>125</v>
      </c>
      <c r="B114" t="s">
        <v>126</v>
      </c>
      <c r="C114">
        <v>588.24897036165203</v>
      </c>
      <c r="D114">
        <v>-2.0040695412454199</v>
      </c>
      <c r="E114">
        <v>0.37272286433929203</v>
      </c>
      <c r="F114">
        <v>-5.3768355338166396</v>
      </c>
      <c r="G114" s="1">
        <v>7.5806359774969994E-8</v>
      </c>
      <c r="H114" s="1">
        <v>1.2429535633103E-5</v>
      </c>
      <c r="I114">
        <v>424.49323378204099</v>
      </c>
      <c r="J114">
        <v>264.70548522670998</v>
      </c>
      <c r="K114">
        <v>1339.26953257117</v>
      </c>
      <c r="L114">
        <v>1431.42158855561</v>
      </c>
    </row>
    <row r="115" spans="1:12" x14ac:dyDescent="0.2">
      <c r="A115" t="s">
        <v>2756</v>
      </c>
      <c r="B115" t="s">
        <v>2757</v>
      </c>
      <c r="C115">
        <v>7890.6164337386399</v>
      </c>
      <c r="D115">
        <v>-0.83454902587815305</v>
      </c>
      <c r="E115">
        <v>0.15581022838331601</v>
      </c>
      <c r="F115">
        <v>-5.3561889648543097</v>
      </c>
      <c r="G115" s="1">
        <v>8.4995617873997595E-8</v>
      </c>
      <c r="H115" s="1">
        <v>1.3812916164938901E-5</v>
      </c>
      <c r="I115">
        <v>5906.7781892224402</v>
      </c>
      <c r="J115">
        <v>6384.2517601052696</v>
      </c>
      <c r="K115">
        <v>11060.234933875299</v>
      </c>
      <c r="L115">
        <v>10855.740517493899</v>
      </c>
    </row>
    <row r="116" spans="1:12" x14ac:dyDescent="0.2">
      <c r="A116" t="s">
        <v>249</v>
      </c>
      <c r="B116" t="s">
        <v>250</v>
      </c>
      <c r="C116">
        <v>161.95366559995401</v>
      </c>
      <c r="D116">
        <v>-1.8124718974920999</v>
      </c>
      <c r="E116">
        <v>0.33871035033167701</v>
      </c>
      <c r="F116">
        <v>-5.3510968758919404</v>
      </c>
      <c r="G116" s="1">
        <v>8.74227029556437E-8</v>
      </c>
      <c r="H116" s="1">
        <v>1.40827238340126E-5</v>
      </c>
      <c r="I116">
        <v>152.975620152837</v>
      </c>
      <c r="J116">
        <v>112.14621702353</v>
      </c>
      <c r="K116">
        <v>521.86466609623199</v>
      </c>
      <c r="L116">
        <v>413.66285375110601</v>
      </c>
    </row>
    <row r="117" spans="1:12" x14ac:dyDescent="0.2">
      <c r="A117" t="s">
        <v>921</v>
      </c>
      <c r="B117" t="s">
        <v>922</v>
      </c>
      <c r="C117">
        <v>16.438864960715598</v>
      </c>
      <c r="D117">
        <v>-4.3791592266969799</v>
      </c>
      <c r="E117">
        <v>0.81926924401753198</v>
      </c>
      <c r="F117">
        <v>-5.3452015423189296</v>
      </c>
      <c r="G117" s="1">
        <v>9.0316502366561694E-8</v>
      </c>
      <c r="H117" s="1">
        <v>1.44223673866047E-5</v>
      </c>
      <c r="I117">
        <v>3.95139978254559</v>
      </c>
      <c r="J117">
        <v>3.0309788384737701</v>
      </c>
      <c r="K117">
        <v>85.695671485275994</v>
      </c>
      <c r="L117">
        <v>62.419714504642499</v>
      </c>
    </row>
    <row r="118" spans="1:12" x14ac:dyDescent="0.2">
      <c r="A118" t="s">
        <v>383</v>
      </c>
      <c r="B118" t="s">
        <v>384</v>
      </c>
      <c r="C118">
        <v>638.27221739254503</v>
      </c>
      <c r="D118">
        <v>-1.33525884095513</v>
      </c>
      <c r="E118">
        <v>0.25006257765071699</v>
      </c>
      <c r="F118">
        <v>-5.3396987805996501</v>
      </c>
      <c r="G118" s="1">
        <v>9.3101138429217196E-8</v>
      </c>
      <c r="H118" s="1">
        <v>1.4738873328570099E-5</v>
      </c>
      <c r="I118">
        <v>439.73434722900299</v>
      </c>
      <c r="J118">
        <v>370.78974457329201</v>
      </c>
      <c r="K118">
        <v>970.11894771152095</v>
      </c>
      <c r="L118">
        <v>1078.0625267835601</v>
      </c>
    </row>
    <row r="119" spans="1:12" x14ac:dyDescent="0.2">
      <c r="A119" t="s">
        <v>721</v>
      </c>
      <c r="B119" t="s">
        <v>722</v>
      </c>
      <c r="C119">
        <v>3332.2655861617</v>
      </c>
      <c r="D119">
        <v>-1.30295539652805</v>
      </c>
      <c r="E119">
        <v>0.245092929478718</v>
      </c>
      <c r="F119">
        <v>-5.3161688478703599</v>
      </c>
      <c r="G119" s="1">
        <v>1.05974817913425E-7</v>
      </c>
      <c r="H119" s="1">
        <v>1.66335175740356E-5</v>
      </c>
      <c r="I119">
        <v>2374.2267836266801</v>
      </c>
      <c r="J119">
        <v>2868.3163074756899</v>
      </c>
      <c r="K119">
        <v>6370.0449137388496</v>
      </c>
      <c r="L119">
        <v>6561.4757518269998</v>
      </c>
    </row>
    <row r="120" spans="1:12" x14ac:dyDescent="0.2">
      <c r="A120" t="s">
        <v>485</v>
      </c>
      <c r="B120" t="s">
        <v>486</v>
      </c>
      <c r="C120">
        <v>866.77088315407502</v>
      </c>
      <c r="D120">
        <v>-2.02536944266466</v>
      </c>
      <c r="E120">
        <v>0.38119852377893299</v>
      </c>
      <c r="F120">
        <v>-5.3131618207399596</v>
      </c>
      <c r="G120" s="1">
        <v>1.07739283020343E-7</v>
      </c>
      <c r="H120" s="1">
        <v>1.6767154181233699E-5</v>
      </c>
      <c r="I120">
        <v>558.27634070536999</v>
      </c>
      <c r="J120">
        <v>485.96694043529601</v>
      </c>
      <c r="K120">
        <v>2281.92191890921</v>
      </c>
      <c r="L120">
        <v>1970.9818325788001</v>
      </c>
    </row>
    <row r="121" spans="1:12" x14ac:dyDescent="0.2">
      <c r="A121" t="s">
        <v>2758</v>
      </c>
      <c r="B121" t="s">
        <v>2759</v>
      </c>
      <c r="C121">
        <v>366.44098153341798</v>
      </c>
      <c r="D121">
        <v>1.5940147316581601</v>
      </c>
      <c r="E121">
        <v>0.30029814612850803</v>
      </c>
      <c r="F121">
        <v>5.30810713355533</v>
      </c>
      <c r="G121" s="1">
        <v>1.10769532212886E-7</v>
      </c>
      <c r="H121" s="1">
        <v>1.7093879744180201E-5</v>
      </c>
      <c r="I121">
        <v>441.42780427866501</v>
      </c>
      <c r="J121">
        <v>619.33000932814195</v>
      </c>
      <c r="K121">
        <v>188.969942249583</v>
      </c>
      <c r="L121">
        <v>161.86807320695399</v>
      </c>
    </row>
    <row r="122" spans="1:12" x14ac:dyDescent="0.2">
      <c r="A122" t="s">
        <v>2760</v>
      </c>
      <c r="B122" t="s">
        <v>2761</v>
      </c>
      <c r="C122">
        <v>223.332705443713</v>
      </c>
      <c r="D122">
        <v>1.4828493531540501</v>
      </c>
      <c r="E122">
        <v>0.27946877762716998</v>
      </c>
      <c r="F122">
        <v>5.3059571296092001</v>
      </c>
      <c r="G122" s="1">
        <v>1.1208329988144901E-7</v>
      </c>
      <c r="H122" s="1">
        <v>1.7152480991857699E-5</v>
      </c>
      <c r="I122">
        <v>379.33437912437699</v>
      </c>
      <c r="J122">
        <v>299.05657872941299</v>
      </c>
      <c r="K122">
        <v>109.866245493943</v>
      </c>
      <c r="L122">
        <v>133.30311911160999</v>
      </c>
    </row>
    <row r="123" spans="1:12" x14ac:dyDescent="0.2">
      <c r="A123" t="s">
        <v>2762</v>
      </c>
      <c r="B123" t="s">
        <v>2763</v>
      </c>
      <c r="C123">
        <v>189.906210520945</v>
      </c>
      <c r="D123">
        <v>-2.0244306998281498</v>
      </c>
      <c r="E123">
        <v>0.381707163763432</v>
      </c>
      <c r="F123">
        <v>-5.3036224939252996</v>
      </c>
      <c r="G123" s="1">
        <v>1.13526963050067E-7</v>
      </c>
      <c r="H123" s="1">
        <v>1.7229827681416901E-5</v>
      </c>
      <c r="I123">
        <v>94.269109097873496</v>
      </c>
      <c r="J123">
        <v>106.08425934658101</v>
      </c>
      <c r="K123">
        <v>401.011796052894</v>
      </c>
      <c r="L123">
        <v>412.60489248831499</v>
      </c>
    </row>
    <row r="124" spans="1:12" x14ac:dyDescent="0.2">
      <c r="A124" t="s">
        <v>2764</v>
      </c>
      <c r="B124" t="s">
        <v>2765</v>
      </c>
      <c r="C124">
        <v>394.91097246797602</v>
      </c>
      <c r="D124">
        <v>1.2729580664042299</v>
      </c>
      <c r="E124">
        <v>0.241271780839212</v>
      </c>
      <c r="F124">
        <v>5.2760337822206997</v>
      </c>
      <c r="G124" s="1">
        <v>1.3200976306440599E-7</v>
      </c>
      <c r="H124" s="1">
        <v>1.98707154829077E-5</v>
      </c>
      <c r="I124">
        <v>569.00156868656597</v>
      </c>
      <c r="J124">
        <v>506.173466025121</v>
      </c>
      <c r="K124">
        <v>261.48166427558601</v>
      </c>
      <c r="L124">
        <v>184.085259725556</v>
      </c>
    </row>
    <row r="125" spans="1:12" x14ac:dyDescent="0.2">
      <c r="A125" t="s">
        <v>2458</v>
      </c>
      <c r="B125" t="s">
        <v>2459</v>
      </c>
      <c r="C125">
        <v>242.804589807414</v>
      </c>
      <c r="D125">
        <v>-1.83662422374205</v>
      </c>
      <c r="E125">
        <v>0.34920730155257801</v>
      </c>
      <c r="F125">
        <v>-5.25940957012181</v>
      </c>
      <c r="G125" s="1">
        <v>1.4451867774419099E-7</v>
      </c>
      <c r="H125" s="1">
        <v>2.15767560820679E-5</v>
      </c>
      <c r="I125">
        <v>98.220508880419104</v>
      </c>
      <c r="J125">
        <v>99.011975390143405</v>
      </c>
      <c r="K125">
        <v>274.66561373485899</v>
      </c>
      <c r="L125">
        <v>429.532272692964</v>
      </c>
    </row>
    <row r="126" spans="1:12" x14ac:dyDescent="0.2">
      <c r="A126" t="s">
        <v>501</v>
      </c>
      <c r="B126" t="s">
        <v>502</v>
      </c>
      <c r="C126">
        <v>2065.2993829091301</v>
      </c>
      <c r="D126">
        <v>-1.76105745611957</v>
      </c>
      <c r="E126">
        <v>0.33631244099458502</v>
      </c>
      <c r="F126">
        <v>-5.2363732097199502</v>
      </c>
      <c r="G126" s="1">
        <v>1.6376264841974901E-7</v>
      </c>
      <c r="H126" s="1">
        <v>2.4252719964357E-5</v>
      </c>
      <c r="I126">
        <v>1368.3132961272199</v>
      </c>
      <c r="J126">
        <v>1305.3415531027099</v>
      </c>
      <c r="K126">
        <v>5527.3708108003002</v>
      </c>
      <c r="L126">
        <v>3535.7065402460198</v>
      </c>
    </row>
    <row r="127" spans="1:12" x14ac:dyDescent="0.2">
      <c r="A127" t="s">
        <v>2766</v>
      </c>
      <c r="B127" t="s">
        <v>2767</v>
      </c>
      <c r="C127">
        <v>60.121477891409903</v>
      </c>
      <c r="D127">
        <v>-3.1525465402408299</v>
      </c>
      <c r="E127">
        <v>0.60601035270217496</v>
      </c>
      <c r="F127">
        <v>-5.20213314208869</v>
      </c>
      <c r="G127" s="1">
        <v>1.97013996292343E-7</v>
      </c>
      <c r="H127" s="1">
        <v>2.8943720223300701E-5</v>
      </c>
      <c r="I127">
        <v>5.6448568322079797</v>
      </c>
      <c r="J127">
        <v>14.1445679128776</v>
      </c>
      <c r="K127">
        <v>67.018409751305597</v>
      </c>
      <c r="L127">
        <v>100.50631996510199</v>
      </c>
    </row>
    <row r="128" spans="1:12" x14ac:dyDescent="0.2">
      <c r="A128" t="s">
        <v>2768</v>
      </c>
      <c r="B128" t="s">
        <v>2769</v>
      </c>
      <c r="C128">
        <v>606.06388735859298</v>
      </c>
      <c r="D128">
        <v>-1.0871435010213799</v>
      </c>
      <c r="E128">
        <v>0.21034693279845901</v>
      </c>
      <c r="F128">
        <v>-5.1683354093068798</v>
      </c>
      <c r="G128" s="1">
        <v>2.3618815797093299E-7</v>
      </c>
      <c r="H128" s="1">
        <v>3.44234867696683E-5</v>
      </c>
      <c r="I128">
        <v>382.72129322370199</v>
      </c>
      <c r="J128">
        <v>387.965291324644</v>
      </c>
      <c r="K128">
        <v>900.90321305033694</v>
      </c>
      <c r="L128">
        <v>736.341038902224</v>
      </c>
    </row>
    <row r="129" spans="1:12" x14ac:dyDescent="0.2">
      <c r="A129" t="s">
        <v>2042</v>
      </c>
      <c r="B129" t="s">
        <v>2043</v>
      </c>
      <c r="C129">
        <v>2160.76709164052</v>
      </c>
      <c r="D129">
        <v>1.6610997130225</v>
      </c>
      <c r="E129">
        <v>0.32170133609902402</v>
      </c>
      <c r="F129">
        <v>5.1634840351150801</v>
      </c>
      <c r="G129" s="1">
        <v>2.4239526399906501E-7</v>
      </c>
      <c r="H129" s="1">
        <v>3.5049973449439698E-5</v>
      </c>
      <c r="I129">
        <v>5179.7206292340497</v>
      </c>
      <c r="J129">
        <v>4701.0481784728299</v>
      </c>
      <c r="K129">
        <v>2041.3148412774699</v>
      </c>
      <c r="L129">
        <v>1083.3523330975199</v>
      </c>
    </row>
    <row r="130" spans="1:12" x14ac:dyDescent="0.2">
      <c r="A130" t="s">
        <v>2770</v>
      </c>
      <c r="B130" t="s">
        <v>2771</v>
      </c>
      <c r="C130">
        <v>605.37670131087305</v>
      </c>
      <c r="D130">
        <v>-1.60949319283142</v>
      </c>
      <c r="E130">
        <v>0.31202923816016898</v>
      </c>
      <c r="F130">
        <v>-5.1581486476124798</v>
      </c>
      <c r="G130" s="1">
        <v>2.49403587197552E-7</v>
      </c>
      <c r="H130" s="1">
        <v>3.57816209007488E-5</v>
      </c>
      <c r="I130">
        <v>278.29144182785399</v>
      </c>
      <c r="J130">
        <v>287.942989655009</v>
      </c>
      <c r="K130">
        <v>730.61053253472301</v>
      </c>
      <c r="L130">
        <v>996.59950954869998</v>
      </c>
    </row>
    <row r="131" spans="1:12" x14ac:dyDescent="0.2">
      <c r="A131" t="s">
        <v>737</v>
      </c>
      <c r="B131" t="s">
        <v>738</v>
      </c>
      <c r="C131">
        <v>2303.3675748515102</v>
      </c>
      <c r="D131">
        <v>-1.8048218018709099</v>
      </c>
      <c r="E131">
        <v>0.35116206035101499</v>
      </c>
      <c r="F131">
        <v>-5.1395694627911697</v>
      </c>
      <c r="G131" s="1">
        <v>2.7536868282069302E-7</v>
      </c>
      <c r="H131" s="1">
        <v>3.9200546444334901E-5</v>
      </c>
      <c r="I131">
        <v>1156.6311649194199</v>
      </c>
      <c r="J131">
        <v>1788.27751469953</v>
      </c>
      <c r="K131">
        <v>5142.8389515714998</v>
      </c>
      <c r="L131">
        <v>5140.6337758992804</v>
      </c>
    </row>
    <row r="132" spans="1:12" x14ac:dyDescent="0.2">
      <c r="A132" t="s">
        <v>225</v>
      </c>
      <c r="B132" t="s">
        <v>226</v>
      </c>
      <c r="C132">
        <v>3286.2027952225399</v>
      </c>
      <c r="D132">
        <v>-1.18489267193799</v>
      </c>
      <c r="E132">
        <v>0.23202984979774099</v>
      </c>
      <c r="F132">
        <v>-5.1066389646455104</v>
      </c>
      <c r="G132" s="1">
        <v>3.2793946215808601E-7</v>
      </c>
      <c r="H132" s="1">
        <v>4.6325232946700803E-5</v>
      </c>
      <c r="I132">
        <v>2877.18352737641</v>
      </c>
      <c r="J132">
        <v>2442.9689438098699</v>
      </c>
      <c r="K132">
        <v>6386.5248505629397</v>
      </c>
      <c r="L132">
        <v>5711.9328578061904</v>
      </c>
    </row>
    <row r="133" spans="1:12" x14ac:dyDescent="0.2">
      <c r="A133" t="s">
        <v>105</v>
      </c>
      <c r="B133" t="s">
        <v>106</v>
      </c>
      <c r="C133">
        <v>2453.40521443228</v>
      </c>
      <c r="D133">
        <v>1.23591908016418</v>
      </c>
      <c r="E133">
        <v>0.24222272794174099</v>
      </c>
      <c r="F133">
        <v>5.1024075678870302</v>
      </c>
      <c r="G133" s="1">
        <v>3.35359551898163E-7</v>
      </c>
      <c r="H133" s="1">
        <v>4.70117771836477E-5</v>
      </c>
      <c r="I133">
        <v>2246.6530192187802</v>
      </c>
      <c r="J133">
        <v>2841.0374979294202</v>
      </c>
      <c r="K133">
        <v>996.48684663006804</v>
      </c>
      <c r="L133">
        <v>1162.69942780681</v>
      </c>
    </row>
    <row r="134" spans="1:12" x14ac:dyDescent="0.2">
      <c r="A134" t="s">
        <v>2604</v>
      </c>
      <c r="B134" t="s">
        <v>2605</v>
      </c>
      <c r="C134">
        <v>1013.99388871003</v>
      </c>
      <c r="D134">
        <v>1.17883756986694</v>
      </c>
      <c r="E134">
        <v>0.231917720981688</v>
      </c>
      <c r="F134">
        <v>5.0829991122585199</v>
      </c>
      <c r="G134" s="1">
        <v>3.7152143870541699E-7</v>
      </c>
      <c r="H134" s="1">
        <v>5.1686512881714203E-5</v>
      </c>
      <c r="I134">
        <v>1701.35984922749</v>
      </c>
      <c r="J134">
        <v>1670.06933999905</v>
      </c>
      <c r="K134">
        <v>702.04530870629901</v>
      </c>
      <c r="L134">
        <v>787.12317951617001</v>
      </c>
    </row>
    <row r="135" spans="1:12" x14ac:dyDescent="0.2">
      <c r="A135" t="s">
        <v>1309</v>
      </c>
      <c r="B135" t="s">
        <v>1310</v>
      </c>
      <c r="C135">
        <v>176.97911448285299</v>
      </c>
      <c r="D135">
        <v>1.38624455516644</v>
      </c>
      <c r="E135">
        <v>0.27368678688382803</v>
      </c>
      <c r="F135">
        <v>5.0650766555086397</v>
      </c>
      <c r="G135" s="1">
        <v>4.0823604417122501E-7</v>
      </c>
      <c r="H135" s="1">
        <v>5.6367268535040298E-5</v>
      </c>
      <c r="I135">
        <v>221.84287350577401</v>
      </c>
      <c r="J135">
        <v>231.36471800349801</v>
      </c>
      <c r="K135">
        <v>75.807709390821003</v>
      </c>
      <c r="L135">
        <v>97.332436176730795</v>
      </c>
    </row>
    <row r="136" spans="1:12" x14ac:dyDescent="0.2">
      <c r="A136" t="s">
        <v>139</v>
      </c>
      <c r="B136" t="s">
        <v>140</v>
      </c>
      <c r="C136">
        <v>793.88157569524196</v>
      </c>
      <c r="D136">
        <v>-1.1574569105357899</v>
      </c>
      <c r="E136">
        <v>0.22891439953214801</v>
      </c>
      <c r="F136">
        <v>-5.0562870352471299</v>
      </c>
      <c r="G136" s="1">
        <v>4.2749776146063601E-7</v>
      </c>
      <c r="H136" s="1">
        <v>5.8586335010918798E-5</v>
      </c>
      <c r="I136">
        <v>669.48002029986799</v>
      </c>
      <c r="J136">
        <v>599.12348373831696</v>
      </c>
      <c r="K136">
        <v>1422.7678791465601</v>
      </c>
      <c r="L136">
        <v>1409.2044020370099</v>
      </c>
    </row>
    <row r="137" spans="1:12" x14ac:dyDescent="0.2">
      <c r="A137" t="s">
        <v>403</v>
      </c>
      <c r="B137" t="s">
        <v>404</v>
      </c>
      <c r="C137">
        <v>109.433777286297</v>
      </c>
      <c r="D137">
        <v>-3.59211105010854</v>
      </c>
      <c r="E137">
        <v>0.71180108641121997</v>
      </c>
      <c r="F137">
        <v>-5.0465096481087901</v>
      </c>
      <c r="G137" s="1">
        <v>4.49954181401595E-7</v>
      </c>
      <c r="H137" s="1">
        <v>6.1207100646362296E-5</v>
      </c>
      <c r="I137">
        <v>19.192513229507199</v>
      </c>
      <c r="J137">
        <v>51.5266402540542</v>
      </c>
      <c r="K137">
        <v>221.92981589776599</v>
      </c>
      <c r="L137">
        <v>621.02326125805303</v>
      </c>
    </row>
    <row r="138" spans="1:12" x14ac:dyDescent="0.2">
      <c r="A138" t="s">
        <v>2772</v>
      </c>
      <c r="B138" t="s">
        <v>2773</v>
      </c>
      <c r="C138">
        <v>1115.2785914297999</v>
      </c>
      <c r="D138">
        <v>-1.4248505474908799</v>
      </c>
      <c r="E138">
        <v>0.28352745122569001</v>
      </c>
      <c r="F138">
        <v>-5.0254412450408301</v>
      </c>
      <c r="G138" s="1">
        <v>5.0227633109097298E-7</v>
      </c>
      <c r="H138" s="1">
        <v>6.7822077530548796E-5</v>
      </c>
      <c r="I138">
        <v>909.95092135192795</v>
      </c>
      <c r="J138">
        <v>699.14578540795196</v>
      </c>
      <c r="K138">
        <v>1890.7980849507601</v>
      </c>
      <c r="L138">
        <v>2433.3109044182702</v>
      </c>
    </row>
    <row r="139" spans="1:12" x14ac:dyDescent="0.2">
      <c r="A139" t="s">
        <v>2774</v>
      </c>
      <c r="B139" t="s">
        <v>2775</v>
      </c>
      <c r="C139">
        <v>914.09090238558099</v>
      </c>
      <c r="D139">
        <v>-0.97021224724494604</v>
      </c>
      <c r="E139">
        <v>0.19322144782874801</v>
      </c>
      <c r="F139">
        <v>-5.0212450954453303</v>
      </c>
      <c r="G139" s="1">
        <v>5.1337600825288998E-7</v>
      </c>
      <c r="H139" s="1">
        <v>6.8814868726686706E-5</v>
      </c>
      <c r="I139">
        <v>679.07627691462199</v>
      </c>
      <c r="J139">
        <v>697.12513284896897</v>
      </c>
      <c r="K139">
        <v>1427.16252896633</v>
      </c>
      <c r="L139">
        <v>1268.49555408586</v>
      </c>
    </row>
    <row r="140" spans="1:12" x14ac:dyDescent="0.2">
      <c r="A140" t="s">
        <v>2776</v>
      </c>
      <c r="B140" t="s">
        <v>2777</v>
      </c>
      <c r="C140">
        <v>1666.33574925844</v>
      </c>
      <c r="D140">
        <v>-0.89805367021615901</v>
      </c>
      <c r="E140">
        <v>0.17965135033513199</v>
      </c>
      <c r="F140">
        <v>-4.9988695801110197</v>
      </c>
      <c r="G140" s="1">
        <v>5.7667389459501098E-7</v>
      </c>
      <c r="H140" s="1">
        <v>7.6739415944512894E-5</v>
      </c>
      <c r="I140">
        <v>1370.00675317688</v>
      </c>
      <c r="J140">
        <v>1325.54807869253</v>
      </c>
      <c r="K140">
        <v>2687.3283647818598</v>
      </c>
      <c r="L140">
        <v>2337.03642950433</v>
      </c>
    </row>
    <row r="141" spans="1:12" x14ac:dyDescent="0.2">
      <c r="A141" t="s">
        <v>699</v>
      </c>
      <c r="B141" t="s">
        <v>700</v>
      </c>
      <c r="C141">
        <v>3763.7328466827498</v>
      </c>
      <c r="D141">
        <v>-1.1079988040439099</v>
      </c>
      <c r="E141">
        <v>0.222266466379969</v>
      </c>
      <c r="F141">
        <v>-4.9850021107087104</v>
      </c>
      <c r="G141" s="1">
        <v>6.1961136502584605E-7</v>
      </c>
      <c r="H141" s="1">
        <v>8.1860022354925506E-5</v>
      </c>
      <c r="I141">
        <v>3135.71797029154</v>
      </c>
      <c r="J141">
        <v>2690.4988822852201</v>
      </c>
      <c r="K141">
        <v>6372.2422386487297</v>
      </c>
      <c r="L141">
        <v>6189.07338732473</v>
      </c>
    </row>
    <row r="142" spans="1:12" x14ac:dyDescent="0.2">
      <c r="A142" t="s">
        <v>2778</v>
      </c>
      <c r="B142" t="s">
        <v>2779</v>
      </c>
      <c r="C142">
        <v>1395.38050890761</v>
      </c>
      <c r="D142">
        <v>-1.3655003958779901</v>
      </c>
      <c r="E142">
        <v>0.274101257658663</v>
      </c>
      <c r="F142">
        <v>-4.9817370687822198</v>
      </c>
      <c r="G142" s="1">
        <v>6.3016020777500199E-7</v>
      </c>
      <c r="H142" s="1">
        <v>8.2659014682715299E-5</v>
      </c>
      <c r="I142">
        <v>829.79395433457501</v>
      </c>
      <c r="J142">
        <v>898.18006246772995</v>
      </c>
      <c r="K142">
        <v>2235.7780958017402</v>
      </c>
      <c r="L142">
        <v>2215.3708842834199</v>
      </c>
    </row>
    <row r="143" spans="1:12" x14ac:dyDescent="0.2">
      <c r="A143" t="s">
        <v>2780</v>
      </c>
      <c r="B143" t="s">
        <v>2781</v>
      </c>
      <c r="C143">
        <v>602.82098510755895</v>
      </c>
      <c r="D143">
        <v>-2.1109024552242999</v>
      </c>
      <c r="E143">
        <v>0.42702802892529101</v>
      </c>
      <c r="F143">
        <v>-4.9432409871006397</v>
      </c>
      <c r="G143" s="1">
        <v>7.6834409689289999E-7</v>
      </c>
      <c r="H143">
        <v>1.00070007059158E-4</v>
      </c>
      <c r="I143">
        <v>299.741897790243</v>
      </c>
      <c r="J143">
        <v>279.86037941907898</v>
      </c>
      <c r="K143">
        <v>1377.72271849405</v>
      </c>
      <c r="L143">
        <v>1126.7287448719401</v>
      </c>
    </row>
    <row r="144" spans="1:12" x14ac:dyDescent="0.2">
      <c r="A144" t="s">
        <v>2782</v>
      </c>
      <c r="B144" t="s">
        <v>2783</v>
      </c>
      <c r="C144">
        <v>21.234430069541801</v>
      </c>
      <c r="D144">
        <v>-3.8323240739378099</v>
      </c>
      <c r="E144">
        <v>0.77675867546628397</v>
      </c>
      <c r="F144">
        <v>-4.9337383604209997</v>
      </c>
      <c r="G144" s="1">
        <v>8.0670486706346195E-7</v>
      </c>
      <c r="H144">
        <v>1.04326254779954E-4</v>
      </c>
      <c r="I144">
        <v>2.8224284161040001</v>
      </c>
      <c r="J144">
        <v>3.0309788384737701</v>
      </c>
      <c r="K144">
        <v>36.2558610130014</v>
      </c>
      <c r="L144">
        <v>46.550295562784299</v>
      </c>
    </row>
    <row r="145" spans="1:12" x14ac:dyDescent="0.2">
      <c r="A145" t="s">
        <v>2784</v>
      </c>
      <c r="B145" t="s">
        <v>2785</v>
      </c>
      <c r="C145">
        <v>119.16372072470099</v>
      </c>
      <c r="D145">
        <v>1.88225796199934</v>
      </c>
      <c r="E145">
        <v>0.38354400668595301</v>
      </c>
      <c r="F145">
        <v>4.9075410622711999</v>
      </c>
      <c r="G145" s="1">
        <v>9.2225350809276997E-7</v>
      </c>
      <c r="H145">
        <v>1.1843540854976E-4</v>
      </c>
      <c r="I145">
        <v>126.44479304145899</v>
      </c>
      <c r="J145">
        <v>172.765793793005</v>
      </c>
      <c r="K145">
        <v>40.650510832759103</v>
      </c>
      <c r="L145">
        <v>40.202527986040998</v>
      </c>
    </row>
    <row r="146" spans="1:12" x14ac:dyDescent="0.2">
      <c r="A146" t="s">
        <v>2786</v>
      </c>
      <c r="B146" t="s">
        <v>2787</v>
      </c>
      <c r="C146">
        <v>469.08120745267303</v>
      </c>
      <c r="D146">
        <v>1.83115891892134</v>
      </c>
      <c r="E146">
        <v>0.37557749939714202</v>
      </c>
      <c r="F146">
        <v>4.8755820619196504</v>
      </c>
      <c r="G146" s="1">
        <v>1.0848808403506701E-6</v>
      </c>
      <c r="H146">
        <v>1.38352442723609E-4</v>
      </c>
      <c r="I146">
        <v>947.20697644450104</v>
      </c>
      <c r="J146">
        <v>963.851270634662</v>
      </c>
      <c r="K146">
        <v>275.76427618979801</v>
      </c>
      <c r="L146">
        <v>261.31643190926599</v>
      </c>
    </row>
    <row r="147" spans="1:12" x14ac:dyDescent="0.2">
      <c r="A147" t="s">
        <v>2788</v>
      </c>
      <c r="B147" t="s">
        <v>2789</v>
      </c>
      <c r="C147">
        <v>46.676714901568701</v>
      </c>
      <c r="D147">
        <v>3.0430137055739301</v>
      </c>
      <c r="E147">
        <v>0.62445193606208305</v>
      </c>
      <c r="F147">
        <v>4.8730951572730801</v>
      </c>
      <c r="G147" s="1">
        <v>1.0986327191274699E-6</v>
      </c>
      <c r="H147">
        <v>1.3913993968315199E-4</v>
      </c>
      <c r="I147">
        <v>64.915853570391903</v>
      </c>
      <c r="J147">
        <v>86.888060036248305</v>
      </c>
      <c r="K147">
        <v>10.986624549394399</v>
      </c>
      <c r="L147">
        <v>7.4057288395338601</v>
      </c>
    </row>
    <row r="148" spans="1:12" x14ac:dyDescent="0.2">
      <c r="A148" t="s">
        <v>1736</v>
      </c>
      <c r="B148" t="s">
        <v>1737</v>
      </c>
      <c r="C148">
        <v>1674.0889740652201</v>
      </c>
      <c r="D148">
        <v>-1.1235751118289099</v>
      </c>
      <c r="E148">
        <v>0.230774099733179</v>
      </c>
      <c r="F148">
        <v>-4.8687227601710497</v>
      </c>
      <c r="G148" s="1">
        <v>1.1232185835455001E-6</v>
      </c>
      <c r="H148">
        <v>1.4127935663170899E-4</v>
      </c>
      <c r="I148">
        <v>1259.93204494881</v>
      </c>
      <c r="J148">
        <v>1391.21928685945</v>
      </c>
      <c r="K148">
        <v>2891.67958140058</v>
      </c>
      <c r="L148">
        <v>2882.94444110425</v>
      </c>
    </row>
    <row r="149" spans="1:12" x14ac:dyDescent="0.2">
      <c r="A149" t="s">
        <v>2790</v>
      </c>
      <c r="B149" t="s">
        <v>2791</v>
      </c>
      <c r="C149">
        <v>43.761970882406501</v>
      </c>
      <c r="D149">
        <v>4.3154389808197102</v>
      </c>
      <c r="E149">
        <v>0.88799277820985401</v>
      </c>
      <c r="F149">
        <v>4.8597681047805503</v>
      </c>
      <c r="G149" s="1">
        <v>1.1752332982875599E-6</v>
      </c>
      <c r="H149">
        <v>1.45824218174005E-4</v>
      </c>
      <c r="I149">
        <v>86.930795216003006</v>
      </c>
      <c r="J149">
        <v>107.09458562607399</v>
      </c>
      <c r="K149">
        <v>6.5919747296366102</v>
      </c>
      <c r="L149">
        <v>3.1738837883716502</v>
      </c>
    </row>
    <row r="150" spans="1:12" x14ac:dyDescent="0.2">
      <c r="A150" t="s">
        <v>2792</v>
      </c>
      <c r="B150" t="s">
        <v>2793</v>
      </c>
      <c r="C150">
        <v>888.30749596048895</v>
      </c>
      <c r="D150">
        <v>-1.1629410243290399</v>
      </c>
      <c r="E150">
        <v>0.23925186088100001</v>
      </c>
      <c r="F150">
        <v>-4.8607397244340396</v>
      </c>
      <c r="G150" s="1">
        <v>1.1694792987553099E-6</v>
      </c>
      <c r="H150">
        <v>1.45824218174005E-4</v>
      </c>
      <c r="I150">
        <v>648.59405002069798</v>
      </c>
      <c r="J150">
        <v>575.885979310018</v>
      </c>
      <c r="K150">
        <v>1152.49691523147</v>
      </c>
      <c r="L150">
        <v>1591.1737392369901</v>
      </c>
    </row>
    <row r="151" spans="1:12" x14ac:dyDescent="0.2">
      <c r="A151" t="s">
        <v>2794</v>
      </c>
      <c r="B151" t="s">
        <v>2795</v>
      </c>
      <c r="C151">
        <v>283.355867186615</v>
      </c>
      <c r="D151">
        <v>1.4207673143232</v>
      </c>
      <c r="E151">
        <v>0.29256123825897401</v>
      </c>
      <c r="F151">
        <v>4.8563074273890896</v>
      </c>
      <c r="G151" s="1">
        <v>1.1959497750529901E-6</v>
      </c>
      <c r="H151">
        <v>1.4739880314814199E-4</v>
      </c>
      <c r="I151">
        <v>466.26517434037902</v>
      </c>
      <c r="J151">
        <v>500.111508348173</v>
      </c>
      <c r="K151">
        <v>204.35121661873501</v>
      </c>
      <c r="L151">
        <v>156.578266893002</v>
      </c>
    </row>
    <row r="152" spans="1:12" x14ac:dyDescent="0.2">
      <c r="A152" t="s">
        <v>2796</v>
      </c>
      <c r="B152" t="s">
        <v>2797</v>
      </c>
      <c r="C152">
        <v>272.52086620122998</v>
      </c>
      <c r="D152">
        <v>1.4254642665886199</v>
      </c>
      <c r="E152">
        <v>0.29360930375984201</v>
      </c>
      <c r="F152">
        <v>4.8549696768280297</v>
      </c>
      <c r="G152" s="1">
        <v>1.20405166638389E-6</v>
      </c>
      <c r="H152">
        <v>1.4740803200982499E-4</v>
      </c>
      <c r="I152">
        <v>562.79222617113703</v>
      </c>
      <c r="J152">
        <v>509.20444486359497</v>
      </c>
      <c r="K152">
        <v>214.23917871319</v>
      </c>
      <c r="L152">
        <v>185.143220988347</v>
      </c>
    </row>
    <row r="153" spans="1:12" x14ac:dyDescent="0.2">
      <c r="A153" t="s">
        <v>67</v>
      </c>
      <c r="B153" t="s">
        <v>68</v>
      </c>
      <c r="C153">
        <v>797.716014914369</v>
      </c>
      <c r="D153">
        <v>-0.72823766133774204</v>
      </c>
      <c r="E153">
        <v>0.15064004935720399</v>
      </c>
      <c r="F153">
        <v>-4.8342898481858203</v>
      </c>
      <c r="G153" s="1">
        <v>1.33621777897582E-6</v>
      </c>
      <c r="H153">
        <v>1.6250531982193301E-4</v>
      </c>
      <c r="I153">
        <v>868.17898079358895</v>
      </c>
      <c r="J153">
        <v>794.11645568013</v>
      </c>
      <c r="K153">
        <v>1423.8665416015101</v>
      </c>
      <c r="L153">
        <v>1333.03119111609</v>
      </c>
    </row>
    <row r="154" spans="1:12" x14ac:dyDescent="0.2">
      <c r="A154" t="s">
        <v>791</v>
      </c>
      <c r="B154" t="s">
        <v>792</v>
      </c>
      <c r="C154">
        <v>987.00968350808103</v>
      </c>
      <c r="D154">
        <v>1.6417645169445401</v>
      </c>
      <c r="E154">
        <v>0.33991557639486902</v>
      </c>
      <c r="F154">
        <v>4.8299184590392104</v>
      </c>
      <c r="G154" s="1">
        <v>1.3658897411490099E-6</v>
      </c>
      <c r="H154">
        <v>1.6394247847359799E-4</v>
      </c>
      <c r="I154">
        <v>1251.4647597005101</v>
      </c>
      <c r="J154">
        <v>1300.28992170525</v>
      </c>
      <c r="K154">
        <v>426.281032516501</v>
      </c>
      <c r="L154">
        <v>391.44566723250398</v>
      </c>
    </row>
    <row r="155" spans="1:12" x14ac:dyDescent="0.2">
      <c r="A155" t="s">
        <v>2106</v>
      </c>
      <c r="B155" t="s">
        <v>2107</v>
      </c>
      <c r="C155">
        <v>687.65990507929598</v>
      </c>
      <c r="D155">
        <v>1.21191496090276</v>
      </c>
      <c r="E155">
        <v>0.25086115695584299</v>
      </c>
      <c r="F155">
        <v>4.8310187818996697</v>
      </c>
      <c r="G155" s="1">
        <v>1.3583618839594699E-6</v>
      </c>
      <c r="H155">
        <v>1.6394247847359799E-4</v>
      </c>
      <c r="I155">
        <v>1092.2797970322499</v>
      </c>
      <c r="J155">
        <v>1398.2915708159001</v>
      </c>
      <c r="K155">
        <v>436.168994610955</v>
      </c>
      <c r="L155">
        <v>637.95064146270295</v>
      </c>
    </row>
    <row r="156" spans="1:12" x14ac:dyDescent="0.2">
      <c r="A156" t="s">
        <v>1479</v>
      </c>
      <c r="B156" t="s">
        <v>1480</v>
      </c>
      <c r="C156">
        <v>989.65776961301799</v>
      </c>
      <c r="D156">
        <v>1.0210294268111899</v>
      </c>
      <c r="E156">
        <v>0.21159920920338299</v>
      </c>
      <c r="F156">
        <v>4.8252988782666097</v>
      </c>
      <c r="G156" s="1">
        <v>1.3979347124565901E-6</v>
      </c>
      <c r="H156">
        <v>1.6658906550507801E-4</v>
      </c>
      <c r="I156">
        <v>1118.8106241436201</v>
      </c>
      <c r="J156">
        <v>1468.0040841007999</v>
      </c>
      <c r="K156">
        <v>674.57874733281301</v>
      </c>
      <c r="L156">
        <v>598.80607473945201</v>
      </c>
    </row>
    <row r="157" spans="1:12" x14ac:dyDescent="0.2">
      <c r="A157" t="s">
        <v>855</v>
      </c>
      <c r="B157" t="s">
        <v>856</v>
      </c>
      <c r="C157">
        <v>411.969154727172</v>
      </c>
      <c r="D157">
        <v>-3.1801679889641998</v>
      </c>
      <c r="E157">
        <v>0.65921960471469898</v>
      </c>
      <c r="F157">
        <v>-4.8241404931222096</v>
      </c>
      <c r="G157" s="1">
        <v>1.40608283343973E-6</v>
      </c>
      <c r="H157">
        <v>1.6658906550507801E-4</v>
      </c>
      <c r="I157">
        <v>239.90641536883999</v>
      </c>
      <c r="J157">
        <v>94.970670272178396</v>
      </c>
      <c r="K157">
        <v>1539.22609937015</v>
      </c>
      <c r="L157">
        <v>1504.42091568816</v>
      </c>
    </row>
    <row r="158" spans="1:12" x14ac:dyDescent="0.2">
      <c r="A158" t="s">
        <v>2798</v>
      </c>
      <c r="B158" t="s">
        <v>2799</v>
      </c>
      <c r="C158">
        <v>322.42104558695002</v>
      </c>
      <c r="D158">
        <v>2.20749170838821</v>
      </c>
      <c r="E158">
        <v>0.45805174194118298</v>
      </c>
      <c r="F158">
        <v>4.8193064369388798</v>
      </c>
      <c r="G158" s="1">
        <v>1.44058141422573E-6</v>
      </c>
      <c r="H158">
        <v>1.69582289043854E-4</v>
      </c>
      <c r="I158">
        <v>440.86331859544401</v>
      </c>
      <c r="J158">
        <v>299.05657872941299</v>
      </c>
      <c r="K158">
        <v>73.610384480942201</v>
      </c>
      <c r="L158">
        <v>86.752823548825205</v>
      </c>
    </row>
    <row r="159" spans="1:12" x14ac:dyDescent="0.2">
      <c r="A159" t="s">
        <v>2800</v>
      </c>
      <c r="B159" t="s">
        <v>2801</v>
      </c>
      <c r="C159">
        <v>165.18063397275299</v>
      </c>
      <c r="D159">
        <v>-3.0537081356938098</v>
      </c>
      <c r="E159">
        <v>0.63472865458344196</v>
      </c>
      <c r="F159">
        <v>-4.81104502474036</v>
      </c>
      <c r="G159" s="1">
        <v>1.5014318620081001E-6</v>
      </c>
      <c r="H159">
        <v>1.7561971155360999E-4</v>
      </c>
      <c r="I159">
        <v>32.740169626806399</v>
      </c>
      <c r="J159">
        <v>36.371746061685201</v>
      </c>
      <c r="K159">
        <v>154.91140614646</v>
      </c>
      <c r="L159">
        <v>417.89469880226801</v>
      </c>
    </row>
    <row r="160" spans="1:12" x14ac:dyDescent="0.2">
      <c r="A160" t="s">
        <v>2014</v>
      </c>
      <c r="B160" t="s">
        <v>2015</v>
      </c>
      <c r="C160">
        <v>2749.6482514086701</v>
      </c>
      <c r="D160">
        <v>-1.11827188895477</v>
      </c>
      <c r="E160">
        <v>0.23264821170094199</v>
      </c>
      <c r="F160">
        <v>-4.8067074351392796</v>
      </c>
      <c r="G160" s="1">
        <v>1.5343627168423901E-6</v>
      </c>
      <c r="H160">
        <v>1.7833567678540201E-4</v>
      </c>
      <c r="I160">
        <v>1265.5769017810301</v>
      </c>
      <c r="J160">
        <v>1753.92642119683</v>
      </c>
      <c r="K160">
        <v>2999.3485019846598</v>
      </c>
      <c r="L160">
        <v>3549.4600366622999</v>
      </c>
    </row>
    <row r="161" spans="1:12" x14ac:dyDescent="0.2">
      <c r="A161" t="s">
        <v>2802</v>
      </c>
      <c r="B161" t="s">
        <v>2803</v>
      </c>
      <c r="C161">
        <v>50.451500863563901</v>
      </c>
      <c r="D161">
        <v>-6.2864464829634503</v>
      </c>
      <c r="E161">
        <v>1.30978522567802</v>
      </c>
      <c r="F161">
        <v>-4.7996010030646303</v>
      </c>
      <c r="G161" s="1">
        <v>1.5898204252341399E-6</v>
      </c>
      <c r="H161">
        <v>1.83619259679245E-4</v>
      </c>
      <c r="I161">
        <v>0.56448568322079895</v>
      </c>
      <c r="J161">
        <v>1.01032627949126</v>
      </c>
      <c r="K161">
        <v>57.130447656850599</v>
      </c>
      <c r="L161">
        <v>58.187869453480303</v>
      </c>
    </row>
    <row r="162" spans="1:12" x14ac:dyDescent="0.2">
      <c r="A162" t="s">
        <v>739</v>
      </c>
      <c r="B162" t="s">
        <v>740</v>
      </c>
      <c r="C162">
        <v>805.66411641469097</v>
      </c>
      <c r="D162">
        <v>1.2317540778666201</v>
      </c>
      <c r="E162">
        <v>0.25754279074304298</v>
      </c>
      <c r="F162">
        <v>4.78271620150137</v>
      </c>
      <c r="G162" s="1">
        <v>1.7294221464149801E-6</v>
      </c>
      <c r="H162">
        <v>1.9849442685478E-4</v>
      </c>
      <c r="I162">
        <v>847.29301051441996</v>
      </c>
      <c r="J162">
        <v>1094.18336068903</v>
      </c>
      <c r="K162">
        <v>387.82784659362</v>
      </c>
      <c r="L162">
        <v>437.99596279528799</v>
      </c>
    </row>
    <row r="163" spans="1:12" x14ac:dyDescent="0.2">
      <c r="A163" t="s">
        <v>2804</v>
      </c>
      <c r="B163" t="s">
        <v>2805</v>
      </c>
      <c r="C163">
        <v>2423.35254335531</v>
      </c>
      <c r="D163">
        <v>-1.10191458409967</v>
      </c>
      <c r="E163">
        <v>0.23110913597632199</v>
      </c>
      <c r="F163">
        <v>-4.7679403907795903</v>
      </c>
      <c r="G163" s="1">
        <v>1.86118830239698E-6</v>
      </c>
      <c r="H163">
        <v>2.1229106823116801E-4</v>
      </c>
      <c r="I163">
        <v>1792.80652990926</v>
      </c>
      <c r="J163">
        <v>1508.4171352804501</v>
      </c>
      <c r="K163">
        <v>3586.0342529223199</v>
      </c>
      <c r="L163">
        <v>3502.90974109951</v>
      </c>
    </row>
    <row r="164" spans="1:12" x14ac:dyDescent="0.2">
      <c r="A164" t="s">
        <v>2806</v>
      </c>
      <c r="B164" t="s">
        <v>2807</v>
      </c>
      <c r="C164">
        <v>369.20648051180098</v>
      </c>
      <c r="D164">
        <v>-1.1535047530051601</v>
      </c>
      <c r="E164">
        <v>0.24208578829026001</v>
      </c>
      <c r="F164">
        <v>-4.7648594374408999</v>
      </c>
      <c r="G164" s="1">
        <v>1.8898534724643499E-6</v>
      </c>
      <c r="H164">
        <v>2.14230056594663E-4</v>
      </c>
      <c r="I164">
        <v>244.42230083460601</v>
      </c>
      <c r="J164">
        <v>272.78809546264</v>
      </c>
      <c r="K164">
        <v>593.27772566729504</v>
      </c>
      <c r="L164">
        <v>555.42966296504005</v>
      </c>
    </row>
    <row r="165" spans="1:12" x14ac:dyDescent="0.2">
      <c r="A165" t="s">
        <v>2808</v>
      </c>
      <c r="B165" t="s">
        <v>2809</v>
      </c>
      <c r="C165">
        <v>131.56824639302201</v>
      </c>
      <c r="D165">
        <v>1.3223368961428901</v>
      </c>
      <c r="E165">
        <v>0.27773813677614601</v>
      </c>
      <c r="F165">
        <v>4.7610922701936698</v>
      </c>
      <c r="G165" s="1">
        <v>1.92547983420587E-6</v>
      </c>
      <c r="H165">
        <v>2.1692951948071599E-4</v>
      </c>
      <c r="I165">
        <v>189.10270387896799</v>
      </c>
      <c r="J165">
        <v>187.920687985374</v>
      </c>
      <c r="K165">
        <v>70.314397116123899</v>
      </c>
      <c r="L165">
        <v>80.405055972081897</v>
      </c>
    </row>
    <row r="166" spans="1:12" x14ac:dyDescent="0.2">
      <c r="A166" t="s">
        <v>1882</v>
      </c>
      <c r="B166" t="s">
        <v>1883</v>
      </c>
      <c r="C166">
        <v>209.13305547160701</v>
      </c>
      <c r="D166">
        <v>-1.44336846815311</v>
      </c>
      <c r="E166">
        <v>0.30330274479841601</v>
      </c>
      <c r="F166">
        <v>-4.7588374747891304</v>
      </c>
      <c r="G166" s="1">
        <v>1.94711132669786E-6</v>
      </c>
      <c r="H166">
        <v>2.18028978069997E-4</v>
      </c>
      <c r="I166">
        <v>75.641081551587007</v>
      </c>
      <c r="J166">
        <v>77.795123520826905</v>
      </c>
      <c r="K166">
        <v>201.05522925391699</v>
      </c>
      <c r="L166">
        <v>215.824097609273</v>
      </c>
    </row>
    <row r="167" spans="1:12" x14ac:dyDescent="0.2">
      <c r="A167" t="s">
        <v>2810</v>
      </c>
      <c r="B167" t="s">
        <v>2811</v>
      </c>
      <c r="C167">
        <v>146.01112030295599</v>
      </c>
      <c r="D167">
        <v>-1.4254240252060599</v>
      </c>
      <c r="E167">
        <v>0.29986214840252501</v>
      </c>
      <c r="F167">
        <v>-4.7535977208187497</v>
      </c>
      <c r="G167" s="1">
        <v>1.9982845066419899E-6</v>
      </c>
      <c r="H167">
        <v>2.2240301018165801E-4</v>
      </c>
      <c r="I167">
        <v>78.463509967691095</v>
      </c>
      <c r="J167">
        <v>121.239153538951</v>
      </c>
      <c r="K167">
        <v>242.80440254161499</v>
      </c>
      <c r="L167">
        <v>287.76546347903002</v>
      </c>
    </row>
    <row r="168" spans="1:12" x14ac:dyDescent="0.2">
      <c r="A168" t="s">
        <v>2812</v>
      </c>
      <c r="B168" t="s">
        <v>2813</v>
      </c>
      <c r="C168">
        <v>1159.8904077126899</v>
      </c>
      <c r="D168">
        <v>-0.85443162076480395</v>
      </c>
      <c r="E168">
        <v>0.17987424211073499</v>
      </c>
      <c r="F168">
        <v>-4.7501610610750697</v>
      </c>
      <c r="G168" s="1">
        <v>2.0325469890111898E-6</v>
      </c>
      <c r="H168">
        <v>2.24853571724104E-4</v>
      </c>
      <c r="I168">
        <v>875.51729467545897</v>
      </c>
      <c r="J168">
        <v>806.24037103402497</v>
      </c>
      <c r="K168">
        <v>1366.7360939446601</v>
      </c>
      <c r="L168">
        <v>1675.81064026023</v>
      </c>
    </row>
    <row r="169" spans="1:12" x14ac:dyDescent="0.2">
      <c r="A169" t="s">
        <v>2814</v>
      </c>
      <c r="B169" t="s">
        <v>2815</v>
      </c>
      <c r="C169">
        <v>23.168990303527</v>
      </c>
      <c r="D169">
        <v>4.9841713920014996</v>
      </c>
      <c r="E169">
        <v>1.05751818263692</v>
      </c>
      <c r="F169">
        <v>4.7130834002054698</v>
      </c>
      <c r="G169" s="1">
        <v>2.43996273623027E-6</v>
      </c>
      <c r="H169">
        <v>2.6830823765348899E-4</v>
      </c>
      <c r="I169">
        <v>38.385026459014298</v>
      </c>
      <c r="J169">
        <v>64.660881887440596</v>
      </c>
      <c r="K169">
        <v>2.1973249098788701</v>
      </c>
      <c r="L169">
        <v>1.0579612627905499</v>
      </c>
    </row>
    <row r="170" spans="1:12" x14ac:dyDescent="0.2">
      <c r="A170" t="s">
        <v>1369</v>
      </c>
      <c r="B170" t="s">
        <v>1370</v>
      </c>
      <c r="C170">
        <v>17.359441626537102</v>
      </c>
      <c r="D170">
        <v>-5.02568422367961</v>
      </c>
      <c r="E170">
        <v>1.0723444101653301</v>
      </c>
      <c r="F170">
        <v>-4.6866325557707302</v>
      </c>
      <c r="G170" s="1">
        <v>2.7773695823233399E-6</v>
      </c>
      <c r="H170">
        <v>3.0359294648682001E-4</v>
      </c>
      <c r="I170">
        <v>0.56448568322079895</v>
      </c>
      <c r="J170">
        <v>4.0413051179650399</v>
      </c>
      <c r="K170">
        <v>31.861211193243602</v>
      </c>
      <c r="L170">
        <v>101.56428122789301</v>
      </c>
    </row>
    <row r="171" spans="1:12" x14ac:dyDescent="0.2">
      <c r="A171" t="s">
        <v>2816</v>
      </c>
      <c r="B171" t="s">
        <v>2817</v>
      </c>
      <c r="C171">
        <v>144.402060186992</v>
      </c>
      <c r="D171">
        <v>2.2187172125082899</v>
      </c>
      <c r="E171">
        <v>0.47419266900365498</v>
      </c>
      <c r="F171">
        <v>4.6789361319526899</v>
      </c>
      <c r="G171" s="1">
        <v>2.8836724258339499E-6</v>
      </c>
      <c r="H171">
        <v>3.1334769484032298E-4</v>
      </c>
      <c r="I171">
        <v>73.383138818703898</v>
      </c>
      <c r="J171">
        <v>118.208174700477</v>
      </c>
      <c r="K171">
        <v>17.578599279031</v>
      </c>
      <c r="L171">
        <v>23.2751477813921</v>
      </c>
    </row>
    <row r="172" spans="1:12" x14ac:dyDescent="0.2">
      <c r="A172" t="s">
        <v>1906</v>
      </c>
      <c r="B172" t="s">
        <v>1907</v>
      </c>
      <c r="C172">
        <v>1490.91075734633</v>
      </c>
      <c r="D172">
        <v>2.0390472051203101</v>
      </c>
      <c r="E172">
        <v>0.43594772560200401</v>
      </c>
      <c r="F172">
        <v>4.6772745569542096</v>
      </c>
      <c r="G172" s="1">
        <v>2.9071290455962501E-6</v>
      </c>
      <c r="H172">
        <v>3.1403833996076201E-4</v>
      </c>
      <c r="I172">
        <v>4316.6220195894502</v>
      </c>
      <c r="J172">
        <v>3849.3431248616998</v>
      </c>
      <c r="K172">
        <v>1033.84137009801</v>
      </c>
      <c r="L172">
        <v>953.223097774287</v>
      </c>
    </row>
    <row r="173" spans="1:12" x14ac:dyDescent="0.2">
      <c r="A173" t="s">
        <v>1952</v>
      </c>
      <c r="B173" t="s">
        <v>1953</v>
      </c>
      <c r="C173">
        <v>2243.62632279233</v>
      </c>
      <c r="D173">
        <v>1.47582136399881</v>
      </c>
      <c r="E173">
        <v>0.315916039355778</v>
      </c>
      <c r="F173">
        <v>4.6715619979546696</v>
      </c>
      <c r="G173" s="1">
        <v>2.9891784471295702E-6</v>
      </c>
      <c r="H173">
        <v>3.2101329241571597E-4</v>
      </c>
      <c r="I173">
        <v>4957.3132700450597</v>
      </c>
      <c r="J173">
        <v>5068.8069442076503</v>
      </c>
      <c r="K173">
        <v>1832.56897483898</v>
      </c>
      <c r="L173">
        <v>1772.0851151741699</v>
      </c>
    </row>
    <row r="174" spans="1:12" x14ac:dyDescent="0.2">
      <c r="A174" t="s">
        <v>163</v>
      </c>
      <c r="B174" t="s">
        <v>164</v>
      </c>
      <c r="C174">
        <v>894.61634755344596</v>
      </c>
      <c r="D174">
        <v>1.6268273047131201</v>
      </c>
      <c r="E174">
        <v>0.34861315783031699</v>
      </c>
      <c r="F174">
        <v>4.66656885482492</v>
      </c>
      <c r="G174" s="1">
        <v>3.0627104284726101E-6</v>
      </c>
      <c r="H174">
        <v>3.2699775760739E-4</v>
      </c>
      <c r="I174">
        <v>845.03506778153599</v>
      </c>
      <c r="J174">
        <v>1004.2643218143101</v>
      </c>
      <c r="K174">
        <v>308.72414983798097</v>
      </c>
      <c r="L174">
        <v>289.88138600461099</v>
      </c>
    </row>
    <row r="175" spans="1:12" x14ac:dyDescent="0.2">
      <c r="A175" t="s">
        <v>2336</v>
      </c>
      <c r="B175" t="s">
        <v>2337</v>
      </c>
      <c r="C175">
        <v>465.87520836433998</v>
      </c>
      <c r="D175">
        <v>1.4636424573656199</v>
      </c>
      <c r="E175">
        <v>0.31374152990061099</v>
      </c>
      <c r="F175">
        <v>4.6651218212306098</v>
      </c>
      <c r="G175" s="1">
        <v>3.08434257172614E-6</v>
      </c>
      <c r="H175">
        <v>3.27403855417218E-4</v>
      </c>
      <c r="I175">
        <v>956.23874737603398</v>
      </c>
      <c r="J175">
        <v>571.84467419205305</v>
      </c>
      <c r="K175">
        <v>240.60707763173599</v>
      </c>
      <c r="L175">
        <v>314.21449504879399</v>
      </c>
    </row>
    <row r="176" spans="1:12" x14ac:dyDescent="0.2">
      <c r="A176" t="s">
        <v>2818</v>
      </c>
      <c r="B176" t="s">
        <v>2819</v>
      </c>
      <c r="C176">
        <v>13.4793137368506</v>
      </c>
      <c r="D176">
        <v>-4.5450211727015297</v>
      </c>
      <c r="E176">
        <v>0.97709451338398901</v>
      </c>
      <c r="F176">
        <v>-4.6515675919217596</v>
      </c>
      <c r="G176" s="1">
        <v>3.29421263192999E-6</v>
      </c>
      <c r="H176">
        <v>3.4767195846414998E-4</v>
      </c>
      <c r="I176">
        <v>2.8224284161040001</v>
      </c>
      <c r="J176">
        <v>0</v>
      </c>
      <c r="K176">
        <v>34.058536103122499</v>
      </c>
      <c r="L176">
        <v>44.434373037203201</v>
      </c>
    </row>
    <row r="177" spans="1:12" x14ac:dyDescent="0.2">
      <c r="A177" t="s">
        <v>475</v>
      </c>
      <c r="B177" t="s">
        <v>476</v>
      </c>
      <c r="C177">
        <v>1123.43577122386</v>
      </c>
      <c r="D177">
        <v>1.3390335184686</v>
      </c>
      <c r="E177">
        <v>0.28851578878890799</v>
      </c>
      <c r="F177">
        <v>4.6411100206661704</v>
      </c>
      <c r="G177" s="1">
        <v>3.4654254110282899E-6</v>
      </c>
      <c r="H177">
        <v>3.6365184141784999E-4</v>
      </c>
      <c r="I177">
        <v>1318.63855600379</v>
      </c>
      <c r="J177">
        <v>1274.0214384384799</v>
      </c>
      <c r="K177">
        <v>537.24594046538402</v>
      </c>
      <c r="L177">
        <v>487.720142146444</v>
      </c>
    </row>
    <row r="178" spans="1:12" x14ac:dyDescent="0.2">
      <c r="A178" t="s">
        <v>2820</v>
      </c>
      <c r="B178" t="s">
        <v>2821</v>
      </c>
      <c r="C178">
        <v>131.15575907035901</v>
      </c>
      <c r="D178">
        <v>-1.77621999987956</v>
      </c>
      <c r="E178">
        <v>0.38347482168316899</v>
      </c>
      <c r="F178">
        <v>-4.63190775363889</v>
      </c>
      <c r="G178" s="1">
        <v>3.6231158817970101E-6</v>
      </c>
      <c r="H178">
        <v>3.7803920484840998E-4</v>
      </c>
      <c r="I178">
        <v>48.5457687569887</v>
      </c>
      <c r="J178">
        <v>68.702187005405506</v>
      </c>
      <c r="K178">
        <v>176.88465524524801</v>
      </c>
      <c r="L178">
        <v>221.113903923225</v>
      </c>
    </row>
    <row r="179" spans="1:12" x14ac:dyDescent="0.2">
      <c r="A179" t="s">
        <v>2822</v>
      </c>
      <c r="B179" t="s">
        <v>2823</v>
      </c>
      <c r="C179">
        <v>793.38968489809099</v>
      </c>
      <c r="D179">
        <v>1.4139367740339801</v>
      </c>
      <c r="E179">
        <v>0.30559580035142297</v>
      </c>
      <c r="F179">
        <v>4.6268200427100403</v>
      </c>
      <c r="G179" s="1">
        <v>3.7132288603187499E-6</v>
      </c>
      <c r="H179">
        <v>3.8525273893160199E-4</v>
      </c>
      <c r="I179">
        <v>1532.5786299444601</v>
      </c>
      <c r="J179">
        <v>1296.2486165872899</v>
      </c>
      <c r="K179">
        <v>565.81116429380802</v>
      </c>
      <c r="L179">
        <v>496.18383224876902</v>
      </c>
    </row>
    <row r="180" spans="1:12" x14ac:dyDescent="0.2">
      <c r="A180" t="s">
        <v>187</v>
      </c>
      <c r="B180" t="s">
        <v>188</v>
      </c>
      <c r="C180">
        <v>2766.5744285507499</v>
      </c>
      <c r="D180">
        <v>-1.6647869878219399</v>
      </c>
      <c r="E180">
        <v>0.36072678420267201</v>
      </c>
      <c r="F180">
        <v>-4.6150911457869102</v>
      </c>
      <c r="G180" s="1">
        <v>3.9292283797768801E-6</v>
      </c>
      <c r="H180">
        <v>4.0537275261922999E-4</v>
      </c>
      <c r="I180">
        <v>2524.9444610466298</v>
      </c>
      <c r="J180">
        <v>1595.3051953167001</v>
      </c>
      <c r="K180">
        <v>7657.6773109278502</v>
      </c>
      <c r="L180">
        <v>5411.4718591736701</v>
      </c>
    </row>
    <row r="181" spans="1:12" x14ac:dyDescent="0.2">
      <c r="A181" t="s">
        <v>2824</v>
      </c>
      <c r="B181" t="s">
        <v>2825</v>
      </c>
      <c r="C181">
        <v>23.537530536852302</v>
      </c>
      <c r="D181">
        <v>-4.26500261353904</v>
      </c>
      <c r="E181">
        <v>0.92724584360048501</v>
      </c>
      <c r="F181">
        <v>-4.5996459762796897</v>
      </c>
      <c r="G181" s="1">
        <v>4.2320954588954002E-6</v>
      </c>
      <c r="H181">
        <v>4.34179893894722E-4</v>
      </c>
      <c r="I181">
        <v>0.56448568322079895</v>
      </c>
      <c r="J181">
        <v>6.0619576769475501</v>
      </c>
      <c r="K181">
        <v>39.551848377819702</v>
      </c>
      <c r="L181">
        <v>72.999327132548004</v>
      </c>
    </row>
    <row r="182" spans="1:12" x14ac:dyDescent="0.2">
      <c r="A182" t="s">
        <v>2826</v>
      </c>
      <c r="B182" t="s">
        <v>2827</v>
      </c>
      <c r="C182">
        <v>16.828015253159599</v>
      </c>
      <c r="D182">
        <v>-4.5746452505244504</v>
      </c>
      <c r="E182">
        <v>0.99717846716737701</v>
      </c>
      <c r="F182">
        <v>-4.5875892843127302</v>
      </c>
      <c r="G182" s="1">
        <v>4.4839368126624997E-6</v>
      </c>
      <c r="H182">
        <v>4.5746119793185698E-4</v>
      </c>
      <c r="I182">
        <v>1.6934570496624</v>
      </c>
      <c r="J182">
        <v>1.01032627949126</v>
      </c>
      <c r="K182">
        <v>30.762548738304201</v>
      </c>
      <c r="L182">
        <v>37.028644197669202</v>
      </c>
    </row>
    <row r="183" spans="1:12" x14ac:dyDescent="0.2">
      <c r="A183" t="s">
        <v>2828</v>
      </c>
      <c r="B183" t="s">
        <v>2829</v>
      </c>
      <c r="C183">
        <v>621.27499132031903</v>
      </c>
      <c r="D183">
        <v>1.68240704211681</v>
      </c>
      <c r="E183">
        <v>0.36704838324764699</v>
      </c>
      <c r="F183">
        <v>4.5836110957112997</v>
      </c>
      <c r="G183" s="1">
        <v>4.5701389050477799E-6</v>
      </c>
      <c r="H183">
        <v>4.6288611440784499E-4</v>
      </c>
      <c r="I183">
        <v>1093.97325408191</v>
      </c>
      <c r="J183">
        <v>1151.7719586200301</v>
      </c>
      <c r="K183">
        <v>261.48166427558601</v>
      </c>
      <c r="L183">
        <v>437.99596279528799</v>
      </c>
    </row>
    <row r="184" spans="1:12" x14ac:dyDescent="0.2">
      <c r="A184" t="s">
        <v>2830</v>
      </c>
      <c r="B184" t="s">
        <v>2831</v>
      </c>
      <c r="C184">
        <v>919.23210521564397</v>
      </c>
      <c r="D184">
        <v>-1.9459601433826199</v>
      </c>
      <c r="E184">
        <v>0.42462090732122498</v>
      </c>
      <c r="F184">
        <v>-4.5828175434388401</v>
      </c>
      <c r="G184" s="1">
        <v>4.5875230245168699E-6</v>
      </c>
      <c r="H184">
        <v>4.6288611440784499E-4</v>
      </c>
      <c r="I184">
        <v>660.44824936833504</v>
      </c>
      <c r="J184">
        <v>431.40932134276801</v>
      </c>
      <c r="K184">
        <v>2265.4419820851199</v>
      </c>
      <c r="L184">
        <v>1945.59076227182</v>
      </c>
    </row>
    <row r="185" spans="1:12" x14ac:dyDescent="0.2">
      <c r="A185" t="s">
        <v>1670</v>
      </c>
      <c r="B185" t="s">
        <v>1671</v>
      </c>
      <c r="C185">
        <v>59.780306240490503</v>
      </c>
      <c r="D185">
        <v>-2.42211117482081</v>
      </c>
      <c r="E185">
        <v>0.53072636089854197</v>
      </c>
      <c r="F185">
        <v>-4.5637664779267402</v>
      </c>
      <c r="G185" s="1">
        <v>5.0243964345836499E-6</v>
      </c>
      <c r="H185">
        <v>5.0419680942455803E-4</v>
      </c>
      <c r="I185">
        <v>18.6280275462864</v>
      </c>
      <c r="J185">
        <v>25.258156987281499</v>
      </c>
      <c r="K185">
        <v>83.498346575397093</v>
      </c>
      <c r="L185">
        <v>149.172538053468</v>
      </c>
    </row>
    <row r="186" spans="1:12" x14ac:dyDescent="0.2">
      <c r="A186" t="s">
        <v>233</v>
      </c>
      <c r="B186" t="s">
        <v>234</v>
      </c>
      <c r="C186">
        <v>52.495550257103901</v>
      </c>
      <c r="D186">
        <v>-2.2286954493360098</v>
      </c>
      <c r="E186">
        <v>0.48919826653797699</v>
      </c>
      <c r="F186">
        <v>-4.5558122376604899</v>
      </c>
      <c r="G186" s="1">
        <v>5.2183535422171599E-6</v>
      </c>
      <c r="H186">
        <v>5.2081437200693402E-4</v>
      </c>
      <c r="I186">
        <v>41.207454875118302</v>
      </c>
      <c r="J186">
        <v>47.485335136089198</v>
      </c>
      <c r="K186">
        <v>132.93815704767201</v>
      </c>
      <c r="L186">
        <v>281.41769590228699</v>
      </c>
    </row>
    <row r="187" spans="1:12" x14ac:dyDescent="0.2">
      <c r="A187" t="s">
        <v>1077</v>
      </c>
      <c r="B187" t="s">
        <v>1078</v>
      </c>
      <c r="C187">
        <v>10.393779438773</v>
      </c>
      <c r="D187">
        <v>-5.1862342832712196</v>
      </c>
      <c r="E187">
        <v>1.14241041703387</v>
      </c>
      <c r="F187">
        <v>-4.5397295104649196</v>
      </c>
      <c r="G187" s="1">
        <v>5.6326439530735798E-6</v>
      </c>
      <c r="H187">
        <v>5.5912364083374698E-4</v>
      </c>
      <c r="I187">
        <v>1.6934570496624</v>
      </c>
      <c r="J187">
        <v>1.01032627949126</v>
      </c>
      <c r="K187">
        <v>61.525097476608401</v>
      </c>
      <c r="L187">
        <v>41.260489248831497</v>
      </c>
    </row>
    <row r="188" spans="1:12" x14ac:dyDescent="0.2">
      <c r="A188" t="s">
        <v>2832</v>
      </c>
      <c r="B188" t="s">
        <v>2833</v>
      </c>
      <c r="C188">
        <v>738.79734238635297</v>
      </c>
      <c r="D188">
        <v>1.3472554138533399</v>
      </c>
      <c r="E188">
        <v>0.29711510996481799</v>
      </c>
      <c r="F188">
        <v>4.5344560699483303</v>
      </c>
      <c r="G188" s="1">
        <v>5.7752119994819298E-6</v>
      </c>
      <c r="H188">
        <v>5.6412762318343703E-4</v>
      </c>
      <c r="I188">
        <v>1111.47231026175</v>
      </c>
      <c r="J188">
        <v>1331.61003636948</v>
      </c>
      <c r="K188">
        <v>403.209120962773</v>
      </c>
      <c r="L188">
        <v>556.48762422783</v>
      </c>
    </row>
    <row r="189" spans="1:12" x14ac:dyDescent="0.2">
      <c r="A189" t="s">
        <v>1375</v>
      </c>
      <c r="B189" t="s">
        <v>1376</v>
      </c>
      <c r="C189">
        <v>3339.77616367258</v>
      </c>
      <c r="D189">
        <v>-0.938399934754795</v>
      </c>
      <c r="E189">
        <v>0.20693394387206099</v>
      </c>
      <c r="F189">
        <v>-4.5347801196645099</v>
      </c>
      <c r="G189" s="1">
        <v>5.7663525880902301E-6</v>
      </c>
      <c r="H189">
        <v>5.6412762318343703E-4</v>
      </c>
      <c r="I189">
        <v>2957.9049800769899</v>
      </c>
      <c r="J189">
        <v>2572.2907075847502</v>
      </c>
      <c r="K189">
        <v>5576.8106212725697</v>
      </c>
      <c r="L189">
        <v>5024.2580369923298</v>
      </c>
    </row>
    <row r="190" spans="1:12" x14ac:dyDescent="0.2">
      <c r="A190" t="s">
        <v>2834</v>
      </c>
      <c r="B190" t="s">
        <v>2835</v>
      </c>
      <c r="C190">
        <v>6703.7972186765201</v>
      </c>
      <c r="D190">
        <v>-1.4849545689477801</v>
      </c>
      <c r="E190">
        <v>0.32736788915113302</v>
      </c>
      <c r="F190">
        <v>-4.53604222698283</v>
      </c>
      <c r="G190" s="1">
        <v>5.7319708330327403E-6</v>
      </c>
      <c r="H190">
        <v>5.6412762318343703E-4</v>
      </c>
      <c r="I190">
        <v>3515.0523494159102</v>
      </c>
      <c r="J190">
        <v>5000.1047572022399</v>
      </c>
      <c r="K190">
        <v>9615.4938056299397</v>
      </c>
      <c r="L190">
        <v>14214.767526853801</v>
      </c>
    </row>
    <row r="191" spans="1:12" x14ac:dyDescent="0.2">
      <c r="A191" t="s">
        <v>2836</v>
      </c>
      <c r="B191" t="s">
        <v>2837</v>
      </c>
      <c r="C191">
        <v>22.220152768622999</v>
      </c>
      <c r="D191">
        <v>-4.2780586863132797</v>
      </c>
      <c r="E191">
        <v>0.94377674511483201</v>
      </c>
      <c r="F191">
        <v>-4.5329138574957799</v>
      </c>
      <c r="G191" s="1">
        <v>5.8175544233148798E-6</v>
      </c>
      <c r="H191">
        <v>5.6525698110981197E-4</v>
      </c>
      <c r="I191">
        <v>7.3383138818703904</v>
      </c>
      <c r="J191">
        <v>1.01032627949126</v>
      </c>
      <c r="K191">
        <v>96.682296034670301</v>
      </c>
      <c r="L191">
        <v>77.231172183710299</v>
      </c>
    </row>
    <row r="192" spans="1:12" x14ac:dyDescent="0.2">
      <c r="A192" t="s">
        <v>2838</v>
      </c>
      <c r="B192" t="s">
        <v>2839</v>
      </c>
      <c r="C192">
        <v>1131.51193029465</v>
      </c>
      <c r="D192">
        <v>1.00729847588792</v>
      </c>
      <c r="E192">
        <v>0.222332907232586</v>
      </c>
      <c r="F192">
        <v>4.5305865354163304</v>
      </c>
      <c r="G192" s="1">
        <v>5.8820155256551199E-6</v>
      </c>
      <c r="H192">
        <v>5.6851227954279296E-4</v>
      </c>
      <c r="I192">
        <v>1438.3095208466</v>
      </c>
      <c r="J192">
        <v>1517.5100717958701</v>
      </c>
      <c r="K192">
        <v>793.234292466272</v>
      </c>
      <c r="L192">
        <v>677.09520818595297</v>
      </c>
    </row>
    <row r="193" spans="1:12" x14ac:dyDescent="0.2">
      <c r="A193" t="s">
        <v>889</v>
      </c>
      <c r="B193" t="s">
        <v>890</v>
      </c>
      <c r="C193">
        <v>76.126510363393194</v>
      </c>
      <c r="D193">
        <v>-1.7220879216981499</v>
      </c>
      <c r="E193">
        <v>0.38032179289112</v>
      </c>
      <c r="F193">
        <v>-4.5279759243014404</v>
      </c>
      <c r="G193" s="1">
        <v>5.9551364709318399E-6</v>
      </c>
      <c r="H193">
        <v>5.7256610550885897E-4</v>
      </c>
      <c r="I193">
        <v>49.110254440209502</v>
      </c>
      <c r="J193">
        <v>31.320114664228999</v>
      </c>
      <c r="K193">
        <v>138.431469322369</v>
      </c>
      <c r="L193">
        <v>131.18719658602799</v>
      </c>
    </row>
    <row r="194" spans="1:12" x14ac:dyDescent="0.2">
      <c r="A194" t="s">
        <v>2840</v>
      </c>
      <c r="B194" t="s">
        <v>2841</v>
      </c>
      <c r="C194">
        <v>70.843874262982695</v>
      </c>
      <c r="D194">
        <v>2.0655618380933198</v>
      </c>
      <c r="E194">
        <v>0.45694659782221902</v>
      </c>
      <c r="F194">
        <v>4.5203571882089904</v>
      </c>
      <c r="G194" s="1">
        <v>6.1735380040590404E-6</v>
      </c>
      <c r="H194">
        <v>5.9047318701322998E-4</v>
      </c>
      <c r="I194">
        <v>59.835482421404699</v>
      </c>
      <c r="J194">
        <v>57.5885979310018</v>
      </c>
      <c r="K194">
        <v>17.578599279031</v>
      </c>
      <c r="L194">
        <v>10.579612627905499</v>
      </c>
    </row>
    <row r="195" spans="1:12" x14ac:dyDescent="0.2">
      <c r="A195" t="s">
        <v>979</v>
      </c>
      <c r="B195" t="s">
        <v>980</v>
      </c>
      <c r="C195">
        <v>499.22408022294599</v>
      </c>
      <c r="D195">
        <v>-1.6025601276047301</v>
      </c>
      <c r="E195">
        <v>0.35514675779138999</v>
      </c>
      <c r="F195">
        <v>-4.5123884491325104</v>
      </c>
      <c r="G195" s="1">
        <v>6.4101650086531397E-6</v>
      </c>
      <c r="H195">
        <v>6.09928861237857E-4</v>
      </c>
      <c r="I195">
        <v>342.07832403180402</v>
      </c>
      <c r="J195">
        <v>344.52126130651999</v>
      </c>
      <c r="K195">
        <v>992.09219681030902</v>
      </c>
      <c r="L195">
        <v>1092.87398446264</v>
      </c>
    </row>
    <row r="196" spans="1:12" x14ac:dyDescent="0.2">
      <c r="A196" t="s">
        <v>1902</v>
      </c>
      <c r="B196" t="s">
        <v>1903</v>
      </c>
      <c r="C196">
        <v>402.42364341869302</v>
      </c>
      <c r="D196">
        <v>2.5584763776189101</v>
      </c>
      <c r="E196">
        <v>0.56892185017727304</v>
      </c>
      <c r="F196">
        <v>4.4970611988653602</v>
      </c>
      <c r="G196" s="1">
        <v>6.8899161331952697E-6</v>
      </c>
      <c r="H196">
        <v>6.4844118031227903E-4</v>
      </c>
      <c r="I196">
        <v>1303.9619282400499</v>
      </c>
      <c r="J196">
        <v>1296.2486165872899</v>
      </c>
      <c r="K196">
        <v>235.113765357039</v>
      </c>
      <c r="L196">
        <v>206.30244624415701</v>
      </c>
    </row>
    <row r="197" spans="1:12" x14ac:dyDescent="0.2">
      <c r="A197" t="s">
        <v>2842</v>
      </c>
      <c r="B197" t="s">
        <v>2843</v>
      </c>
      <c r="C197">
        <v>2441.2000086876501</v>
      </c>
      <c r="D197">
        <v>1.6534027939624101</v>
      </c>
      <c r="E197">
        <v>0.36774087230539598</v>
      </c>
      <c r="F197">
        <v>4.49610831561123</v>
      </c>
      <c r="G197" s="1">
        <v>6.9208490166198399E-6</v>
      </c>
      <c r="H197">
        <v>6.4844118031227903E-4</v>
      </c>
      <c r="I197">
        <v>4801.5152214761201</v>
      </c>
      <c r="J197">
        <v>6173.0935676915997</v>
      </c>
      <c r="K197">
        <v>1981.98706871073</v>
      </c>
      <c r="L197">
        <v>1506.5368382137499</v>
      </c>
    </row>
    <row r="198" spans="1:12" x14ac:dyDescent="0.2">
      <c r="A198" t="s">
        <v>2844</v>
      </c>
      <c r="B198" t="s">
        <v>2845</v>
      </c>
      <c r="C198">
        <v>318.65577045614998</v>
      </c>
      <c r="D198">
        <v>-1.5784061411706201</v>
      </c>
      <c r="E198">
        <v>0.350896495823527</v>
      </c>
      <c r="F198">
        <v>-4.4982100418706796</v>
      </c>
      <c r="G198" s="1">
        <v>6.85279774336444E-6</v>
      </c>
      <c r="H198">
        <v>6.4844118031227903E-4</v>
      </c>
      <c r="I198">
        <v>121.364421892472</v>
      </c>
      <c r="J198">
        <v>200.044603339269</v>
      </c>
      <c r="K198">
        <v>401.011796052894</v>
      </c>
      <c r="L198">
        <v>553.313740439458</v>
      </c>
    </row>
    <row r="199" spans="1:12" x14ac:dyDescent="0.2">
      <c r="A199" t="s">
        <v>2846</v>
      </c>
      <c r="B199" t="s">
        <v>2847</v>
      </c>
      <c r="C199">
        <v>33.004395362493803</v>
      </c>
      <c r="D199">
        <v>-3.4626910931089498</v>
      </c>
      <c r="E199">
        <v>0.77133733448244901</v>
      </c>
      <c r="F199">
        <v>-4.4892045779585397</v>
      </c>
      <c r="G199" s="1">
        <v>7.1489615972265898E-6</v>
      </c>
      <c r="H199">
        <v>6.6641386178410797E-4</v>
      </c>
      <c r="I199">
        <v>5.0803711489871901</v>
      </c>
      <c r="J199">
        <v>10.103262794912499</v>
      </c>
      <c r="K199">
        <v>70.314397116123899</v>
      </c>
      <c r="L199">
        <v>92.042629862778</v>
      </c>
    </row>
    <row r="200" spans="1:12" x14ac:dyDescent="0.2">
      <c r="A200" t="s">
        <v>2848</v>
      </c>
      <c r="B200" t="s">
        <v>2849</v>
      </c>
      <c r="C200">
        <v>50.947392146685701</v>
      </c>
      <c r="D200">
        <v>-2.7028189934282199</v>
      </c>
      <c r="E200">
        <v>0.60270816885910905</v>
      </c>
      <c r="F200">
        <v>-4.4844572101030096</v>
      </c>
      <c r="G200" s="1">
        <v>7.3099772792343001E-6</v>
      </c>
      <c r="H200">
        <v>6.7798193311039605E-4</v>
      </c>
      <c r="I200">
        <v>23.143913012052799</v>
      </c>
      <c r="J200">
        <v>21.2168518693165</v>
      </c>
      <c r="K200">
        <v>161.503380876097</v>
      </c>
      <c r="L200">
        <v>128.01331279765699</v>
      </c>
    </row>
    <row r="201" spans="1:12" x14ac:dyDescent="0.2">
      <c r="A201" t="s">
        <v>2850</v>
      </c>
      <c r="B201" t="s">
        <v>2851</v>
      </c>
      <c r="C201">
        <v>28.668504280798501</v>
      </c>
      <c r="D201">
        <v>3.4680094655304798</v>
      </c>
      <c r="E201">
        <v>0.77399136458235696</v>
      </c>
      <c r="F201">
        <v>4.4806823747985902</v>
      </c>
      <c r="G201" s="1">
        <v>7.4404770308204099E-6</v>
      </c>
      <c r="H201">
        <v>6.8661768941701495E-4</v>
      </c>
      <c r="I201">
        <v>82.979395433457498</v>
      </c>
      <c r="J201">
        <v>58.598924210493003</v>
      </c>
      <c r="K201">
        <v>1.0986624549394399</v>
      </c>
      <c r="L201">
        <v>11.637573890696</v>
      </c>
    </row>
    <row r="202" spans="1:12" x14ac:dyDescent="0.2">
      <c r="A202" t="s">
        <v>2852</v>
      </c>
      <c r="B202" t="s">
        <v>2853</v>
      </c>
      <c r="C202">
        <v>27.6935962312633</v>
      </c>
      <c r="D202">
        <v>2.57099909023521</v>
      </c>
      <c r="E202">
        <v>0.57499484203565998</v>
      </c>
      <c r="F202">
        <v>4.4713428752387996</v>
      </c>
      <c r="G202" s="1">
        <v>7.7729958791064101E-6</v>
      </c>
      <c r="H202">
        <v>7.1371648161955097E-4</v>
      </c>
      <c r="I202">
        <v>43.465397608001403</v>
      </c>
      <c r="J202">
        <v>59.609250489984198</v>
      </c>
      <c r="K202">
        <v>7.6906371845760502</v>
      </c>
      <c r="L202">
        <v>9.5216513651149608</v>
      </c>
    </row>
    <row r="203" spans="1:12" x14ac:dyDescent="0.2">
      <c r="A203" t="s">
        <v>2854</v>
      </c>
      <c r="B203" t="s">
        <v>2855</v>
      </c>
      <c r="C203">
        <v>1649.3767001116901</v>
      </c>
      <c r="D203">
        <v>-1.1721298482735201</v>
      </c>
      <c r="E203">
        <v>0.26283247775573298</v>
      </c>
      <c r="F203">
        <v>-4.4596081058249197</v>
      </c>
      <c r="G203" s="1">
        <v>8.2109649871668401E-6</v>
      </c>
      <c r="H203">
        <v>7.4853435689479597E-4</v>
      </c>
      <c r="I203">
        <v>894.14532222174603</v>
      </c>
      <c r="J203">
        <v>1031.54313136058</v>
      </c>
      <c r="K203">
        <v>2131.4051625825</v>
      </c>
      <c r="L203">
        <v>2205.8492329183</v>
      </c>
    </row>
    <row r="204" spans="1:12" x14ac:dyDescent="0.2">
      <c r="A204" t="s">
        <v>2856</v>
      </c>
      <c r="B204" t="s">
        <v>2857</v>
      </c>
      <c r="C204">
        <v>251.566844798933</v>
      </c>
      <c r="D204">
        <v>1.12638074869433</v>
      </c>
      <c r="E204">
        <v>0.252607524688368</v>
      </c>
      <c r="F204">
        <v>4.4590150276952603</v>
      </c>
      <c r="G204" s="1">
        <v>8.2337148819837006E-6</v>
      </c>
      <c r="H204">
        <v>7.4853435689479597E-4</v>
      </c>
      <c r="I204">
        <v>400.220349403547</v>
      </c>
      <c r="J204">
        <v>377.86202852973099</v>
      </c>
      <c r="K204">
        <v>172.49000542549001</v>
      </c>
      <c r="L204">
        <v>184.085259725556</v>
      </c>
    </row>
    <row r="205" spans="1:12" x14ac:dyDescent="0.2">
      <c r="A205" t="s">
        <v>371</v>
      </c>
      <c r="B205" t="s">
        <v>372</v>
      </c>
      <c r="C205">
        <v>319.167828839153</v>
      </c>
      <c r="D205">
        <v>-1.2489542156467299</v>
      </c>
      <c r="E205">
        <v>0.28199402796823497</v>
      </c>
      <c r="F205">
        <v>-4.4290094533045004</v>
      </c>
      <c r="G205" s="1">
        <v>9.4666873978682294E-6</v>
      </c>
      <c r="H205">
        <v>8.5638545504656204E-4</v>
      </c>
      <c r="I205">
        <v>305.38675462245197</v>
      </c>
      <c r="J205">
        <v>261.67450638823601</v>
      </c>
      <c r="K205">
        <v>682.26938451738897</v>
      </c>
      <c r="L205">
        <v>667.57355682083801</v>
      </c>
    </row>
    <row r="206" spans="1:12" x14ac:dyDescent="0.2">
      <c r="A206" t="s">
        <v>305</v>
      </c>
      <c r="B206" t="s">
        <v>306</v>
      </c>
      <c r="C206">
        <v>111.423249258491</v>
      </c>
      <c r="D206">
        <v>-2.4278883135995399</v>
      </c>
      <c r="E206">
        <v>0.54872812563094098</v>
      </c>
      <c r="F206">
        <v>-4.4245742111503699</v>
      </c>
      <c r="G206" s="1">
        <v>9.6632682287334194E-6</v>
      </c>
      <c r="H206">
        <v>8.6988361643362995E-4</v>
      </c>
      <c r="I206">
        <v>64.915853570391903</v>
      </c>
      <c r="J206">
        <v>69.7125132848969</v>
      </c>
      <c r="K206">
        <v>290.04688810401097</v>
      </c>
      <c r="L206">
        <v>433.764117744126</v>
      </c>
    </row>
    <row r="207" spans="1:12" x14ac:dyDescent="0.2">
      <c r="A207" t="s">
        <v>1662</v>
      </c>
      <c r="B207" t="s">
        <v>1663</v>
      </c>
      <c r="C207">
        <v>5277.2893629504997</v>
      </c>
      <c r="D207">
        <v>-1.78752860760869</v>
      </c>
      <c r="E207">
        <v>0.405378357697042</v>
      </c>
      <c r="F207">
        <v>-4.40953142581081</v>
      </c>
      <c r="G207" s="1">
        <v>1.0359452525412399E-5</v>
      </c>
      <c r="H207">
        <v>9.2800481061791899E-4</v>
      </c>
      <c r="I207">
        <v>3662.3831127365502</v>
      </c>
      <c r="J207">
        <v>2900.64674841941</v>
      </c>
      <c r="K207">
        <v>12651.098168627601</v>
      </c>
      <c r="L207">
        <v>10008.313545998601</v>
      </c>
    </row>
    <row r="208" spans="1:12" x14ac:dyDescent="0.2">
      <c r="A208" t="s">
        <v>2858</v>
      </c>
      <c r="B208" t="s">
        <v>2859</v>
      </c>
      <c r="C208">
        <v>606.21325275869401</v>
      </c>
      <c r="D208">
        <v>-0.96619539835595702</v>
      </c>
      <c r="E208">
        <v>0.21943187955524299</v>
      </c>
      <c r="F208">
        <v>-4.4031678547086797</v>
      </c>
      <c r="G208" s="1">
        <v>1.06681560706409E-5</v>
      </c>
      <c r="H208">
        <v>9.5101950524878096E-4</v>
      </c>
      <c r="I208">
        <v>497.31188691752402</v>
      </c>
      <c r="J208">
        <v>404.13051179650398</v>
      </c>
      <c r="K208">
        <v>923.97512460406494</v>
      </c>
      <c r="L208">
        <v>841.07920391848904</v>
      </c>
    </row>
    <row r="209" spans="1:12" x14ac:dyDescent="0.2">
      <c r="A209" t="s">
        <v>439</v>
      </c>
      <c r="B209" t="s">
        <v>440</v>
      </c>
      <c r="C209">
        <v>917.04887937842398</v>
      </c>
      <c r="D209">
        <v>-1.4850673571036399</v>
      </c>
      <c r="E209">
        <v>0.33807213726153301</v>
      </c>
      <c r="F209">
        <v>-4.3927528873957202</v>
      </c>
      <c r="G209" s="1">
        <v>1.1192432103920799E-5</v>
      </c>
      <c r="H209">
        <v>9.9293634375072996E-4</v>
      </c>
      <c r="I209">
        <v>782.377156944028</v>
      </c>
      <c r="J209">
        <v>815.33330754944598</v>
      </c>
      <c r="K209">
        <v>2659.8618034083702</v>
      </c>
      <c r="L209">
        <v>1812.2876431602101</v>
      </c>
    </row>
    <row r="210" spans="1:12" x14ac:dyDescent="0.2">
      <c r="A210" t="s">
        <v>257</v>
      </c>
      <c r="B210" t="s">
        <v>258</v>
      </c>
      <c r="C210">
        <v>881.70767970246595</v>
      </c>
      <c r="D210">
        <v>-1.71644499706353</v>
      </c>
      <c r="E210">
        <v>0.39107673815780403</v>
      </c>
      <c r="F210">
        <v>-4.3890235076342696</v>
      </c>
      <c r="G210" s="1">
        <v>1.13860762455608E-5</v>
      </c>
      <c r="H210">
        <v>1.00525915468018E-3</v>
      </c>
      <c r="I210">
        <v>765.44258644740398</v>
      </c>
      <c r="J210">
        <v>512.23542370206906</v>
      </c>
      <c r="K210">
        <v>2673.0457528676502</v>
      </c>
      <c r="L210">
        <v>1529.81198599514</v>
      </c>
    </row>
    <row r="211" spans="1:12" x14ac:dyDescent="0.2">
      <c r="A211" t="s">
        <v>2860</v>
      </c>
      <c r="B211" t="s">
        <v>2861</v>
      </c>
      <c r="C211">
        <v>259.28934528095698</v>
      </c>
      <c r="D211">
        <v>1.716084779632</v>
      </c>
      <c r="E211">
        <v>0.39145112950009198</v>
      </c>
      <c r="F211">
        <v>4.38390555118223</v>
      </c>
      <c r="G211" s="1">
        <v>1.1657032885666199E-5</v>
      </c>
      <c r="H211">
        <v>1.02023846662809E-3</v>
      </c>
      <c r="I211">
        <v>501.26328670007001</v>
      </c>
      <c r="J211">
        <v>555.67945372019301</v>
      </c>
      <c r="K211">
        <v>140.628794232248</v>
      </c>
      <c r="L211">
        <v>180.911375937184</v>
      </c>
    </row>
    <row r="212" spans="1:12" x14ac:dyDescent="0.2">
      <c r="A212" t="s">
        <v>2862</v>
      </c>
      <c r="B212" t="s">
        <v>2863</v>
      </c>
      <c r="C212">
        <v>92.800263179403203</v>
      </c>
      <c r="D212">
        <v>2.3012656780398699</v>
      </c>
      <c r="E212">
        <v>0.52495700349695196</v>
      </c>
      <c r="F212">
        <v>4.3837222147913302</v>
      </c>
      <c r="G212" s="1">
        <v>1.16668524282237E-5</v>
      </c>
      <c r="H212">
        <v>1.02023846662809E-3</v>
      </c>
      <c r="I212">
        <v>274.90452772852899</v>
      </c>
      <c r="J212">
        <v>253.59189615230599</v>
      </c>
      <c r="K212">
        <v>70.314397116123899</v>
      </c>
      <c r="L212">
        <v>37.028644197669202</v>
      </c>
    </row>
    <row r="213" spans="1:12" x14ac:dyDescent="0.2">
      <c r="A213" t="s">
        <v>2864</v>
      </c>
      <c r="B213" t="s">
        <v>2865</v>
      </c>
      <c r="C213">
        <v>198.66340796907301</v>
      </c>
      <c r="D213">
        <v>1.1245744396725901</v>
      </c>
      <c r="E213">
        <v>0.25684006568962697</v>
      </c>
      <c r="F213">
        <v>4.3785008256132398</v>
      </c>
      <c r="G213" s="1">
        <v>1.19498488600713E-5</v>
      </c>
      <c r="H213">
        <v>1.04003329130971E-3</v>
      </c>
      <c r="I213">
        <v>249.50267198359299</v>
      </c>
      <c r="J213">
        <v>311.180494083307</v>
      </c>
      <c r="K213">
        <v>121.95153249827599</v>
      </c>
      <c r="L213">
        <v>134.36108037439999</v>
      </c>
    </row>
    <row r="214" spans="1:12" x14ac:dyDescent="0.2">
      <c r="A214" t="s">
        <v>2866</v>
      </c>
      <c r="B214" t="s">
        <v>2867</v>
      </c>
      <c r="C214">
        <v>324.65226897827898</v>
      </c>
      <c r="D214">
        <v>1.1093852080033499</v>
      </c>
      <c r="E214">
        <v>0.25402971152683401</v>
      </c>
      <c r="F214">
        <v>4.36714745426998</v>
      </c>
      <c r="G214" s="1">
        <v>1.25879748786627E-5</v>
      </c>
      <c r="H214">
        <v>1.09040363524416E-3</v>
      </c>
      <c r="I214">
        <v>382.72129322370199</v>
      </c>
      <c r="J214">
        <v>570.83434791256195</v>
      </c>
      <c r="K214">
        <v>210.94319134837201</v>
      </c>
      <c r="L214">
        <v>229.57759402555001</v>
      </c>
    </row>
    <row r="215" spans="1:12" x14ac:dyDescent="0.2">
      <c r="A215" t="s">
        <v>2868</v>
      </c>
      <c r="B215" t="s">
        <v>2869</v>
      </c>
      <c r="C215">
        <v>444.58698151297699</v>
      </c>
      <c r="D215">
        <v>3.3268571197106001</v>
      </c>
      <c r="E215">
        <v>0.76276047406952996</v>
      </c>
      <c r="F215">
        <v>4.3616013582362596</v>
      </c>
      <c r="G215" s="1">
        <v>1.2911395794442501E-5</v>
      </c>
      <c r="H215">
        <v>1.1131684148786001E-3</v>
      </c>
      <c r="I215">
        <v>1370.5712388601</v>
      </c>
      <c r="J215">
        <v>1185.11272584325</v>
      </c>
      <c r="K215">
        <v>106.57025812912499</v>
      </c>
      <c r="L215">
        <v>148.11457679067701</v>
      </c>
    </row>
    <row r="216" spans="1:12" x14ac:dyDescent="0.2">
      <c r="A216" t="s">
        <v>2870</v>
      </c>
      <c r="B216" t="s">
        <v>2871</v>
      </c>
      <c r="C216">
        <v>65.637464696759295</v>
      </c>
      <c r="D216">
        <v>2.09999264748045</v>
      </c>
      <c r="E216">
        <v>0.48202149279888601</v>
      </c>
      <c r="F216">
        <v>4.3566369526112201</v>
      </c>
      <c r="G216" s="1">
        <v>1.32076065944216E-5</v>
      </c>
      <c r="H216">
        <v>1.13338545560728E-3</v>
      </c>
      <c r="I216">
        <v>104.429851395848</v>
      </c>
      <c r="J216">
        <v>126.29078493640699</v>
      </c>
      <c r="K216">
        <v>19.775924188909801</v>
      </c>
      <c r="L216">
        <v>33.854760409297697</v>
      </c>
    </row>
    <row r="217" spans="1:12" x14ac:dyDescent="0.2">
      <c r="A217" t="s">
        <v>2872</v>
      </c>
      <c r="B217" t="s">
        <v>2873</v>
      </c>
      <c r="C217">
        <v>39.443704553842203</v>
      </c>
      <c r="D217">
        <v>-2.0947577617757802</v>
      </c>
      <c r="E217">
        <v>0.48115515375498602</v>
      </c>
      <c r="F217">
        <v>-4.3536014223854202</v>
      </c>
      <c r="G217" s="1">
        <v>1.33919095032765E-5</v>
      </c>
      <c r="H217">
        <v>1.14385593543335E-3</v>
      </c>
      <c r="I217">
        <v>25.401855744936</v>
      </c>
      <c r="J217">
        <v>23.237504428298902</v>
      </c>
      <c r="K217">
        <v>84.597009030336494</v>
      </c>
      <c r="L217">
        <v>123.781467746495</v>
      </c>
    </row>
    <row r="218" spans="1:12" x14ac:dyDescent="0.2">
      <c r="A218" t="s">
        <v>2874</v>
      </c>
      <c r="B218" t="s">
        <v>2875</v>
      </c>
      <c r="C218">
        <v>90.230385625957993</v>
      </c>
      <c r="D218">
        <v>-2.8453136867988502</v>
      </c>
      <c r="E218">
        <v>0.65581826421678502</v>
      </c>
      <c r="F218">
        <v>-4.3385703662841397</v>
      </c>
      <c r="G218" s="1">
        <v>1.4341256868207E-5</v>
      </c>
      <c r="H218">
        <v>1.2192724126284899E-3</v>
      </c>
      <c r="I218">
        <v>25.966341428156799</v>
      </c>
      <c r="J218">
        <v>37.382072341176602</v>
      </c>
      <c r="K218">
        <v>251.59370218113099</v>
      </c>
      <c r="L218">
        <v>201.01263993020501</v>
      </c>
    </row>
    <row r="219" spans="1:12" x14ac:dyDescent="0.2">
      <c r="A219" t="s">
        <v>2876</v>
      </c>
      <c r="B219" t="s">
        <v>2877</v>
      </c>
      <c r="C219">
        <v>98.325875748575299</v>
      </c>
      <c r="D219">
        <v>3.6078297713185399</v>
      </c>
      <c r="E219">
        <v>0.83207297973251504</v>
      </c>
      <c r="F219">
        <v>4.3359535271513696</v>
      </c>
      <c r="G219" s="1">
        <v>1.4512960658346801E-5</v>
      </c>
      <c r="H219">
        <v>1.2281843757137301E-3</v>
      </c>
      <c r="I219">
        <v>150.71767741995299</v>
      </c>
      <c r="J219">
        <v>138.41470029030299</v>
      </c>
      <c r="K219">
        <v>12.0852870043338</v>
      </c>
      <c r="L219">
        <v>11.637573890696</v>
      </c>
    </row>
    <row r="220" spans="1:12" x14ac:dyDescent="0.2">
      <c r="A220" t="s">
        <v>2878</v>
      </c>
      <c r="B220" t="s">
        <v>2879</v>
      </c>
      <c r="C220">
        <v>997.63068701458405</v>
      </c>
      <c r="D220">
        <v>-0.839089643503655</v>
      </c>
      <c r="E220">
        <v>0.19371778572823001</v>
      </c>
      <c r="F220">
        <v>-4.3315054441146099</v>
      </c>
      <c r="G220" s="1">
        <v>1.4809328520945001E-5</v>
      </c>
      <c r="H220">
        <v>1.2475160961405299E-3</v>
      </c>
      <c r="I220">
        <v>793.10238492522296</v>
      </c>
      <c r="J220">
        <v>775.93058264928698</v>
      </c>
      <c r="K220">
        <v>1326.0855831119</v>
      </c>
      <c r="L220">
        <v>1481.1457679067701</v>
      </c>
    </row>
    <row r="221" spans="1:12" x14ac:dyDescent="0.2">
      <c r="A221" t="s">
        <v>2880</v>
      </c>
      <c r="B221" t="s">
        <v>2881</v>
      </c>
      <c r="C221">
        <v>845.20522752720797</v>
      </c>
      <c r="D221">
        <v>0.86209187897907402</v>
      </c>
      <c r="E221">
        <v>0.19916748194329301</v>
      </c>
      <c r="F221">
        <v>4.3284770714956702</v>
      </c>
      <c r="G221" s="1">
        <v>1.50143960278801E-5</v>
      </c>
      <c r="H221">
        <v>1.2590153819908099E-3</v>
      </c>
      <c r="I221">
        <v>877.77523740834295</v>
      </c>
      <c r="J221">
        <v>1040.636067876</v>
      </c>
      <c r="K221">
        <v>561.41651447405002</v>
      </c>
      <c r="L221">
        <v>493.00994846039703</v>
      </c>
    </row>
    <row r="222" spans="1:12" x14ac:dyDescent="0.2">
      <c r="A222" t="s">
        <v>147</v>
      </c>
      <c r="B222" t="s">
        <v>148</v>
      </c>
      <c r="C222">
        <v>3803.30252974928</v>
      </c>
      <c r="D222">
        <v>-0.83315372902005302</v>
      </c>
      <c r="E222">
        <v>0.19273088762967899</v>
      </c>
      <c r="F222">
        <v>-4.3228863793794501</v>
      </c>
      <c r="G222" s="1">
        <v>1.5400105402060501E-5</v>
      </c>
      <c r="H222">
        <v>1.28548879819745E-3</v>
      </c>
      <c r="I222">
        <v>3105.2357433976099</v>
      </c>
      <c r="J222">
        <v>2943.0804521580299</v>
      </c>
      <c r="K222">
        <v>5695.4661664060304</v>
      </c>
      <c r="L222">
        <v>5081.3879451830198</v>
      </c>
    </row>
    <row r="223" spans="1:12" x14ac:dyDescent="0.2">
      <c r="A223" t="s">
        <v>2882</v>
      </c>
      <c r="B223" t="s">
        <v>2883</v>
      </c>
      <c r="C223">
        <v>54.756757849134701</v>
      </c>
      <c r="D223">
        <v>-1.88216253100457</v>
      </c>
      <c r="E223">
        <v>0.43567423780674303</v>
      </c>
      <c r="F223">
        <v>-4.3201143599394003</v>
      </c>
      <c r="G223" s="1">
        <v>1.55948362301618E-5</v>
      </c>
      <c r="H223">
        <v>1.2958532693696501E-3</v>
      </c>
      <c r="I223">
        <v>19.756998912728001</v>
      </c>
      <c r="J223">
        <v>19.196199310333899</v>
      </c>
      <c r="K223">
        <v>86.794333940215395</v>
      </c>
      <c r="L223">
        <v>57.129908190689697</v>
      </c>
    </row>
    <row r="224" spans="1:12" x14ac:dyDescent="0.2">
      <c r="A224" t="s">
        <v>2884</v>
      </c>
      <c r="B224" t="s">
        <v>2885</v>
      </c>
      <c r="C224">
        <v>52.276297653198903</v>
      </c>
      <c r="D224">
        <v>2.2541461253530599</v>
      </c>
      <c r="E224">
        <v>0.52198642498154002</v>
      </c>
      <c r="F224">
        <v>4.3183998998302897</v>
      </c>
      <c r="G224" s="1">
        <v>1.57164473627891E-5</v>
      </c>
      <c r="H224">
        <v>1.30007585301918E-3</v>
      </c>
      <c r="I224">
        <v>62.657910837508702</v>
      </c>
      <c r="J224">
        <v>81.836428638792</v>
      </c>
      <c r="K224">
        <v>14.282611914212699</v>
      </c>
      <c r="L224">
        <v>15.869418941858299</v>
      </c>
    </row>
    <row r="225" spans="1:12" x14ac:dyDescent="0.2">
      <c r="A225" t="s">
        <v>165</v>
      </c>
      <c r="B225" t="s">
        <v>166</v>
      </c>
      <c r="C225">
        <v>10285.739090171501</v>
      </c>
      <c r="D225">
        <v>-0.93366260766334497</v>
      </c>
      <c r="E225">
        <v>0.21696674608790101</v>
      </c>
      <c r="F225">
        <v>-4.3032521088972704</v>
      </c>
      <c r="G225" s="1">
        <v>1.6830914418912301E-5</v>
      </c>
      <c r="H225">
        <v>1.3860220286498E-3</v>
      </c>
      <c r="I225">
        <v>10652.409328059601</v>
      </c>
      <c r="J225">
        <v>7807.8014879084403</v>
      </c>
      <c r="K225">
        <v>18733.293519172301</v>
      </c>
      <c r="L225">
        <v>16533.818614890701</v>
      </c>
    </row>
    <row r="226" spans="1:12" x14ac:dyDescent="0.2">
      <c r="A226" t="s">
        <v>2886</v>
      </c>
      <c r="B226" t="s">
        <v>2887</v>
      </c>
      <c r="C226">
        <v>609.22274765493603</v>
      </c>
      <c r="D226">
        <v>1.0164910217085801</v>
      </c>
      <c r="E226">
        <v>0.23651529674767899</v>
      </c>
      <c r="F226">
        <v>4.2977813092275898</v>
      </c>
      <c r="G226" s="1">
        <v>1.72516244512765E-5</v>
      </c>
      <c r="H226">
        <v>1.4143251402823299E-3</v>
      </c>
      <c r="I226">
        <v>935.35277709686397</v>
      </c>
      <c r="J226">
        <v>877.97353687790496</v>
      </c>
      <c r="K226">
        <v>473.52351807889698</v>
      </c>
      <c r="L226">
        <v>423.18450511622098</v>
      </c>
    </row>
    <row r="227" spans="1:12" x14ac:dyDescent="0.2">
      <c r="A227" t="s">
        <v>2888</v>
      </c>
      <c r="B227" t="s">
        <v>2889</v>
      </c>
      <c r="C227">
        <v>1915.1913961360999</v>
      </c>
      <c r="D227">
        <v>-0.60556984176885398</v>
      </c>
      <c r="E227">
        <v>0.14100182839915801</v>
      </c>
      <c r="F227">
        <v>-4.2947658810108598</v>
      </c>
      <c r="G227" s="1">
        <v>1.74877784823944E-5</v>
      </c>
      <c r="H227">
        <v>1.4273136180030599E-3</v>
      </c>
      <c r="I227">
        <v>1563.06085683838</v>
      </c>
      <c r="J227">
        <v>1618.5426997449999</v>
      </c>
      <c r="K227">
        <v>2328.0657420166599</v>
      </c>
      <c r="L227">
        <v>2511.60003786477</v>
      </c>
    </row>
    <row r="228" spans="1:12" x14ac:dyDescent="0.2">
      <c r="A228" t="s">
        <v>2890</v>
      </c>
      <c r="B228" t="s">
        <v>2891</v>
      </c>
      <c r="C228">
        <v>742.32444185593602</v>
      </c>
      <c r="D228">
        <v>-0.92156034764504602</v>
      </c>
      <c r="E228">
        <v>0.21488463966062299</v>
      </c>
      <c r="F228">
        <v>-4.2886283035423398</v>
      </c>
      <c r="G228" s="1">
        <v>1.79779937882653E-5</v>
      </c>
      <c r="H228">
        <v>1.4421817590086099E-3</v>
      </c>
      <c r="I228">
        <v>584.80716781674801</v>
      </c>
      <c r="J228">
        <v>474.85335136089202</v>
      </c>
      <c r="K228">
        <v>1026.1507329134299</v>
      </c>
      <c r="L228">
        <v>984.96193565800399</v>
      </c>
    </row>
    <row r="229" spans="1:12" x14ac:dyDescent="0.2">
      <c r="A229" t="s">
        <v>529</v>
      </c>
      <c r="B229" t="s">
        <v>530</v>
      </c>
      <c r="C229">
        <v>26766.281862306401</v>
      </c>
      <c r="D229">
        <v>-0.87823441553437498</v>
      </c>
      <c r="E229">
        <v>0.204779985594393</v>
      </c>
      <c r="F229">
        <v>-4.2886730994985403</v>
      </c>
      <c r="G229" s="1">
        <v>1.7974368914805701E-5</v>
      </c>
      <c r="H229">
        <v>1.4421817590086099E-3</v>
      </c>
      <c r="I229">
        <v>19689.260630741501</v>
      </c>
      <c r="J229">
        <v>23678.006686157201</v>
      </c>
      <c r="K229">
        <v>34538.651595930998</v>
      </c>
      <c r="L229">
        <v>45171.772037368202</v>
      </c>
    </row>
    <row r="230" spans="1:12" x14ac:dyDescent="0.2">
      <c r="A230" t="s">
        <v>1083</v>
      </c>
      <c r="B230" t="s">
        <v>1084</v>
      </c>
      <c r="C230">
        <v>662.41817126729302</v>
      </c>
      <c r="D230">
        <v>0.75683790187642497</v>
      </c>
      <c r="E230">
        <v>0.17647861174573701</v>
      </c>
      <c r="F230">
        <v>4.2885531248786499</v>
      </c>
      <c r="G230" s="1">
        <v>1.7984078785284899E-5</v>
      </c>
      <c r="H230">
        <v>1.4421817590086099E-3</v>
      </c>
      <c r="I230">
        <v>758.66875824875399</v>
      </c>
      <c r="J230">
        <v>637.51588235898498</v>
      </c>
      <c r="K230">
        <v>414.19574551216698</v>
      </c>
      <c r="L230">
        <v>413.66285375110601</v>
      </c>
    </row>
    <row r="231" spans="1:12" x14ac:dyDescent="0.2">
      <c r="A231" t="s">
        <v>2296</v>
      </c>
      <c r="B231" t="s">
        <v>2297</v>
      </c>
      <c r="C231">
        <v>349.27265713596398</v>
      </c>
      <c r="D231">
        <v>-1.5140253125868</v>
      </c>
      <c r="E231">
        <v>0.35296326043774601</v>
      </c>
      <c r="F231">
        <v>-4.2894699882052896</v>
      </c>
      <c r="G231" s="1">
        <v>1.7910001207930301E-5</v>
      </c>
      <c r="H231">
        <v>1.4421817590086099E-3</v>
      </c>
      <c r="I231">
        <v>147.89524900384899</v>
      </c>
      <c r="J231">
        <v>127.301111215898</v>
      </c>
      <c r="K231">
        <v>351.57198558061799</v>
      </c>
      <c r="L231">
        <v>435.88004026970702</v>
      </c>
    </row>
    <row r="232" spans="1:12" x14ac:dyDescent="0.2">
      <c r="A232" t="s">
        <v>2892</v>
      </c>
      <c r="B232" t="s">
        <v>2893</v>
      </c>
      <c r="C232">
        <v>1671.5075213657899</v>
      </c>
      <c r="D232">
        <v>-0.61473523882930503</v>
      </c>
      <c r="E232">
        <v>0.14344027823967601</v>
      </c>
      <c r="F232">
        <v>-4.2856528610613696</v>
      </c>
      <c r="G232" s="1">
        <v>1.82203312418691E-5</v>
      </c>
      <c r="H232">
        <v>1.45477462141602E-3</v>
      </c>
      <c r="I232">
        <v>1250.90027401729</v>
      </c>
      <c r="J232">
        <v>1280.0833961154301</v>
      </c>
      <c r="K232">
        <v>1898.4887221353399</v>
      </c>
      <c r="L232">
        <v>1976.2716388927499</v>
      </c>
    </row>
    <row r="233" spans="1:12" x14ac:dyDescent="0.2">
      <c r="A233" t="s">
        <v>2894</v>
      </c>
      <c r="B233" t="s">
        <v>2895</v>
      </c>
      <c r="C233">
        <v>262.21105627545103</v>
      </c>
      <c r="D233">
        <v>1.3216305550129599</v>
      </c>
      <c r="E233">
        <v>0.308513213357475</v>
      </c>
      <c r="F233">
        <v>4.2838701805669501</v>
      </c>
      <c r="G233" s="1">
        <v>1.83670106027743E-5</v>
      </c>
      <c r="H233">
        <v>1.4601375874863599E-3</v>
      </c>
      <c r="I233">
        <v>349.981123596896</v>
      </c>
      <c r="J233">
        <v>364.72778689634498</v>
      </c>
      <c r="K233">
        <v>149.41809387176301</v>
      </c>
      <c r="L233">
        <v>136.47700289998099</v>
      </c>
    </row>
    <row r="234" spans="1:12" x14ac:dyDescent="0.2">
      <c r="A234" t="s">
        <v>927</v>
      </c>
      <c r="B234" t="s">
        <v>928</v>
      </c>
      <c r="C234">
        <v>3156.1159987097299</v>
      </c>
      <c r="D234">
        <v>1.0193990987577799</v>
      </c>
      <c r="E234">
        <v>0.23831346740871601</v>
      </c>
      <c r="F234">
        <v>4.2775555651224204</v>
      </c>
      <c r="G234" s="1">
        <v>1.8895680115562099E-5</v>
      </c>
      <c r="H234">
        <v>1.4956908174231999E-3</v>
      </c>
      <c r="I234">
        <v>3444.4916390133199</v>
      </c>
      <c r="J234">
        <v>3918.0453118670998</v>
      </c>
      <c r="K234">
        <v>1933.6459206934101</v>
      </c>
      <c r="L234">
        <v>1698.0278267788401</v>
      </c>
    </row>
    <row r="235" spans="1:12" x14ac:dyDescent="0.2">
      <c r="A235" t="s">
        <v>2896</v>
      </c>
      <c r="B235" t="s">
        <v>2897</v>
      </c>
      <c r="C235">
        <v>353.39675237994697</v>
      </c>
      <c r="D235">
        <v>1.4197320238597699</v>
      </c>
      <c r="E235">
        <v>0.33218407740450101</v>
      </c>
      <c r="F235">
        <v>4.2739315952551298</v>
      </c>
      <c r="G235" s="1">
        <v>1.9205597931940001E-5</v>
      </c>
      <c r="H235">
        <v>1.5103155190624501E-3</v>
      </c>
      <c r="I235">
        <v>481.50628778734199</v>
      </c>
      <c r="J235">
        <v>547.59684348426299</v>
      </c>
      <c r="K235">
        <v>181.27930506500701</v>
      </c>
      <c r="L235">
        <v>203.12856245578601</v>
      </c>
    </row>
    <row r="236" spans="1:12" x14ac:dyDescent="0.2">
      <c r="A236" t="s">
        <v>315</v>
      </c>
      <c r="B236" t="s">
        <v>316</v>
      </c>
      <c r="C236">
        <v>3083.9120124892302</v>
      </c>
      <c r="D236">
        <v>-2.3425281798844302</v>
      </c>
      <c r="E236">
        <v>0.54815525900143602</v>
      </c>
      <c r="F236">
        <v>-4.2734757013036004</v>
      </c>
      <c r="G236" s="1">
        <v>1.9244926566141E-5</v>
      </c>
      <c r="H236">
        <v>1.5103155190624501E-3</v>
      </c>
      <c r="I236">
        <v>1346.29835448161</v>
      </c>
      <c r="J236">
        <v>1080.0387927761501</v>
      </c>
      <c r="K236">
        <v>3268.5208034448201</v>
      </c>
      <c r="L236">
        <v>9039.2210292824693</v>
      </c>
    </row>
    <row r="237" spans="1:12" x14ac:dyDescent="0.2">
      <c r="A237" t="s">
        <v>2898</v>
      </c>
      <c r="B237" t="s">
        <v>2899</v>
      </c>
      <c r="C237">
        <v>12.116231516344699</v>
      </c>
      <c r="D237">
        <v>-3.9163152182557002</v>
      </c>
      <c r="E237">
        <v>0.91760970645542395</v>
      </c>
      <c r="F237">
        <v>-4.2679531294233897</v>
      </c>
      <c r="G237" s="1">
        <v>1.97274762926253E-5</v>
      </c>
      <c r="H237">
        <v>1.54159733888413E-3</v>
      </c>
      <c r="I237">
        <v>3.3869140993247999</v>
      </c>
      <c r="J237">
        <v>4.0413051179650399</v>
      </c>
      <c r="K237">
        <v>53.834460292032297</v>
      </c>
      <c r="L237">
        <v>57.129908190689697</v>
      </c>
    </row>
    <row r="238" spans="1:12" x14ac:dyDescent="0.2">
      <c r="A238" t="s">
        <v>803</v>
      </c>
      <c r="B238" t="s">
        <v>804</v>
      </c>
      <c r="C238">
        <v>134.22724962472401</v>
      </c>
      <c r="D238">
        <v>-2.1496565243852599</v>
      </c>
      <c r="E238">
        <v>0.50587526363146096</v>
      </c>
      <c r="F238">
        <v>-4.2493805863402203</v>
      </c>
      <c r="G238" s="1">
        <v>2.14362445755592E-5</v>
      </c>
      <c r="H238">
        <v>1.6680304889219E-3</v>
      </c>
      <c r="I238">
        <v>86.366309532782196</v>
      </c>
      <c r="J238">
        <v>99.011975390143405</v>
      </c>
      <c r="K238">
        <v>384.53185922880198</v>
      </c>
      <c r="L238">
        <v>436.93800153249799</v>
      </c>
    </row>
    <row r="239" spans="1:12" x14ac:dyDescent="0.2">
      <c r="A239" t="s">
        <v>2900</v>
      </c>
      <c r="B239" t="s">
        <v>2901</v>
      </c>
      <c r="C239">
        <v>249.04095495632001</v>
      </c>
      <c r="D239">
        <v>-1.0993509080269801</v>
      </c>
      <c r="E239">
        <v>0.25886398146985701</v>
      </c>
      <c r="F239">
        <v>-4.24682839916448</v>
      </c>
      <c r="G239" s="1">
        <v>2.1681789187296199E-5</v>
      </c>
      <c r="H239">
        <v>1.6800184668164899E-3</v>
      </c>
      <c r="I239">
        <v>155.23356288571901</v>
      </c>
      <c r="J239">
        <v>139.425026569794</v>
      </c>
      <c r="K239">
        <v>255.98835200088701</v>
      </c>
      <c r="L239">
        <v>376.63420955343599</v>
      </c>
    </row>
    <row r="240" spans="1:12" x14ac:dyDescent="0.2">
      <c r="A240" t="s">
        <v>2902</v>
      </c>
      <c r="B240" t="s">
        <v>2903</v>
      </c>
      <c r="C240">
        <v>1144.6001600684101</v>
      </c>
      <c r="D240">
        <v>-1.86599159414093</v>
      </c>
      <c r="E240">
        <v>0.43951254557330699</v>
      </c>
      <c r="F240">
        <v>-4.2455934715285597</v>
      </c>
      <c r="G240" s="1">
        <v>2.1801559878462301E-5</v>
      </c>
      <c r="H240">
        <v>1.68220103196673E-3</v>
      </c>
      <c r="I240">
        <v>461.74928887461402</v>
      </c>
      <c r="J240">
        <v>342.500608747537</v>
      </c>
      <c r="K240">
        <v>951.44168597755095</v>
      </c>
      <c r="L240">
        <v>1982.6194064694801</v>
      </c>
    </row>
    <row r="241" spans="1:12" x14ac:dyDescent="0.2">
      <c r="A241" t="s">
        <v>479</v>
      </c>
      <c r="B241" t="s">
        <v>480</v>
      </c>
      <c r="C241">
        <v>180.768230753783</v>
      </c>
      <c r="D241">
        <v>1.7177408246581001</v>
      </c>
      <c r="E241">
        <v>0.40506583389814499</v>
      </c>
      <c r="F241">
        <v>4.2406460404903896</v>
      </c>
      <c r="G241" s="1">
        <v>2.2287736693686199E-5</v>
      </c>
      <c r="H241">
        <v>1.6825834206909099E-3</v>
      </c>
      <c r="I241">
        <v>159.749448351486</v>
      </c>
      <c r="J241">
        <v>220.25112892909499</v>
      </c>
      <c r="K241">
        <v>53.834460292032297</v>
      </c>
      <c r="L241">
        <v>61.361753241852</v>
      </c>
    </row>
    <row r="242" spans="1:12" x14ac:dyDescent="0.2">
      <c r="A242" t="s">
        <v>1035</v>
      </c>
      <c r="B242" t="s">
        <v>1036</v>
      </c>
      <c r="C242">
        <v>988.67173893485301</v>
      </c>
      <c r="D242">
        <v>1.13646553288381</v>
      </c>
      <c r="E242">
        <v>0.26809061357507502</v>
      </c>
      <c r="F242">
        <v>4.2391097462483698</v>
      </c>
      <c r="G242" s="1">
        <v>2.2440793904697302E-5</v>
      </c>
      <c r="H242">
        <v>1.6825834206909099E-3</v>
      </c>
      <c r="I242">
        <v>1022.84805799609</v>
      </c>
      <c r="J242">
        <v>1440.72527455454</v>
      </c>
      <c r="K242">
        <v>488.90479244804902</v>
      </c>
      <c r="L242">
        <v>630.54491262316901</v>
      </c>
    </row>
    <row r="243" spans="1:12" x14ac:dyDescent="0.2">
      <c r="A243" t="s">
        <v>833</v>
      </c>
      <c r="B243" t="s">
        <v>834</v>
      </c>
      <c r="C243">
        <v>730.86836600709501</v>
      </c>
      <c r="D243">
        <v>-1.3239891712118099</v>
      </c>
      <c r="E243">
        <v>0.31233240036930299</v>
      </c>
      <c r="F243">
        <v>-4.23903882417041</v>
      </c>
      <c r="G243" s="1">
        <v>2.24478837981524E-5</v>
      </c>
      <c r="H243">
        <v>1.6825834206909099E-3</v>
      </c>
      <c r="I243">
        <v>581.42025371742295</v>
      </c>
      <c r="J243">
        <v>704.19741680540801</v>
      </c>
      <c r="K243">
        <v>1690.8415181517901</v>
      </c>
      <c r="L243">
        <v>1525.58014094398</v>
      </c>
    </row>
    <row r="244" spans="1:12" x14ac:dyDescent="0.2">
      <c r="A244" t="s">
        <v>2904</v>
      </c>
      <c r="B244" t="s">
        <v>2905</v>
      </c>
      <c r="C244">
        <v>833.32941134649502</v>
      </c>
      <c r="D244">
        <v>-0.83720158074213202</v>
      </c>
      <c r="E244">
        <v>0.19727358373096399</v>
      </c>
      <c r="F244">
        <v>-4.2438605560280296</v>
      </c>
      <c r="G244" s="1">
        <v>2.1970690762066299E-5</v>
      </c>
      <c r="H244">
        <v>1.6825834206909099E-3</v>
      </c>
      <c r="I244">
        <v>732.702416820596</v>
      </c>
      <c r="J244">
        <v>611.24739909221103</v>
      </c>
      <c r="K244">
        <v>1263.4618231803499</v>
      </c>
      <c r="L244">
        <v>1141.54020255101</v>
      </c>
    </row>
    <row r="245" spans="1:12" x14ac:dyDescent="0.2">
      <c r="A245" t="s">
        <v>2906</v>
      </c>
      <c r="B245" t="s">
        <v>2907</v>
      </c>
      <c r="C245">
        <v>34.953029738669798</v>
      </c>
      <c r="D245">
        <v>-2.8833691583097498</v>
      </c>
      <c r="E245">
        <v>0.67988454906762597</v>
      </c>
      <c r="F245">
        <v>-4.2409687972228998</v>
      </c>
      <c r="G245" s="1">
        <v>2.2255707778079898E-5</v>
      </c>
      <c r="H245">
        <v>1.6825834206909099E-3</v>
      </c>
      <c r="I245">
        <v>12.418685030857599</v>
      </c>
      <c r="J245">
        <v>15.1548941923689</v>
      </c>
      <c r="K245">
        <v>116.45822022358</v>
      </c>
      <c r="L245">
        <v>85.694862286034606</v>
      </c>
    </row>
    <row r="246" spans="1:12" x14ac:dyDescent="0.2">
      <c r="A246" t="s">
        <v>2908</v>
      </c>
      <c r="B246" t="s">
        <v>2909</v>
      </c>
      <c r="C246">
        <v>37.469365057861197</v>
      </c>
      <c r="D246">
        <v>-3.3173352724165799</v>
      </c>
      <c r="E246">
        <v>0.78217632699321404</v>
      </c>
      <c r="F246">
        <v>-4.2411604109380798</v>
      </c>
      <c r="G246" s="1">
        <v>2.2236713630498799E-5</v>
      </c>
      <c r="H246">
        <v>1.6825834206909099E-3</v>
      </c>
      <c r="I246">
        <v>6.2093425154287898</v>
      </c>
      <c r="J246">
        <v>15.1548941923689</v>
      </c>
      <c r="K246">
        <v>48.3411480173352</v>
      </c>
      <c r="L246">
        <v>158.69418941858299</v>
      </c>
    </row>
    <row r="247" spans="1:12" x14ac:dyDescent="0.2">
      <c r="A247" t="s">
        <v>2910</v>
      </c>
      <c r="B247" t="s">
        <v>2911</v>
      </c>
      <c r="C247">
        <v>28.102283680402401</v>
      </c>
      <c r="D247">
        <v>3.1214915346413599</v>
      </c>
      <c r="E247">
        <v>0.73619810551008402</v>
      </c>
      <c r="F247">
        <v>4.2400157121819699</v>
      </c>
      <c r="G247" s="1">
        <v>2.2350414163199299E-5</v>
      </c>
      <c r="H247">
        <v>1.6825834206909099E-3</v>
      </c>
      <c r="I247">
        <v>28.788769844260798</v>
      </c>
      <c r="J247">
        <v>37.382072341176602</v>
      </c>
      <c r="K247">
        <v>4.3946498197577402</v>
      </c>
      <c r="L247">
        <v>3.1738837883716502</v>
      </c>
    </row>
    <row r="248" spans="1:12" x14ac:dyDescent="0.2">
      <c r="A248" t="s">
        <v>1237</v>
      </c>
      <c r="B248" t="s">
        <v>1238</v>
      </c>
      <c r="C248">
        <v>179.20881324172399</v>
      </c>
      <c r="D248">
        <v>1.8902455486552701</v>
      </c>
      <c r="E248">
        <v>0.44720953698609001</v>
      </c>
      <c r="F248">
        <v>4.2267558992465402</v>
      </c>
      <c r="G248" s="1">
        <v>2.3708461757280999E-5</v>
      </c>
      <c r="H248">
        <v>1.76984630776711E-3</v>
      </c>
      <c r="I248">
        <v>235.955015586294</v>
      </c>
      <c r="J248">
        <v>156.60057332114499</v>
      </c>
      <c r="K248">
        <v>35.1571985580619</v>
      </c>
      <c r="L248">
        <v>70.883404606967005</v>
      </c>
    </row>
    <row r="249" spans="1:12" x14ac:dyDescent="0.2">
      <c r="A249" t="s">
        <v>2912</v>
      </c>
      <c r="B249" t="s">
        <v>2913</v>
      </c>
      <c r="C249">
        <v>354.22387295582399</v>
      </c>
      <c r="D249">
        <v>1.6544940092531299</v>
      </c>
      <c r="E249">
        <v>0.39212129466088202</v>
      </c>
      <c r="F249">
        <v>4.2193424121074097</v>
      </c>
      <c r="G249" s="1">
        <v>2.4501591324536301E-5</v>
      </c>
      <c r="H249">
        <v>1.8216486764525599E-3</v>
      </c>
      <c r="I249">
        <v>570.13054005300603</v>
      </c>
      <c r="J249">
        <v>777.95123520826996</v>
      </c>
      <c r="K249">
        <v>243.90306499655401</v>
      </c>
      <c r="L249">
        <v>184.085259725556</v>
      </c>
    </row>
    <row r="250" spans="1:12" x14ac:dyDescent="0.2">
      <c r="A250" t="s">
        <v>2914</v>
      </c>
      <c r="B250" t="s">
        <v>2915</v>
      </c>
      <c r="C250">
        <v>43.011506845647702</v>
      </c>
      <c r="D250">
        <v>-2.0188938574804598</v>
      </c>
      <c r="E250">
        <v>0.47944366406398498</v>
      </c>
      <c r="F250">
        <v>-4.2109094536100198</v>
      </c>
      <c r="G250" s="1">
        <v>2.5434468205970299E-5</v>
      </c>
      <c r="H250">
        <v>1.8833813473162801E-3</v>
      </c>
      <c r="I250">
        <v>23.143913012052799</v>
      </c>
      <c r="J250">
        <v>37.382072341176602</v>
      </c>
      <c r="K250">
        <v>127.44484477297399</v>
      </c>
      <c r="L250">
        <v>114.25981638138001</v>
      </c>
    </row>
    <row r="251" spans="1:12" x14ac:dyDescent="0.2">
      <c r="A251" t="s">
        <v>169</v>
      </c>
      <c r="B251" t="s">
        <v>170</v>
      </c>
      <c r="C251">
        <v>5985.9207338275501</v>
      </c>
      <c r="D251">
        <v>-1.0993431879406901</v>
      </c>
      <c r="E251">
        <v>0.261258118719223</v>
      </c>
      <c r="F251">
        <v>-4.2078814366805499</v>
      </c>
      <c r="G251" s="1">
        <v>2.57776047694957E-5</v>
      </c>
      <c r="H251">
        <v>1.9011242328795799E-3</v>
      </c>
      <c r="I251">
        <v>5676.4680304683598</v>
      </c>
      <c r="J251">
        <v>4583.8503300518496</v>
      </c>
      <c r="K251">
        <v>11883.133112624901</v>
      </c>
      <c r="L251">
        <v>10103.5300596498</v>
      </c>
    </row>
    <row r="252" spans="1:12" x14ac:dyDescent="0.2">
      <c r="A252" t="s">
        <v>2916</v>
      </c>
      <c r="B252" t="s">
        <v>2917</v>
      </c>
      <c r="C252">
        <v>225.20134076331999</v>
      </c>
      <c r="D252">
        <v>-1.9114946901210299</v>
      </c>
      <c r="E252">
        <v>0.45449297437931302</v>
      </c>
      <c r="F252">
        <v>-4.2057739016351201</v>
      </c>
      <c r="G252" s="1">
        <v>2.6019025653315998E-5</v>
      </c>
      <c r="H252">
        <v>1.91125354838998E-3</v>
      </c>
      <c r="I252">
        <v>188.53821819574699</v>
      </c>
      <c r="J252">
        <v>102.04295422861701</v>
      </c>
      <c r="K252">
        <v>715.22925816557199</v>
      </c>
      <c r="L252">
        <v>382.98197713017998</v>
      </c>
    </row>
    <row r="253" spans="1:12" x14ac:dyDescent="0.2">
      <c r="A253" t="s">
        <v>2918</v>
      </c>
      <c r="B253" t="s">
        <v>2919</v>
      </c>
      <c r="C253">
        <v>117.123738567362</v>
      </c>
      <c r="D253">
        <v>2.4587440264154399</v>
      </c>
      <c r="E253">
        <v>0.58499152767780604</v>
      </c>
      <c r="F253">
        <v>4.2030421127220698</v>
      </c>
      <c r="G253" s="1">
        <v>2.6335156980509102E-5</v>
      </c>
      <c r="H253">
        <v>1.9267682182871301E-3</v>
      </c>
      <c r="I253">
        <v>71.125196085820704</v>
      </c>
      <c r="J253">
        <v>119.21850097996899</v>
      </c>
      <c r="K253">
        <v>16.479936824091499</v>
      </c>
      <c r="L253">
        <v>17.985341467439302</v>
      </c>
    </row>
    <row r="254" spans="1:12" x14ac:dyDescent="0.2">
      <c r="A254" t="s">
        <v>2618</v>
      </c>
      <c r="B254" t="s">
        <v>2619</v>
      </c>
      <c r="C254">
        <v>955.60417478828799</v>
      </c>
      <c r="D254">
        <v>1.1214735193043199</v>
      </c>
      <c r="E254">
        <v>0.26700889165897601</v>
      </c>
      <c r="F254">
        <v>4.2001354798950397</v>
      </c>
      <c r="G254" s="1">
        <v>2.6675531373665299E-5</v>
      </c>
      <c r="H254">
        <v>1.9439264212142301E-3</v>
      </c>
      <c r="I254">
        <v>1423.6328930828599</v>
      </c>
      <c r="J254">
        <v>1796.3601249354599</v>
      </c>
      <c r="K254">
        <v>660.29613541860101</v>
      </c>
      <c r="L254">
        <v>818.86201739988599</v>
      </c>
    </row>
    <row r="255" spans="1:12" x14ac:dyDescent="0.2">
      <c r="A255" t="s">
        <v>2920</v>
      </c>
      <c r="B255" t="s">
        <v>2921</v>
      </c>
      <c r="C255">
        <v>3196.3237731572099</v>
      </c>
      <c r="D255">
        <v>-2.1730874364709001</v>
      </c>
      <c r="E255">
        <v>0.518514888873576</v>
      </c>
      <c r="F255">
        <v>-4.1909836787748196</v>
      </c>
      <c r="G255" s="1">
        <v>2.7774764168859801E-5</v>
      </c>
      <c r="H255">
        <v>2.0160307082882998E-3</v>
      </c>
      <c r="I255">
        <v>718.02578905685698</v>
      </c>
      <c r="J255">
        <v>1471.0350629392699</v>
      </c>
      <c r="K255">
        <v>3352.01915002021</v>
      </c>
      <c r="L255">
        <v>6514.92545626422</v>
      </c>
    </row>
    <row r="256" spans="1:12" x14ac:dyDescent="0.2">
      <c r="A256" t="s">
        <v>2314</v>
      </c>
      <c r="B256" t="s">
        <v>2315</v>
      </c>
      <c r="C256">
        <v>107.197900539473</v>
      </c>
      <c r="D256">
        <v>1.6401931402051499</v>
      </c>
      <c r="E256">
        <v>0.39144717893861702</v>
      </c>
      <c r="F256">
        <v>4.1900752603516498</v>
      </c>
      <c r="G256" s="1">
        <v>2.78861946566996E-5</v>
      </c>
      <c r="H256">
        <v>2.0161499160457801E-3</v>
      </c>
      <c r="I256">
        <v>179.50644726421399</v>
      </c>
      <c r="J256">
        <v>231.36471800349801</v>
      </c>
      <c r="K256">
        <v>67.018409751305597</v>
      </c>
      <c r="L256">
        <v>64.535637030223697</v>
      </c>
    </row>
    <row r="257" spans="1:12" x14ac:dyDescent="0.2">
      <c r="A257" t="s">
        <v>2922</v>
      </c>
      <c r="B257" t="s">
        <v>2923</v>
      </c>
      <c r="C257">
        <v>3033.1010406641399</v>
      </c>
      <c r="D257">
        <v>-2.4975803159861698</v>
      </c>
      <c r="E257">
        <v>0.59711249543967304</v>
      </c>
      <c r="F257">
        <v>-4.1827634408272001</v>
      </c>
      <c r="G257" s="1">
        <v>2.8798700675116798E-5</v>
      </c>
      <c r="H257">
        <v>2.07395819293272E-3</v>
      </c>
      <c r="I257">
        <v>1368.3132961272199</v>
      </c>
      <c r="J257">
        <v>1707.45141234023</v>
      </c>
      <c r="K257">
        <v>6762.2674101522198</v>
      </c>
      <c r="L257">
        <v>10606.061659475299</v>
      </c>
    </row>
    <row r="258" spans="1:12" x14ac:dyDescent="0.2">
      <c r="A258" t="s">
        <v>2924</v>
      </c>
      <c r="B258" t="s">
        <v>2925</v>
      </c>
      <c r="C258">
        <v>938.14109140762605</v>
      </c>
      <c r="D258">
        <v>0.72923113836092002</v>
      </c>
      <c r="E258">
        <v>0.17454211962822999</v>
      </c>
      <c r="F258">
        <v>4.1779665556609604</v>
      </c>
      <c r="G258" s="1">
        <v>2.9412689068978399E-5</v>
      </c>
      <c r="H258">
        <v>2.1099008674325E-3</v>
      </c>
      <c r="I258">
        <v>1326.5413555688799</v>
      </c>
      <c r="J258">
        <v>1178.04044188681</v>
      </c>
      <c r="K258">
        <v>713.03193325569396</v>
      </c>
      <c r="L258">
        <v>798.760753406866</v>
      </c>
    </row>
    <row r="259" spans="1:12" x14ac:dyDescent="0.2">
      <c r="A259" t="s">
        <v>2926</v>
      </c>
      <c r="B259" t="s">
        <v>2927</v>
      </c>
      <c r="C259">
        <v>4668.7285180094505</v>
      </c>
      <c r="D259">
        <v>-1.9213350015586299</v>
      </c>
      <c r="E259">
        <v>0.46164861415922298</v>
      </c>
      <c r="F259">
        <v>-4.1618992078160204</v>
      </c>
      <c r="G259" s="1">
        <v>3.1561166051376301E-5</v>
      </c>
      <c r="H259">
        <v>2.2291894360287599E-3</v>
      </c>
      <c r="I259">
        <v>2771.0602189309002</v>
      </c>
      <c r="J259">
        <v>2971.3695879837801</v>
      </c>
      <c r="K259">
        <v>11441.4708057393</v>
      </c>
      <c r="L259">
        <v>10308.7745446311</v>
      </c>
    </row>
    <row r="260" spans="1:12" x14ac:dyDescent="0.2">
      <c r="A260" t="s">
        <v>2928</v>
      </c>
      <c r="B260" t="s">
        <v>2929</v>
      </c>
      <c r="C260">
        <v>1143.4942204819499</v>
      </c>
      <c r="D260">
        <v>-1.69598426239981</v>
      </c>
      <c r="E260">
        <v>0.407462530419266</v>
      </c>
      <c r="F260">
        <v>-4.16230729400983</v>
      </c>
      <c r="G260" s="1">
        <v>3.1504798666133E-5</v>
      </c>
      <c r="H260">
        <v>2.2291894360287599E-3</v>
      </c>
      <c r="I260">
        <v>878.339723091564</v>
      </c>
      <c r="J260">
        <v>531.43162301240102</v>
      </c>
      <c r="K260">
        <v>2186.3382853294802</v>
      </c>
      <c r="L260">
        <v>2385.70264759269</v>
      </c>
    </row>
    <row r="261" spans="1:12" x14ac:dyDescent="0.2">
      <c r="A261" t="s">
        <v>2930</v>
      </c>
      <c r="B261" t="s">
        <v>2931</v>
      </c>
      <c r="C261">
        <v>13.6724774952472</v>
      </c>
      <c r="D261">
        <v>-6.9666460546823297</v>
      </c>
      <c r="E261">
        <v>1.67384246616391</v>
      </c>
      <c r="F261">
        <v>-4.1620679338172</v>
      </c>
      <c r="G261" s="1">
        <v>3.1537848964637502E-5</v>
      </c>
      <c r="H261">
        <v>2.2291894360287599E-3</v>
      </c>
      <c r="I261">
        <v>0.56448568322079895</v>
      </c>
      <c r="J261">
        <v>0</v>
      </c>
      <c r="K261">
        <v>61.525097476608401</v>
      </c>
      <c r="L261">
        <v>29.622915358135401</v>
      </c>
    </row>
    <row r="262" spans="1:12" x14ac:dyDescent="0.2">
      <c r="A262" t="s">
        <v>265</v>
      </c>
      <c r="B262" t="s">
        <v>266</v>
      </c>
      <c r="C262">
        <v>355.55565678196001</v>
      </c>
      <c r="D262">
        <v>1.2686539072529699</v>
      </c>
      <c r="E262">
        <v>0.30478625720622499</v>
      </c>
      <c r="F262">
        <v>4.1624380274946802</v>
      </c>
      <c r="G262" s="1">
        <v>3.1486761189322101E-5</v>
      </c>
      <c r="H262">
        <v>2.2291894360287599E-3</v>
      </c>
      <c r="I262">
        <v>356.754951795544</v>
      </c>
      <c r="J262">
        <v>355.63485038092301</v>
      </c>
      <c r="K262">
        <v>158.20739351127801</v>
      </c>
      <c r="L262">
        <v>137.53496416277201</v>
      </c>
    </row>
    <row r="263" spans="1:12" x14ac:dyDescent="0.2">
      <c r="A263" t="s">
        <v>2932</v>
      </c>
      <c r="B263" t="s">
        <v>2933</v>
      </c>
      <c r="C263">
        <v>2418.17893487937</v>
      </c>
      <c r="D263">
        <v>-0.84839949270275705</v>
      </c>
      <c r="E263">
        <v>0.20389572654381799</v>
      </c>
      <c r="F263">
        <v>-4.1609478878431903</v>
      </c>
      <c r="G263" s="1">
        <v>3.1692940539033599E-5</v>
      </c>
      <c r="H263">
        <v>2.2299201534820498E-3</v>
      </c>
      <c r="I263">
        <v>1888.2046103735699</v>
      </c>
      <c r="J263">
        <v>1798.38077749443</v>
      </c>
      <c r="K263">
        <v>3747.5376337984098</v>
      </c>
      <c r="L263">
        <v>2891.40813120658</v>
      </c>
    </row>
    <row r="264" spans="1:12" x14ac:dyDescent="0.2">
      <c r="A264" t="s">
        <v>2934</v>
      </c>
      <c r="B264" t="s">
        <v>2935</v>
      </c>
      <c r="C264">
        <v>174.80421469339899</v>
      </c>
      <c r="D264">
        <v>1.1721718742378899</v>
      </c>
      <c r="E264">
        <v>0.28246883123887701</v>
      </c>
      <c r="F264">
        <v>4.1497388193128097</v>
      </c>
      <c r="G264" s="1">
        <v>3.3285485007014901E-5</v>
      </c>
      <c r="H264">
        <v>2.3330330025527501E-3</v>
      </c>
      <c r="I264">
        <v>199.26344617694099</v>
      </c>
      <c r="J264">
        <v>221.261455208586</v>
      </c>
      <c r="K264">
        <v>86.794333940215395</v>
      </c>
      <c r="L264">
        <v>99.448358702311893</v>
      </c>
    </row>
    <row r="265" spans="1:12" x14ac:dyDescent="0.2">
      <c r="A265" t="s">
        <v>2936</v>
      </c>
      <c r="B265" t="s">
        <v>2937</v>
      </c>
      <c r="C265">
        <v>363.335839914784</v>
      </c>
      <c r="D265">
        <v>1.2524555656769401</v>
      </c>
      <c r="E265">
        <v>0.302218911276531</v>
      </c>
      <c r="F265">
        <v>4.1441998463522696</v>
      </c>
      <c r="G265" s="1">
        <v>3.4100227158495101E-5</v>
      </c>
      <c r="H265">
        <v>2.3810516028083799E-3</v>
      </c>
      <c r="I265">
        <v>672.30244871597199</v>
      </c>
      <c r="J265">
        <v>662.77403934626602</v>
      </c>
      <c r="K265">
        <v>276.86293864473799</v>
      </c>
      <c r="L265">
        <v>283.53361842786802</v>
      </c>
    </row>
    <row r="266" spans="1:12" x14ac:dyDescent="0.2">
      <c r="A266" t="s">
        <v>1411</v>
      </c>
      <c r="B266" t="s">
        <v>1412</v>
      </c>
      <c r="C266">
        <v>9274.5161029297506</v>
      </c>
      <c r="D266">
        <v>-1.2433497524919599</v>
      </c>
      <c r="E266">
        <v>0.30046592775685299</v>
      </c>
      <c r="F266">
        <v>-4.13807236572306</v>
      </c>
      <c r="G266" s="1">
        <v>3.5023591617165603E-5</v>
      </c>
      <c r="H266">
        <v>2.4362622593091998E-3</v>
      </c>
      <c r="I266">
        <v>8664.8552374392693</v>
      </c>
      <c r="J266">
        <v>7163.2133215930298</v>
      </c>
      <c r="K266">
        <v>21587.618577105</v>
      </c>
      <c r="L266">
        <v>15887.404283325701</v>
      </c>
    </row>
    <row r="267" spans="1:12" x14ac:dyDescent="0.2">
      <c r="A267" t="s">
        <v>2938</v>
      </c>
      <c r="B267" t="s">
        <v>2939</v>
      </c>
      <c r="C267">
        <v>7173.2863064458797</v>
      </c>
      <c r="D267">
        <v>-1.3686072394261699</v>
      </c>
      <c r="E267">
        <v>0.33123188882946097</v>
      </c>
      <c r="F267">
        <v>-4.1318704073532402</v>
      </c>
      <c r="G267" s="1">
        <v>3.5982327789106197E-5</v>
      </c>
      <c r="H267">
        <v>2.4841333365381302E-3</v>
      </c>
      <c r="I267">
        <v>5855.9744777325704</v>
      </c>
      <c r="J267">
        <v>4588.9019614493</v>
      </c>
      <c r="K267">
        <v>16275.5856074728</v>
      </c>
      <c r="L267">
        <v>10698.1042893381</v>
      </c>
    </row>
    <row r="268" spans="1:12" x14ac:dyDescent="0.2">
      <c r="A268" t="s">
        <v>2394</v>
      </c>
      <c r="B268" t="s">
        <v>2395</v>
      </c>
      <c r="C268">
        <v>562.05941568604203</v>
      </c>
      <c r="D268">
        <v>-1.2170355421902399</v>
      </c>
      <c r="E268">
        <v>0.29454660329438498</v>
      </c>
      <c r="F268">
        <v>-4.1318946766935802</v>
      </c>
      <c r="G268" s="1">
        <v>3.59785279789927E-5</v>
      </c>
      <c r="H268">
        <v>2.4841333365381302E-3</v>
      </c>
      <c r="I268">
        <v>293.53255527481599</v>
      </c>
      <c r="J268">
        <v>282.89135825755301</v>
      </c>
      <c r="K268">
        <v>716.32792062051101</v>
      </c>
      <c r="L268">
        <v>624.19714504642502</v>
      </c>
    </row>
    <row r="269" spans="1:12" x14ac:dyDescent="0.2">
      <c r="A269" t="s">
        <v>2940</v>
      </c>
      <c r="B269" t="s">
        <v>2941</v>
      </c>
      <c r="C269">
        <v>115.77813269278499</v>
      </c>
      <c r="D269">
        <v>-1.452049486997</v>
      </c>
      <c r="E269">
        <v>0.35184814367768302</v>
      </c>
      <c r="F269">
        <v>-4.1269209830681097</v>
      </c>
      <c r="G269" s="1">
        <v>3.6765264958545601E-5</v>
      </c>
      <c r="H269">
        <v>2.5286791224671599E-3</v>
      </c>
      <c r="I269">
        <v>64.351367887171094</v>
      </c>
      <c r="J269">
        <v>81.836428638792</v>
      </c>
      <c r="K269">
        <v>194.46325452427999</v>
      </c>
      <c r="L269">
        <v>203.12856245578601</v>
      </c>
    </row>
    <row r="270" spans="1:12" x14ac:dyDescent="0.2">
      <c r="A270" t="s">
        <v>823</v>
      </c>
      <c r="B270" t="s">
        <v>824</v>
      </c>
      <c r="C270">
        <v>429.062476904915</v>
      </c>
      <c r="D270">
        <v>-0.88954556783345895</v>
      </c>
      <c r="E270">
        <v>0.215596769178801</v>
      </c>
      <c r="F270">
        <v>-4.1259689151265997</v>
      </c>
      <c r="G270" s="1">
        <v>3.6917713479579602E-5</v>
      </c>
      <c r="H270">
        <v>2.5296898893246299E-3</v>
      </c>
      <c r="I270">
        <v>388.36615005591</v>
      </c>
      <c r="J270">
        <v>364.72778689634498</v>
      </c>
      <c r="K270">
        <v>678.97339715257101</v>
      </c>
      <c r="L270">
        <v>717.29773617199396</v>
      </c>
    </row>
    <row r="271" spans="1:12" x14ac:dyDescent="0.2">
      <c r="A271" t="s">
        <v>2020</v>
      </c>
      <c r="B271" t="s">
        <v>2021</v>
      </c>
      <c r="C271">
        <v>260.52141130044498</v>
      </c>
      <c r="D271">
        <v>1.86503970048544</v>
      </c>
      <c r="E271">
        <v>0.45242032537235</v>
      </c>
      <c r="F271">
        <v>4.1223605481263101</v>
      </c>
      <c r="G271" s="1">
        <v>3.7500963437622497E-5</v>
      </c>
      <c r="H271">
        <v>2.5601029463513001E-3</v>
      </c>
      <c r="I271">
        <v>588.19408191607295</v>
      </c>
      <c r="J271">
        <v>699.14578540795196</v>
      </c>
      <c r="K271">
        <v>138.431469322369</v>
      </c>
      <c r="L271">
        <v>214.766136346482</v>
      </c>
    </row>
    <row r="272" spans="1:12" x14ac:dyDescent="0.2">
      <c r="A272" t="s">
        <v>215</v>
      </c>
      <c r="B272" t="s">
        <v>216</v>
      </c>
      <c r="C272">
        <v>5949.4447092386699</v>
      </c>
      <c r="D272">
        <v>1.09386756196276</v>
      </c>
      <c r="E272">
        <v>0.26554259979328698</v>
      </c>
      <c r="F272">
        <v>4.11936752451125</v>
      </c>
      <c r="G272" s="1">
        <v>3.7991377022841701E-5</v>
      </c>
      <c r="H272">
        <v>2.5839764727683999E-3</v>
      </c>
      <c r="I272">
        <v>5248.0233969037699</v>
      </c>
      <c r="J272">
        <v>6777.26868282737</v>
      </c>
      <c r="K272">
        <v>2899.3702185851698</v>
      </c>
      <c r="L272">
        <v>2733.7719030507801</v>
      </c>
    </row>
    <row r="273" spans="1:12" x14ac:dyDescent="0.2">
      <c r="A273" t="s">
        <v>65</v>
      </c>
      <c r="B273" t="s">
        <v>66</v>
      </c>
      <c r="C273">
        <v>6509.6854187741001</v>
      </c>
      <c r="D273">
        <v>-0.682217187627706</v>
      </c>
      <c r="E273">
        <v>0.16590911039502801</v>
      </c>
      <c r="F273">
        <v>-4.1119935246675396</v>
      </c>
      <c r="G273" s="1">
        <v>3.9225730368670502E-5</v>
      </c>
      <c r="H273">
        <v>2.65808602394932E-3</v>
      </c>
      <c r="I273">
        <v>6459.9741587788203</v>
      </c>
      <c r="J273">
        <v>5919.5016715392803</v>
      </c>
      <c r="K273">
        <v>10258.2113417695</v>
      </c>
      <c r="L273">
        <v>9608.4041886637897</v>
      </c>
    </row>
    <row r="274" spans="1:12" x14ac:dyDescent="0.2">
      <c r="A274" t="s">
        <v>1944</v>
      </c>
      <c r="B274" t="s">
        <v>1945</v>
      </c>
      <c r="C274">
        <v>2318.28792717228</v>
      </c>
      <c r="D274">
        <v>-0.87036050316174496</v>
      </c>
      <c r="E274">
        <v>0.21176467501131699</v>
      </c>
      <c r="F274">
        <v>-4.1100363085355598</v>
      </c>
      <c r="G274" s="1">
        <v>3.9559690975949301E-5</v>
      </c>
      <c r="H274">
        <v>2.670860901038E-3</v>
      </c>
      <c r="I274">
        <v>1381.8609525245199</v>
      </c>
      <c r="J274">
        <v>1752.9160949173399</v>
      </c>
      <c r="K274">
        <v>2493.96377271252</v>
      </c>
      <c r="L274">
        <v>3232.0716578251399</v>
      </c>
    </row>
    <row r="275" spans="1:12" x14ac:dyDescent="0.2">
      <c r="A275" t="s">
        <v>1443</v>
      </c>
      <c r="B275" t="s">
        <v>1444</v>
      </c>
      <c r="C275">
        <v>3332.6859054616398</v>
      </c>
      <c r="D275">
        <v>-1.2668176032754199</v>
      </c>
      <c r="E275">
        <v>0.30832613896801497</v>
      </c>
      <c r="F275">
        <v>-4.1086935007052396</v>
      </c>
      <c r="G275" s="1">
        <v>3.9790373695208001E-5</v>
      </c>
      <c r="H275">
        <v>2.6765949543545802E-3</v>
      </c>
      <c r="I275">
        <v>3026.2077477466901</v>
      </c>
      <c r="J275">
        <v>2140.8813862419802</v>
      </c>
      <c r="K275">
        <v>6976.5065888654099</v>
      </c>
      <c r="L275">
        <v>5461.1960385248203</v>
      </c>
    </row>
    <row r="276" spans="1:12" x14ac:dyDescent="0.2">
      <c r="A276" t="s">
        <v>2942</v>
      </c>
      <c r="B276" t="s">
        <v>2943</v>
      </c>
      <c r="C276">
        <v>541.761945948282</v>
      </c>
      <c r="D276">
        <v>-1.7900417684563401</v>
      </c>
      <c r="E276">
        <v>0.43709492513284098</v>
      </c>
      <c r="F276">
        <v>-4.0953158353699202</v>
      </c>
      <c r="G276" s="1">
        <v>4.2159324925339497E-5</v>
      </c>
      <c r="H276">
        <v>2.8072897217639699E-3</v>
      </c>
      <c r="I276">
        <v>349.981123596896</v>
      </c>
      <c r="J276">
        <v>245.509285916376</v>
      </c>
      <c r="K276">
        <v>718.52524553039098</v>
      </c>
      <c r="L276">
        <v>1343.6108037439999</v>
      </c>
    </row>
    <row r="277" spans="1:12" x14ac:dyDescent="0.2">
      <c r="A277" t="s">
        <v>1564</v>
      </c>
      <c r="B277" t="s">
        <v>1565</v>
      </c>
      <c r="C277">
        <v>10.273855517239801</v>
      </c>
      <c r="D277">
        <v>-4.6153568056394496</v>
      </c>
      <c r="E277">
        <v>1.1265910011153499</v>
      </c>
      <c r="F277">
        <v>-4.0967456699637701</v>
      </c>
      <c r="G277" s="1">
        <v>4.1899879764283498E-5</v>
      </c>
      <c r="H277">
        <v>2.8072897217639699E-3</v>
      </c>
      <c r="I277">
        <v>2.8224284161040001</v>
      </c>
      <c r="J277">
        <v>1.01032627949126</v>
      </c>
      <c r="K277">
        <v>73.610384480942201</v>
      </c>
      <c r="L277">
        <v>26.4490315697638</v>
      </c>
    </row>
    <row r="278" spans="1:12" x14ac:dyDescent="0.2">
      <c r="A278" t="s">
        <v>2944</v>
      </c>
      <c r="B278" t="s">
        <v>2945</v>
      </c>
      <c r="C278">
        <v>298.29832683875702</v>
      </c>
      <c r="D278">
        <v>1.87608919998332</v>
      </c>
      <c r="E278">
        <v>0.458219885081879</v>
      </c>
      <c r="F278">
        <v>4.0942989622723998</v>
      </c>
      <c r="G278" s="1">
        <v>4.23447643720659E-5</v>
      </c>
      <c r="H278">
        <v>2.8072897217639699E-3</v>
      </c>
      <c r="I278">
        <v>561.66325480469402</v>
      </c>
      <c r="J278">
        <v>655.70175538982699</v>
      </c>
      <c r="K278">
        <v>152.71408123658199</v>
      </c>
      <c r="L278">
        <v>178.79545341160301</v>
      </c>
    </row>
    <row r="279" spans="1:12" x14ac:dyDescent="0.2">
      <c r="A279" t="s">
        <v>2946</v>
      </c>
      <c r="B279" t="s">
        <v>2947</v>
      </c>
      <c r="C279">
        <v>202.752301631439</v>
      </c>
      <c r="D279">
        <v>1.3549792888036201</v>
      </c>
      <c r="E279">
        <v>0.33088580751578101</v>
      </c>
      <c r="F279">
        <v>4.0950057633976797</v>
      </c>
      <c r="G279" s="1">
        <v>4.2215788596451E-5</v>
      </c>
      <c r="H279">
        <v>2.8072897217639699E-3</v>
      </c>
      <c r="I279">
        <v>203.214845959488</v>
      </c>
      <c r="J279">
        <v>250.56091731383199</v>
      </c>
      <c r="K279">
        <v>96.682296034670301</v>
      </c>
      <c r="L279">
        <v>80.405055972081897</v>
      </c>
    </row>
    <row r="280" spans="1:12" x14ac:dyDescent="0.2">
      <c r="A280" t="s">
        <v>2948</v>
      </c>
      <c r="B280" t="s">
        <v>2949</v>
      </c>
      <c r="C280">
        <v>588.54239005463</v>
      </c>
      <c r="D280">
        <v>1.4561524196289199</v>
      </c>
      <c r="E280">
        <v>0.35607077574563001</v>
      </c>
      <c r="F280">
        <v>4.0895027584885897</v>
      </c>
      <c r="G280" s="1">
        <v>4.3229892751775502E-5</v>
      </c>
      <c r="H280">
        <v>2.85566097299858E-3</v>
      </c>
      <c r="I280">
        <v>1030.7508575611801</v>
      </c>
      <c r="J280">
        <v>893.128431070273</v>
      </c>
      <c r="K280">
        <v>401.011796052894</v>
      </c>
      <c r="L280">
        <v>300.46099863251698</v>
      </c>
    </row>
    <row r="281" spans="1:12" x14ac:dyDescent="0.2">
      <c r="A281" t="s">
        <v>2950</v>
      </c>
      <c r="B281" t="s">
        <v>2951</v>
      </c>
      <c r="C281">
        <v>285.90830437323501</v>
      </c>
      <c r="D281">
        <v>-1.1786826511281101</v>
      </c>
      <c r="E281">
        <v>0.28832220199335301</v>
      </c>
      <c r="F281">
        <v>-4.0880745325165204</v>
      </c>
      <c r="G281" s="1">
        <v>4.3496841675343298E-5</v>
      </c>
      <c r="H281">
        <v>2.8629964176559398E-3</v>
      </c>
      <c r="I281">
        <v>242.164358101723</v>
      </c>
      <c r="J281">
        <v>230.354391724007</v>
      </c>
      <c r="K281">
        <v>531.75262819068701</v>
      </c>
      <c r="L281">
        <v>538.50228276039104</v>
      </c>
    </row>
    <row r="282" spans="1:12" x14ac:dyDescent="0.2">
      <c r="A282" t="s">
        <v>2952</v>
      </c>
      <c r="B282" t="s">
        <v>2953</v>
      </c>
      <c r="C282">
        <v>41.420338691342899</v>
      </c>
      <c r="D282">
        <v>-2.1945634133198402</v>
      </c>
      <c r="E282">
        <v>0.53747646469239996</v>
      </c>
      <c r="F282">
        <v>-4.0830874605380103</v>
      </c>
      <c r="G282" s="1">
        <v>4.4441287556842701E-5</v>
      </c>
      <c r="H282">
        <v>2.8999173671604601E-3</v>
      </c>
      <c r="I282">
        <v>12.418685030857599</v>
      </c>
      <c r="J282">
        <v>15.1548941923689</v>
      </c>
      <c r="K282">
        <v>59.3277725667295</v>
      </c>
      <c r="L282">
        <v>65.593598293014196</v>
      </c>
    </row>
    <row r="283" spans="1:12" x14ac:dyDescent="0.2">
      <c r="A283" t="s">
        <v>2954</v>
      </c>
      <c r="B283" t="s">
        <v>2955</v>
      </c>
      <c r="C283">
        <v>81.902315897161003</v>
      </c>
      <c r="D283">
        <v>2.4782161440041501</v>
      </c>
      <c r="E283">
        <v>0.60701666708330204</v>
      </c>
      <c r="F283">
        <v>4.0826163075750497</v>
      </c>
      <c r="G283" s="1">
        <v>4.4531512608323401E-5</v>
      </c>
      <c r="H283">
        <v>2.8999173671604601E-3</v>
      </c>
      <c r="I283">
        <v>58.142025371742299</v>
      </c>
      <c r="J283">
        <v>67.691860725914395</v>
      </c>
      <c r="K283">
        <v>6.5919747296366102</v>
      </c>
      <c r="L283">
        <v>15.869418941858299</v>
      </c>
    </row>
    <row r="284" spans="1:12" x14ac:dyDescent="0.2">
      <c r="A284" t="s">
        <v>2956</v>
      </c>
      <c r="B284" t="s">
        <v>2957</v>
      </c>
      <c r="C284">
        <v>2509.3165223036799</v>
      </c>
      <c r="D284">
        <v>-0.53659254162026004</v>
      </c>
      <c r="E284">
        <v>0.13138215923010799</v>
      </c>
      <c r="F284">
        <v>-4.08421162176555</v>
      </c>
      <c r="G284" s="1">
        <v>4.4226712321294898E-5</v>
      </c>
      <c r="H284">
        <v>2.8999173671604601E-3</v>
      </c>
      <c r="I284">
        <v>1955.9428923600699</v>
      </c>
      <c r="J284">
        <v>2072.1791992365602</v>
      </c>
      <c r="K284">
        <v>2964.1913034265999</v>
      </c>
      <c r="L284">
        <v>2876.5966735275101</v>
      </c>
    </row>
    <row r="285" spans="1:12" x14ac:dyDescent="0.2">
      <c r="A285" t="s">
        <v>2958</v>
      </c>
      <c r="B285" t="s">
        <v>2959</v>
      </c>
      <c r="C285">
        <v>47.967977621110499</v>
      </c>
      <c r="D285">
        <v>-2.2812387539410399</v>
      </c>
      <c r="E285">
        <v>0.559482731695777</v>
      </c>
      <c r="F285">
        <v>-4.0774069058873001</v>
      </c>
      <c r="G285" s="1">
        <v>4.55407543245573E-5</v>
      </c>
      <c r="H285">
        <v>2.9551604679016602E-3</v>
      </c>
      <c r="I285">
        <v>11.854199347636801</v>
      </c>
      <c r="J285">
        <v>16.165220471860199</v>
      </c>
      <c r="K285">
        <v>51.637135382153502</v>
      </c>
      <c r="L285">
        <v>82.520978497662995</v>
      </c>
    </row>
    <row r="286" spans="1:12" x14ac:dyDescent="0.2">
      <c r="A286" t="s">
        <v>2960</v>
      </c>
      <c r="B286" t="s">
        <v>2961</v>
      </c>
      <c r="C286">
        <v>1568.34584098901</v>
      </c>
      <c r="D286">
        <v>0.93442002215719999</v>
      </c>
      <c r="E286">
        <v>0.229263267084793</v>
      </c>
      <c r="F286">
        <v>4.0757511398963002</v>
      </c>
      <c r="G286" s="1">
        <v>4.5866050625012602E-5</v>
      </c>
      <c r="H286">
        <v>2.9553829953604602E-3</v>
      </c>
      <c r="I286">
        <v>1920.94478000038</v>
      </c>
      <c r="J286">
        <v>2165.1292169497601</v>
      </c>
      <c r="K286">
        <v>1156.8915650512299</v>
      </c>
      <c r="L286">
        <v>980.73009060684001</v>
      </c>
    </row>
    <row r="287" spans="1:12" x14ac:dyDescent="0.2">
      <c r="A287" t="s">
        <v>2962</v>
      </c>
      <c r="B287" t="s">
        <v>2963</v>
      </c>
      <c r="C287">
        <v>411.58866469980501</v>
      </c>
      <c r="D287">
        <v>-0.82361574944720595</v>
      </c>
      <c r="E287">
        <v>0.20204857132257101</v>
      </c>
      <c r="F287">
        <v>-4.0763255293317497</v>
      </c>
      <c r="G287" s="1">
        <v>4.5752955699639102E-5</v>
      </c>
      <c r="H287">
        <v>2.9553829953604602E-3</v>
      </c>
      <c r="I287">
        <v>291.27461254193202</v>
      </c>
      <c r="J287">
        <v>270.76744290365798</v>
      </c>
      <c r="K287">
        <v>535.04861555550497</v>
      </c>
      <c r="L287">
        <v>461.27111057667997</v>
      </c>
    </row>
    <row r="288" spans="1:12" x14ac:dyDescent="0.2">
      <c r="A288" t="s">
        <v>2964</v>
      </c>
      <c r="B288" t="s">
        <v>2965</v>
      </c>
      <c r="C288">
        <v>102.95987700534501</v>
      </c>
      <c r="D288">
        <v>2.0304166953985798</v>
      </c>
      <c r="E288">
        <v>0.49981400711009399</v>
      </c>
      <c r="F288">
        <v>4.0623445251932102</v>
      </c>
      <c r="G288" s="1">
        <v>4.8582304064482899E-5</v>
      </c>
      <c r="H288">
        <v>3.11311116754775E-3</v>
      </c>
      <c r="I288">
        <v>130.396192824005</v>
      </c>
      <c r="J288">
        <v>278.850053139588</v>
      </c>
      <c r="K288">
        <v>36.2558610130014</v>
      </c>
      <c r="L288">
        <v>63.477675767433098</v>
      </c>
    </row>
    <row r="289" spans="1:12" x14ac:dyDescent="0.2">
      <c r="A289" t="s">
        <v>2966</v>
      </c>
      <c r="B289" t="s">
        <v>2967</v>
      </c>
      <c r="C289">
        <v>598.29902959897095</v>
      </c>
      <c r="D289">
        <v>-1.8844928691749201</v>
      </c>
      <c r="E289">
        <v>0.463931653545467</v>
      </c>
      <c r="F289">
        <v>-4.06200537250092</v>
      </c>
      <c r="G289" s="1">
        <v>4.86529571491072E-5</v>
      </c>
      <c r="H289">
        <v>3.11311116754775E-3</v>
      </c>
      <c r="I289">
        <v>368.04466545996098</v>
      </c>
      <c r="J289">
        <v>361.69680805787101</v>
      </c>
      <c r="K289">
        <v>1367.8347563996001</v>
      </c>
      <c r="L289">
        <v>1326.6834235393501</v>
      </c>
    </row>
    <row r="290" spans="1:12" x14ac:dyDescent="0.2">
      <c r="A290" t="s">
        <v>547</v>
      </c>
      <c r="B290" t="s">
        <v>548</v>
      </c>
      <c r="C290">
        <v>374.24927594819098</v>
      </c>
      <c r="D290">
        <v>-1.10823637525025</v>
      </c>
      <c r="E290">
        <v>0.27325032358745799</v>
      </c>
      <c r="F290">
        <v>-4.0557550333349903</v>
      </c>
      <c r="G290" s="1">
        <v>4.99726124849219E-5</v>
      </c>
      <c r="H290">
        <v>3.1864481099760601E-3</v>
      </c>
      <c r="I290">
        <v>380.46335049081898</v>
      </c>
      <c r="J290">
        <v>299.05657872941299</v>
      </c>
      <c r="K290">
        <v>762.47174372796803</v>
      </c>
      <c r="L290">
        <v>705.66016228129797</v>
      </c>
    </row>
    <row r="291" spans="1:12" x14ac:dyDescent="0.2">
      <c r="A291" t="s">
        <v>425</v>
      </c>
      <c r="B291" t="s">
        <v>426</v>
      </c>
      <c r="C291">
        <v>1117.32119867543</v>
      </c>
      <c r="D291">
        <v>0.83340963304094695</v>
      </c>
      <c r="E291">
        <v>0.205834766495258</v>
      </c>
      <c r="F291">
        <v>4.0489254912150301</v>
      </c>
      <c r="G291" s="1">
        <v>5.1453321042007998E-5</v>
      </c>
      <c r="H291">
        <v>3.2695113758319499E-3</v>
      </c>
      <c r="I291">
        <v>1088.3283972496999</v>
      </c>
      <c r="J291">
        <v>1395.2605919774301</v>
      </c>
      <c r="K291">
        <v>683.36804697232901</v>
      </c>
      <c r="L291">
        <v>708.83404606966997</v>
      </c>
    </row>
    <row r="292" spans="1:12" x14ac:dyDescent="0.2">
      <c r="A292" t="s">
        <v>1453</v>
      </c>
      <c r="B292" t="s">
        <v>1454</v>
      </c>
      <c r="C292">
        <v>36.189870726170497</v>
      </c>
      <c r="D292">
        <v>-1.66840472149278</v>
      </c>
      <c r="E292">
        <v>0.41217279789724298</v>
      </c>
      <c r="F292">
        <v>-4.0478283137663897</v>
      </c>
      <c r="G292" s="1">
        <v>5.1695041791277198E-5</v>
      </c>
      <c r="H292">
        <v>3.2735439567414299E-3</v>
      </c>
      <c r="I292">
        <v>24.2728843784943</v>
      </c>
      <c r="J292">
        <v>24.247830707790101</v>
      </c>
      <c r="K292">
        <v>80.202359210578706</v>
      </c>
      <c r="L292">
        <v>74.057288395338503</v>
      </c>
    </row>
    <row r="293" spans="1:12" x14ac:dyDescent="0.2">
      <c r="A293" t="s">
        <v>2968</v>
      </c>
      <c r="B293" t="s">
        <v>2969</v>
      </c>
      <c r="C293">
        <v>18504.667743464801</v>
      </c>
      <c r="D293">
        <v>1.51471490717094</v>
      </c>
      <c r="E293">
        <v>0.37440451528819801</v>
      </c>
      <c r="F293">
        <v>4.0456641021142596</v>
      </c>
      <c r="G293" s="1">
        <v>5.2175000910766201E-5</v>
      </c>
      <c r="H293">
        <v>3.29258321898733E-3</v>
      </c>
      <c r="I293">
        <v>29479.700320522999</v>
      </c>
      <c r="J293">
        <v>29969.3084285492</v>
      </c>
      <c r="K293">
        <v>12519.2586740349</v>
      </c>
      <c r="L293">
        <v>8285.9526101756001</v>
      </c>
    </row>
    <row r="294" spans="1:12" x14ac:dyDescent="0.2">
      <c r="A294" t="s">
        <v>327</v>
      </c>
      <c r="B294" t="s">
        <v>328</v>
      </c>
      <c r="C294">
        <v>98.373068279008507</v>
      </c>
      <c r="D294">
        <v>1.38681778490371</v>
      </c>
      <c r="E294">
        <v>0.343699984135106</v>
      </c>
      <c r="F294">
        <v>4.0349661010125599</v>
      </c>
      <c r="G294" s="1">
        <v>5.4610181338008703E-5</v>
      </c>
      <c r="H294">
        <v>3.4344567468876301E-3</v>
      </c>
      <c r="I294">
        <v>324.579267851959</v>
      </c>
      <c r="J294">
        <v>284.91201081653497</v>
      </c>
      <c r="K294">
        <v>130.74083213779301</v>
      </c>
      <c r="L294">
        <v>102.62224249068301</v>
      </c>
    </row>
    <row r="295" spans="1:12" x14ac:dyDescent="0.2">
      <c r="A295" t="s">
        <v>2970</v>
      </c>
      <c r="B295" t="s">
        <v>2971</v>
      </c>
      <c r="C295">
        <v>2800.2725846726198</v>
      </c>
      <c r="D295">
        <v>1.39754129950509</v>
      </c>
      <c r="E295">
        <v>0.34670205539846899</v>
      </c>
      <c r="F295">
        <v>4.0309576414217601</v>
      </c>
      <c r="G295" s="1">
        <v>5.5550055243458999E-5</v>
      </c>
      <c r="H295">
        <v>3.4816423702760499E-3</v>
      </c>
      <c r="I295">
        <v>4075.5866328541701</v>
      </c>
      <c r="J295">
        <v>3828.1262729923701</v>
      </c>
      <c r="K295">
        <v>1767.7478899975499</v>
      </c>
      <c r="L295">
        <v>1232.5248711509901</v>
      </c>
    </row>
    <row r="296" spans="1:12" x14ac:dyDescent="0.2">
      <c r="A296" t="s">
        <v>1231</v>
      </c>
      <c r="B296" t="s">
        <v>1232</v>
      </c>
      <c r="C296">
        <v>803.96538597660901</v>
      </c>
      <c r="D296">
        <v>1.15682506663694</v>
      </c>
      <c r="E296">
        <v>0.28704523568489598</v>
      </c>
      <c r="F296">
        <v>4.0301141521360897</v>
      </c>
      <c r="G296" s="1">
        <v>5.5749772324515198E-5</v>
      </c>
      <c r="H296">
        <v>3.4822748944469302E-3</v>
      </c>
      <c r="I296">
        <v>1030.18637187795</v>
      </c>
      <c r="J296">
        <v>950.71702900127502</v>
      </c>
      <c r="K296">
        <v>395.51848377819698</v>
      </c>
      <c r="L296">
        <v>493.00994846039703</v>
      </c>
    </row>
    <row r="297" spans="1:12" x14ac:dyDescent="0.2">
      <c r="A297" t="s">
        <v>2972</v>
      </c>
      <c r="B297" t="s">
        <v>2973</v>
      </c>
      <c r="C297">
        <v>19.3632272535922</v>
      </c>
      <c r="D297">
        <v>-4.5971826396335098</v>
      </c>
      <c r="E297">
        <v>1.14440097195957</v>
      </c>
      <c r="F297">
        <v>-4.01710829706977</v>
      </c>
      <c r="G297" s="1">
        <v>5.8916652656470599E-5</v>
      </c>
      <c r="H297">
        <v>3.6557138824383799E-3</v>
      </c>
      <c r="I297">
        <v>1.1289713664415999</v>
      </c>
      <c r="J297">
        <v>4.0413051179650399</v>
      </c>
      <c r="K297">
        <v>41.749173287698497</v>
      </c>
      <c r="L297">
        <v>75.115249658129201</v>
      </c>
    </row>
    <row r="298" spans="1:12" x14ac:dyDescent="0.2">
      <c r="A298" t="s">
        <v>2974</v>
      </c>
      <c r="B298" t="s">
        <v>2975</v>
      </c>
      <c r="C298">
        <v>1495.8638606530999</v>
      </c>
      <c r="D298">
        <v>1.37244953759954</v>
      </c>
      <c r="E298">
        <v>0.34165382073301998</v>
      </c>
      <c r="F298">
        <v>4.0170765093594998</v>
      </c>
      <c r="G298" s="1">
        <v>5.8924597538758498E-5</v>
      </c>
      <c r="H298">
        <v>3.6557138824383799E-3</v>
      </c>
      <c r="I298">
        <v>2469.6248640909998</v>
      </c>
      <c r="J298">
        <v>2373.2564305249698</v>
      </c>
      <c r="K298">
        <v>1061.3079314714901</v>
      </c>
      <c r="L298">
        <v>809.34036603477205</v>
      </c>
    </row>
    <row r="299" spans="1:12" x14ac:dyDescent="0.2">
      <c r="A299" t="s">
        <v>2976</v>
      </c>
      <c r="B299" t="s">
        <v>2977</v>
      </c>
      <c r="C299">
        <v>176.514631516496</v>
      </c>
      <c r="D299">
        <v>1.4183328530258901</v>
      </c>
      <c r="E299">
        <v>0.354042520513697</v>
      </c>
      <c r="F299">
        <v>4.0061087887634699</v>
      </c>
      <c r="G299" s="1">
        <v>6.1727227500808502E-5</v>
      </c>
      <c r="H299">
        <v>3.8166963159085702E-3</v>
      </c>
      <c r="I299">
        <v>216.762502356787</v>
      </c>
      <c r="J299">
        <v>227.323412885533</v>
      </c>
      <c r="K299">
        <v>85.695671485275994</v>
      </c>
      <c r="L299">
        <v>80.405055972081897</v>
      </c>
    </row>
    <row r="300" spans="1:12" x14ac:dyDescent="0.2">
      <c r="A300" t="s">
        <v>2978</v>
      </c>
      <c r="B300" t="s">
        <v>2979</v>
      </c>
      <c r="C300">
        <v>409.27448915972298</v>
      </c>
      <c r="D300">
        <v>2.0621037622691398</v>
      </c>
      <c r="E300">
        <v>0.51550360753661195</v>
      </c>
      <c r="F300">
        <v>4.0001732909748702</v>
      </c>
      <c r="G300" s="1">
        <v>6.3296116597738895E-5</v>
      </c>
      <c r="H300">
        <v>3.9005700845666999E-3</v>
      </c>
      <c r="I300">
        <v>663.27067778443904</v>
      </c>
      <c r="J300">
        <v>805.23004475453399</v>
      </c>
      <c r="K300">
        <v>150.51675632670299</v>
      </c>
      <c r="L300">
        <v>201.01263993020501</v>
      </c>
    </row>
    <row r="301" spans="1:12" x14ac:dyDescent="0.2">
      <c r="A301" t="s">
        <v>2980</v>
      </c>
      <c r="B301" t="s">
        <v>2981</v>
      </c>
      <c r="C301">
        <v>277.135715973228</v>
      </c>
      <c r="D301">
        <v>1.20464463049509</v>
      </c>
      <c r="E301">
        <v>0.30139097030784001</v>
      </c>
      <c r="F301">
        <v>3.9969499725378901</v>
      </c>
      <c r="G301" s="1">
        <v>6.4163854342674705E-5</v>
      </c>
      <c r="H301">
        <v>3.9408194687253397E-3</v>
      </c>
      <c r="I301">
        <v>447.63714679409401</v>
      </c>
      <c r="J301">
        <v>505.163139745629</v>
      </c>
      <c r="K301">
        <v>182.377967519946</v>
      </c>
      <c r="L301">
        <v>230.63555528833999</v>
      </c>
    </row>
    <row r="302" spans="1:12" x14ac:dyDescent="0.2">
      <c r="A302" t="s">
        <v>2982</v>
      </c>
      <c r="B302" t="s">
        <v>2983</v>
      </c>
      <c r="C302">
        <v>21.4093941814373</v>
      </c>
      <c r="D302">
        <v>3.2510927261949898</v>
      </c>
      <c r="E302">
        <v>0.81463249943323701</v>
      </c>
      <c r="F302">
        <v>3.9908703967210601</v>
      </c>
      <c r="G302" s="1">
        <v>6.5831249457415594E-5</v>
      </c>
      <c r="H302">
        <v>4.0297502167866003E-3</v>
      </c>
      <c r="I302">
        <v>24.2728843784943</v>
      </c>
      <c r="J302">
        <v>27.278809546264</v>
      </c>
      <c r="K302">
        <v>3.29598736481831</v>
      </c>
      <c r="L302">
        <v>2.1159225255810998</v>
      </c>
    </row>
    <row r="303" spans="1:12" x14ac:dyDescent="0.2">
      <c r="A303" t="s">
        <v>2984</v>
      </c>
      <c r="B303" t="s">
        <v>2985</v>
      </c>
      <c r="C303">
        <v>273.10895735454699</v>
      </c>
      <c r="D303">
        <v>-1.7723059503195899</v>
      </c>
      <c r="E303">
        <v>0.44446620306766699</v>
      </c>
      <c r="F303">
        <v>-3.98749317290559</v>
      </c>
      <c r="G303" s="1">
        <v>6.6775125316450695E-5</v>
      </c>
      <c r="H303">
        <v>4.0604582824877496E-3</v>
      </c>
      <c r="I303">
        <v>147.33076332062899</v>
      </c>
      <c r="J303">
        <v>126.29078493640699</v>
      </c>
      <c r="K303">
        <v>416.39307042204598</v>
      </c>
      <c r="L303">
        <v>519.458980030161</v>
      </c>
    </row>
    <row r="304" spans="1:12" x14ac:dyDescent="0.2">
      <c r="A304" t="s">
        <v>1131</v>
      </c>
      <c r="B304" t="s">
        <v>1132</v>
      </c>
      <c r="C304">
        <v>17.646751914825501</v>
      </c>
      <c r="D304">
        <v>-3.5302421229827301</v>
      </c>
      <c r="E304">
        <v>0.88529576232623697</v>
      </c>
      <c r="F304">
        <v>-3.9876415015322402</v>
      </c>
      <c r="G304" s="1">
        <v>6.6733402523705705E-5</v>
      </c>
      <c r="H304">
        <v>4.0604582824877496E-3</v>
      </c>
      <c r="I304">
        <v>6.7738281986495901</v>
      </c>
      <c r="J304">
        <v>4.0413051179650399</v>
      </c>
      <c r="K304">
        <v>51.637135382153502</v>
      </c>
      <c r="L304">
        <v>76.173210920919701</v>
      </c>
    </row>
    <row r="305" spans="1:12" x14ac:dyDescent="0.2">
      <c r="A305" t="s">
        <v>2986</v>
      </c>
      <c r="B305" t="s">
        <v>2987</v>
      </c>
      <c r="C305">
        <v>42.005218612529802</v>
      </c>
      <c r="D305">
        <v>2.0267279435042802</v>
      </c>
      <c r="E305">
        <v>0.50924398998834297</v>
      </c>
      <c r="F305">
        <v>3.97987601886213</v>
      </c>
      <c r="G305" s="1">
        <v>6.8951218625999897E-5</v>
      </c>
      <c r="H305">
        <v>4.1789444846464102E-3</v>
      </c>
      <c r="I305">
        <v>88.624252265665405</v>
      </c>
      <c r="J305">
        <v>109.115238185056</v>
      </c>
      <c r="K305">
        <v>20.874586643849302</v>
      </c>
      <c r="L305">
        <v>27.5069928325543</v>
      </c>
    </row>
    <row r="306" spans="1:12" x14ac:dyDescent="0.2">
      <c r="A306" t="s">
        <v>971</v>
      </c>
      <c r="B306" t="s">
        <v>972</v>
      </c>
      <c r="C306">
        <v>794.23853618835597</v>
      </c>
      <c r="D306">
        <v>0.81471479569773597</v>
      </c>
      <c r="E306">
        <v>0.20478594170386999</v>
      </c>
      <c r="F306">
        <v>3.9783726798778498</v>
      </c>
      <c r="G306" s="1">
        <v>6.9388551194537096E-5</v>
      </c>
      <c r="H306">
        <v>4.1916162965015703E-3</v>
      </c>
      <c r="I306">
        <v>824.71358318558805</v>
      </c>
      <c r="J306">
        <v>962.84094435517</v>
      </c>
      <c r="K306">
        <v>471.32619316901798</v>
      </c>
      <c r="L306">
        <v>543.79208907434304</v>
      </c>
    </row>
    <row r="307" spans="1:12" x14ac:dyDescent="0.2">
      <c r="A307" t="s">
        <v>2988</v>
      </c>
      <c r="B307" t="s">
        <v>2989</v>
      </c>
      <c r="C307">
        <v>32.674270890954801</v>
      </c>
      <c r="D307">
        <v>-2.3789501632918699</v>
      </c>
      <c r="E307">
        <v>0.59864659838550405</v>
      </c>
      <c r="F307">
        <v>-3.97388069974452</v>
      </c>
      <c r="G307" s="1">
        <v>7.0710990863597395E-5</v>
      </c>
      <c r="H307">
        <v>4.2574971679314897E-3</v>
      </c>
      <c r="I307">
        <v>9.5962566147535799</v>
      </c>
      <c r="J307">
        <v>10.103262794912499</v>
      </c>
      <c r="K307">
        <v>43.946498197577398</v>
      </c>
      <c r="L307">
        <v>58.187869453480303</v>
      </c>
    </row>
    <row r="308" spans="1:12" x14ac:dyDescent="0.2">
      <c r="A308" t="s">
        <v>2990</v>
      </c>
      <c r="B308" t="s">
        <v>2991</v>
      </c>
      <c r="C308">
        <v>565.80822677581205</v>
      </c>
      <c r="D308">
        <v>-1.1495815653386501</v>
      </c>
      <c r="E308">
        <v>0.289620920950247</v>
      </c>
      <c r="F308">
        <v>-3.9692628611457899</v>
      </c>
      <c r="G308" s="1">
        <v>7.2095315798154899E-5</v>
      </c>
      <c r="H308">
        <v>4.3266613703180296E-3</v>
      </c>
      <c r="I308">
        <v>509.16608626516</v>
      </c>
      <c r="J308">
        <v>448.58486809411897</v>
      </c>
      <c r="K308">
        <v>1109.64907948883</v>
      </c>
      <c r="L308">
        <v>1016.70077354172</v>
      </c>
    </row>
    <row r="309" spans="1:12" x14ac:dyDescent="0.2">
      <c r="A309" t="s">
        <v>389</v>
      </c>
      <c r="B309" t="s">
        <v>390</v>
      </c>
      <c r="C309">
        <v>363.02887212756701</v>
      </c>
      <c r="D309">
        <v>-1.00808894367476</v>
      </c>
      <c r="E309">
        <v>0.254173196070546</v>
      </c>
      <c r="F309">
        <v>-3.9661496934356699</v>
      </c>
      <c r="G309" s="1">
        <v>7.3042998147414395E-5</v>
      </c>
      <c r="H309">
        <v>4.3692560846225297E-3</v>
      </c>
      <c r="I309">
        <v>355.06149474588301</v>
      </c>
      <c r="J309">
        <v>339.46962990906297</v>
      </c>
      <c r="K309">
        <v>622.94161195065999</v>
      </c>
      <c r="L309">
        <v>774.42764436268396</v>
      </c>
    </row>
    <row r="310" spans="1:12" x14ac:dyDescent="0.2">
      <c r="A310" t="s">
        <v>2992</v>
      </c>
      <c r="B310" t="s">
        <v>2993</v>
      </c>
      <c r="C310">
        <v>976.56402569773297</v>
      </c>
      <c r="D310">
        <v>-1.32258811501875</v>
      </c>
      <c r="E310">
        <v>0.33360761052534899</v>
      </c>
      <c r="F310">
        <v>-3.9645022274402102</v>
      </c>
      <c r="G310" s="1">
        <v>7.3549260101554698E-5</v>
      </c>
      <c r="H310">
        <v>4.38525523540569E-3</v>
      </c>
      <c r="I310">
        <v>569.566054369786</v>
      </c>
      <c r="J310">
        <v>745.62079426455</v>
      </c>
      <c r="K310">
        <v>1559.00202355906</v>
      </c>
      <c r="L310">
        <v>1727.6507421369699</v>
      </c>
    </row>
    <row r="311" spans="1:12" x14ac:dyDescent="0.2">
      <c r="A311" t="s">
        <v>2036</v>
      </c>
      <c r="B311" t="s">
        <v>2037</v>
      </c>
      <c r="C311">
        <v>72.297221922148196</v>
      </c>
      <c r="D311">
        <v>-1.7484519562768399</v>
      </c>
      <c r="E311">
        <v>0.44142931925498002</v>
      </c>
      <c r="F311">
        <v>-3.96088768917248</v>
      </c>
      <c r="G311" s="1">
        <v>7.4671650151246198E-5</v>
      </c>
      <c r="H311">
        <v>4.4092288854581498E-3</v>
      </c>
      <c r="I311">
        <v>16.370084813403199</v>
      </c>
      <c r="J311">
        <v>28.289135825755299</v>
      </c>
      <c r="K311">
        <v>58.229110111790099</v>
      </c>
      <c r="L311">
        <v>87.810784811615704</v>
      </c>
    </row>
    <row r="312" spans="1:12" x14ac:dyDescent="0.2">
      <c r="A312" t="s">
        <v>1912</v>
      </c>
      <c r="B312" t="s">
        <v>1913</v>
      </c>
      <c r="C312">
        <v>708.22092534128205</v>
      </c>
      <c r="D312">
        <v>1.6132423026524101</v>
      </c>
      <c r="E312">
        <v>0.40719203058992098</v>
      </c>
      <c r="F312">
        <v>3.9618710128369399</v>
      </c>
      <c r="G312" s="1">
        <v>7.4364714025997896E-5</v>
      </c>
      <c r="H312">
        <v>4.4092288854581498E-3</v>
      </c>
      <c r="I312">
        <v>1932.2344936648001</v>
      </c>
      <c r="J312">
        <v>1627.6356362604199</v>
      </c>
      <c r="K312">
        <v>599.86970039693199</v>
      </c>
      <c r="L312">
        <v>563.89335306736302</v>
      </c>
    </row>
    <row r="313" spans="1:12" x14ac:dyDescent="0.2">
      <c r="A313" t="s">
        <v>2030</v>
      </c>
      <c r="B313" t="s">
        <v>2031</v>
      </c>
      <c r="C313">
        <v>12.8655824979896</v>
      </c>
      <c r="D313">
        <v>3.3096312027949999</v>
      </c>
      <c r="E313">
        <v>0.83544906018180798</v>
      </c>
      <c r="F313">
        <v>3.9614997018187599</v>
      </c>
      <c r="G313" s="1">
        <v>7.4480475129026595E-5</v>
      </c>
      <c r="H313">
        <v>4.4092288854581498E-3</v>
      </c>
      <c r="I313">
        <v>66.044824936833393</v>
      </c>
      <c r="J313">
        <v>40.413051179650303</v>
      </c>
      <c r="K313">
        <v>5.4933122746971801</v>
      </c>
      <c r="L313">
        <v>5.2898063139527496</v>
      </c>
    </row>
    <row r="314" spans="1:12" x14ac:dyDescent="0.2">
      <c r="A314" t="s">
        <v>837</v>
      </c>
      <c r="B314" t="s">
        <v>838</v>
      </c>
      <c r="C314">
        <v>1812.6638027275701</v>
      </c>
      <c r="D314">
        <v>-0.62612238910858597</v>
      </c>
      <c r="E314">
        <v>0.158364160573646</v>
      </c>
      <c r="F314">
        <v>-3.9536874179143</v>
      </c>
      <c r="G314" s="1">
        <v>7.69559324981819E-5</v>
      </c>
      <c r="H314">
        <v>4.5006966382057697E-3</v>
      </c>
      <c r="I314">
        <v>1767.4046741643201</v>
      </c>
      <c r="J314">
        <v>1665.0177086015999</v>
      </c>
      <c r="K314">
        <v>2597.2380434768302</v>
      </c>
      <c r="L314">
        <v>2702.0330651670702</v>
      </c>
    </row>
    <row r="315" spans="1:12" x14ac:dyDescent="0.2">
      <c r="A315" t="s">
        <v>2994</v>
      </c>
      <c r="B315" t="s">
        <v>2995</v>
      </c>
      <c r="C315">
        <v>6326.1350122475496</v>
      </c>
      <c r="D315">
        <v>-0.61406781211375205</v>
      </c>
      <c r="E315">
        <v>0.15531388239399599</v>
      </c>
      <c r="F315">
        <v>-3.9537213457583902</v>
      </c>
      <c r="G315" s="1">
        <v>7.6945015611859098E-5</v>
      </c>
      <c r="H315">
        <v>4.5006966382057697E-3</v>
      </c>
      <c r="I315">
        <v>5294.8757086111</v>
      </c>
      <c r="J315">
        <v>5044.5591134998604</v>
      </c>
      <c r="K315">
        <v>8302.5921719772996</v>
      </c>
      <c r="L315">
        <v>7524.2205009664003</v>
      </c>
    </row>
    <row r="316" spans="1:12" x14ac:dyDescent="0.2">
      <c r="A316" t="s">
        <v>1858</v>
      </c>
      <c r="B316" t="s">
        <v>1859</v>
      </c>
      <c r="C316">
        <v>30.042568676974302</v>
      </c>
      <c r="D316">
        <v>-2.4098128700066499</v>
      </c>
      <c r="E316">
        <v>0.60939520018098903</v>
      </c>
      <c r="F316">
        <v>-3.9544336241751599</v>
      </c>
      <c r="G316" s="1">
        <v>7.6716165163357399E-5</v>
      </c>
      <c r="H316">
        <v>4.5006966382057697E-3</v>
      </c>
      <c r="I316">
        <v>15.8055991301823</v>
      </c>
      <c r="J316">
        <v>19.196199310333899</v>
      </c>
      <c r="K316">
        <v>106.57025812912499</v>
      </c>
      <c r="L316">
        <v>78.289133446500799</v>
      </c>
    </row>
    <row r="317" spans="1:12" x14ac:dyDescent="0.2">
      <c r="A317" t="s">
        <v>2996</v>
      </c>
      <c r="B317" t="s">
        <v>2997</v>
      </c>
      <c r="C317">
        <v>557.02896526608299</v>
      </c>
      <c r="D317">
        <v>1.0938930670262801</v>
      </c>
      <c r="E317">
        <v>0.27708083714090498</v>
      </c>
      <c r="F317">
        <v>3.94792031926045</v>
      </c>
      <c r="G317" s="1">
        <v>7.8833031851885505E-5</v>
      </c>
      <c r="H317">
        <v>4.5958406251683298E-3</v>
      </c>
      <c r="I317">
        <v>577.46885393487798</v>
      </c>
      <c r="J317">
        <v>642.56751375644001</v>
      </c>
      <c r="K317">
        <v>316.41478702255699</v>
      </c>
      <c r="L317">
        <v>254.96866433252299</v>
      </c>
    </row>
    <row r="318" spans="1:12" x14ac:dyDescent="0.2">
      <c r="A318" t="s">
        <v>2998</v>
      </c>
      <c r="B318" t="s">
        <v>2999</v>
      </c>
      <c r="C318">
        <v>1678.3493926247399</v>
      </c>
      <c r="D318">
        <v>0.81288150764383604</v>
      </c>
      <c r="E318">
        <v>0.20598024788897801</v>
      </c>
      <c r="F318">
        <v>3.9464051333794501</v>
      </c>
      <c r="G318" s="1">
        <v>7.9333333859424706E-5</v>
      </c>
      <c r="H318">
        <v>4.6103713385901197E-3</v>
      </c>
      <c r="I318">
        <v>2166.4960522014298</v>
      </c>
      <c r="J318">
        <v>2075.21017807505</v>
      </c>
      <c r="K318">
        <v>1215.12067516301</v>
      </c>
      <c r="L318">
        <v>1199.7280720044901</v>
      </c>
    </row>
    <row r="319" spans="1:12" x14ac:dyDescent="0.2">
      <c r="A319" t="s">
        <v>3000</v>
      </c>
      <c r="B319" t="s">
        <v>3001</v>
      </c>
      <c r="C319">
        <v>29.736155210627899</v>
      </c>
      <c r="D319">
        <v>3.1276831378429999</v>
      </c>
      <c r="E319">
        <v>0.79718224289663497</v>
      </c>
      <c r="F319">
        <v>3.92342298854811</v>
      </c>
      <c r="G319" s="1">
        <v>8.7299679812901697E-5</v>
      </c>
      <c r="H319">
        <v>5.0414192455475702E-3</v>
      </c>
      <c r="I319">
        <v>38.9495121422352</v>
      </c>
      <c r="J319">
        <v>45.4646825771067</v>
      </c>
      <c r="K319">
        <v>1.0986624549394399</v>
      </c>
      <c r="L319">
        <v>8.46369010232441</v>
      </c>
    </row>
    <row r="320" spans="1:12" x14ac:dyDescent="0.2">
      <c r="A320" t="s">
        <v>3002</v>
      </c>
      <c r="B320" t="s">
        <v>3003</v>
      </c>
      <c r="C320">
        <v>102.371852959981</v>
      </c>
      <c r="D320">
        <v>-1.82605370724809</v>
      </c>
      <c r="E320">
        <v>0.465343383792229</v>
      </c>
      <c r="F320">
        <v>-3.9240994303325101</v>
      </c>
      <c r="G320" s="1">
        <v>8.7054777458837404E-5</v>
      </c>
      <c r="H320">
        <v>5.0414192455475702E-3</v>
      </c>
      <c r="I320">
        <v>51.368197173092597</v>
      </c>
      <c r="J320">
        <v>59.609250489984198</v>
      </c>
      <c r="K320">
        <v>166.99669315079399</v>
      </c>
      <c r="L320">
        <v>225.34574897438799</v>
      </c>
    </row>
    <row r="321" spans="1:12" x14ac:dyDescent="0.2">
      <c r="A321" t="s">
        <v>3004</v>
      </c>
      <c r="B321" t="s">
        <v>3005</v>
      </c>
      <c r="C321">
        <v>408.92585807305198</v>
      </c>
      <c r="D321">
        <v>1.7277342481131199</v>
      </c>
      <c r="E321">
        <v>0.44183191810523198</v>
      </c>
      <c r="F321">
        <v>3.9103880396925699</v>
      </c>
      <c r="G321" s="1">
        <v>9.21479655210741E-5</v>
      </c>
      <c r="H321">
        <v>5.3047186170188197E-3</v>
      </c>
      <c r="I321">
        <v>545.29316999129196</v>
      </c>
      <c r="J321">
        <v>602.15446257679105</v>
      </c>
      <c r="K321">
        <v>152.71408123658199</v>
      </c>
      <c r="L321">
        <v>193.60691109067099</v>
      </c>
    </row>
    <row r="322" spans="1:12" x14ac:dyDescent="0.2">
      <c r="A322" t="s">
        <v>891</v>
      </c>
      <c r="B322" t="s">
        <v>892</v>
      </c>
      <c r="C322">
        <v>3928.10190100816</v>
      </c>
      <c r="D322">
        <v>1.63662496372069</v>
      </c>
      <c r="E322">
        <v>0.41863046746702998</v>
      </c>
      <c r="F322">
        <v>3.90947408492094</v>
      </c>
      <c r="G322" s="1">
        <v>9.2497277363258397E-5</v>
      </c>
      <c r="H322">
        <v>5.3081875046839897E-3</v>
      </c>
      <c r="I322">
        <v>2106.0960840968</v>
      </c>
      <c r="J322">
        <v>2898.6260958604198</v>
      </c>
      <c r="K322">
        <v>599.86970039693199</v>
      </c>
      <c r="L322">
        <v>1009.29504470219</v>
      </c>
    </row>
    <row r="323" spans="1:12" x14ac:dyDescent="0.2">
      <c r="A323" t="s">
        <v>3006</v>
      </c>
      <c r="B323" t="s">
        <v>3007</v>
      </c>
      <c r="C323">
        <v>34.894006368109103</v>
      </c>
      <c r="D323">
        <v>-3.29830650726635</v>
      </c>
      <c r="E323">
        <v>0.84582502140563998</v>
      </c>
      <c r="F323">
        <v>-3.8995139937868601</v>
      </c>
      <c r="G323" s="1">
        <v>9.6385966729039098E-5</v>
      </c>
      <c r="H323">
        <v>5.5141180467665899E-3</v>
      </c>
      <c r="I323">
        <v>9.5962566147535799</v>
      </c>
      <c r="J323">
        <v>13.1342416333864</v>
      </c>
      <c r="K323">
        <v>103.274270764307</v>
      </c>
      <c r="L323">
        <v>118.491661432542</v>
      </c>
    </row>
    <row r="324" spans="1:12" x14ac:dyDescent="0.2">
      <c r="A324" t="s">
        <v>3008</v>
      </c>
      <c r="B324" t="s">
        <v>3009</v>
      </c>
      <c r="C324">
        <v>1080.18761603244</v>
      </c>
      <c r="D324">
        <v>-1.9399809942019499</v>
      </c>
      <c r="E324">
        <v>0.49782561180138302</v>
      </c>
      <c r="F324">
        <v>-3.8969087732993901</v>
      </c>
      <c r="G324" s="1">
        <v>9.7428297422652495E-5</v>
      </c>
      <c r="H324">
        <v>5.5564386766136396E-3</v>
      </c>
      <c r="I324">
        <v>771.65192896283202</v>
      </c>
      <c r="J324">
        <v>410.19246947345101</v>
      </c>
      <c r="K324">
        <v>1723.8013917999599</v>
      </c>
      <c r="L324">
        <v>2815.2349202856599</v>
      </c>
    </row>
    <row r="325" spans="1:12" x14ac:dyDescent="0.2">
      <c r="A325" t="s">
        <v>3010</v>
      </c>
      <c r="B325" t="s">
        <v>3011</v>
      </c>
      <c r="C325">
        <v>7.6211202376443801</v>
      </c>
      <c r="D325">
        <v>-3.7837025707629999</v>
      </c>
      <c r="E325">
        <v>0.97128356834367402</v>
      </c>
      <c r="F325">
        <v>-3.8955694238865002</v>
      </c>
      <c r="G325" s="1">
        <v>9.7968295020880495E-5</v>
      </c>
      <c r="H325">
        <v>5.5699373676887003E-3</v>
      </c>
      <c r="I325">
        <v>2.2579427328831998</v>
      </c>
      <c r="J325">
        <v>2.0206525589825199</v>
      </c>
      <c r="K325">
        <v>35.1571985580619</v>
      </c>
      <c r="L325">
        <v>24.333109044182699</v>
      </c>
    </row>
    <row r="326" spans="1:12" x14ac:dyDescent="0.2">
      <c r="A326" t="s">
        <v>3012</v>
      </c>
      <c r="B326" t="s">
        <v>3013</v>
      </c>
      <c r="C326">
        <v>34.099920716345899</v>
      </c>
      <c r="D326">
        <v>5.5154634704936099</v>
      </c>
      <c r="E326">
        <v>1.4167194195659101</v>
      </c>
      <c r="F326">
        <v>3.8931233625522901</v>
      </c>
      <c r="G326" s="1">
        <v>9.8961795887190994E-5</v>
      </c>
      <c r="H326">
        <v>5.6090568508406604E-3</v>
      </c>
      <c r="I326">
        <v>45.158854657663902</v>
      </c>
      <c r="J326">
        <v>53.547292813036798</v>
      </c>
      <c r="K326">
        <v>1.0986624549394399</v>
      </c>
      <c r="L326">
        <v>1.0579612627905499</v>
      </c>
    </row>
    <row r="327" spans="1:12" x14ac:dyDescent="0.2">
      <c r="A327" t="s">
        <v>3014</v>
      </c>
      <c r="B327" t="s">
        <v>3015</v>
      </c>
      <c r="C327">
        <v>147.566047706261</v>
      </c>
      <c r="D327">
        <v>2.0100125110832301</v>
      </c>
      <c r="E327">
        <v>0.51646979099197698</v>
      </c>
      <c r="F327">
        <v>3.8918297761861802</v>
      </c>
      <c r="G327" s="1">
        <v>9.9491041044667502E-5</v>
      </c>
      <c r="H327">
        <v>5.6217030084439196E-3</v>
      </c>
      <c r="I327">
        <v>182.89336136353899</v>
      </c>
      <c r="J327">
        <v>294.004947331957</v>
      </c>
      <c r="K327">
        <v>47.2424855623957</v>
      </c>
      <c r="L327">
        <v>70.883404606967005</v>
      </c>
    </row>
    <row r="328" spans="1:12" x14ac:dyDescent="0.2">
      <c r="A328" t="s">
        <v>3016</v>
      </c>
      <c r="B328" t="s">
        <v>3017</v>
      </c>
      <c r="C328">
        <v>1029.5580145584499</v>
      </c>
      <c r="D328">
        <v>2.1667996534298899</v>
      </c>
      <c r="E328">
        <v>0.55753148104622396</v>
      </c>
      <c r="F328">
        <v>3.8864166905227</v>
      </c>
      <c r="G328">
        <v>1.01734818260578E-4</v>
      </c>
      <c r="H328">
        <v>5.7308533820160899E-3</v>
      </c>
      <c r="I328">
        <v>1774.17850236297</v>
      </c>
      <c r="J328">
        <v>1710.4823911787</v>
      </c>
      <c r="K328">
        <v>444.95829425046998</v>
      </c>
      <c r="L328">
        <v>331.141875253443</v>
      </c>
    </row>
    <row r="329" spans="1:12" x14ac:dyDescent="0.2">
      <c r="A329" t="s">
        <v>913</v>
      </c>
      <c r="B329" t="s">
        <v>914</v>
      </c>
      <c r="C329">
        <v>550.31261727632602</v>
      </c>
      <c r="D329">
        <v>-1.7268836076806</v>
      </c>
      <c r="E329">
        <v>0.44463311364628999</v>
      </c>
      <c r="F329">
        <v>-3.8838394052997698</v>
      </c>
      <c r="G329">
        <v>1.02819833962354E-4</v>
      </c>
      <c r="H329">
        <v>5.7447232534424001E-3</v>
      </c>
      <c r="I329">
        <v>400.78483508676698</v>
      </c>
      <c r="J329">
        <v>433.42997390174997</v>
      </c>
      <c r="K329">
        <v>1298.6190217384101</v>
      </c>
      <c r="L329">
        <v>1462.1024651765399</v>
      </c>
    </row>
    <row r="330" spans="1:12" x14ac:dyDescent="0.2">
      <c r="A330" t="s">
        <v>3018</v>
      </c>
      <c r="B330" t="s">
        <v>3019</v>
      </c>
      <c r="C330">
        <v>539.18506746158698</v>
      </c>
      <c r="D330">
        <v>1.35743465222388</v>
      </c>
      <c r="E330">
        <v>0.34952963277695698</v>
      </c>
      <c r="F330">
        <v>3.88360392061547</v>
      </c>
      <c r="G330">
        <v>1.02919513743332E-4</v>
      </c>
      <c r="H330">
        <v>5.7447232534424001E-3</v>
      </c>
      <c r="I330">
        <v>666.09310620054202</v>
      </c>
      <c r="J330">
        <v>995.17138529889098</v>
      </c>
      <c r="K330">
        <v>230.719115537281</v>
      </c>
      <c r="L330">
        <v>416.83673753947699</v>
      </c>
    </row>
    <row r="331" spans="1:12" x14ac:dyDescent="0.2">
      <c r="A331" t="s">
        <v>3020</v>
      </c>
      <c r="B331" t="s">
        <v>3021</v>
      </c>
      <c r="C331">
        <v>3138.0622734984299</v>
      </c>
      <c r="D331">
        <v>1.0042528751894999</v>
      </c>
      <c r="E331">
        <v>0.25855741744039101</v>
      </c>
      <c r="F331">
        <v>3.8840613629698701</v>
      </c>
      <c r="G331">
        <v>1.02725963539555E-4</v>
      </c>
      <c r="H331">
        <v>5.7447232534424001E-3</v>
      </c>
      <c r="I331">
        <v>4850.0609902331098</v>
      </c>
      <c r="J331">
        <v>5049.6107448973198</v>
      </c>
      <c r="K331">
        <v>2796.0959478208601</v>
      </c>
      <c r="L331">
        <v>2139.1976733625002</v>
      </c>
    </row>
    <row r="332" spans="1:12" x14ac:dyDescent="0.2">
      <c r="A332" t="s">
        <v>2072</v>
      </c>
      <c r="B332" t="s">
        <v>2073</v>
      </c>
      <c r="C332">
        <v>2422.6371764381502</v>
      </c>
      <c r="D332">
        <v>-0.86419173695950302</v>
      </c>
      <c r="E332">
        <v>0.22260833499218799</v>
      </c>
      <c r="F332">
        <v>-3.8821176079944699</v>
      </c>
      <c r="G332">
        <v>1.03550771927317E-4</v>
      </c>
      <c r="H332">
        <v>5.7624435626462004E-3</v>
      </c>
      <c r="I332">
        <v>1229.4498180549001</v>
      </c>
      <c r="J332">
        <v>1314.4344896181301</v>
      </c>
      <c r="K332">
        <v>2135.7998124022602</v>
      </c>
      <c r="L332">
        <v>2493.6146963973301</v>
      </c>
    </row>
    <row r="333" spans="1:12" x14ac:dyDescent="0.2">
      <c r="A333" t="s">
        <v>3022</v>
      </c>
      <c r="B333" t="s">
        <v>3023</v>
      </c>
      <c r="C333">
        <v>4293.4452473142401</v>
      </c>
      <c r="D333">
        <v>1.40749395246598</v>
      </c>
      <c r="E333">
        <v>0.36265774215754598</v>
      </c>
      <c r="F333">
        <v>3.8810530945580299</v>
      </c>
      <c r="G333">
        <v>1.0400512985637999E-4</v>
      </c>
      <c r="H333">
        <v>5.7702423102192497E-3</v>
      </c>
      <c r="I333">
        <v>7918.6051642213697</v>
      </c>
      <c r="J333">
        <v>7087.4388506311898</v>
      </c>
      <c r="K333">
        <v>3344.3285128356301</v>
      </c>
      <c r="L333">
        <v>2312.7033204601498</v>
      </c>
    </row>
    <row r="334" spans="1:12" x14ac:dyDescent="0.2">
      <c r="A334" t="s">
        <v>3024</v>
      </c>
      <c r="B334" t="s">
        <v>3025</v>
      </c>
      <c r="C334">
        <v>596.51047862063604</v>
      </c>
      <c r="D334">
        <v>1.2260193862576201</v>
      </c>
      <c r="E334">
        <v>0.31612469234381102</v>
      </c>
      <c r="F334">
        <v>3.87827783134458</v>
      </c>
      <c r="G334">
        <v>1.05198536541737E-4</v>
      </c>
      <c r="H334">
        <v>5.8150241556932901E-3</v>
      </c>
      <c r="I334">
        <v>905.43503588616102</v>
      </c>
      <c r="J334">
        <v>974.96485970906599</v>
      </c>
      <c r="K334">
        <v>390.025171503499</v>
      </c>
      <c r="L334">
        <v>413.66285375110601</v>
      </c>
    </row>
    <row r="335" spans="1:12" x14ac:dyDescent="0.2">
      <c r="A335" t="s">
        <v>3026</v>
      </c>
      <c r="B335" t="s">
        <v>3027</v>
      </c>
      <c r="C335">
        <v>1555.6534963870599</v>
      </c>
      <c r="D335">
        <v>1.0059999811973599</v>
      </c>
      <c r="E335">
        <v>0.259431664812042</v>
      </c>
      <c r="F335">
        <v>3.8777069943494298</v>
      </c>
      <c r="G335">
        <v>1.05445602474726E-4</v>
      </c>
      <c r="H335">
        <v>5.8150241556932901E-3</v>
      </c>
      <c r="I335">
        <v>2839.92747228383</v>
      </c>
      <c r="J335">
        <v>2639.9825683106601</v>
      </c>
      <c r="K335">
        <v>1527.14081236582</v>
      </c>
      <c r="L335">
        <v>1201.8439945300699</v>
      </c>
    </row>
    <row r="336" spans="1:12" x14ac:dyDescent="0.2">
      <c r="A336" t="s">
        <v>1081</v>
      </c>
      <c r="B336" t="s">
        <v>1082</v>
      </c>
      <c r="C336">
        <v>4941.0929906096899</v>
      </c>
      <c r="D336">
        <v>-0.90832930689579505</v>
      </c>
      <c r="E336">
        <v>0.2344971587429</v>
      </c>
      <c r="F336">
        <v>-3.87351945654778</v>
      </c>
      <c r="G336">
        <v>1.0727483804415E-4</v>
      </c>
      <c r="H336">
        <v>5.8859306100053198E-3</v>
      </c>
      <c r="I336">
        <v>4517.0144371328397</v>
      </c>
      <c r="J336">
        <v>4279.7421199249802</v>
      </c>
      <c r="K336">
        <v>8501.4500763213491</v>
      </c>
      <c r="L336">
        <v>8009.8247205872703</v>
      </c>
    </row>
    <row r="337" spans="1:12" x14ac:dyDescent="0.2">
      <c r="A337" t="s">
        <v>3028</v>
      </c>
      <c r="B337" t="s">
        <v>3029</v>
      </c>
      <c r="C337">
        <v>38.556984995872703</v>
      </c>
      <c r="D337">
        <v>2.5681983601366398</v>
      </c>
      <c r="E337">
        <v>0.66305209465028603</v>
      </c>
      <c r="F337">
        <v>3.8732980121134801</v>
      </c>
      <c r="G337">
        <v>1.07372400040938E-4</v>
      </c>
      <c r="H337">
        <v>5.8859306100053198E-3</v>
      </c>
      <c r="I337">
        <v>55.884082638859098</v>
      </c>
      <c r="J337">
        <v>84.8674074772658</v>
      </c>
      <c r="K337">
        <v>8.7892996395154803</v>
      </c>
      <c r="L337">
        <v>14.811457679067701</v>
      </c>
    </row>
    <row r="338" spans="1:12" x14ac:dyDescent="0.2">
      <c r="A338" t="s">
        <v>3030</v>
      </c>
      <c r="B338" t="s">
        <v>3031</v>
      </c>
      <c r="C338">
        <v>57.715577115267799</v>
      </c>
      <c r="D338">
        <v>2.0907185261923198</v>
      </c>
      <c r="E338">
        <v>0.54091960374664205</v>
      </c>
      <c r="F338">
        <v>3.8651187934604398</v>
      </c>
      <c r="G338">
        <v>1.1103514429985499E-4</v>
      </c>
      <c r="H338">
        <v>6.0685993747694499E-3</v>
      </c>
      <c r="I338">
        <v>42.900911924780701</v>
      </c>
      <c r="J338">
        <v>81.836428638792</v>
      </c>
      <c r="K338">
        <v>8.7892996395154803</v>
      </c>
      <c r="L338">
        <v>20.101263993020499</v>
      </c>
    </row>
    <row r="339" spans="1:12" x14ac:dyDescent="0.2">
      <c r="A339" t="s">
        <v>3032</v>
      </c>
      <c r="B339" t="s">
        <v>3033</v>
      </c>
      <c r="C339">
        <v>388.014338850412</v>
      </c>
      <c r="D339">
        <v>1.2740960905105601</v>
      </c>
      <c r="E339">
        <v>0.330380771193786</v>
      </c>
      <c r="F339">
        <v>3.8564474739458499</v>
      </c>
      <c r="G339">
        <v>1.15046804865187E-4</v>
      </c>
      <c r="H339">
        <v>6.2691974022085796E-3</v>
      </c>
      <c r="I339">
        <v>492.23151576853701</v>
      </c>
      <c r="J339">
        <v>756.73438333895297</v>
      </c>
      <c r="K339">
        <v>207.647203983553</v>
      </c>
      <c r="L339">
        <v>307.86672747205102</v>
      </c>
    </row>
    <row r="340" spans="1:12" x14ac:dyDescent="0.2">
      <c r="A340" t="s">
        <v>2514</v>
      </c>
      <c r="B340" t="s">
        <v>2515</v>
      </c>
      <c r="C340">
        <v>144.22567781542199</v>
      </c>
      <c r="D340">
        <v>-1.26492385657122</v>
      </c>
      <c r="E340">
        <v>0.32826023878444299</v>
      </c>
      <c r="F340">
        <v>-3.8534178286571299</v>
      </c>
      <c r="G340">
        <v>1.16480366355224E-4</v>
      </c>
      <c r="H340">
        <v>6.3285368276548197E-3</v>
      </c>
      <c r="I340">
        <v>72.254167452262294</v>
      </c>
      <c r="J340">
        <v>70.722839564388195</v>
      </c>
      <c r="K340">
        <v>170.29268051561201</v>
      </c>
      <c r="L340">
        <v>173.50564709764899</v>
      </c>
    </row>
    <row r="341" spans="1:12" x14ac:dyDescent="0.2">
      <c r="A341" t="s">
        <v>3034</v>
      </c>
      <c r="B341" t="s">
        <v>3035</v>
      </c>
      <c r="C341">
        <v>125.557601834137</v>
      </c>
      <c r="D341">
        <v>-1.0631999034739299</v>
      </c>
      <c r="E341">
        <v>0.27600332667215599</v>
      </c>
      <c r="F341">
        <v>-3.8521271330067202</v>
      </c>
      <c r="G341">
        <v>1.17096197991612E-4</v>
      </c>
      <c r="H341">
        <v>6.3432288493155799E-3</v>
      </c>
      <c r="I341">
        <v>89.753223632106995</v>
      </c>
      <c r="J341">
        <v>75.7744709618445</v>
      </c>
      <c r="K341">
        <v>165.898030695855</v>
      </c>
      <c r="L341">
        <v>181.969337199975</v>
      </c>
    </row>
    <row r="342" spans="1:12" x14ac:dyDescent="0.2">
      <c r="A342" t="s">
        <v>3036</v>
      </c>
      <c r="B342" t="s">
        <v>3037</v>
      </c>
      <c r="C342">
        <v>916.23298964205196</v>
      </c>
      <c r="D342">
        <v>-0.881913243013843</v>
      </c>
      <c r="E342">
        <v>0.22949969914038601</v>
      </c>
      <c r="F342">
        <v>-3.8427642664331998</v>
      </c>
      <c r="G342">
        <v>1.21656307497374E-4</v>
      </c>
      <c r="H342">
        <v>6.5708718555346204E-3</v>
      </c>
      <c r="I342">
        <v>591.580996015398</v>
      </c>
      <c r="J342">
        <v>631.45392468203602</v>
      </c>
      <c r="K342">
        <v>1153.59557768641</v>
      </c>
      <c r="L342">
        <v>1099.2217520393799</v>
      </c>
    </row>
    <row r="343" spans="1:12" x14ac:dyDescent="0.2">
      <c r="A343" t="s">
        <v>1624</v>
      </c>
      <c r="B343" t="s">
        <v>1625</v>
      </c>
      <c r="C343">
        <v>782.75117483152803</v>
      </c>
      <c r="D343">
        <v>0.91286375901736705</v>
      </c>
      <c r="E343">
        <v>0.237710320172351</v>
      </c>
      <c r="F343">
        <v>3.8402361258673898</v>
      </c>
      <c r="G343">
        <v>1.22916027895154E-4</v>
      </c>
      <c r="H343">
        <v>6.6194426283478396E-3</v>
      </c>
      <c r="I343">
        <v>826.40704023524995</v>
      </c>
      <c r="J343">
        <v>1019.41921600668</v>
      </c>
      <c r="K343">
        <v>447.15561916035</v>
      </c>
      <c r="L343">
        <v>532.15451518364796</v>
      </c>
    </row>
    <row r="344" spans="1:12" x14ac:dyDescent="0.2">
      <c r="A344" t="s">
        <v>1533</v>
      </c>
      <c r="B344" t="s">
        <v>1534</v>
      </c>
      <c r="C344">
        <v>147.74487467681001</v>
      </c>
      <c r="D344">
        <v>-1.9937429944891301</v>
      </c>
      <c r="E344">
        <v>0.51934798655091097</v>
      </c>
      <c r="F344">
        <v>-3.8389346760155298</v>
      </c>
      <c r="G344">
        <v>1.23569298250009E-4</v>
      </c>
      <c r="H344">
        <v>6.6351654767928502E-3</v>
      </c>
      <c r="I344">
        <v>139.992449438758</v>
      </c>
      <c r="J344">
        <v>99.011975390143405</v>
      </c>
      <c r="K344">
        <v>628.43492422535701</v>
      </c>
      <c r="L344">
        <v>325.85206893948998</v>
      </c>
    </row>
    <row r="345" spans="1:12" x14ac:dyDescent="0.2">
      <c r="A345" t="s">
        <v>253</v>
      </c>
      <c r="B345" t="s">
        <v>254</v>
      </c>
      <c r="C345">
        <v>797.475545059571</v>
      </c>
      <c r="D345">
        <v>-1.3632614460002599</v>
      </c>
      <c r="E345">
        <v>0.35545294272816202</v>
      </c>
      <c r="F345">
        <v>-3.8352796731319598</v>
      </c>
      <c r="G345">
        <v>1.2542149564014E-4</v>
      </c>
      <c r="H345">
        <v>6.6760589737262198E-3</v>
      </c>
      <c r="I345">
        <v>742.29867343535</v>
      </c>
      <c r="J345">
        <v>452.62617321208398</v>
      </c>
      <c r="K345">
        <v>1716.1107546154001</v>
      </c>
      <c r="L345">
        <v>1362.65410647423</v>
      </c>
    </row>
    <row r="346" spans="1:12" x14ac:dyDescent="0.2">
      <c r="A346" t="s">
        <v>3038</v>
      </c>
      <c r="B346" t="s">
        <v>3039</v>
      </c>
      <c r="C346">
        <v>16.5210613206193</v>
      </c>
      <c r="D346">
        <v>2.8540225477642198</v>
      </c>
      <c r="E346">
        <v>0.74394741298494504</v>
      </c>
      <c r="F346">
        <v>3.8363229684649398</v>
      </c>
      <c r="G346">
        <v>1.2489014707676101E-4</v>
      </c>
      <c r="H346">
        <v>6.6760589737262198E-3</v>
      </c>
      <c r="I346">
        <v>33.304655310027201</v>
      </c>
      <c r="J346">
        <v>60.6195767694756</v>
      </c>
      <c r="K346">
        <v>4.3946498197577402</v>
      </c>
      <c r="L346">
        <v>8.46369010232441</v>
      </c>
    </row>
    <row r="347" spans="1:12" x14ac:dyDescent="0.2">
      <c r="A347" t="s">
        <v>3040</v>
      </c>
      <c r="B347" t="s">
        <v>3041</v>
      </c>
      <c r="C347">
        <v>813.26241527942</v>
      </c>
      <c r="D347">
        <v>1.20726219664317</v>
      </c>
      <c r="E347">
        <v>0.31474091036875501</v>
      </c>
      <c r="F347">
        <v>3.8357333186484301</v>
      </c>
      <c r="G347">
        <v>1.2519019343653701E-4</v>
      </c>
      <c r="H347">
        <v>6.6760589737262198E-3</v>
      </c>
      <c r="I347">
        <v>1184.8554490804599</v>
      </c>
      <c r="J347">
        <v>1309.38285822067</v>
      </c>
      <c r="K347">
        <v>538.34460292032304</v>
      </c>
      <c r="L347">
        <v>541.67616654876201</v>
      </c>
    </row>
    <row r="348" spans="1:12" x14ac:dyDescent="0.2">
      <c r="A348" t="s">
        <v>3042</v>
      </c>
      <c r="B348" t="s">
        <v>3043</v>
      </c>
      <c r="C348">
        <v>13.914148805299099</v>
      </c>
      <c r="D348">
        <v>3.8838508078462701</v>
      </c>
      <c r="E348">
        <v>1.01448305576972</v>
      </c>
      <c r="F348">
        <v>3.8284038217863401</v>
      </c>
      <c r="G348">
        <v>1.2897701362741599E-4</v>
      </c>
      <c r="H348">
        <v>6.8454736365718503E-3</v>
      </c>
      <c r="I348">
        <v>25.401855744936</v>
      </c>
      <c r="J348">
        <v>22.227178148807699</v>
      </c>
      <c r="K348">
        <v>2.1973249098788701</v>
      </c>
      <c r="L348">
        <v>1.0579612627905499</v>
      </c>
    </row>
    <row r="349" spans="1:12" x14ac:dyDescent="0.2">
      <c r="A349" t="s">
        <v>489</v>
      </c>
      <c r="B349" t="s">
        <v>490</v>
      </c>
      <c r="C349">
        <v>2654.8602893054199</v>
      </c>
      <c r="D349">
        <v>-1.15993556694504</v>
      </c>
      <c r="E349">
        <v>0.30327358242744101</v>
      </c>
      <c r="F349">
        <v>-3.8247168040841801</v>
      </c>
      <c r="G349">
        <v>1.3092249153934301E-4</v>
      </c>
      <c r="H349">
        <v>6.9058115919647103E-3</v>
      </c>
      <c r="I349">
        <v>2553.7332308908999</v>
      </c>
      <c r="J349">
        <v>2291.4200018861802</v>
      </c>
      <c r="K349">
        <v>6441.4579733099099</v>
      </c>
      <c r="L349">
        <v>4386.3073955296204</v>
      </c>
    </row>
    <row r="350" spans="1:12" x14ac:dyDescent="0.2">
      <c r="A350" t="s">
        <v>3044</v>
      </c>
      <c r="B350" t="s">
        <v>3045</v>
      </c>
      <c r="C350">
        <v>17.763511484341102</v>
      </c>
      <c r="D350">
        <v>-3.6291233101426399</v>
      </c>
      <c r="E350">
        <v>0.94885134042354102</v>
      </c>
      <c r="F350">
        <v>-3.8247543693437702</v>
      </c>
      <c r="G350">
        <v>1.3090253129626001E-4</v>
      </c>
      <c r="H350">
        <v>6.9058115919647103E-3</v>
      </c>
      <c r="I350">
        <v>2.8224284161040001</v>
      </c>
      <c r="J350">
        <v>6.0619576769475501</v>
      </c>
      <c r="K350">
        <v>29.6638862833648</v>
      </c>
      <c r="L350">
        <v>76.173210920919701</v>
      </c>
    </row>
    <row r="351" spans="1:12" x14ac:dyDescent="0.2">
      <c r="A351" t="s">
        <v>3046</v>
      </c>
      <c r="B351" t="s">
        <v>3047</v>
      </c>
      <c r="C351">
        <v>99.911143756829404</v>
      </c>
      <c r="D351">
        <v>-1.49397384010391</v>
      </c>
      <c r="E351">
        <v>0.39067194365330299</v>
      </c>
      <c r="F351">
        <v>-3.8241134649528901</v>
      </c>
      <c r="G351">
        <v>1.31243468073413E-4</v>
      </c>
      <c r="H351">
        <v>6.9058115919647103E-3</v>
      </c>
      <c r="I351">
        <v>39.513997825455903</v>
      </c>
      <c r="J351">
        <v>46.475008856597903</v>
      </c>
      <c r="K351">
        <v>103.274270764307</v>
      </c>
      <c r="L351">
        <v>137.53496416277201</v>
      </c>
    </row>
    <row r="352" spans="1:12" x14ac:dyDescent="0.2">
      <c r="A352" t="s">
        <v>3048</v>
      </c>
      <c r="B352" t="s">
        <v>3049</v>
      </c>
      <c r="C352">
        <v>736.562287666477</v>
      </c>
      <c r="D352">
        <v>-0.694010425684637</v>
      </c>
      <c r="E352">
        <v>0.181516035668876</v>
      </c>
      <c r="F352">
        <v>-3.8234111004421698</v>
      </c>
      <c r="G352">
        <v>1.31618060182294E-4</v>
      </c>
      <c r="H352">
        <v>6.9058115919647103E-3</v>
      </c>
      <c r="I352">
        <v>585.37165349996906</v>
      </c>
      <c r="J352">
        <v>668.83599702321396</v>
      </c>
      <c r="K352">
        <v>1060.20926901655</v>
      </c>
      <c r="L352">
        <v>965.91863292777396</v>
      </c>
    </row>
    <row r="353" spans="1:12" x14ac:dyDescent="0.2">
      <c r="A353" t="s">
        <v>3050</v>
      </c>
      <c r="B353" t="s">
        <v>3051</v>
      </c>
      <c r="C353">
        <v>1282.4448568840101</v>
      </c>
      <c r="D353">
        <v>0.79537102042084495</v>
      </c>
      <c r="E353">
        <v>0.208136575570397</v>
      </c>
      <c r="F353">
        <v>3.8213899610923101</v>
      </c>
      <c r="G353">
        <v>1.3270162322127999E-4</v>
      </c>
      <c r="H353">
        <v>6.94282794540051E-3</v>
      </c>
      <c r="I353">
        <v>1989.2475476700999</v>
      </c>
      <c r="J353">
        <v>2378.3080619224302</v>
      </c>
      <c r="K353">
        <v>1275.5471101846799</v>
      </c>
      <c r="L353">
        <v>1239.93059999053</v>
      </c>
    </row>
    <row r="354" spans="1:12" x14ac:dyDescent="0.2">
      <c r="A354" t="s">
        <v>435</v>
      </c>
      <c r="B354" t="s">
        <v>436</v>
      </c>
      <c r="C354">
        <v>35.989907438446799</v>
      </c>
      <c r="D354">
        <v>-1.9965673588856501</v>
      </c>
      <c r="E354">
        <v>0.523290365957641</v>
      </c>
      <c r="F354">
        <v>-3.8154101217435299</v>
      </c>
      <c r="G354">
        <v>1.3595693620087099E-4</v>
      </c>
      <c r="H354">
        <v>7.09293516020678E-3</v>
      </c>
      <c r="I354">
        <v>22.579427328832001</v>
      </c>
      <c r="J354">
        <v>30.3097883847378</v>
      </c>
      <c r="K354">
        <v>75.807709390821003</v>
      </c>
      <c r="L354">
        <v>133.30311911160999</v>
      </c>
    </row>
    <row r="355" spans="1:12" x14ac:dyDescent="0.2">
      <c r="A355" t="s">
        <v>3052</v>
      </c>
      <c r="B355" t="s">
        <v>3053</v>
      </c>
      <c r="C355">
        <v>862.37332961777895</v>
      </c>
      <c r="D355">
        <v>-0.88311826835875196</v>
      </c>
      <c r="E355">
        <v>0.231588436642583</v>
      </c>
      <c r="F355">
        <v>-3.8133089940137701</v>
      </c>
      <c r="G355">
        <v>1.37118504663841E-4</v>
      </c>
      <c r="H355">
        <v>7.1131192645388997E-3</v>
      </c>
      <c r="I355">
        <v>759.23324393197402</v>
      </c>
      <c r="J355">
        <v>630.44359840254594</v>
      </c>
      <c r="K355">
        <v>1297.52035928346</v>
      </c>
      <c r="L355">
        <v>1268.49555408586</v>
      </c>
    </row>
    <row r="356" spans="1:12" x14ac:dyDescent="0.2">
      <c r="A356" t="s">
        <v>3054</v>
      </c>
      <c r="B356" t="s">
        <v>3055</v>
      </c>
      <c r="C356">
        <v>1466.7625723958699</v>
      </c>
      <c r="D356">
        <v>-0.864485696460213</v>
      </c>
      <c r="E356">
        <v>0.226697723321236</v>
      </c>
      <c r="F356">
        <v>-3.81338499476335</v>
      </c>
      <c r="G356">
        <v>1.3707632663326899E-4</v>
      </c>
      <c r="H356">
        <v>7.1131192645388997E-3</v>
      </c>
      <c r="I356">
        <v>885.67803697343402</v>
      </c>
      <c r="J356">
        <v>884.03549455485199</v>
      </c>
      <c r="K356">
        <v>1557.90336110411</v>
      </c>
      <c r="L356">
        <v>1664.17306636954</v>
      </c>
    </row>
    <row r="357" spans="1:12" x14ac:dyDescent="0.2">
      <c r="A357" t="s">
        <v>3056</v>
      </c>
      <c r="B357" t="s">
        <v>3057</v>
      </c>
      <c r="C357">
        <v>274.66294307160803</v>
      </c>
      <c r="D357">
        <v>1.45235979769748</v>
      </c>
      <c r="E357">
        <v>0.38149014665838199</v>
      </c>
      <c r="F357">
        <v>3.8070702753904802</v>
      </c>
      <c r="G357">
        <v>1.40622795372113E-4</v>
      </c>
      <c r="H357">
        <v>7.2743577865169197E-3</v>
      </c>
      <c r="I357">
        <v>440.86331859544401</v>
      </c>
      <c r="J357">
        <v>320.273430598728</v>
      </c>
      <c r="K357">
        <v>151.61541878164201</v>
      </c>
      <c r="L357">
        <v>126.955351534866</v>
      </c>
    </row>
    <row r="358" spans="1:12" x14ac:dyDescent="0.2">
      <c r="A358" t="s">
        <v>3058</v>
      </c>
      <c r="B358" t="s">
        <v>3059</v>
      </c>
      <c r="C358">
        <v>190.829754335486</v>
      </c>
      <c r="D358">
        <v>-2.1128230919864399</v>
      </c>
      <c r="E358">
        <v>0.55513773073571404</v>
      </c>
      <c r="F358">
        <v>-3.8059439577027998</v>
      </c>
      <c r="G358">
        <v>1.4126436988558499E-4</v>
      </c>
      <c r="H358">
        <v>7.2760714491081702E-3</v>
      </c>
      <c r="I358">
        <v>117.977507793147</v>
      </c>
      <c r="J358">
        <v>79.815776079809496</v>
      </c>
      <c r="K358">
        <v>398.814471143015</v>
      </c>
      <c r="L358">
        <v>459.155188051099</v>
      </c>
    </row>
    <row r="359" spans="1:12" x14ac:dyDescent="0.2">
      <c r="A359" t="s">
        <v>3060</v>
      </c>
      <c r="B359" t="s">
        <v>3061</v>
      </c>
      <c r="C359">
        <v>259.60004797602602</v>
      </c>
      <c r="D359">
        <v>0.92498051376702795</v>
      </c>
      <c r="E359">
        <v>0.24305633823357101</v>
      </c>
      <c r="F359">
        <v>3.8056218590693298</v>
      </c>
      <c r="G359">
        <v>1.4144835043191099E-4</v>
      </c>
      <c r="H359">
        <v>7.2760714491081702E-3</v>
      </c>
      <c r="I359">
        <v>327.40169626806397</v>
      </c>
      <c r="J359">
        <v>301.07723128839501</v>
      </c>
      <c r="K359">
        <v>181.27930506500701</v>
      </c>
      <c r="L359">
        <v>150.230499316258</v>
      </c>
    </row>
    <row r="360" spans="1:12" x14ac:dyDescent="0.2">
      <c r="A360" t="s">
        <v>3062</v>
      </c>
      <c r="B360" t="s">
        <v>3063</v>
      </c>
      <c r="C360">
        <v>4785.6300307105003</v>
      </c>
      <c r="D360">
        <v>-2.1731172643994499</v>
      </c>
      <c r="E360">
        <v>0.57130705690400996</v>
      </c>
      <c r="F360">
        <v>-3.8037640847215499</v>
      </c>
      <c r="G360">
        <v>1.4251391070946101E-4</v>
      </c>
      <c r="H360">
        <v>7.31040630242608E-3</v>
      </c>
      <c r="I360">
        <v>1500.4029460008801</v>
      </c>
      <c r="J360">
        <v>1588.23291136026</v>
      </c>
      <c r="K360">
        <v>4657.2301464882703</v>
      </c>
      <c r="L360">
        <v>9271.9725070963905</v>
      </c>
    </row>
    <row r="361" spans="1:12" x14ac:dyDescent="0.2">
      <c r="A361" t="s">
        <v>3064</v>
      </c>
      <c r="B361" t="s">
        <v>3065</v>
      </c>
      <c r="C361">
        <v>294.18948700904298</v>
      </c>
      <c r="D361">
        <v>-3.1833775951355299</v>
      </c>
      <c r="E361">
        <v>0.83734352310958005</v>
      </c>
      <c r="F361">
        <v>-3.8017581879819899</v>
      </c>
      <c r="G361">
        <v>1.43672914999018E-4</v>
      </c>
      <c r="H361">
        <v>7.33319978498948E-3</v>
      </c>
      <c r="I361">
        <v>36.127083726131197</v>
      </c>
      <c r="J361">
        <v>96.9913228311609</v>
      </c>
      <c r="K361">
        <v>568.00848920368799</v>
      </c>
      <c r="L361">
        <v>635.83471893712101</v>
      </c>
    </row>
    <row r="362" spans="1:12" x14ac:dyDescent="0.2">
      <c r="A362" t="s">
        <v>3066</v>
      </c>
      <c r="B362" t="s">
        <v>3067</v>
      </c>
      <c r="C362">
        <v>1155.8707624855899</v>
      </c>
      <c r="D362">
        <v>0.82564225377795897</v>
      </c>
      <c r="E362">
        <v>0.21718206594720299</v>
      </c>
      <c r="F362">
        <v>3.8016134075207999</v>
      </c>
      <c r="G362">
        <v>1.43756911489664E-4</v>
      </c>
      <c r="H362">
        <v>7.33319978498948E-3</v>
      </c>
      <c r="I362">
        <v>1325.9768698856501</v>
      </c>
      <c r="J362">
        <v>1134.59641186868</v>
      </c>
      <c r="K362">
        <v>718.52524553039098</v>
      </c>
      <c r="L362">
        <v>670.74744060921</v>
      </c>
    </row>
    <row r="363" spans="1:12" x14ac:dyDescent="0.2">
      <c r="A363" t="s">
        <v>3068</v>
      </c>
      <c r="B363" t="s">
        <v>3069</v>
      </c>
      <c r="C363">
        <v>53.494307290383603</v>
      </c>
      <c r="D363">
        <v>2.1327720568693</v>
      </c>
      <c r="E363">
        <v>0.56119542996150296</v>
      </c>
      <c r="F363">
        <v>3.80040881126848</v>
      </c>
      <c r="G363">
        <v>1.4445757078481201E-4</v>
      </c>
      <c r="H363">
        <v>7.3485286146600997E-3</v>
      </c>
      <c r="I363">
        <v>89.188737948886299</v>
      </c>
      <c r="J363">
        <v>65.671208166931805</v>
      </c>
      <c r="K363">
        <v>12.0852870043338</v>
      </c>
      <c r="L363">
        <v>23.2751477813921</v>
      </c>
    </row>
    <row r="364" spans="1:12" x14ac:dyDescent="0.2">
      <c r="A364" t="s">
        <v>3070</v>
      </c>
      <c r="B364" t="s">
        <v>3071</v>
      </c>
      <c r="C364">
        <v>990.00434794274702</v>
      </c>
      <c r="D364">
        <v>1.4689645104673601</v>
      </c>
      <c r="E364">
        <v>0.38662690063099803</v>
      </c>
      <c r="F364">
        <v>3.7994368939924299</v>
      </c>
      <c r="G364">
        <v>1.4502523399680201E-4</v>
      </c>
      <c r="H364">
        <v>7.35702595888747E-3</v>
      </c>
      <c r="I364">
        <v>1278.56007249511</v>
      </c>
      <c r="J364">
        <v>1502.3551776034999</v>
      </c>
      <c r="K364">
        <v>554.82453974441501</v>
      </c>
      <c r="L364">
        <v>449.63353668598398</v>
      </c>
    </row>
    <row r="365" spans="1:12" x14ac:dyDescent="0.2">
      <c r="A365" t="s">
        <v>1946</v>
      </c>
      <c r="B365" t="s">
        <v>1947</v>
      </c>
      <c r="C365">
        <v>633.77102226610202</v>
      </c>
      <c r="D365">
        <v>-1.50427017575155</v>
      </c>
      <c r="E365">
        <v>0.39607422987241098</v>
      </c>
      <c r="F365">
        <v>-3.79795013736724</v>
      </c>
      <c r="G365">
        <v>1.4589766294407201E-4</v>
      </c>
      <c r="H365">
        <v>7.3808944416114096E-3</v>
      </c>
      <c r="I365">
        <v>183.45784704676001</v>
      </c>
      <c r="J365">
        <v>241.46798079841099</v>
      </c>
      <c r="K365">
        <v>402.11045850783302</v>
      </c>
      <c r="L365">
        <v>800.87667593244703</v>
      </c>
    </row>
    <row r="366" spans="1:12" x14ac:dyDescent="0.2">
      <c r="A366" t="s">
        <v>1676</v>
      </c>
      <c r="B366" t="s">
        <v>1677</v>
      </c>
      <c r="C366">
        <v>118.918934710833</v>
      </c>
      <c r="D366">
        <v>-2.05689831268533</v>
      </c>
      <c r="E366">
        <v>0.54212631636423103</v>
      </c>
      <c r="F366">
        <v>-3.79413109195642</v>
      </c>
      <c r="G366">
        <v>1.4816138503298001E-4</v>
      </c>
      <c r="H366">
        <v>7.4748232822682403E-3</v>
      </c>
      <c r="I366">
        <v>76.770052918028696</v>
      </c>
      <c r="J366">
        <v>50.516313974562998</v>
      </c>
      <c r="K366">
        <v>259.28433936570701</v>
      </c>
      <c r="L366">
        <v>272.95400579996198</v>
      </c>
    </row>
    <row r="367" spans="1:12" x14ac:dyDescent="0.2">
      <c r="A367" t="s">
        <v>3072</v>
      </c>
      <c r="B367" t="s">
        <v>3073</v>
      </c>
      <c r="C367">
        <v>303.85096294730403</v>
      </c>
      <c r="D367">
        <v>-1.3764971577990199</v>
      </c>
      <c r="E367">
        <v>0.36289485049822801</v>
      </c>
      <c r="F367">
        <v>-3.7931019299645099</v>
      </c>
      <c r="G367">
        <v>1.4877704915058099E-4</v>
      </c>
      <c r="H367">
        <v>7.4751114998173702E-3</v>
      </c>
      <c r="I367">
        <v>128.70273577434199</v>
      </c>
      <c r="J367">
        <v>163.672857277584</v>
      </c>
      <c r="K367">
        <v>265.87631409534299</v>
      </c>
      <c r="L367">
        <v>490.894025934816</v>
      </c>
    </row>
    <row r="368" spans="1:12" x14ac:dyDescent="0.2">
      <c r="A368" t="s">
        <v>3074</v>
      </c>
      <c r="B368" t="s">
        <v>3075</v>
      </c>
      <c r="C368">
        <v>15.932989363894899</v>
      </c>
      <c r="D368">
        <v>-3.0084491312069699</v>
      </c>
      <c r="E368">
        <v>0.79320808725373504</v>
      </c>
      <c r="F368">
        <v>-3.79276154586737</v>
      </c>
      <c r="G368">
        <v>1.4898120283887801E-4</v>
      </c>
      <c r="H368">
        <v>7.4751114998173702E-3</v>
      </c>
      <c r="I368">
        <v>4.5158854657663801</v>
      </c>
      <c r="J368">
        <v>6.0619576769475501</v>
      </c>
      <c r="K368">
        <v>29.6638862833648</v>
      </c>
      <c r="L368">
        <v>53.9560244023181</v>
      </c>
    </row>
    <row r="369" spans="1:12" x14ac:dyDescent="0.2">
      <c r="A369" t="s">
        <v>1409</v>
      </c>
      <c r="B369" t="s">
        <v>1410</v>
      </c>
      <c r="C369">
        <v>1699.25785821718</v>
      </c>
      <c r="D369">
        <v>1.3284960592148101</v>
      </c>
      <c r="E369">
        <v>0.35063749724027798</v>
      </c>
      <c r="F369">
        <v>3.7888020239445401</v>
      </c>
      <c r="G369">
        <v>1.5137548313062801E-4</v>
      </c>
      <c r="H369">
        <v>7.5745486981222297E-3</v>
      </c>
      <c r="I369">
        <v>2108.3540268296902</v>
      </c>
      <c r="J369">
        <v>2031.76614805692</v>
      </c>
      <c r="K369">
        <v>1040.43334482765</v>
      </c>
      <c r="L369">
        <v>608.32772610456698</v>
      </c>
    </row>
    <row r="370" spans="1:12" x14ac:dyDescent="0.2">
      <c r="A370" t="s">
        <v>3076</v>
      </c>
      <c r="B370" t="s">
        <v>3077</v>
      </c>
      <c r="C370">
        <v>2861.6430731179798</v>
      </c>
      <c r="D370">
        <v>-0.82175958206833799</v>
      </c>
      <c r="E370">
        <v>0.21695336289054801</v>
      </c>
      <c r="F370">
        <v>-3.7877245649467399</v>
      </c>
      <c r="G370">
        <v>1.5203325353854E-4</v>
      </c>
      <c r="H370">
        <v>7.58678985864609E-3</v>
      </c>
      <c r="I370">
        <v>2351.6473562978499</v>
      </c>
      <c r="J370">
        <v>1756.9574000353</v>
      </c>
      <c r="K370">
        <v>3745.3403088885402</v>
      </c>
      <c r="L370">
        <v>3521.9530438297402</v>
      </c>
    </row>
    <row r="371" spans="1:12" x14ac:dyDescent="0.2">
      <c r="A371" t="s">
        <v>3078</v>
      </c>
      <c r="B371" t="s">
        <v>3079</v>
      </c>
      <c r="C371">
        <v>1897.55397837686</v>
      </c>
      <c r="D371">
        <v>1.4508191857053101</v>
      </c>
      <c r="E371">
        <v>0.38436408747005202</v>
      </c>
      <c r="F371">
        <v>3.7745961004183401</v>
      </c>
      <c r="G371">
        <v>1.6026711768914301E-4</v>
      </c>
      <c r="H371">
        <v>7.9760036564862496E-3</v>
      </c>
      <c r="I371">
        <v>3272.32350563097</v>
      </c>
      <c r="J371">
        <v>3134.0321189818801</v>
      </c>
      <c r="K371">
        <v>1292.0270470087801</v>
      </c>
      <c r="L371">
        <v>1051.61349521381</v>
      </c>
    </row>
    <row r="372" spans="1:12" x14ac:dyDescent="0.2">
      <c r="A372" t="s">
        <v>3080</v>
      </c>
      <c r="B372" t="s">
        <v>3081</v>
      </c>
      <c r="C372">
        <v>1086.8944165043099</v>
      </c>
      <c r="D372">
        <v>-1.2669045993097501</v>
      </c>
      <c r="E372">
        <v>0.33600416635268499</v>
      </c>
      <c r="F372">
        <v>-3.7705026490056999</v>
      </c>
      <c r="G372">
        <v>1.629190730841E-4</v>
      </c>
      <c r="H372">
        <v>8.0860698868011303E-3</v>
      </c>
      <c r="I372">
        <v>475.86143095513398</v>
      </c>
      <c r="J372">
        <v>657.72240794880997</v>
      </c>
      <c r="K372">
        <v>1065.70258129125</v>
      </c>
      <c r="L372">
        <v>1658.88326005558</v>
      </c>
    </row>
    <row r="373" spans="1:12" x14ac:dyDescent="0.2">
      <c r="A373" t="s">
        <v>3082</v>
      </c>
      <c r="B373" t="s">
        <v>3083</v>
      </c>
      <c r="C373">
        <v>1357.9681749035899</v>
      </c>
      <c r="D373">
        <v>2.0655605791467799</v>
      </c>
      <c r="E373">
        <v>0.54795401033469904</v>
      </c>
      <c r="F373">
        <v>3.76958748396622</v>
      </c>
      <c r="G373">
        <v>1.6351758647916101E-4</v>
      </c>
      <c r="H373">
        <v>8.0939001566126892E-3</v>
      </c>
      <c r="I373">
        <v>2825.8153302033102</v>
      </c>
      <c r="J373">
        <v>2761.2217218496098</v>
      </c>
      <c r="K373">
        <v>644.91486104944897</v>
      </c>
      <c r="L373">
        <v>689.79074333944004</v>
      </c>
    </row>
    <row r="374" spans="1:12" x14ac:dyDescent="0.2">
      <c r="A374" t="s">
        <v>3084</v>
      </c>
      <c r="B374" t="s">
        <v>3085</v>
      </c>
      <c r="C374">
        <v>2545.1326810555402</v>
      </c>
      <c r="D374">
        <v>-1.07076592987035</v>
      </c>
      <c r="E374">
        <v>0.28414011628469599</v>
      </c>
      <c r="F374">
        <v>-3.7684433436266001</v>
      </c>
      <c r="G374">
        <v>1.6426875865741599E-4</v>
      </c>
      <c r="H374">
        <v>8.1092244193139203E-3</v>
      </c>
      <c r="I374">
        <v>1853.20649801388</v>
      </c>
      <c r="J374">
        <v>2234.8417302346602</v>
      </c>
      <c r="K374">
        <v>3667.3352745878401</v>
      </c>
      <c r="L374">
        <v>4917.4039494504796</v>
      </c>
    </row>
    <row r="375" spans="1:12" x14ac:dyDescent="0.2">
      <c r="A375" t="s">
        <v>1872</v>
      </c>
      <c r="B375" t="s">
        <v>1873</v>
      </c>
      <c r="C375">
        <v>2948.2449392804401</v>
      </c>
      <c r="D375">
        <v>-0.87809245114276002</v>
      </c>
      <c r="E375">
        <v>0.23311572460063201</v>
      </c>
      <c r="F375">
        <v>-3.7667662816272398</v>
      </c>
      <c r="G375">
        <v>1.65375683671106E-4</v>
      </c>
      <c r="H375">
        <v>8.1419813805259592E-3</v>
      </c>
      <c r="I375">
        <v>1314.68715622124</v>
      </c>
      <c r="J375">
        <v>1726.6476116505601</v>
      </c>
      <c r="K375">
        <v>2524.7263214508198</v>
      </c>
      <c r="L375">
        <v>3060.6819332530699</v>
      </c>
    </row>
    <row r="376" spans="1:12" x14ac:dyDescent="0.2">
      <c r="A376" t="s">
        <v>3086</v>
      </c>
      <c r="B376" t="s">
        <v>3087</v>
      </c>
      <c r="C376">
        <v>3624.7896926538701</v>
      </c>
      <c r="D376">
        <v>-0.94836143104271398</v>
      </c>
      <c r="E376">
        <v>0.252218797658467</v>
      </c>
      <c r="F376">
        <v>-3.76007434753893</v>
      </c>
      <c r="G376">
        <v>1.6986286702479401E-4</v>
      </c>
      <c r="H376">
        <v>8.3405392781907596E-3</v>
      </c>
      <c r="I376">
        <v>3245.7926785196</v>
      </c>
      <c r="J376">
        <v>2609.6727799259102</v>
      </c>
      <c r="K376">
        <v>5770.1752133419104</v>
      </c>
      <c r="L376">
        <v>5532.07944313179</v>
      </c>
    </row>
    <row r="377" spans="1:12" x14ac:dyDescent="0.2">
      <c r="A377" t="s">
        <v>3088</v>
      </c>
      <c r="B377" t="s">
        <v>3089</v>
      </c>
      <c r="C377">
        <v>89.345726783273506</v>
      </c>
      <c r="D377">
        <v>-2.3358164485253399</v>
      </c>
      <c r="E377">
        <v>0.62191593523626798</v>
      </c>
      <c r="F377">
        <v>-3.75583952136224</v>
      </c>
      <c r="G377">
        <v>1.7276137424836099E-4</v>
      </c>
      <c r="H377">
        <v>8.4534443360311101E-3</v>
      </c>
      <c r="I377">
        <v>24.837370061715198</v>
      </c>
      <c r="J377">
        <v>33.3407672232116</v>
      </c>
      <c r="K377">
        <v>83.498346575397093</v>
      </c>
      <c r="L377">
        <v>208.418368769739</v>
      </c>
    </row>
    <row r="378" spans="1:12" x14ac:dyDescent="0.2">
      <c r="A378" t="s">
        <v>3090</v>
      </c>
      <c r="B378" t="s">
        <v>3091</v>
      </c>
      <c r="C378">
        <v>23.335138911799302</v>
      </c>
      <c r="D378">
        <v>-2.8465698256589498</v>
      </c>
      <c r="E378">
        <v>0.75799905791834699</v>
      </c>
      <c r="F378">
        <v>-3.7553738305115298</v>
      </c>
      <c r="G378">
        <v>1.7308293783204501E-4</v>
      </c>
      <c r="H378">
        <v>8.4534443360311101E-3</v>
      </c>
      <c r="I378">
        <v>8.46728524831199</v>
      </c>
      <c r="J378">
        <v>17.175546751351298</v>
      </c>
      <c r="K378">
        <v>81.301021665518206</v>
      </c>
      <c r="L378">
        <v>99.448358702311893</v>
      </c>
    </row>
    <row r="379" spans="1:12" x14ac:dyDescent="0.2">
      <c r="A379" t="s">
        <v>3092</v>
      </c>
      <c r="B379" t="s">
        <v>3093</v>
      </c>
      <c r="C379">
        <v>382.70088015999301</v>
      </c>
      <c r="D379">
        <v>-0.90531465243535902</v>
      </c>
      <c r="E379">
        <v>0.241328998266192</v>
      </c>
      <c r="F379">
        <v>-3.7513711942597698</v>
      </c>
      <c r="G379">
        <v>1.7587009812574601E-4</v>
      </c>
      <c r="H379">
        <v>8.5441229682042992E-3</v>
      </c>
      <c r="I379">
        <v>265.30827111377602</v>
      </c>
      <c r="J379">
        <v>247.52993847535899</v>
      </c>
      <c r="K379">
        <v>450.45160652516802</v>
      </c>
      <c r="L379">
        <v>510.99528992783598</v>
      </c>
    </row>
    <row r="380" spans="1:12" x14ac:dyDescent="0.2">
      <c r="A380" t="s">
        <v>3094</v>
      </c>
      <c r="B380" t="s">
        <v>3095</v>
      </c>
      <c r="C380">
        <v>476.88664634752502</v>
      </c>
      <c r="D380">
        <v>1.5271773599468399</v>
      </c>
      <c r="E380">
        <v>0.40708204318206598</v>
      </c>
      <c r="F380">
        <v>3.7515222926790099</v>
      </c>
      <c r="G380">
        <v>1.7576412145190899E-4</v>
      </c>
      <c r="H380">
        <v>8.5441229682042992E-3</v>
      </c>
      <c r="I380">
        <v>821.89115476948302</v>
      </c>
      <c r="J380">
        <v>963.851270634662</v>
      </c>
      <c r="K380">
        <v>298.83618774352601</v>
      </c>
      <c r="L380">
        <v>320.56226262553702</v>
      </c>
    </row>
    <row r="381" spans="1:12" x14ac:dyDescent="0.2">
      <c r="A381" t="s">
        <v>2230</v>
      </c>
      <c r="B381" t="s">
        <v>2231</v>
      </c>
      <c r="C381">
        <v>296.530026021097</v>
      </c>
      <c r="D381">
        <v>-1.32477697703137</v>
      </c>
      <c r="E381">
        <v>0.35329429347901697</v>
      </c>
      <c r="F381">
        <v>-3.74978311703198</v>
      </c>
      <c r="G381">
        <v>1.7698757660900201E-4</v>
      </c>
      <c r="H381">
        <v>8.5757252159570398E-3</v>
      </c>
      <c r="I381">
        <v>134.34759260654999</v>
      </c>
      <c r="J381">
        <v>138.41470029030299</v>
      </c>
      <c r="K381">
        <v>269.17230146016198</v>
      </c>
      <c r="L381">
        <v>413.66285375110601</v>
      </c>
    </row>
    <row r="382" spans="1:12" x14ac:dyDescent="0.2">
      <c r="A382" t="s">
        <v>2026</v>
      </c>
      <c r="B382" t="s">
        <v>2027</v>
      </c>
      <c r="C382">
        <v>2409.2080313502101</v>
      </c>
      <c r="D382">
        <v>-0.83539331682809104</v>
      </c>
      <c r="E382">
        <v>0.222914771354185</v>
      </c>
      <c r="F382">
        <v>-3.7475906677388799</v>
      </c>
      <c r="G382">
        <v>1.7854130763119899E-4</v>
      </c>
      <c r="H382">
        <v>8.6282436140508699E-3</v>
      </c>
      <c r="I382">
        <v>1199.5320768442</v>
      </c>
      <c r="J382">
        <v>1582.17095368331</v>
      </c>
      <c r="K382">
        <v>2230.28478352705</v>
      </c>
      <c r="L382">
        <v>2728.48209673683</v>
      </c>
    </row>
    <row r="383" spans="1:12" x14ac:dyDescent="0.2">
      <c r="A383" t="s">
        <v>3096</v>
      </c>
      <c r="B383" t="s">
        <v>3097</v>
      </c>
      <c r="C383">
        <v>241.91415257706601</v>
      </c>
      <c r="D383">
        <v>1.0462472315640501</v>
      </c>
      <c r="E383">
        <v>0.27946037833558901</v>
      </c>
      <c r="F383">
        <v>3.7438124065933498</v>
      </c>
      <c r="G383">
        <v>1.8124899679318701E-4</v>
      </c>
      <c r="H383">
        <v>8.7361065016013095E-3</v>
      </c>
      <c r="I383">
        <v>446.508175427651</v>
      </c>
      <c r="J383">
        <v>422.31638482734598</v>
      </c>
      <c r="K383">
        <v>192.26592961440099</v>
      </c>
      <c r="L383">
        <v>228.51963276275899</v>
      </c>
    </row>
    <row r="384" spans="1:12" x14ac:dyDescent="0.2">
      <c r="A384" t="s">
        <v>2666</v>
      </c>
      <c r="B384" t="s">
        <v>2667</v>
      </c>
      <c r="C384">
        <v>1947.0669559294099</v>
      </c>
      <c r="D384">
        <v>2.1858700435053602</v>
      </c>
      <c r="E384">
        <v>0.58411692756260103</v>
      </c>
      <c r="F384">
        <v>3.74217890350574</v>
      </c>
      <c r="G384">
        <v>1.82431559629122E-4</v>
      </c>
      <c r="H384">
        <v>8.7700868089769703E-3</v>
      </c>
      <c r="I384">
        <v>4065.9903762394201</v>
      </c>
      <c r="J384">
        <v>6023.5652783268897</v>
      </c>
      <c r="K384">
        <v>1167.8781896006101</v>
      </c>
      <c r="L384">
        <v>1049.4975726882301</v>
      </c>
    </row>
    <row r="385" spans="1:12" x14ac:dyDescent="0.2">
      <c r="A385" t="s">
        <v>623</v>
      </c>
      <c r="B385" t="s">
        <v>624</v>
      </c>
      <c r="C385">
        <v>7161.6210429253897</v>
      </c>
      <c r="D385">
        <v>-1.2473943743617499</v>
      </c>
      <c r="E385">
        <v>0.33377605243226399</v>
      </c>
      <c r="F385">
        <v>-3.7372195077263499</v>
      </c>
      <c r="G385">
        <v>1.86066475891713E-4</v>
      </c>
      <c r="H385">
        <v>8.9214745777426406E-3</v>
      </c>
      <c r="I385">
        <v>6360.6246785319699</v>
      </c>
      <c r="J385">
        <v>5096.0857537539096</v>
      </c>
      <c r="K385">
        <v>15382.373031607</v>
      </c>
      <c r="L385">
        <v>11819.543227896</v>
      </c>
    </row>
    <row r="386" spans="1:12" x14ac:dyDescent="0.2">
      <c r="A386" t="s">
        <v>235</v>
      </c>
      <c r="B386" t="s">
        <v>236</v>
      </c>
      <c r="C386">
        <v>713.47352035893005</v>
      </c>
      <c r="D386">
        <v>0.90778264791930896</v>
      </c>
      <c r="E386">
        <v>0.24324546336460601</v>
      </c>
      <c r="F386">
        <v>3.7319612681064198</v>
      </c>
      <c r="G386">
        <v>1.8999471969632299E-4</v>
      </c>
      <c r="H386">
        <v>9.0861016471439401E-3</v>
      </c>
      <c r="I386">
        <v>687.54356216293297</v>
      </c>
      <c r="J386">
        <v>715.311005879812</v>
      </c>
      <c r="K386">
        <v>390.025171503499</v>
      </c>
      <c r="L386">
        <v>357.59090682320601</v>
      </c>
    </row>
    <row r="387" spans="1:12" x14ac:dyDescent="0.2">
      <c r="A387" t="s">
        <v>339</v>
      </c>
      <c r="B387" t="s">
        <v>340</v>
      </c>
      <c r="C387">
        <v>1983.66471205581</v>
      </c>
      <c r="D387">
        <v>-0.84893463982367501</v>
      </c>
      <c r="E387">
        <v>0.22760451043107</v>
      </c>
      <c r="F387">
        <v>-3.72986738362891</v>
      </c>
      <c r="G387">
        <v>1.91580578948918E-4</v>
      </c>
      <c r="H387">
        <v>9.1381448099167092E-3</v>
      </c>
      <c r="I387">
        <v>1878.0438680755999</v>
      </c>
      <c r="J387">
        <v>1869.10361705883</v>
      </c>
      <c r="K387">
        <v>3820.0493558244202</v>
      </c>
      <c r="L387">
        <v>2929.4947366670399</v>
      </c>
    </row>
    <row r="388" spans="1:12" x14ac:dyDescent="0.2">
      <c r="A388" t="s">
        <v>93</v>
      </c>
      <c r="B388" t="s">
        <v>94</v>
      </c>
      <c r="C388">
        <v>315.07517515852197</v>
      </c>
      <c r="D388">
        <v>0.89720162947805904</v>
      </c>
      <c r="E388">
        <v>0.24063490448139899</v>
      </c>
      <c r="F388">
        <v>3.7284766788577399</v>
      </c>
      <c r="G388">
        <v>1.92640732328518E-4</v>
      </c>
      <c r="H388">
        <v>9.1412258617077791E-3</v>
      </c>
      <c r="I388">
        <v>274.340042045308</v>
      </c>
      <c r="J388">
        <v>275.81907430111397</v>
      </c>
      <c r="K388">
        <v>148.31943141682399</v>
      </c>
      <c r="L388">
        <v>147.056615527887</v>
      </c>
    </row>
    <row r="389" spans="1:12" x14ac:dyDescent="0.2">
      <c r="A389" t="s">
        <v>2632</v>
      </c>
      <c r="B389" t="s">
        <v>2633</v>
      </c>
      <c r="C389">
        <v>665.29055403698896</v>
      </c>
      <c r="D389">
        <v>1.70601842269182</v>
      </c>
      <c r="E389">
        <v>0.45756132884238498</v>
      </c>
      <c r="F389">
        <v>3.72850220320846</v>
      </c>
      <c r="G389">
        <v>1.92621225197399E-4</v>
      </c>
      <c r="H389">
        <v>9.1412258617077791E-3</v>
      </c>
      <c r="I389">
        <v>1313.5581848547999</v>
      </c>
      <c r="J389">
        <v>1714.5236962966601</v>
      </c>
      <c r="K389">
        <v>342.78268594110398</v>
      </c>
      <c r="L389">
        <v>585.052578323175</v>
      </c>
    </row>
    <row r="390" spans="1:12" x14ac:dyDescent="0.2">
      <c r="A390" t="s">
        <v>3098</v>
      </c>
      <c r="B390" t="s">
        <v>3099</v>
      </c>
      <c r="C390">
        <v>166.70154456818599</v>
      </c>
      <c r="D390">
        <v>1.40014450726957</v>
      </c>
      <c r="E390">
        <v>0.37649315209732698</v>
      </c>
      <c r="F390">
        <v>3.71891095354535</v>
      </c>
      <c r="G390">
        <v>2.0008356558173199E-4</v>
      </c>
      <c r="H390">
        <v>9.4603419134903794E-3</v>
      </c>
      <c r="I390">
        <v>260.79238564800897</v>
      </c>
      <c r="J390">
        <v>316.23212548076401</v>
      </c>
      <c r="K390">
        <v>95.5836335797309</v>
      </c>
      <c r="L390">
        <v>122.723506483704</v>
      </c>
    </row>
    <row r="391" spans="1:12" x14ac:dyDescent="0.2">
      <c r="A391" t="s">
        <v>3100</v>
      </c>
      <c r="B391" t="s">
        <v>3101</v>
      </c>
      <c r="C391">
        <v>14.870226493769</v>
      </c>
      <c r="D391">
        <v>2.8537472846951002</v>
      </c>
      <c r="E391">
        <v>0.76744237439326601</v>
      </c>
      <c r="F391">
        <v>3.7185166989915599</v>
      </c>
      <c r="G391">
        <v>2.00396046849693E-4</v>
      </c>
      <c r="H391">
        <v>9.4603419134903794E-3</v>
      </c>
      <c r="I391">
        <v>34.9981123596896</v>
      </c>
      <c r="J391">
        <v>58.598924210493003</v>
      </c>
      <c r="K391">
        <v>3.29598736481831</v>
      </c>
      <c r="L391">
        <v>9.5216513651149608</v>
      </c>
    </row>
    <row r="392" spans="1:12" x14ac:dyDescent="0.2">
      <c r="A392" t="s">
        <v>865</v>
      </c>
      <c r="B392" t="s">
        <v>866</v>
      </c>
      <c r="C392">
        <v>9845.6481762438398</v>
      </c>
      <c r="D392">
        <v>-0.95370255592755004</v>
      </c>
      <c r="E392">
        <v>0.25688768126853001</v>
      </c>
      <c r="F392">
        <v>-3.7125274019295</v>
      </c>
      <c r="G392">
        <v>2.05199836250817E-4</v>
      </c>
      <c r="H392">
        <v>9.6622815202821004E-3</v>
      </c>
      <c r="I392">
        <v>9112.4923842333592</v>
      </c>
      <c r="J392">
        <v>7601.6949268922399</v>
      </c>
      <c r="K392">
        <v>18408.089432510202</v>
      </c>
      <c r="L392">
        <v>13967.2045913609</v>
      </c>
    </row>
    <row r="393" spans="1:12" x14ac:dyDescent="0.2">
      <c r="A393" t="s">
        <v>3102</v>
      </c>
      <c r="B393" t="s">
        <v>3103</v>
      </c>
      <c r="C393">
        <v>192.56628546552301</v>
      </c>
      <c r="D393">
        <v>-3.68719917567971</v>
      </c>
      <c r="E393">
        <v>0.99507264730093004</v>
      </c>
      <c r="F393">
        <v>-3.7054572705631101</v>
      </c>
      <c r="G393">
        <v>2.1100970209896199E-4</v>
      </c>
      <c r="H393">
        <v>9.9104403308064703E-3</v>
      </c>
      <c r="I393">
        <v>41.771940558339097</v>
      </c>
      <c r="J393">
        <v>98.001649110652195</v>
      </c>
      <c r="K393">
        <v>577.89645129814301</v>
      </c>
      <c r="L393">
        <v>1217.71341347191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64D5C-9628-2F47-A6B9-6D6BBD0C520B}">
  <dimension ref="A1:C52"/>
  <sheetViews>
    <sheetView workbookViewId="0">
      <selection activeCell="B7" sqref="B7"/>
    </sheetView>
  </sheetViews>
  <sheetFormatPr baseColWidth="10" defaultRowHeight="16" x14ac:dyDescent="0.2"/>
  <cols>
    <col min="1" max="1" width="26.33203125" customWidth="1"/>
  </cols>
  <sheetData>
    <row r="1" spans="1:3" x14ac:dyDescent="0.2">
      <c r="A1" t="s">
        <v>3316</v>
      </c>
    </row>
    <row r="2" spans="1:3" x14ac:dyDescent="0.2">
      <c r="A2" t="s">
        <v>3263</v>
      </c>
      <c r="B2" t="s">
        <v>3264</v>
      </c>
      <c r="C2" t="s">
        <v>3265</v>
      </c>
    </row>
    <row r="3" spans="1:3" x14ac:dyDescent="0.2">
      <c r="A3" s="3" t="s">
        <v>3266</v>
      </c>
      <c r="B3" s="3">
        <v>2.7542051999999999</v>
      </c>
      <c r="C3" s="3">
        <v>0</v>
      </c>
    </row>
    <row r="4" spans="1:3" x14ac:dyDescent="0.2">
      <c r="A4" s="3" t="s">
        <v>3267</v>
      </c>
      <c r="B4" s="3">
        <v>2.7079808999999999</v>
      </c>
      <c r="C4" s="3">
        <v>0</v>
      </c>
    </row>
    <row r="5" spans="1:3" x14ac:dyDescent="0.2">
      <c r="A5" s="3" t="s">
        <v>3268</v>
      </c>
      <c r="B5" s="3">
        <v>2.1750514999999999</v>
      </c>
      <c r="C5" s="3">
        <v>0</v>
      </c>
    </row>
    <row r="6" spans="1:3" x14ac:dyDescent="0.2">
      <c r="A6" s="3" t="s">
        <v>3269</v>
      </c>
      <c r="B6" s="3">
        <v>1.455268</v>
      </c>
      <c r="C6" s="3">
        <v>8.7827760000000005E-2</v>
      </c>
    </row>
    <row r="7" spans="1:3" x14ac:dyDescent="0.2">
      <c r="A7" s="3" t="s">
        <v>3270</v>
      </c>
      <c r="B7" s="3">
        <v>1.4546083000000001</v>
      </c>
      <c r="C7" s="3">
        <v>7.0510649999999994E-2</v>
      </c>
    </row>
    <row r="8" spans="1:3" x14ac:dyDescent="0.2">
      <c r="A8" t="s">
        <v>3271</v>
      </c>
      <c r="B8">
        <v>1.4044188</v>
      </c>
      <c r="C8">
        <v>8.6102120000000004E-2</v>
      </c>
    </row>
    <row r="9" spans="1:3" x14ac:dyDescent="0.2">
      <c r="A9" t="s">
        <v>3272</v>
      </c>
      <c r="B9">
        <v>1.0805963999999999</v>
      </c>
      <c r="C9">
        <v>0.53370165999999997</v>
      </c>
    </row>
    <row r="10" spans="1:3" x14ac:dyDescent="0.2">
      <c r="A10" t="s">
        <v>3273</v>
      </c>
      <c r="B10">
        <v>1.0668247</v>
      </c>
      <c r="C10">
        <v>0.50432410000000005</v>
      </c>
    </row>
    <row r="11" spans="1:3" x14ac:dyDescent="0.2">
      <c r="A11" t="s">
        <v>3274</v>
      </c>
      <c r="B11">
        <v>1.0295622</v>
      </c>
      <c r="C11">
        <v>0.54391277000000005</v>
      </c>
    </row>
    <row r="12" spans="1:3" x14ac:dyDescent="0.2">
      <c r="A12" t="s">
        <v>3275</v>
      </c>
      <c r="B12">
        <v>1.0075441999999999</v>
      </c>
      <c r="C12">
        <v>0.54135089999999997</v>
      </c>
    </row>
    <row r="13" spans="1:3" x14ac:dyDescent="0.2">
      <c r="A13" t="s">
        <v>3276</v>
      </c>
      <c r="B13">
        <v>0.96043484999999995</v>
      </c>
      <c r="C13">
        <v>0.61189890000000002</v>
      </c>
    </row>
    <row r="14" spans="1:3" x14ac:dyDescent="0.2">
      <c r="A14" t="s">
        <v>3277</v>
      </c>
      <c r="B14">
        <v>0.95698154000000002</v>
      </c>
      <c r="C14">
        <v>0.56916080000000002</v>
      </c>
    </row>
    <row r="15" spans="1:3" x14ac:dyDescent="0.2">
      <c r="A15" t="s">
        <v>3278</v>
      </c>
      <c r="B15">
        <v>0.92140679999999997</v>
      </c>
      <c r="C15">
        <v>0.61103819999999998</v>
      </c>
    </row>
    <row r="16" spans="1:3" x14ac:dyDescent="0.2">
      <c r="A16" s="4" t="s">
        <v>3279</v>
      </c>
      <c r="B16" s="4">
        <v>-2.3810709000000001</v>
      </c>
      <c r="C16" s="4">
        <v>0</v>
      </c>
    </row>
    <row r="17" spans="1:3" x14ac:dyDescent="0.2">
      <c r="A17" s="4" t="s">
        <v>3280</v>
      </c>
      <c r="B17" s="4">
        <v>-2.1249049000000002</v>
      </c>
      <c r="C17" s="4">
        <v>0</v>
      </c>
    </row>
    <row r="18" spans="1:3" x14ac:dyDescent="0.2">
      <c r="A18" s="4" t="s">
        <v>3281</v>
      </c>
      <c r="B18" s="4">
        <v>-1.801126</v>
      </c>
      <c r="C18" s="4">
        <v>3.5278369999999998E-3</v>
      </c>
    </row>
    <row r="19" spans="1:3" x14ac:dyDescent="0.2">
      <c r="A19" s="4" t="s">
        <v>3282</v>
      </c>
      <c r="B19" s="4">
        <v>-1.5340315</v>
      </c>
      <c r="C19" s="4">
        <v>0.13502125000000001</v>
      </c>
    </row>
    <row r="20" spans="1:3" x14ac:dyDescent="0.2">
      <c r="A20" s="4" t="s">
        <v>3283</v>
      </c>
      <c r="B20" s="4">
        <v>-1.5031226</v>
      </c>
      <c r="C20" s="4">
        <v>0.14181050000000001</v>
      </c>
    </row>
    <row r="21" spans="1:3" x14ac:dyDescent="0.2">
      <c r="A21" t="s">
        <v>3284</v>
      </c>
      <c r="B21">
        <v>-1.491992</v>
      </c>
      <c r="C21">
        <v>0.12944700000000001</v>
      </c>
    </row>
    <row r="22" spans="1:3" x14ac:dyDescent="0.2">
      <c r="A22" t="s">
        <v>3285</v>
      </c>
      <c r="B22">
        <v>-1.4074891</v>
      </c>
      <c r="C22">
        <v>0.22767647999999999</v>
      </c>
    </row>
    <row r="23" spans="1:3" x14ac:dyDescent="0.2">
      <c r="A23" t="s">
        <v>3286</v>
      </c>
      <c r="B23">
        <v>-1.3358368</v>
      </c>
      <c r="C23">
        <v>0.34046894</v>
      </c>
    </row>
    <row r="24" spans="1:3" x14ac:dyDescent="0.2">
      <c r="A24" t="s">
        <v>3287</v>
      </c>
      <c r="B24">
        <v>-1.3337072999999999</v>
      </c>
      <c r="C24">
        <v>0.30644234999999997</v>
      </c>
    </row>
    <row r="25" spans="1:3" x14ac:dyDescent="0.2">
      <c r="A25" t="s">
        <v>3288</v>
      </c>
      <c r="B25">
        <v>-1.3086587999999999</v>
      </c>
      <c r="C25">
        <v>0.33131476999999998</v>
      </c>
    </row>
    <row r="26" spans="1:3" x14ac:dyDescent="0.2">
      <c r="A26" t="s">
        <v>3289</v>
      </c>
      <c r="B26">
        <v>-1.2557313000000001</v>
      </c>
      <c r="C26">
        <v>0.42310124999999998</v>
      </c>
    </row>
    <row r="27" spans="1:3" x14ac:dyDescent="0.2">
      <c r="A27" t="s">
        <v>3290</v>
      </c>
      <c r="B27">
        <v>-1.2499807000000001</v>
      </c>
      <c r="C27">
        <v>0.39951672999999999</v>
      </c>
    </row>
    <row r="28" spans="1:3" x14ac:dyDescent="0.2">
      <c r="A28" t="s">
        <v>3291</v>
      </c>
      <c r="B28">
        <v>-1.1905300999999999</v>
      </c>
      <c r="C28">
        <v>0.51877963999999999</v>
      </c>
    </row>
    <row r="29" spans="1:3" x14ac:dyDescent="0.2">
      <c r="A29" t="s">
        <v>3292</v>
      </c>
      <c r="B29">
        <v>-1.1884433000000001</v>
      </c>
      <c r="C29">
        <v>0.48803782000000001</v>
      </c>
    </row>
    <row r="30" spans="1:3" x14ac:dyDescent="0.2">
      <c r="A30" t="s">
        <v>3293</v>
      </c>
      <c r="B30">
        <v>-1.1760379999999999</v>
      </c>
      <c r="C30">
        <v>0.48724529999999999</v>
      </c>
    </row>
    <row r="31" spans="1:3" x14ac:dyDescent="0.2">
      <c r="A31" t="s">
        <v>3294</v>
      </c>
      <c r="B31">
        <v>-1.173386</v>
      </c>
      <c r="C31">
        <v>0.46420410000000001</v>
      </c>
    </row>
    <row r="32" spans="1:3" x14ac:dyDescent="0.2">
      <c r="A32" t="s">
        <v>3295</v>
      </c>
      <c r="B32">
        <v>-1.0998539000000001</v>
      </c>
      <c r="C32">
        <v>0.63552719999999996</v>
      </c>
    </row>
    <row r="33" spans="1:3" x14ac:dyDescent="0.2">
      <c r="A33" t="s">
        <v>3296</v>
      </c>
      <c r="B33">
        <v>-1.0952084</v>
      </c>
      <c r="C33">
        <v>0.61384729999999998</v>
      </c>
    </row>
    <row r="34" spans="1:3" x14ac:dyDescent="0.2">
      <c r="A34" t="s">
        <v>3297</v>
      </c>
      <c r="B34">
        <v>-1.0845492999999999</v>
      </c>
      <c r="C34">
        <v>0.61280906000000002</v>
      </c>
    </row>
    <row r="35" spans="1:3" x14ac:dyDescent="0.2">
      <c r="A35" t="s">
        <v>3298</v>
      </c>
      <c r="B35">
        <v>-1.0800145999999999</v>
      </c>
      <c r="C35">
        <v>0.59418930000000003</v>
      </c>
    </row>
    <row r="36" spans="1:3" x14ac:dyDescent="0.2">
      <c r="A36" t="s">
        <v>3299</v>
      </c>
      <c r="B36">
        <v>-1.0474625</v>
      </c>
      <c r="C36">
        <v>0.65516909999999995</v>
      </c>
    </row>
    <row r="37" spans="1:3" x14ac:dyDescent="0.2">
      <c r="A37" t="s">
        <v>3300</v>
      </c>
      <c r="B37">
        <v>-0.97907703999999995</v>
      </c>
      <c r="C37">
        <v>0.81970639999999995</v>
      </c>
    </row>
    <row r="38" spans="1:3" x14ac:dyDescent="0.2">
      <c r="A38" t="s">
        <v>3301</v>
      </c>
      <c r="B38">
        <v>-0.97830240000000002</v>
      </c>
      <c r="C38">
        <v>0.78605550000000002</v>
      </c>
    </row>
    <row r="39" spans="1:3" x14ac:dyDescent="0.2">
      <c r="A39" t="s">
        <v>3302</v>
      </c>
      <c r="B39">
        <v>-0.97253232999999994</v>
      </c>
      <c r="C39">
        <v>0.77022109999999999</v>
      </c>
    </row>
    <row r="40" spans="1:3" x14ac:dyDescent="0.2">
      <c r="A40" t="s">
        <v>3303</v>
      </c>
      <c r="B40">
        <v>-0.96786399999999995</v>
      </c>
      <c r="C40">
        <v>0.75232160000000003</v>
      </c>
    </row>
    <row r="41" spans="1:3" x14ac:dyDescent="0.2">
      <c r="A41" t="s">
        <v>3304</v>
      </c>
      <c r="B41">
        <v>-0.94990359999999996</v>
      </c>
      <c r="C41">
        <v>0.77245960000000002</v>
      </c>
    </row>
    <row r="42" spans="1:3" x14ac:dyDescent="0.2">
      <c r="A42" t="s">
        <v>3305</v>
      </c>
      <c r="B42">
        <v>-0.94913119999999995</v>
      </c>
      <c r="C42">
        <v>0.7457859</v>
      </c>
    </row>
    <row r="43" spans="1:3" x14ac:dyDescent="0.2">
      <c r="A43" t="s">
        <v>3306</v>
      </c>
      <c r="B43">
        <v>-0.94581084999999998</v>
      </c>
      <c r="C43">
        <v>0.7271109</v>
      </c>
    </row>
    <row r="44" spans="1:3" x14ac:dyDescent="0.2">
      <c r="A44" t="s">
        <v>3307</v>
      </c>
      <c r="B44">
        <v>-0.9363726</v>
      </c>
      <c r="C44">
        <v>0.72565866000000001</v>
      </c>
    </row>
    <row r="45" spans="1:3" x14ac:dyDescent="0.2">
      <c r="A45" t="s">
        <v>3308</v>
      </c>
      <c r="B45">
        <v>-0.90254265</v>
      </c>
      <c r="C45">
        <v>0.78032595000000005</v>
      </c>
    </row>
    <row r="46" spans="1:3" x14ac:dyDescent="0.2">
      <c r="A46" t="s">
        <v>3309</v>
      </c>
      <c r="B46">
        <v>-0.90054140000000005</v>
      </c>
      <c r="C46">
        <v>0.75983290000000003</v>
      </c>
    </row>
    <row r="47" spans="1:3" x14ac:dyDescent="0.2">
      <c r="A47" t="s">
        <v>3310</v>
      </c>
      <c r="B47">
        <v>-0.89400659999999998</v>
      </c>
      <c r="C47">
        <v>0.75084680000000004</v>
      </c>
    </row>
    <row r="48" spans="1:3" x14ac:dyDescent="0.2">
      <c r="A48" t="s">
        <v>3311</v>
      </c>
      <c r="B48">
        <v>-0.86059624000000001</v>
      </c>
      <c r="C48">
        <v>0.80360799999999999</v>
      </c>
    </row>
    <row r="49" spans="1:3" x14ac:dyDescent="0.2">
      <c r="A49" t="s">
        <v>3312</v>
      </c>
      <c r="B49">
        <v>-0.8585429</v>
      </c>
      <c r="C49">
        <v>0.78481429999999996</v>
      </c>
    </row>
    <row r="50" spans="1:3" x14ac:dyDescent="0.2">
      <c r="A50" t="s">
        <v>3313</v>
      </c>
      <c r="B50">
        <v>-0.78762330000000003</v>
      </c>
      <c r="C50">
        <v>0.90030940000000004</v>
      </c>
    </row>
    <row r="51" spans="1:3" x14ac:dyDescent="0.2">
      <c r="A51" t="s">
        <v>3314</v>
      </c>
      <c r="B51">
        <v>-0.72786223999999999</v>
      </c>
      <c r="C51">
        <v>0.95668184999999994</v>
      </c>
    </row>
    <row r="52" spans="1:3" x14ac:dyDescent="0.2">
      <c r="A52" t="s">
        <v>3315</v>
      </c>
      <c r="B52">
        <v>-0.66678090000000001</v>
      </c>
      <c r="C52">
        <v>0.974019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E7E42-CD38-A146-9CE2-50BC1865F0BB}">
  <dimension ref="A1:C198"/>
  <sheetViews>
    <sheetView workbookViewId="0">
      <selection activeCell="H11" sqref="H11"/>
    </sheetView>
  </sheetViews>
  <sheetFormatPr baseColWidth="10" defaultRowHeight="16" x14ac:dyDescent="0.2"/>
  <sheetData>
    <row r="1" spans="1:3" x14ac:dyDescent="0.2">
      <c r="A1" t="s">
        <v>3104</v>
      </c>
    </row>
    <row r="2" spans="1:3" x14ac:dyDescent="0.2">
      <c r="A2" t="s">
        <v>3105</v>
      </c>
      <c r="B2" t="s">
        <v>3106</v>
      </c>
      <c r="C2" t="s">
        <v>3107</v>
      </c>
    </row>
    <row r="3" spans="1:3" x14ac:dyDescent="0.2">
      <c r="A3" t="s">
        <v>3108</v>
      </c>
      <c r="B3">
        <v>-0.43539371999999998</v>
      </c>
      <c r="C3">
        <v>-2.6388037999999999E-2</v>
      </c>
    </row>
    <row r="4" spans="1:3" x14ac:dyDescent="0.2">
      <c r="A4" t="s">
        <v>927</v>
      </c>
      <c r="B4">
        <v>-0.29421770000000003</v>
      </c>
      <c r="C4">
        <v>0.36889675</v>
      </c>
    </row>
    <row r="5" spans="1:3" x14ac:dyDescent="0.2">
      <c r="A5" t="s">
        <v>3109</v>
      </c>
      <c r="B5">
        <v>-0.28402349999999998</v>
      </c>
      <c r="C5">
        <v>0.28950710000000002</v>
      </c>
    </row>
    <row r="6" spans="1:3" x14ac:dyDescent="0.2">
      <c r="A6" t="s">
        <v>2286</v>
      </c>
      <c r="B6">
        <v>-2.5399127999999899E-2</v>
      </c>
      <c r="C6">
        <v>0.11267512</v>
      </c>
    </row>
    <row r="7" spans="1:3" x14ac:dyDescent="0.2">
      <c r="A7" t="s">
        <v>691</v>
      </c>
      <c r="B7">
        <v>-0.25438273</v>
      </c>
      <c r="C7">
        <v>0.43327450000000001</v>
      </c>
    </row>
    <row r="8" spans="1:3" x14ac:dyDescent="0.2">
      <c r="A8" t="s">
        <v>3110</v>
      </c>
      <c r="B8">
        <v>-0.55885620000000003</v>
      </c>
      <c r="C8">
        <v>-2.7145451000000001E-2</v>
      </c>
    </row>
    <row r="9" spans="1:3" x14ac:dyDescent="0.2">
      <c r="A9" t="s">
        <v>3004</v>
      </c>
      <c r="B9">
        <v>-0.43306828000000003</v>
      </c>
      <c r="C9">
        <v>0.34919014999999998</v>
      </c>
    </row>
    <row r="10" spans="1:3" x14ac:dyDescent="0.2">
      <c r="A10" t="s">
        <v>2120</v>
      </c>
      <c r="B10">
        <v>-0.61475749999999996</v>
      </c>
      <c r="C10">
        <v>9.6313739999999995E-2</v>
      </c>
    </row>
    <row r="11" spans="1:3" x14ac:dyDescent="0.2">
      <c r="A11" t="s">
        <v>3111</v>
      </c>
      <c r="B11">
        <v>-0.40199362999999999</v>
      </c>
      <c r="C11">
        <v>0.157528799999999</v>
      </c>
    </row>
    <row r="12" spans="1:3" x14ac:dyDescent="0.2">
      <c r="A12" t="s">
        <v>3112</v>
      </c>
      <c r="B12">
        <v>-0.62341150000000001</v>
      </c>
      <c r="C12">
        <v>0.41820004999999999</v>
      </c>
    </row>
    <row r="13" spans="1:3" x14ac:dyDescent="0.2">
      <c r="A13" t="s">
        <v>3113</v>
      </c>
      <c r="B13">
        <v>-0.62154423999999997</v>
      </c>
      <c r="C13">
        <v>0.28059623</v>
      </c>
    </row>
    <row r="14" spans="1:3" x14ac:dyDescent="0.2">
      <c r="A14" t="s">
        <v>3114</v>
      </c>
      <c r="B14">
        <v>-0.30806917</v>
      </c>
      <c r="C14">
        <v>0.50296353999999999</v>
      </c>
    </row>
    <row r="15" spans="1:3" x14ac:dyDescent="0.2">
      <c r="A15" t="s">
        <v>163</v>
      </c>
      <c r="B15">
        <v>-4.1395790000000002E-2</v>
      </c>
      <c r="C15">
        <v>-5.1950715000000001E-2</v>
      </c>
    </row>
    <row r="16" spans="1:3" x14ac:dyDescent="0.2">
      <c r="A16" t="s">
        <v>3115</v>
      </c>
      <c r="B16">
        <v>-0.63240397000000004</v>
      </c>
      <c r="C16">
        <v>0.44526737999999999</v>
      </c>
    </row>
    <row r="17" spans="1:3" x14ac:dyDescent="0.2">
      <c r="A17" t="s">
        <v>3116</v>
      </c>
      <c r="B17">
        <v>-0.39171444999999999</v>
      </c>
      <c r="C17">
        <v>-4.108067E-2</v>
      </c>
    </row>
    <row r="18" spans="1:3" x14ac:dyDescent="0.2">
      <c r="A18" t="s">
        <v>3117</v>
      </c>
      <c r="B18">
        <v>-0.62596077000000006</v>
      </c>
      <c r="C18">
        <v>0.44568774</v>
      </c>
    </row>
    <row r="19" spans="1:3" x14ac:dyDescent="0.2">
      <c r="A19" t="s">
        <v>3118</v>
      </c>
      <c r="B19">
        <v>-0.32552350000000002</v>
      </c>
      <c r="C19">
        <v>0.50951080000000004</v>
      </c>
    </row>
    <row r="20" spans="1:3" x14ac:dyDescent="0.2">
      <c r="A20" t="s">
        <v>3119</v>
      </c>
      <c r="B20">
        <v>-0.50055850000000002</v>
      </c>
      <c r="C20">
        <v>-4.6933599999999999E-2</v>
      </c>
    </row>
    <row r="21" spans="1:3" x14ac:dyDescent="0.2">
      <c r="A21" t="s">
        <v>3120</v>
      </c>
      <c r="B21">
        <v>-0.59198359999999906</v>
      </c>
      <c r="C21">
        <v>0.46301019999999998</v>
      </c>
    </row>
    <row r="22" spans="1:3" x14ac:dyDescent="0.2">
      <c r="A22" t="s">
        <v>3121</v>
      </c>
      <c r="B22">
        <v>-0.56267034999999999</v>
      </c>
      <c r="C22">
        <v>-6.7746595000000007E-2</v>
      </c>
    </row>
    <row r="23" spans="1:3" x14ac:dyDescent="0.2">
      <c r="A23" t="s">
        <v>479</v>
      </c>
      <c r="B23">
        <v>-0.18715301000000001</v>
      </c>
      <c r="C23">
        <v>-4.4671784999999999E-2</v>
      </c>
    </row>
    <row r="24" spans="1:3" x14ac:dyDescent="0.2">
      <c r="A24" t="s">
        <v>2948</v>
      </c>
      <c r="B24">
        <v>-0.60731519999999894</v>
      </c>
      <c r="C24">
        <v>0.50509529999999903</v>
      </c>
    </row>
    <row r="25" spans="1:3" x14ac:dyDescent="0.2">
      <c r="A25" t="s">
        <v>3122</v>
      </c>
      <c r="B25">
        <v>-0.62453692999999999</v>
      </c>
      <c r="C25">
        <v>0.51487285000000005</v>
      </c>
    </row>
    <row r="26" spans="1:3" x14ac:dyDescent="0.2">
      <c r="A26" t="s">
        <v>3123</v>
      </c>
      <c r="B26">
        <v>-0.52032595999999998</v>
      </c>
      <c r="C26">
        <v>-7.0768079999999997E-2</v>
      </c>
    </row>
    <row r="27" spans="1:3" x14ac:dyDescent="0.2">
      <c r="A27" t="s">
        <v>313</v>
      </c>
      <c r="B27">
        <v>2.4728588999999999E-2</v>
      </c>
      <c r="C27">
        <v>0.1294855</v>
      </c>
    </row>
    <row r="28" spans="1:3" x14ac:dyDescent="0.2">
      <c r="A28" t="s">
        <v>3124</v>
      </c>
      <c r="B28">
        <v>-0.41790143000000002</v>
      </c>
      <c r="C28">
        <v>0.36872673</v>
      </c>
    </row>
    <row r="29" spans="1:3" x14ac:dyDescent="0.2">
      <c r="A29" t="s">
        <v>3125</v>
      </c>
      <c r="B29">
        <v>-0.32549783999999998</v>
      </c>
      <c r="C29">
        <v>-4.8031710000000002E-3</v>
      </c>
    </row>
    <row r="30" spans="1:3" x14ac:dyDescent="0.2">
      <c r="A30" t="s">
        <v>2912</v>
      </c>
      <c r="B30">
        <v>-0.59787639999999997</v>
      </c>
      <c r="C30">
        <v>0.47755277000000002</v>
      </c>
    </row>
    <row r="31" spans="1:3" x14ac:dyDescent="0.2">
      <c r="A31" t="s">
        <v>405</v>
      </c>
      <c r="B31">
        <v>-0.13644044</v>
      </c>
      <c r="C31">
        <v>-3.8374412999999899E-2</v>
      </c>
    </row>
    <row r="32" spans="1:3" x14ac:dyDescent="0.2">
      <c r="A32" t="s">
        <v>109</v>
      </c>
      <c r="B32">
        <v>8.5795065000000002E-4</v>
      </c>
      <c r="C32">
        <v>1.0138323E-3</v>
      </c>
    </row>
    <row r="33" spans="1:3" x14ac:dyDescent="0.2">
      <c r="A33" t="s">
        <v>3126</v>
      </c>
      <c r="B33">
        <v>-0.55337080000000005</v>
      </c>
      <c r="C33">
        <v>-5.3525589999999998E-4</v>
      </c>
    </row>
    <row r="34" spans="1:3" x14ac:dyDescent="0.2">
      <c r="A34" t="s">
        <v>3127</v>
      </c>
      <c r="B34">
        <v>-0.53266113999999998</v>
      </c>
      <c r="C34">
        <v>0.53013920000000003</v>
      </c>
    </row>
    <row r="35" spans="1:3" x14ac:dyDescent="0.2">
      <c r="A35" t="s">
        <v>3128</v>
      </c>
      <c r="B35">
        <v>-2.3109250000000001E-2</v>
      </c>
      <c r="C35">
        <v>0.31101809999999902</v>
      </c>
    </row>
    <row r="36" spans="1:3" x14ac:dyDescent="0.2">
      <c r="A36" t="s">
        <v>1035</v>
      </c>
      <c r="B36">
        <v>-0.31201053000000001</v>
      </c>
      <c r="C36">
        <v>-2.0717077E-2</v>
      </c>
    </row>
    <row r="37" spans="1:3" x14ac:dyDescent="0.2">
      <c r="A37" t="s">
        <v>3129</v>
      </c>
      <c r="B37">
        <v>-0.44063064000000002</v>
      </c>
      <c r="C37">
        <v>0.49452079999999998</v>
      </c>
    </row>
    <row r="38" spans="1:3" x14ac:dyDescent="0.2">
      <c r="A38" t="s">
        <v>3130</v>
      </c>
      <c r="B38">
        <v>-0.10402957</v>
      </c>
      <c r="C38">
        <v>0.53070660000000003</v>
      </c>
    </row>
    <row r="39" spans="1:3" x14ac:dyDescent="0.2">
      <c r="A39" t="s">
        <v>3131</v>
      </c>
      <c r="B39">
        <v>-0.25476937999999999</v>
      </c>
      <c r="C39">
        <v>6.8350053999999993E-2</v>
      </c>
    </row>
    <row r="40" spans="1:3" x14ac:dyDescent="0.2">
      <c r="A40" t="s">
        <v>3132</v>
      </c>
      <c r="B40">
        <v>-1.2021914E-2</v>
      </c>
      <c r="C40">
        <v>0.49249753000000002</v>
      </c>
    </row>
    <row r="41" spans="1:3" x14ac:dyDescent="0.2">
      <c r="A41" t="s">
        <v>3133</v>
      </c>
      <c r="B41">
        <v>-7.0553840000000007E-2</v>
      </c>
      <c r="C41">
        <v>0.29769891999999998</v>
      </c>
    </row>
    <row r="42" spans="1:3" x14ac:dyDescent="0.2">
      <c r="A42" t="s">
        <v>3134</v>
      </c>
      <c r="B42">
        <v>-0.24395406</v>
      </c>
      <c r="C42">
        <v>0.52445280000000005</v>
      </c>
    </row>
    <row r="43" spans="1:3" x14ac:dyDescent="0.2">
      <c r="A43" t="s">
        <v>3135</v>
      </c>
      <c r="B43">
        <v>-0.6250713</v>
      </c>
      <c r="C43">
        <v>-1.1413695E-2</v>
      </c>
    </row>
    <row r="44" spans="1:3" x14ac:dyDescent="0.2">
      <c r="A44" t="s">
        <v>3136</v>
      </c>
      <c r="B44">
        <v>-1.3913056E-2</v>
      </c>
      <c r="C44">
        <v>0.52127403000000005</v>
      </c>
    </row>
    <row r="45" spans="1:3" x14ac:dyDescent="0.2">
      <c r="A45" t="s">
        <v>3137</v>
      </c>
      <c r="B45">
        <v>-0.61046559999999905</v>
      </c>
      <c r="C45">
        <v>0.52168409999999998</v>
      </c>
    </row>
    <row r="46" spans="1:3" x14ac:dyDescent="0.2">
      <c r="A46" t="s">
        <v>571</v>
      </c>
      <c r="B46">
        <v>-0.21064163999999999</v>
      </c>
      <c r="C46">
        <v>-6.4080559999999995E-2</v>
      </c>
    </row>
    <row r="47" spans="1:3" x14ac:dyDescent="0.2">
      <c r="A47" t="s">
        <v>3138</v>
      </c>
      <c r="B47">
        <v>-0.48238880000000001</v>
      </c>
      <c r="C47">
        <v>0.10607057</v>
      </c>
    </row>
    <row r="48" spans="1:3" x14ac:dyDescent="0.2">
      <c r="A48" t="s">
        <v>333</v>
      </c>
      <c r="B48">
        <v>-0.10933465000000001</v>
      </c>
      <c r="C48">
        <v>-5.3329269999999998E-2</v>
      </c>
    </row>
    <row r="49" spans="1:3" x14ac:dyDescent="0.2">
      <c r="A49" t="s">
        <v>3139</v>
      </c>
      <c r="B49">
        <v>-0.41484046000000002</v>
      </c>
      <c r="C49">
        <v>0.53046789999999999</v>
      </c>
    </row>
    <row r="50" spans="1:3" x14ac:dyDescent="0.2">
      <c r="A50" t="s">
        <v>3140</v>
      </c>
      <c r="B50">
        <v>-0.13374166000000001</v>
      </c>
      <c r="C50">
        <v>0.28274870000000002</v>
      </c>
    </row>
    <row r="51" spans="1:3" x14ac:dyDescent="0.2">
      <c r="A51" t="s">
        <v>3141</v>
      </c>
      <c r="B51">
        <v>-0.60212314</v>
      </c>
      <c r="C51">
        <v>0.47485833999999999</v>
      </c>
    </row>
    <row r="52" spans="1:3" x14ac:dyDescent="0.2">
      <c r="A52" t="s">
        <v>1303</v>
      </c>
      <c r="B52">
        <v>-0.32759853999999999</v>
      </c>
      <c r="C52">
        <v>0.12987024</v>
      </c>
    </row>
    <row r="53" spans="1:3" x14ac:dyDescent="0.2">
      <c r="A53" t="s">
        <v>1866</v>
      </c>
      <c r="B53">
        <v>-0.31611526000000001</v>
      </c>
      <c r="C53">
        <v>5.2965313E-2</v>
      </c>
    </row>
    <row r="54" spans="1:3" x14ac:dyDescent="0.2">
      <c r="A54" t="s">
        <v>3142</v>
      </c>
      <c r="B54">
        <v>-1.6109318000000001E-2</v>
      </c>
      <c r="C54">
        <v>0.46652642</v>
      </c>
    </row>
    <row r="55" spans="1:3" x14ac:dyDescent="0.2">
      <c r="A55" t="s">
        <v>3143</v>
      </c>
      <c r="B55">
        <v>-0.29847299999999999</v>
      </c>
      <c r="C55">
        <v>0.42057870000000003</v>
      </c>
    </row>
    <row r="56" spans="1:3" x14ac:dyDescent="0.2">
      <c r="A56" t="s">
        <v>2828</v>
      </c>
      <c r="B56">
        <v>-0.53732539999999995</v>
      </c>
      <c r="C56">
        <v>0.51805884000000002</v>
      </c>
    </row>
    <row r="57" spans="1:3" x14ac:dyDescent="0.2">
      <c r="A57" t="s">
        <v>3144</v>
      </c>
      <c r="B57">
        <v>-0.59174649999999995</v>
      </c>
      <c r="C57">
        <v>0.11520330599999901</v>
      </c>
    </row>
    <row r="58" spans="1:3" x14ac:dyDescent="0.2">
      <c r="A58" t="s">
        <v>3145</v>
      </c>
      <c r="B58">
        <v>-0.24942574000000001</v>
      </c>
      <c r="C58">
        <v>0.41172108000000002</v>
      </c>
    </row>
    <row r="59" spans="1:3" x14ac:dyDescent="0.2">
      <c r="A59" t="s">
        <v>3146</v>
      </c>
      <c r="B59">
        <v>-0.51920235000000003</v>
      </c>
      <c r="C59">
        <v>0.40341695999999999</v>
      </c>
    </row>
    <row r="60" spans="1:3" x14ac:dyDescent="0.2">
      <c r="A60" t="s">
        <v>3147</v>
      </c>
      <c r="B60">
        <v>-0.50436586000000005</v>
      </c>
      <c r="C60">
        <v>0.45377194999999998</v>
      </c>
    </row>
    <row r="61" spans="1:3" x14ac:dyDescent="0.2">
      <c r="A61" t="s">
        <v>3148</v>
      </c>
      <c r="B61">
        <v>-0.14583969999999999</v>
      </c>
      <c r="C61">
        <v>6.7996873999999999E-2</v>
      </c>
    </row>
    <row r="62" spans="1:3" x14ac:dyDescent="0.2">
      <c r="A62" t="s">
        <v>3149</v>
      </c>
      <c r="B62">
        <v>-0.61047775000000004</v>
      </c>
      <c r="C62">
        <v>-5.7796439999999998E-2</v>
      </c>
    </row>
    <row r="63" spans="1:3" x14ac:dyDescent="0.2">
      <c r="A63" t="s">
        <v>3150</v>
      </c>
      <c r="B63">
        <v>-0.60641630000000002</v>
      </c>
      <c r="C63">
        <v>-2.6034736999999999E-2</v>
      </c>
    </row>
    <row r="64" spans="1:3" x14ac:dyDescent="0.2">
      <c r="A64" t="s">
        <v>3151</v>
      </c>
      <c r="B64">
        <v>-0.51287360000000004</v>
      </c>
      <c r="C64">
        <v>0.50432544999999995</v>
      </c>
    </row>
    <row r="65" spans="1:3" x14ac:dyDescent="0.2">
      <c r="A65" t="s">
        <v>3152</v>
      </c>
      <c r="B65">
        <v>-0.18157129</v>
      </c>
      <c r="C65">
        <v>0.43989470000000003</v>
      </c>
    </row>
    <row r="66" spans="1:3" x14ac:dyDescent="0.2">
      <c r="A66" t="s">
        <v>3153</v>
      </c>
      <c r="B66">
        <v>-0.41452489999999997</v>
      </c>
      <c r="C66">
        <v>0.17838166999999999</v>
      </c>
    </row>
    <row r="67" spans="1:3" x14ac:dyDescent="0.2">
      <c r="A67" t="s">
        <v>3022</v>
      </c>
      <c r="B67">
        <v>-0.57625705000000005</v>
      </c>
      <c r="C67">
        <v>0.50799422999999999</v>
      </c>
    </row>
    <row r="68" spans="1:3" x14ac:dyDescent="0.2">
      <c r="A68" t="s">
        <v>3154</v>
      </c>
      <c r="B68">
        <v>-0.54930409999999996</v>
      </c>
      <c r="C68">
        <v>0.2879177</v>
      </c>
    </row>
    <row r="69" spans="1:3" x14ac:dyDescent="0.2">
      <c r="A69" t="s">
        <v>577</v>
      </c>
      <c r="B69">
        <v>-0.23318547000000001</v>
      </c>
      <c r="C69">
        <v>-6.4412540000000004E-2</v>
      </c>
    </row>
    <row r="70" spans="1:3" x14ac:dyDescent="0.2">
      <c r="A70" t="s">
        <v>3155</v>
      </c>
      <c r="B70">
        <v>-0.62505790000000006</v>
      </c>
      <c r="C70">
        <v>-4.2352399999999998E-2</v>
      </c>
    </row>
    <row r="71" spans="1:3" x14ac:dyDescent="0.2">
      <c r="A71" t="s">
        <v>3156</v>
      </c>
      <c r="B71">
        <v>-3.1357205999999999E-2</v>
      </c>
      <c r="C71">
        <v>0.53169669999999902</v>
      </c>
    </row>
    <row r="72" spans="1:3" x14ac:dyDescent="0.2">
      <c r="A72" t="s">
        <v>3157</v>
      </c>
      <c r="B72">
        <v>-9.8783830000000003E-2</v>
      </c>
      <c r="C72">
        <v>0.50712959999999996</v>
      </c>
    </row>
    <row r="73" spans="1:3" x14ac:dyDescent="0.2">
      <c r="A73" t="s">
        <v>3158</v>
      </c>
      <c r="B73">
        <v>-0.15156359999999999</v>
      </c>
      <c r="C73">
        <v>0.49628203999999998</v>
      </c>
    </row>
    <row r="74" spans="1:3" x14ac:dyDescent="0.2">
      <c r="A74" t="s">
        <v>1590</v>
      </c>
      <c r="B74">
        <v>-0.35695362000000003</v>
      </c>
      <c r="C74">
        <v>-5.6549780000000001E-2</v>
      </c>
    </row>
    <row r="75" spans="1:3" x14ac:dyDescent="0.2">
      <c r="A75" t="s">
        <v>1912</v>
      </c>
      <c r="B75">
        <v>-2.1034378999999999E-2</v>
      </c>
      <c r="C75">
        <v>7.9005696E-2</v>
      </c>
    </row>
    <row r="76" spans="1:3" x14ac:dyDescent="0.2">
      <c r="A76" t="s">
        <v>2416</v>
      </c>
      <c r="B76">
        <v>-0.102560416</v>
      </c>
      <c r="C76">
        <v>0.14603207000000001</v>
      </c>
    </row>
    <row r="77" spans="1:3" x14ac:dyDescent="0.2">
      <c r="A77" t="s">
        <v>3159</v>
      </c>
      <c r="B77">
        <v>-0.48617222999999998</v>
      </c>
      <c r="C77">
        <v>0.14023817999999999</v>
      </c>
    </row>
    <row r="78" spans="1:3" x14ac:dyDescent="0.2">
      <c r="A78" t="s">
        <v>739</v>
      </c>
      <c r="B78">
        <v>-0.27507039999999999</v>
      </c>
      <c r="C78">
        <v>-4.1542853999999997E-2</v>
      </c>
    </row>
    <row r="79" spans="1:3" x14ac:dyDescent="0.2">
      <c r="A79" t="s">
        <v>3160</v>
      </c>
      <c r="B79">
        <v>-0.54304934000000005</v>
      </c>
      <c r="C79">
        <v>0.16089812000000001</v>
      </c>
    </row>
    <row r="80" spans="1:3" x14ac:dyDescent="0.2">
      <c r="A80" t="s">
        <v>3161</v>
      </c>
      <c r="B80">
        <v>-0.27016799999999902</v>
      </c>
      <c r="C80">
        <v>0.44182616000000002</v>
      </c>
    </row>
    <row r="81" spans="1:3" x14ac:dyDescent="0.2">
      <c r="A81" t="s">
        <v>3162</v>
      </c>
      <c r="B81">
        <v>-1.4351086000000001E-2</v>
      </c>
      <c r="C81">
        <v>0.37708414000000001</v>
      </c>
    </row>
    <row r="82" spans="1:3" x14ac:dyDescent="0.2">
      <c r="A82" t="s">
        <v>3016</v>
      </c>
      <c r="B82">
        <v>-0.44353710000000002</v>
      </c>
      <c r="C82">
        <v>0.44439489999999998</v>
      </c>
    </row>
    <row r="83" spans="1:3" x14ac:dyDescent="0.2">
      <c r="A83" t="s">
        <v>3163</v>
      </c>
      <c r="B83">
        <v>-0.50995069999999998</v>
      </c>
      <c r="C83">
        <v>-6.7837159999999994E-2</v>
      </c>
    </row>
    <row r="84" spans="1:3" x14ac:dyDescent="0.2">
      <c r="A84" t="s">
        <v>3164</v>
      </c>
      <c r="B84">
        <v>-0.27653634999999999</v>
      </c>
      <c r="C84">
        <v>9.7590423999999995E-2</v>
      </c>
    </row>
    <row r="85" spans="1:3" x14ac:dyDescent="0.2">
      <c r="A85" t="s">
        <v>3165</v>
      </c>
      <c r="B85">
        <v>-0.62872790000000001</v>
      </c>
      <c r="C85">
        <v>0.52912919999999997</v>
      </c>
    </row>
    <row r="86" spans="1:3" x14ac:dyDescent="0.2">
      <c r="A86" t="s">
        <v>3166</v>
      </c>
      <c r="B86">
        <v>-0.51021916</v>
      </c>
      <c r="C86">
        <v>0.49515972000000003</v>
      </c>
    </row>
    <row r="87" spans="1:3" x14ac:dyDescent="0.2">
      <c r="A87" t="s">
        <v>3167</v>
      </c>
      <c r="B87">
        <v>-0.42220095000000002</v>
      </c>
      <c r="C87">
        <v>-5.0205315999999903E-2</v>
      </c>
    </row>
    <row r="88" spans="1:3" x14ac:dyDescent="0.2">
      <c r="A88" t="s">
        <v>3168</v>
      </c>
      <c r="B88">
        <v>-0.61735419999999996</v>
      </c>
      <c r="C88">
        <v>0.52892039999999996</v>
      </c>
    </row>
    <row r="89" spans="1:3" x14ac:dyDescent="0.2">
      <c r="A89" t="s">
        <v>3169</v>
      </c>
      <c r="B89">
        <v>-0.498367</v>
      </c>
      <c r="C89">
        <v>0.53212879999999996</v>
      </c>
    </row>
    <row r="90" spans="1:3" x14ac:dyDescent="0.2">
      <c r="A90" t="s">
        <v>3170</v>
      </c>
      <c r="B90">
        <v>-0.61744709999999903</v>
      </c>
      <c r="C90">
        <v>9.6766989999999997E-2</v>
      </c>
    </row>
    <row r="91" spans="1:3" x14ac:dyDescent="0.2">
      <c r="A91" t="s">
        <v>3171</v>
      </c>
      <c r="B91">
        <v>-0.21226935</v>
      </c>
      <c r="C91">
        <v>0.26805647999999999</v>
      </c>
    </row>
    <row r="92" spans="1:3" x14ac:dyDescent="0.2">
      <c r="A92" t="s">
        <v>3172</v>
      </c>
      <c r="B92">
        <v>-0.61111795999999996</v>
      </c>
      <c r="C92">
        <v>0.46798790000000001</v>
      </c>
    </row>
    <row r="93" spans="1:3" x14ac:dyDescent="0.2">
      <c r="A93" t="s">
        <v>1395</v>
      </c>
      <c r="B93">
        <v>-0.34314240000000001</v>
      </c>
      <c r="C93">
        <v>0.44730678000000001</v>
      </c>
    </row>
    <row r="94" spans="1:3" x14ac:dyDescent="0.2">
      <c r="A94" t="s">
        <v>3173</v>
      </c>
      <c r="B94">
        <v>-0.47438755999999999</v>
      </c>
      <c r="C94">
        <v>-6.5467029999999996E-2</v>
      </c>
    </row>
    <row r="95" spans="1:3" x14ac:dyDescent="0.2">
      <c r="A95" t="s">
        <v>2540</v>
      </c>
      <c r="B95">
        <v>-0.54514879999999999</v>
      </c>
      <c r="C95">
        <v>0.16082216999999999</v>
      </c>
    </row>
    <row r="96" spans="1:3" x14ac:dyDescent="0.2">
      <c r="A96" t="s">
        <v>3174</v>
      </c>
      <c r="B96">
        <v>-0.5429543</v>
      </c>
      <c r="C96">
        <v>0.16684338000000001</v>
      </c>
    </row>
    <row r="97" spans="1:3" x14ac:dyDescent="0.2">
      <c r="A97" t="s">
        <v>3175</v>
      </c>
      <c r="B97">
        <v>-0.28103453</v>
      </c>
      <c r="C97">
        <v>0.29011297000000003</v>
      </c>
    </row>
    <row r="98" spans="1:3" x14ac:dyDescent="0.2">
      <c r="A98" t="s">
        <v>3176</v>
      </c>
      <c r="B98">
        <v>-8.9959380000000005E-2</v>
      </c>
      <c r="C98">
        <v>0.50268126000000002</v>
      </c>
    </row>
    <row r="99" spans="1:3" x14ac:dyDescent="0.2">
      <c r="A99" t="s">
        <v>3177</v>
      </c>
      <c r="B99">
        <v>-0.20770632999999999</v>
      </c>
      <c r="C99">
        <v>0.33424621999999998</v>
      </c>
    </row>
    <row r="100" spans="1:3" x14ac:dyDescent="0.2">
      <c r="A100" t="s">
        <v>3178</v>
      </c>
      <c r="B100">
        <v>-2.4498004E-2</v>
      </c>
      <c r="C100">
        <v>0.38964826000000002</v>
      </c>
    </row>
    <row r="101" spans="1:3" x14ac:dyDescent="0.2">
      <c r="A101" t="s">
        <v>3179</v>
      </c>
      <c r="B101">
        <v>-0.56040484000000002</v>
      </c>
      <c r="C101">
        <v>5.826456E-2</v>
      </c>
    </row>
    <row r="102" spans="1:3" x14ac:dyDescent="0.2">
      <c r="A102" t="s">
        <v>3180</v>
      </c>
      <c r="B102">
        <v>-0.62882039999999995</v>
      </c>
      <c r="C102">
        <v>-4.3952077999999999E-2</v>
      </c>
    </row>
    <row r="103" spans="1:3" x14ac:dyDescent="0.2">
      <c r="A103" t="s">
        <v>3181</v>
      </c>
      <c r="B103">
        <v>-0.62273352999999998</v>
      </c>
      <c r="C103">
        <v>0.13985838</v>
      </c>
    </row>
    <row r="104" spans="1:3" x14ac:dyDescent="0.2">
      <c r="A104" t="s">
        <v>3182</v>
      </c>
      <c r="B104">
        <v>-0.105817705</v>
      </c>
      <c r="C104">
        <v>0.44155338</v>
      </c>
    </row>
    <row r="105" spans="1:3" x14ac:dyDescent="0.2">
      <c r="A105" t="s">
        <v>3183</v>
      </c>
      <c r="B105">
        <v>-0.56837344000000001</v>
      </c>
      <c r="C105">
        <v>-9.5605849999999999E-3</v>
      </c>
    </row>
    <row r="106" spans="1:3" x14ac:dyDescent="0.2">
      <c r="A106" t="s">
        <v>3184</v>
      </c>
      <c r="B106">
        <v>-0.25543959999999999</v>
      </c>
      <c r="C106">
        <v>3.6086840000000002E-2</v>
      </c>
    </row>
    <row r="107" spans="1:3" x14ac:dyDescent="0.2">
      <c r="A107" t="s">
        <v>3185</v>
      </c>
      <c r="B107">
        <v>-0.32933836999999999</v>
      </c>
      <c r="C107">
        <v>6.3867809999999997E-2</v>
      </c>
    </row>
    <row r="108" spans="1:3" x14ac:dyDescent="0.2">
      <c r="A108" t="s">
        <v>3186</v>
      </c>
      <c r="B108">
        <v>-0.57075830000000005</v>
      </c>
      <c r="C108">
        <v>1.0103185000000001E-2</v>
      </c>
    </row>
    <row r="109" spans="1:3" x14ac:dyDescent="0.2">
      <c r="A109" t="s">
        <v>3187</v>
      </c>
      <c r="B109">
        <v>-0.53502810000000001</v>
      </c>
      <c r="C109">
        <v>0.50504534999999995</v>
      </c>
    </row>
    <row r="110" spans="1:3" x14ac:dyDescent="0.2">
      <c r="A110" t="s">
        <v>3188</v>
      </c>
      <c r="B110">
        <v>-0.59474294999999999</v>
      </c>
      <c r="C110">
        <v>0.48814343999999998</v>
      </c>
    </row>
    <row r="111" spans="1:3" x14ac:dyDescent="0.2">
      <c r="A111" t="s">
        <v>3189</v>
      </c>
      <c r="B111">
        <v>-0.49832943000000002</v>
      </c>
      <c r="C111">
        <v>0.50289399999999995</v>
      </c>
    </row>
    <row r="112" spans="1:3" x14ac:dyDescent="0.2">
      <c r="A112" t="s">
        <v>3190</v>
      </c>
      <c r="B112">
        <v>-0.63441323999999999</v>
      </c>
      <c r="C112">
        <v>7.3504680000000003E-2</v>
      </c>
    </row>
    <row r="113" spans="1:3" x14ac:dyDescent="0.2">
      <c r="A113" t="s">
        <v>3191</v>
      </c>
      <c r="B113">
        <v>-0.57069075000000002</v>
      </c>
      <c r="C113">
        <v>0.12647248999999999</v>
      </c>
    </row>
    <row r="114" spans="1:3" x14ac:dyDescent="0.2">
      <c r="A114" t="s">
        <v>3192</v>
      </c>
      <c r="B114">
        <v>-2.7748314999999999E-2</v>
      </c>
      <c r="C114">
        <v>0.32353320000000002</v>
      </c>
    </row>
    <row r="115" spans="1:3" x14ac:dyDescent="0.2">
      <c r="A115" t="s">
        <v>3193</v>
      </c>
      <c r="B115">
        <v>-0.112645365</v>
      </c>
      <c r="C115">
        <v>0.1482898</v>
      </c>
    </row>
    <row r="116" spans="1:3" x14ac:dyDescent="0.2">
      <c r="A116" t="s">
        <v>3194</v>
      </c>
      <c r="B116">
        <v>-0.57073240000000003</v>
      </c>
      <c r="C116">
        <v>-4.9150026999999999E-2</v>
      </c>
    </row>
    <row r="117" spans="1:3" x14ac:dyDescent="0.2">
      <c r="A117" t="s">
        <v>3195</v>
      </c>
      <c r="B117">
        <v>-0.61523479999999997</v>
      </c>
      <c r="C117">
        <v>1.5803546000000002E-2</v>
      </c>
    </row>
    <row r="118" spans="1:3" x14ac:dyDescent="0.2">
      <c r="A118" t="s">
        <v>1606</v>
      </c>
      <c r="B118">
        <v>5.1450997999999998E-2</v>
      </c>
      <c r="C118">
        <v>0.19233789000000001</v>
      </c>
    </row>
    <row r="119" spans="1:3" x14ac:dyDescent="0.2">
      <c r="A119" t="s">
        <v>3196</v>
      </c>
      <c r="B119">
        <v>-0.50575119999999996</v>
      </c>
      <c r="C119">
        <v>-6.5960569999999996E-2</v>
      </c>
    </row>
    <row r="120" spans="1:3" x14ac:dyDescent="0.2">
      <c r="A120" t="s">
        <v>3197</v>
      </c>
      <c r="B120">
        <v>-0.24488156</v>
      </c>
      <c r="C120">
        <v>0.46628615000000001</v>
      </c>
    </row>
    <row r="121" spans="1:3" x14ac:dyDescent="0.2">
      <c r="A121" t="s">
        <v>3198</v>
      </c>
      <c r="B121">
        <v>-0.41334896999999998</v>
      </c>
      <c r="C121">
        <v>-6.2124303999999998E-2</v>
      </c>
    </row>
    <row r="122" spans="1:3" x14ac:dyDescent="0.2">
      <c r="A122" t="s">
        <v>3199</v>
      </c>
      <c r="B122">
        <v>-0.51714470000000001</v>
      </c>
      <c r="C122">
        <v>0.50335187000000003</v>
      </c>
    </row>
    <row r="123" spans="1:3" x14ac:dyDescent="0.2">
      <c r="A123" t="s">
        <v>3200</v>
      </c>
      <c r="B123">
        <v>-0.40971067999999999</v>
      </c>
      <c r="C123">
        <v>0.46064153000000002</v>
      </c>
    </row>
    <row r="124" spans="1:3" x14ac:dyDescent="0.2">
      <c r="A124" t="s">
        <v>3201</v>
      </c>
      <c r="B124">
        <v>-0.42523633999999999</v>
      </c>
      <c r="C124">
        <v>7.1186650000000004E-2</v>
      </c>
    </row>
    <row r="125" spans="1:3" x14ac:dyDescent="0.2">
      <c r="A125" t="s">
        <v>3202</v>
      </c>
      <c r="B125">
        <v>-0.24492314000000001</v>
      </c>
      <c r="C125">
        <v>0.50401649999999998</v>
      </c>
    </row>
    <row r="126" spans="1:3" x14ac:dyDescent="0.2">
      <c r="A126" t="s">
        <v>3203</v>
      </c>
      <c r="B126">
        <v>-0.24688773999999999</v>
      </c>
      <c r="C126">
        <v>0.48267676999999998</v>
      </c>
    </row>
    <row r="127" spans="1:3" x14ac:dyDescent="0.2">
      <c r="A127" t="s">
        <v>3204</v>
      </c>
      <c r="B127">
        <v>-0.56640709999999905</v>
      </c>
      <c r="C127">
        <v>0.14615868000000001</v>
      </c>
    </row>
    <row r="128" spans="1:3" x14ac:dyDescent="0.2">
      <c r="A128" t="s">
        <v>2618</v>
      </c>
      <c r="B128">
        <v>-0.48978522000000002</v>
      </c>
      <c r="C128">
        <v>0.20745637</v>
      </c>
    </row>
    <row r="129" spans="1:3" x14ac:dyDescent="0.2">
      <c r="A129" t="s">
        <v>3205</v>
      </c>
      <c r="B129">
        <v>-0.61740879999999998</v>
      </c>
      <c r="C129">
        <v>0.46325186000000002</v>
      </c>
    </row>
    <row r="130" spans="1:3" x14ac:dyDescent="0.2">
      <c r="A130" t="s">
        <v>3206</v>
      </c>
      <c r="B130">
        <v>-0.59372795</v>
      </c>
      <c r="C130">
        <v>2.832353E-2</v>
      </c>
    </row>
    <row r="131" spans="1:3" x14ac:dyDescent="0.2">
      <c r="A131" t="s">
        <v>3207</v>
      </c>
      <c r="B131">
        <v>-0.15160318</v>
      </c>
      <c r="C131">
        <v>0.44126922000000002</v>
      </c>
    </row>
    <row r="132" spans="1:3" x14ac:dyDescent="0.2">
      <c r="A132" t="s">
        <v>439</v>
      </c>
      <c r="B132">
        <v>4.8572357999999899E-2</v>
      </c>
      <c r="C132">
        <v>0.44322777000000002</v>
      </c>
    </row>
    <row r="133" spans="1:3" x14ac:dyDescent="0.2">
      <c r="A133" t="s">
        <v>3208</v>
      </c>
      <c r="B133">
        <v>-2.5666307999999999E-2</v>
      </c>
      <c r="C133">
        <v>0.52761285999999996</v>
      </c>
    </row>
    <row r="134" spans="1:3" x14ac:dyDescent="0.2">
      <c r="A134" t="s">
        <v>3209</v>
      </c>
      <c r="B134">
        <v>-9.0763285999999999E-2</v>
      </c>
      <c r="C134">
        <v>0.48398063000000002</v>
      </c>
    </row>
    <row r="135" spans="1:3" x14ac:dyDescent="0.2">
      <c r="A135" t="s">
        <v>3210</v>
      </c>
      <c r="B135">
        <v>-0.58853159999999904</v>
      </c>
      <c r="C135">
        <v>6.4854726000000001E-2</v>
      </c>
    </row>
    <row r="136" spans="1:3" x14ac:dyDescent="0.2">
      <c r="A136" t="s">
        <v>3211</v>
      </c>
      <c r="B136">
        <v>-0.54930215999999998</v>
      </c>
      <c r="C136">
        <v>-6.2068690000000003E-2</v>
      </c>
    </row>
    <row r="137" spans="1:3" x14ac:dyDescent="0.2">
      <c r="A137" t="s">
        <v>3212</v>
      </c>
      <c r="B137">
        <v>-0.111188315</v>
      </c>
      <c r="C137">
        <v>0.51955985999999998</v>
      </c>
    </row>
    <row r="138" spans="1:3" x14ac:dyDescent="0.2">
      <c r="A138" t="s">
        <v>3213</v>
      </c>
      <c r="B138">
        <v>-0.61654896000000003</v>
      </c>
      <c r="C138">
        <v>0.45644467999999999</v>
      </c>
    </row>
    <row r="139" spans="1:3" x14ac:dyDescent="0.2">
      <c r="A139" t="s">
        <v>2644</v>
      </c>
      <c r="B139">
        <v>2.62317379999999E-2</v>
      </c>
      <c r="C139">
        <v>0.23808773999999999</v>
      </c>
    </row>
    <row r="140" spans="1:3" x14ac:dyDescent="0.2">
      <c r="A140" t="s">
        <v>3214</v>
      </c>
      <c r="B140">
        <v>-0.51553123999999995</v>
      </c>
      <c r="C140">
        <v>6.8325319999999995E-2</v>
      </c>
    </row>
    <row r="141" spans="1:3" x14ac:dyDescent="0.2">
      <c r="A141" t="s">
        <v>1854</v>
      </c>
      <c r="B141">
        <v>-0.36908236</v>
      </c>
      <c r="C141">
        <v>0.48883473999999999</v>
      </c>
    </row>
    <row r="142" spans="1:3" x14ac:dyDescent="0.2">
      <c r="A142" t="s">
        <v>3215</v>
      </c>
      <c r="B142">
        <v>-0.11195396000000001</v>
      </c>
      <c r="C142">
        <v>0.45886650000000001</v>
      </c>
    </row>
    <row r="143" spans="1:3" x14ac:dyDescent="0.2">
      <c r="A143" t="s">
        <v>3216</v>
      </c>
      <c r="B143">
        <v>-0.62645894000000002</v>
      </c>
      <c r="C143">
        <v>0.50155950000000005</v>
      </c>
    </row>
    <row r="144" spans="1:3" x14ac:dyDescent="0.2">
      <c r="A144" t="s">
        <v>3217</v>
      </c>
      <c r="B144">
        <v>-0.4595206</v>
      </c>
      <c r="C144">
        <v>-2.3329312000000001E-2</v>
      </c>
    </row>
    <row r="145" spans="1:3" x14ac:dyDescent="0.2">
      <c r="A145" t="s">
        <v>3218</v>
      </c>
      <c r="B145">
        <v>-0.59348166000000002</v>
      </c>
      <c r="C145">
        <v>0.17307891</v>
      </c>
    </row>
    <row r="146" spans="1:3" x14ac:dyDescent="0.2">
      <c r="A146" t="s">
        <v>3219</v>
      </c>
      <c r="B146">
        <v>-1.3429603E-2</v>
      </c>
      <c r="C146">
        <v>0.48762038000000002</v>
      </c>
    </row>
    <row r="147" spans="1:3" x14ac:dyDescent="0.2">
      <c r="A147" t="s">
        <v>3220</v>
      </c>
      <c r="B147">
        <v>-0.50731019999999905</v>
      </c>
      <c r="C147">
        <v>7.3311076000000003E-2</v>
      </c>
    </row>
    <row r="148" spans="1:3" x14ac:dyDescent="0.2">
      <c r="A148" t="s">
        <v>3221</v>
      </c>
      <c r="B148">
        <v>-0.52981389999999995</v>
      </c>
      <c r="C148">
        <v>0.29406616000000002</v>
      </c>
    </row>
    <row r="149" spans="1:3" x14ac:dyDescent="0.2">
      <c r="A149" t="s">
        <v>3222</v>
      </c>
      <c r="B149">
        <v>-0.51124424000000002</v>
      </c>
      <c r="C149">
        <v>0.52064469999999996</v>
      </c>
    </row>
    <row r="150" spans="1:3" x14ac:dyDescent="0.2">
      <c r="A150" t="s">
        <v>3223</v>
      </c>
      <c r="B150">
        <v>-0.49250602999999998</v>
      </c>
      <c r="C150">
        <v>8.5328799999999996E-3</v>
      </c>
    </row>
    <row r="151" spans="1:3" x14ac:dyDescent="0.2">
      <c r="A151" t="s">
        <v>3224</v>
      </c>
      <c r="B151">
        <v>-0.62389784999999998</v>
      </c>
      <c r="C151">
        <v>0.48939569999999999</v>
      </c>
    </row>
    <row r="152" spans="1:3" x14ac:dyDescent="0.2">
      <c r="A152" t="s">
        <v>3225</v>
      </c>
      <c r="B152">
        <v>-0.41432349999999901</v>
      </c>
      <c r="C152">
        <v>0.49960073999999999</v>
      </c>
    </row>
    <row r="153" spans="1:3" x14ac:dyDescent="0.2">
      <c r="A153" t="s">
        <v>3226</v>
      </c>
      <c r="B153">
        <v>-0.41270232000000001</v>
      </c>
      <c r="C153">
        <v>0.52579575999999995</v>
      </c>
    </row>
    <row r="154" spans="1:3" x14ac:dyDescent="0.2">
      <c r="A154" t="s">
        <v>2552</v>
      </c>
      <c r="B154">
        <v>3.0497483999999998E-2</v>
      </c>
      <c r="C154">
        <v>0.1767406</v>
      </c>
    </row>
    <row r="155" spans="1:3" x14ac:dyDescent="0.2">
      <c r="A155" t="s">
        <v>3227</v>
      </c>
      <c r="B155">
        <v>-0.16488495</v>
      </c>
      <c r="C155">
        <v>0.34536275</v>
      </c>
    </row>
    <row r="156" spans="1:3" x14ac:dyDescent="0.2">
      <c r="A156" t="s">
        <v>3228</v>
      </c>
      <c r="B156">
        <v>-0.30736446000000001</v>
      </c>
      <c r="C156">
        <v>0.52227526999999996</v>
      </c>
    </row>
    <row r="157" spans="1:3" x14ac:dyDescent="0.2">
      <c r="A157" t="s">
        <v>2666</v>
      </c>
      <c r="B157">
        <v>-0.51529929999999902</v>
      </c>
      <c r="C157">
        <v>0.25306588000000002</v>
      </c>
    </row>
    <row r="158" spans="1:3" x14ac:dyDescent="0.2">
      <c r="A158" t="s">
        <v>425</v>
      </c>
      <c r="B158">
        <v>-0.1621795</v>
      </c>
      <c r="C158">
        <v>-2.7496898999999901E-2</v>
      </c>
    </row>
    <row r="159" spans="1:3" x14ac:dyDescent="0.2">
      <c r="A159" t="s">
        <v>3229</v>
      </c>
      <c r="B159">
        <v>-0.45281547</v>
      </c>
      <c r="C159">
        <v>0.52209216000000003</v>
      </c>
    </row>
    <row r="160" spans="1:3" x14ac:dyDescent="0.2">
      <c r="A160" t="s">
        <v>3230</v>
      </c>
      <c r="B160">
        <v>-2.2488091000000002E-2</v>
      </c>
      <c r="C160">
        <v>0.38679566999999998</v>
      </c>
    </row>
    <row r="161" spans="1:3" x14ac:dyDescent="0.2">
      <c r="A161" t="s">
        <v>3231</v>
      </c>
      <c r="B161">
        <v>-0.57135290000000005</v>
      </c>
      <c r="C161">
        <v>0.18450517999999999</v>
      </c>
    </row>
    <row r="162" spans="1:3" x14ac:dyDescent="0.2">
      <c r="A162" t="s">
        <v>3232</v>
      </c>
      <c r="B162">
        <v>-0.62514569999999903</v>
      </c>
      <c r="C162">
        <v>0.50329190000000001</v>
      </c>
    </row>
    <row r="163" spans="1:3" x14ac:dyDescent="0.2">
      <c r="A163" t="s">
        <v>3233</v>
      </c>
      <c r="B163">
        <v>-0.62623819999999997</v>
      </c>
      <c r="C163">
        <v>-4.7993082999999999E-2</v>
      </c>
    </row>
    <row r="164" spans="1:3" x14ac:dyDescent="0.2">
      <c r="A164" t="s">
        <v>3234</v>
      </c>
      <c r="B164">
        <v>-0.60529774000000003</v>
      </c>
      <c r="C164">
        <v>-1.1097321E-2</v>
      </c>
    </row>
    <row r="165" spans="1:3" x14ac:dyDescent="0.2">
      <c r="A165" t="s">
        <v>3026</v>
      </c>
      <c r="B165">
        <v>-0.24950142</v>
      </c>
      <c r="C165">
        <v>0.35437983000000001</v>
      </c>
    </row>
    <row r="166" spans="1:3" x14ac:dyDescent="0.2">
      <c r="A166" t="s">
        <v>3235</v>
      </c>
      <c r="B166">
        <v>-0.38159599999999999</v>
      </c>
      <c r="C166">
        <v>-2.0595064E-2</v>
      </c>
    </row>
    <row r="167" spans="1:3" x14ac:dyDescent="0.2">
      <c r="A167" t="s">
        <v>3236</v>
      </c>
      <c r="B167">
        <v>-0.58046880000000001</v>
      </c>
      <c r="C167">
        <v>0.46003157</v>
      </c>
    </row>
    <row r="168" spans="1:3" x14ac:dyDescent="0.2">
      <c r="A168" t="s">
        <v>3237</v>
      </c>
      <c r="B168">
        <v>-0.58145577000000004</v>
      </c>
      <c r="C168">
        <v>0.11149394</v>
      </c>
    </row>
    <row r="169" spans="1:3" x14ac:dyDescent="0.2">
      <c r="A169" t="s">
        <v>3238</v>
      </c>
      <c r="B169">
        <v>-0.41290945000000001</v>
      </c>
      <c r="C169">
        <v>0.14147913000000001</v>
      </c>
    </row>
    <row r="170" spans="1:3" x14ac:dyDescent="0.2">
      <c r="A170" t="s">
        <v>3239</v>
      </c>
      <c r="B170">
        <v>-0.41288417999999999</v>
      </c>
      <c r="C170">
        <v>0.36193683999999998</v>
      </c>
    </row>
    <row r="171" spans="1:3" x14ac:dyDescent="0.2">
      <c r="A171" t="s">
        <v>3240</v>
      </c>
      <c r="B171">
        <v>-0.62423329999999999</v>
      </c>
      <c r="C171">
        <v>0.27225192999999998</v>
      </c>
    </row>
    <row r="172" spans="1:3" x14ac:dyDescent="0.2">
      <c r="A172" t="s">
        <v>2736</v>
      </c>
      <c r="B172">
        <v>-0.57551529999999995</v>
      </c>
      <c r="C172">
        <v>0.36588213000000003</v>
      </c>
    </row>
    <row r="173" spans="1:3" x14ac:dyDescent="0.2">
      <c r="A173" t="s">
        <v>3241</v>
      </c>
      <c r="B173">
        <v>-0.43476253999999998</v>
      </c>
      <c r="C173">
        <v>0.52060150000000005</v>
      </c>
    </row>
    <row r="174" spans="1:3" x14ac:dyDescent="0.2">
      <c r="A174" t="s">
        <v>3242</v>
      </c>
      <c r="B174">
        <v>-0.20383488</v>
      </c>
      <c r="C174">
        <v>0.46145868000000001</v>
      </c>
    </row>
    <row r="175" spans="1:3" x14ac:dyDescent="0.2">
      <c r="A175" t="s">
        <v>2974</v>
      </c>
      <c r="B175">
        <v>-0.622838</v>
      </c>
      <c r="C175">
        <v>0.51367015000000005</v>
      </c>
    </row>
    <row r="176" spans="1:3" x14ac:dyDescent="0.2">
      <c r="A176" t="s">
        <v>3243</v>
      </c>
      <c r="B176">
        <v>-9.2187569999999996E-2</v>
      </c>
      <c r="C176">
        <v>0.45686752000000003</v>
      </c>
    </row>
    <row r="177" spans="1:3" x14ac:dyDescent="0.2">
      <c r="A177" t="s">
        <v>2632</v>
      </c>
      <c r="B177">
        <v>-0.11365106</v>
      </c>
      <c r="C177">
        <v>0.22280495</v>
      </c>
    </row>
    <row r="178" spans="1:3" x14ac:dyDescent="0.2">
      <c r="A178" t="s">
        <v>3244</v>
      </c>
      <c r="B178">
        <v>-0.51912499999999995</v>
      </c>
      <c r="C178">
        <v>-4.5863472000000002E-2</v>
      </c>
    </row>
    <row r="179" spans="1:3" x14ac:dyDescent="0.2">
      <c r="A179" t="s">
        <v>3245</v>
      </c>
      <c r="B179">
        <v>-0.59386559999999999</v>
      </c>
      <c r="C179">
        <v>0.52766899999999906</v>
      </c>
    </row>
    <row r="180" spans="1:3" x14ac:dyDescent="0.2">
      <c r="A180" t="s">
        <v>3246</v>
      </c>
      <c r="B180">
        <v>-0.56945217000000004</v>
      </c>
      <c r="C180">
        <v>0.13251547999999999</v>
      </c>
    </row>
    <row r="181" spans="1:3" x14ac:dyDescent="0.2">
      <c r="A181" t="s">
        <v>3247</v>
      </c>
      <c r="B181">
        <v>-0.28273848000000001</v>
      </c>
      <c r="C181">
        <v>0.46281132000000003</v>
      </c>
    </row>
    <row r="182" spans="1:3" x14ac:dyDescent="0.2">
      <c r="A182" t="s">
        <v>3248</v>
      </c>
      <c r="B182">
        <v>-0.46775073</v>
      </c>
      <c r="C182">
        <v>0.36184293000000001</v>
      </c>
    </row>
    <row r="183" spans="1:3" x14ac:dyDescent="0.2">
      <c r="A183" t="s">
        <v>215</v>
      </c>
      <c r="B183">
        <v>-7.7516509999999997E-2</v>
      </c>
      <c r="C183">
        <v>-6.8037689999999998E-2</v>
      </c>
    </row>
    <row r="184" spans="1:3" x14ac:dyDescent="0.2">
      <c r="A184" t="s">
        <v>3249</v>
      </c>
      <c r="B184">
        <v>-0.59341049999999995</v>
      </c>
      <c r="C184">
        <v>5.2133609999999997E-2</v>
      </c>
    </row>
    <row r="185" spans="1:3" x14ac:dyDescent="0.2">
      <c r="A185" t="s">
        <v>3250</v>
      </c>
      <c r="B185">
        <v>-0.50761290000000003</v>
      </c>
      <c r="C185">
        <v>0.28048590000000001</v>
      </c>
    </row>
    <row r="186" spans="1:3" x14ac:dyDescent="0.2">
      <c r="A186" t="s">
        <v>3251</v>
      </c>
      <c r="B186">
        <v>-0.58428000000000002</v>
      </c>
      <c r="C186">
        <v>0.18269986999999999</v>
      </c>
    </row>
    <row r="187" spans="1:3" x14ac:dyDescent="0.2">
      <c r="A187" t="s">
        <v>2968</v>
      </c>
      <c r="B187">
        <v>-0.52621589999999996</v>
      </c>
      <c r="C187">
        <v>0.52497643000000005</v>
      </c>
    </row>
    <row r="188" spans="1:3" x14ac:dyDescent="0.2">
      <c r="A188" t="s">
        <v>3252</v>
      </c>
      <c r="B188">
        <v>-2.8421979999999999E-2</v>
      </c>
      <c r="C188">
        <v>0.47219582999999998</v>
      </c>
    </row>
    <row r="189" spans="1:3" x14ac:dyDescent="0.2">
      <c r="A189" t="s">
        <v>3253</v>
      </c>
      <c r="B189">
        <v>-0.61202440000000002</v>
      </c>
      <c r="C189">
        <v>-5.2585470000000002E-2</v>
      </c>
    </row>
    <row r="190" spans="1:3" x14ac:dyDescent="0.2">
      <c r="A190" t="s">
        <v>3254</v>
      </c>
      <c r="B190">
        <v>-0.52751649999999894</v>
      </c>
      <c r="C190">
        <v>0.42483798</v>
      </c>
    </row>
    <row r="191" spans="1:3" x14ac:dyDescent="0.2">
      <c r="A191" t="s">
        <v>3255</v>
      </c>
      <c r="B191">
        <v>-0.18926104999999999</v>
      </c>
      <c r="C191">
        <v>0.39412629999999998</v>
      </c>
    </row>
    <row r="192" spans="1:3" x14ac:dyDescent="0.2">
      <c r="A192" t="s">
        <v>3256</v>
      </c>
      <c r="B192">
        <v>-0.63072866000000005</v>
      </c>
      <c r="C192">
        <v>0.25272309999999998</v>
      </c>
    </row>
    <row r="193" spans="1:3" x14ac:dyDescent="0.2">
      <c r="A193" t="s">
        <v>3257</v>
      </c>
      <c r="B193">
        <v>-0.44060218000000001</v>
      </c>
      <c r="C193">
        <v>0.37617479999999998</v>
      </c>
    </row>
    <row r="194" spans="1:3" x14ac:dyDescent="0.2">
      <c r="A194" t="s">
        <v>3258</v>
      </c>
      <c r="B194">
        <v>-0.6197357</v>
      </c>
      <c r="C194">
        <v>0.47176512999999998</v>
      </c>
    </row>
    <row r="195" spans="1:3" x14ac:dyDescent="0.2">
      <c r="A195" t="s">
        <v>3259</v>
      </c>
      <c r="B195">
        <v>-0.59409255000000005</v>
      </c>
      <c r="C195">
        <v>0.52379549999999997</v>
      </c>
    </row>
    <row r="196" spans="1:3" x14ac:dyDescent="0.2">
      <c r="A196" t="s">
        <v>3260</v>
      </c>
      <c r="B196">
        <v>-0.45037259999999901</v>
      </c>
      <c r="C196">
        <v>7.3473855999999907E-2</v>
      </c>
    </row>
    <row r="197" spans="1:3" x14ac:dyDescent="0.2">
      <c r="A197" t="s">
        <v>3261</v>
      </c>
      <c r="B197">
        <v>-4.9737360000000001E-2</v>
      </c>
      <c r="C197">
        <v>0.50506103000000002</v>
      </c>
    </row>
    <row r="198" spans="1:3" x14ac:dyDescent="0.2">
      <c r="A198" t="s">
        <v>3262</v>
      </c>
      <c r="B198">
        <v>-0.45510706000000001</v>
      </c>
      <c r="C198">
        <v>0.425755699999999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4A- 5FU Cell Cycle</vt:lpstr>
      <vt:lpstr>4B- DESeq2 WTp53</vt:lpstr>
      <vt:lpstr>4B- DESeq2 d40p53WTp53</vt:lpstr>
      <vt:lpstr>4C- DESeq2 WTp53  vs d40p53WTp5</vt:lpstr>
      <vt:lpstr>4D- GSEA Pathways 5FU</vt:lpstr>
      <vt:lpstr>4E- E2F ES DMSO vs 5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12:50Z</dcterms:created>
  <dcterms:modified xsi:type="dcterms:W3CDTF">2021-06-25T22:12:02Z</dcterms:modified>
</cp:coreProperties>
</file>